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lga.frank/VBC Dropbox/Olga Frank/Covid_NGS/_SARSeq2.0 - S-tiling/_PaperFinal/SupplementaryTables/"/>
    </mc:Choice>
  </mc:AlternateContent>
  <xr:revisionPtr revIDLastSave="0" documentId="13_ncr:1_{FEC2A835-C56C-0345-99A8-1025E5F58A74}" xr6:coauthVersionLast="47" xr6:coauthVersionMax="47" xr10:uidLastSave="{00000000-0000-0000-0000-000000000000}"/>
  <bookViews>
    <workbookView xWindow="140" yWindow="500" windowWidth="28660" windowHeight="15800" activeTab="1" xr2:uid="{A7895966-7992-9146-A23F-E048A37DD33F}"/>
  </bookViews>
  <sheets>
    <sheet name="Disclaimer" sheetId="6" r:id="rId1"/>
    <sheet name="conversion quotient calc" sheetId="5" r:id="rId2"/>
    <sheet name="TimeLine" sheetId="2" r:id="rId3"/>
  </sheets>
  <definedNames>
    <definedName name="_xlnm._FilterDatabase" localSheetId="1" hidden="1">'conversion quotient calc'!$A$1:$W$557</definedName>
    <definedName name="_xlnm.Print_Area" localSheetId="2">TimeLine!$G$188:$CJ$2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49" i="5" l="1"/>
  <c r="E550" i="5"/>
  <c r="E551" i="5"/>
  <c r="E552" i="5"/>
  <c r="E553" i="5"/>
  <c r="E554" i="5"/>
  <c r="E548" i="5"/>
  <c r="E547" i="5"/>
  <c r="E546" i="5"/>
  <c r="E545" i="5"/>
  <c r="E544" i="5"/>
  <c r="E543" i="5"/>
  <c r="E542" i="5"/>
  <c r="E541" i="5"/>
  <c r="E540" i="5"/>
  <c r="E539" i="5"/>
  <c r="E538" i="5"/>
  <c r="E537" i="5"/>
  <c r="E536" i="5"/>
  <c r="E535" i="5"/>
  <c r="E534" i="5"/>
  <c r="E533" i="5"/>
  <c r="E532" i="5"/>
  <c r="E531" i="5"/>
  <c r="E530" i="5"/>
  <c r="E529" i="5"/>
  <c r="E528" i="5"/>
  <c r="E527" i="5"/>
  <c r="E526" i="5"/>
  <c r="E525" i="5"/>
  <c r="E524" i="5"/>
  <c r="E523" i="5"/>
  <c r="E522" i="5"/>
  <c r="E521" i="5"/>
  <c r="E520" i="5"/>
  <c r="E519" i="5"/>
  <c r="E518" i="5"/>
  <c r="E517" i="5"/>
  <c r="E516" i="5"/>
  <c r="E515" i="5"/>
  <c r="E514" i="5"/>
  <c r="E513" i="5"/>
  <c r="E512" i="5"/>
  <c r="E511" i="5"/>
  <c r="E510" i="5"/>
  <c r="E509" i="5"/>
  <c r="E508" i="5"/>
  <c r="E507" i="5"/>
  <c r="E506" i="5"/>
  <c r="E505" i="5"/>
  <c r="E504" i="5"/>
  <c r="E503" i="5"/>
  <c r="E502" i="5"/>
  <c r="E501" i="5"/>
  <c r="E500" i="5"/>
  <c r="E499" i="5"/>
  <c r="E498" i="5"/>
  <c r="E497" i="5"/>
  <c r="E496" i="5"/>
  <c r="E495" i="5"/>
  <c r="E494" i="5"/>
  <c r="E493" i="5"/>
  <c r="E492" i="5"/>
  <c r="E491" i="5"/>
  <c r="E490" i="5"/>
  <c r="E489" i="5"/>
  <c r="E488" i="5"/>
  <c r="E487" i="5"/>
  <c r="E486" i="5"/>
  <c r="E485" i="5"/>
  <c r="E484" i="5"/>
  <c r="E483" i="5"/>
  <c r="E482" i="5"/>
  <c r="E481" i="5"/>
  <c r="E480" i="5"/>
  <c r="E479" i="5"/>
  <c r="E478" i="5"/>
  <c r="E477" i="5"/>
  <c r="E476" i="5"/>
  <c r="E475" i="5"/>
  <c r="E474" i="5"/>
  <c r="E473" i="5"/>
  <c r="E472" i="5"/>
  <c r="E471" i="5"/>
  <c r="E470" i="5"/>
  <c r="E469" i="5"/>
  <c r="E468" i="5"/>
  <c r="E467" i="5"/>
  <c r="E466" i="5"/>
  <c r="E465" i="5"/>
  <c r="E464" i="5"/>
  <c r="E463" i="5"/>
  <c r="E462" i="5"/>
  <c r="E461" i="5"/>
  <c r="E460" i="5"/>
  <c r="E459" i="5"/>
  <c r="E458" i="5"/>
  <c r="E457" i="5"/>
  <c r="E456" i="5"/>
  <c r="E455" i="5"/>
  <c r="E454" i="5"/>
  <c r="E453" i="5"/>
  <c r="E452" i="5"/>
  <c r="E451" i="5"/>
  <c r="E450" i="5"/>
  <c r="E449" i="5"/>
  <c r="E448" i="5"/>
  <c r="E447" i="5"/>
  <c r="E446" i="5"/>
  <c r="E445" i="5"/>
  <c r="E444" i="5"/>
  <c r="E443" i="5"/>
  <c r="E442" i="5"/>
  <c r="E441" i="5"/>
  <c r="E440" i="5"/>
  <c r="E439" i="5"/>
  <c r="E438" i="5"/>
  <c r="E437" i="5"/>
  <c r="E436" i="5"/>
  <c r="E435" i="5"/>
  <c r="E434" i="5"/>
  <c r="E433" i="5"/>
  <c r="E432" i="5"/>
  <c r="E431" i="5"/>
  <c r="E430" i="5"/>
  <c r="E429" i="5"/>
  <c r="E428" i="5"/>
  <c r="E427" i="5"/>
  <c r="E426" i="5"/>
  <c r="E425" i="5"/>
  <c r="E424" i="5"/>
  <c r="E423" i="5"/>
  <c r="E422" i="5"/>
  <c r="E421" i="5"/>
  <c r="E420" i="5"/>
  <c r="E419" i="5"/>
  <c r="E418" i="5"/>
  <c r="E417" i="5"/>
  <c r="E416" i="5"/>
  <c r="E415" i="5"/>
  <c r="E414" i="5"/>
  <c r="E413" i="5"/>
  <c r="E412" i="5"/>
  <c r="E411" i="5"/>
  <c r="E410" i="5"/>
  <c r="E409" i="5"/>
  <c r="E408" i="5"/>
  <c r="E407" i="5"/>
  <c r="E406" i="5"/>
  <c r="E405" i="5"/>
  <c r="E404" i="5"/>
  <c r="E403" i="5"/>
  <c r="E402" i="5"/>
  <c r="E401" i="5"/>
  <c r="E400" i="5"/>
  <c r="E399" i="5"/>
  <c r="E398" i="5"/>
  <c r="E397" i="5"/>
  <c r="E396" i="5"/>
  <c r="E395" i="5"/>
  <c r="E394" i="5"/>
  <c r="E393" i="5"/>
  <c r="E392" i="5"/>
  <c r="E391" i="5"/>
  <c r="E390" i="5"/>
  <c r="E389" i="5"/>
  <c r="E388" i="5"/>
  <c r="E387" i="5"/>
  <c r="E386" i="5"/>
  <c r="E385" i="5"/>
  <c r="E384" i="5"/>
  <c r="E383" i="5"/>
  <c r="E382" i="5"/>
  <c r="E381" i="5"/>
  <c r="E380" i="5"/>
  <c r="E379" i="5"/>
  <c r="E378" i="5"/>
  <c r="E377" i="5"/>
  <c r="E376" i="5"/>
  <c r="E375" i="5"/>
  <c r="E374" i="5"/>
  <c r="E373" i="5"/>
  <c r="E372" i="5"/>
  <c r="E371" i="5"/>
  <c r="E370" i="5"/>
  <c r="E369" i="5"/>
  <c r="E368" i="5"/>
  <c r="E367" i="5"/>
  <c r="E366" i="5"/>
  <c r="E365" i="5"/>
  <c r="E364" i="5"/>
  <c r="E363" i="5"/>
  <c r="E362" i="5"/>
  <c r="E361" i="5"/>
  <c r="E360" i="5"/>
  <c r="E359" i="5"/>
  <c r="E358" i="5"/>
  <c r="E357" i="5"/>
  <c r="E356" i="5"/>
  <c r="E355" i="5"/>
  <c r="E354" i="5"/>
  <c r="E353" i="5"/>
  <c r="E352" i="5"/>
  <c r="E351" i="5"/>
  <c r="E350" i="5"/>
  <c r="E349" i="5"/>
  <c r="E348" i="5"/>
  <c r="E347" i="5"/>
  <c r="E346" i="5"/>
  <c r="E345" i="5"/>
  <c r="E344" i="5"/>
  <c r="E343" i="5"/>
  <c r="E342" i="5"/>
  <c r="E341" i="5"/>
  <c r="E340" i="5"/>
  <c r="E339" i="5"/>
  <c r="E338" i="5"/>
  <c r="E337" i="5"/>
  <c r="E336" i="5"/>
  <c r="E335" i="5"/>
  <c r="E334" i="5"/>
  <c r="E333" i="5"/>
  <c r="E332" i="5"/>
  <c r="E331" i="5"/>
  <c r="E330" i="5"/>
  <c r="E329" i="5"/>
  <c r="E328" i="5"/>
  <c r="E327" i="5"/>
  <c r="E326" i="5"/>
  <c r="E325" i="5"/>
  <c r="E324" i="5"/>
  <c r="E323" i="5"/>
  <c r="E322" i="5"/>
  <c r="E321" i="5"/>
  <c r="E320" i="5"/>
  <c r="E319" i="5"/>
  <c r="E318" i="5"/>
  <c r="E317" i="5"/>
  <c r="E316" i="5"/>
  <c r="E315" i="5"/>
  <c r="E314" i="5"/>
  <c r="E313" i="5"/>
  <c r="E312" i="5"/>
  <c r="E311" i="5"/>
  <c r="E310" i="5"/>
  <c r="E309" i="5"/>
  <c r="E308" i="5"/>
  <c r="E307" i="5"/>
  <c r="E306" i="5"/>
  <c r="E305" i="5"/>
  <c r="E304" i="5"/>
  <c r="E303" i="5"/>
  <c r="E302" i="5"/>
  <c r="E301" i="5"/>
  <c r="E300" i="5"/>
  <c r="E299" i="5"/>
  <c r="E298" i="5"/>
  <c r="E297" i="5"/>
  <c r="E296" i="5"/>
  <c r="E295" i="5"/>
  <c r="E294" i="5"/>
  <c r="E293" i="5"/>
  <c r="E292" i="5"/>
  <c r="E291" i="5"/>
  <c r="E290" i="5"/>
  <c r="E289" i="5"/>
  <c r="E288" i="5"/>
  <c r="E287" i="5"/>
  <c r="E286" i="5"/>
  <c r="E285" i="5"/>
  <c r="E284" i="5"/>
  <c r="E283" i="5"/>
  <c r="E282" i="5"/>
  <c r="E281" i="5"/>
  <c r="E280" i="5"/>
  <c r="E279" i="5"/>
  <c r="E278" i="5"/>
  <c r="E277" i="5"/>
  <c r="E276" i="5"/>
  <c r="E275" i="5"/>
  <c r="E274" i="5"/>
  <c r="E273" i="5"/>
  <c r="E272" i="5"/>
  <c r="E271" i="5"/>
  <c r="E270" i="5"/>
  <c r="E269" i="5"/>
  <c r="E268" i="5"/>
  <c r="E267" i="5"/>
  <c r="E266" i="5"/>
  <c r="E265" i="5"/>
  <c r="E264" i="5"/>
  <c r="E263" i="5"/>
  <c r="E262" i="5"/>
  <c r="E261" i="5"/>
  <c r="E260" i="5"/>
  <c r="E259" i="5"/>
  <c r="E258" i="5"/>
  <c r="E257" i="5"/>
  <c r="E256" i="5"/>
  <c r="E255" i="5"/>
  <c r="E254" i="5"/>
  <c r="E253" i="5"/>
  <c r="E252" i="5"/>
  <c r="E251" i="5"/>
  <c r="E250" i="5"/>
  <c r="E249" i="5"/>
  <c r="E248" i="5"/>
  <c r="E247" i="5"/>
  <c r="E246" i="5"/>
  <c r="E245" i="5"/>
  <c r="E244" i="5"/>
  <c r="E243" i="5"/>
  <c r="E242" i="5"/>
  <c r="E241" i="5"/>
  <c r="E240" i="5"/>
  <c r="E239" i="5"/>
  <c r="E238" i="5"/>
  <c r="E237" i="5"/>
  <c r="E236" i="5"/>
  <c r="E235" i="5"/>
  <c r="E234" i="5"/>
  <c r="E233" i="5"/>
  <c r="E232" i="5"/>
  <c r="E231" i="5"/>
  <c r="E230" i="5"/>
  <c r="E229" i="5"/>
  <c r="E228" i="5"/>
  <c r="E227" i="5"/>
  <c r="E226" i="5"/>
  <c r="E225" i="5"/>
  <c r="E224" i="5"/>
  <c r="E223" i="5"/>
  <c r="E222" i="5"/>
  <c r="E221" i="5"/>
  <c r="E220" i="5"/>
  <c r="E219" i="5"/>
  <c r="E218" i="5"/>
  <c r="E217" i="5"/>
  <c r="E216" i="5"/>
  <c r="E215" i="5"/>
  <c r="E214" i="5"/>
  <c r="E213" i="5"/>
  <c r="E212" i="5"/>
  <c r="E211" i="5"/>
  <c r="E210" i="5"/>
  <c r="E209" i="5"/>
  <c r="E208" i="5"/>
  <c r="E207" i="5"/>
  <c r="E206" i="5"/>
  <c r="E205" i="5"/>
  <c r="E204" i="5"/>
  <c r="E203" i="5"/>
  <c r="E202" i="5"/>
  <c r="E201" i="5"/>
  <c r="E200" i="5"/>
  <c r="E199" i="5"/>
  <c r="E198" i="5"/>
  <c r="E197" i="5"/>
  <c r="E196" i="5"/>
  <c r="E195" i="5"/>
  <c r="E194" i="5"/>
  <c r="E193" i="5"/>
  <c r="E192" i="5"/>
  <c r="E191" i="5"/>
  <c r="E190" i="5"/>
  <c r="E189" i="5"/>
  <c r="E188" i="5"/>
  <c r="E187" i="5"/>
  <c r="E186" i="5"/>
  <c r="E185" i="5"/>
  <c r="E184" i="5"/>
  <c r="E183" i="5"/>
  <c r="E182" i="5"/>
  <c r="E181" i="5"/>
  <c r="E180" i="5"/>
  <c r="E179" i="5"/>
  <c r="E178" i="5"/>
  <c r="E177" i="5"/>
  <c r="E176" i="5"/>
  <c r="E175" i="5"/>
  <c r="E174" i="5"/>
  <c r="E173" i="5"/>
  <c r="E172" i="5"/>
  <c r="E171" i="5"/>
  <c r="E170" i="5"/>
  <c r="E169" i="5"/>
  <c r="E168" i="5"/>
  <c r="E167" i="5"/>
  <c r="E166" i="5"/>
  <c r="E165" i="5"/>
  <c r="E164" i="5"/>
  <c r="E163" i="5"/>
  <c r="E162" i="5"/>
  <c r="E161" i="5"/>
  <c r="E160" i="5"/>
  <c r="E159" i="5"/>
  <c r="E158" i="5"/>
  <c r="E157" i="5"/>
  <c r="E156" i="5"/>
  <c r="E155" i="5"/>
  <c r="E154" i="5"/>
  <c r="E153" i="5"/>
  <c r="E152" i="5"/>
  <c r="E151" i="5"/>
  <c r="E150" i="5"/>
  <c r="E149" i="5"/>
  <c r="E148" i="5"/>
  <c r="E147" i="5"/>
  <c r="E146" i="5"/>
  <c r="E145" i="5"/>
  <c r="E144" i="5"/>
  <c r="E143" i="5"/>
  <c r="E142" i="5"/>
  <c r="E141" i="5"/>
  <c r="E140" i="5"/>
  <c r="E139" i="5"/>
  <c r="E138" i="5"/>
  <c r="E137" i="5"/>
  <c r="E136" i="5"/>
  <c r="E135" i="5"/>
  <c r="E134" i="5"/>
  <c r="E133" i="5"/>
  <c r="E132" i="5"/>
  <c r="E131" i="5"/>
  <c r="E130" i="5"/>
  <c r="E129" i="5"/>
  <c r="E128" i="5"/>
  <c r="E127" i="5"/>
  <c r="E126" i="5"/>
  <c r="E125" i="5"/>
  <c r="E124" i="5"/>
  <c r="E123" i="5"/>
  <c r="E122" i="5"/>
  <c r="E121" i="5"/>
  <c r="E120" i="5"/>
  <c r="E119" i="5"/>
  <c r="E118" i="5"/>
  <c r="E117" i="5"/>
  <c r="E116" i="5"/>
  <c r="E115" i="5"/>
  <c r="E114" i="5"/>
  <c r="E113" i="5"/>
  <c r="E112" i="5"/>
  <c r="E111" i="5"/>
  <c r="E110" i="5"/>
  <c r="E109" i="5"/>
  <c r="E108" i="5"/>
  <c r="E107" i="5"/>
  <c r="E106" i="5"/>
  <c r="E105" i="5"/>
  <c r="E104" i="5"/>
  <c r="E103" i="5"/>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U3" i="5"/>
  <c r="U4" i="5"/>
  <c r="U5" i="5"/>
  <c r="U6" i="5"/>
  <c r="U7" i="5"/>
  <c r="U8" i="5"/>
  <c r="U9" i="5"/>
  <c r="U10" i="5"/>
  <c r="U11" i="5"/>
  <c r="U12" i="5"/>
  <c r="U13" i="5"/>
  <c r="U14" i="5"/>
  <c r="U15" i="5"/>
  <c r="U16" i="5"/>
  <c r="U17" i="5"/>
  <c r="U18" i="5"/>
  <c r="U19" i="5"/>
  <c r="U20" i="5"/>
  <c r="U21" i="5"/>
  <c r="U22" i="5"/>
  <c r="U23" i="5"/>
  <c r="U24" i="5"/>
  <c r="U25" i="5"/>
  <c r="U26" i="5"/>
  <c r="U27" i="5"/>
  <c r="U28" i="5"/>
  <c r="U29" i="5"/>
  <c r="U30" i="5"/>
  <c r="U31" i="5"/>
  <c r="U32" i="5"/>
  <c r="U33" i="5"/>
  <c r="U34" i="5"/>
  <c r="U35" i="5"/>
  <c r="U36" i="5"/>
  <c r="U37" i="5"/>
  <c r="U38" i="5"/>
  <c r="U39" i="5"/>
  <c r="U40" i="5"/>
  <c r="U41" i="5"/>
  <c r="U42" i="5"/>
  <c r="U43" i="5"/>
  <c r="U44" i="5"/>
  <c r="U45" i="5"/>
  <c r="U46" i="5"/>
  <c r="U47" i="5"/>
  <c r="U48" i="5"/>
  <c r="U49" i="5"/>
  <c r="U50" i="5"/>
  <c r="U51" i="5"/>
  <c r="U52" i="5"/>
  <c r="U53" i="5"/>
  <c r="U54" i="5"/>
  <c r="U55" i="5"/>
  <c r="U56" i="5"/>
  <c r="U57" i="5"/>
  <c r="U58" i="5"/>
  <c r="U59" i="5"/>
  <c r="U60" i="5"/>
  <c r="U61" i="5"/>
  <c r="U62" i="5"/>
  <c r="U63" i="5"/>
  <c r="U64" i="5"/>
  <c r="CJ119" i="2"/>
  <c r="AS119" i="2"/>
  <c r="CJ118" i="2"/>
  <c r="AS118" i="2"/>
  <c r="CJ117" i="2"/>
  <c r="AS117" i="2"/>
  <c r="CJ116" i="2"/>
  <c r="AS116" i="2"/>
  <c r="CJ115" i="2"/>
  <c r="AS115" i="2"/>
  <c r="CJ114" i="2"/>
  <c r="AS114" i="2"/>
  <c r="CJ113" i="2"/>
  <c r="AS113" i="2"/>
  <c r="CJ112" i="2"/>
  <c r="AS112" i="2"/>
  <c r="CJ111" i="2"/>
  <c r="AS111" i="2"/>
  <c r="CJ110" i="2"/>
  <c r="AS110" i="2"/>
  <c r="CJ109" i="2"/>
  <c r="AS109" i="2"/>
  <c r="CJ108" i="2"/>
  <c r="AS108" i="2"/>
  <c r="CJ107" i="2"/>
  <c r="AS107" i="2"/>
  <c r="CJ106" i="2"/>
  <c r="AS106" i="2"/>
  <c r="CJ105" i="2"/>
  <c r="AS105" i="2"/>
  <c r="CJ104" i="2"/>
  <c r="AS104" i="2"/>
  <c r="CJ103" i="2"/>
  <c r="AS103" i="2"/>
  <c r="CJ102" i="2"/>
  <c r="AS102" i="2"/>
  <c r="CJ101" i="2"/>
  <c r="AS101" i="2"/>
  <c r="CJ100" i="2"/>
  <c r="AS100" i="2"/>
  <c r="CJ99" i="2"/>
  <c r="AS99" i="2"/>
  <c r="CJ98" i="2"/>
  <c r="AS98" i="2"/>
  <c r="CJ97" i="2"/>
  <c r="AS97" i="2"/>
  <c r="CJ96" i="2"/>
  <c r="AS96" i="2"/>
  <c r="CJ95" i="2"/>
  <c r="AS95" i="2"/>
  <c r="CJ94" i="2"/>
  <c r="AS94" i="2"/>
  <c r="CJ93" i="2"/>
  <c r="AS93" i="2"/>
  <c r="CJ92" i="2"/>
  <c r="AS92" i="2"/>
  <c r="CJ91" i="2"/>
  <c r="AS91" i="2"/>
  <c r="CJ90" i="2"/>
  <c r="AS90" i="2"/>
  <c r="CJ89" i="2"/>
  <c r="AS89" i="2"/>
  <c r="CJ88" i="2"/>
  <c r="AS88" i="2"/>
  <c r="CJ87" i="2"/>
  <c r="AS87" i="2"/>
  <c r="CJ86" i="2"/>
  <c r="AS86" i="2"/>
  <c r="CJ85" i="2"/>
  <c r="AS85" i="2"/>
  <c r="CJ84" i="2"/>
  <c r="AS84" i="2"/>
  <c r="CJ83" i="2"/>
  <c r="AS83" i="2"/>
  <c r="CJ82" i="2"/>
  <c r="AS82" i="2"/>
  <c r="CJ81" i="2"/>
  <c r="AS81" i="2"/>
  <c r="CJ80" i="2"/>
  <c r="AS80" i="2"/>
  <c r="CJ79" i="2"/>
  <c r="AS79" i="2"/>
  <c r="CJ78" i="2"/>
  <c r="AS78" i="2"/>
  <c r="CJ77" i="2"/>
  <c r="AS77" i="2"/>
  <c r="CJ76" i="2"/>
  <c r="AS76" i="2"/>
  <c r="CJ75" i="2"/>
  <c r="AS75" i="2"/>
  <c r="CJ74" i="2"/>
  <c r="AS74" i="2"/>
  <c r="CJ73" i="2"/>
  <c r="AS73" i="2"/>
  <c r="CJ72" i="2"/>
  <c r="AS72" i="2"/>
  <c r="CJ71" i="2"/>
  <c r="AS71" i="2"/>
  <c r="CJ70" i="2"/>
  <c r="AS70" i="2"/>
  <c r="CJ69" i="2"/>
  <c r="AS69" i="2"/>
  <c r="CJ68" i="2"/>
  <c r="AS68" i="2"/>
  <c r="CJ67" i="2"/>
  <c r="CF67" i="2"/>
  <c r="CE67" i="2"/>
  <c r="CD67" i="2"/>
  <c r="CC67" i="2"/>
  <c r="CB67" i="2"/>
  <c r="CA67" i="2"/>
  <c r="BZ67" i="2"/>
  <c r="BY67" i="2"/>
  <c r="BX67" i="2"/>
  <c r="BW67" i="2"/>
  <c r="BV67" i="2"/>
  <c r="BU67" i="2"/>
  <c r="BT67" i="2"/>
  <c r="BS67" i="2"/>
  <c r="BR67" i="2"/>
  <c r="BQ67" i="2"/>
  <c r="BP67" i="2"/>
  <c r="BO67" i="2"/>
  <c r="BN67" i="2"/>
  <c r="BM67" i="2"/>
  <c r="BL67" i="2"/>
  <c r="BK67" i="2"/>
  <c r="BJ67" i="2"/>
  <c r="BI67" i="2"/>
  <c r="BH67" i="2"/>
  <c r="BG67" i="2"/>
  <c r="BF67" i="2"/>
  <c r="BE67" i="2"/>
  <c r="BD67" i="2"/>
  <c r="BC67" i="2"/>
  <c r="BB67" i="2"/>
  <c r="BA67" i="2"/>
  <c r="AZ67" i="2"/>
  <c r="AY67" i="2"/>
  <c r="AX67" i="2"/>
  <c r="AW67" i="2"/>
  <c r="AV67" i="2"/>
  <c r="AU67" i="2"/>
  <c r="AS67" i="2"/>
  <c r="CJ66" i="2"/>
  <c r="CF66" i="2"/>
  <c r="CE66" i="2"/>
  <c r="CD66" i="2"/>
  <c r="CC66" i="2"/>
  <c r="CB66" i="2"/>
  <c r="CA66" i="2"/>
  <c r="BZ66" i="2"/>
  <c r="BY66" i="2"/>
  <c r="BX66" i="2"/>
  <c r="BW66" i="2"/>
  <c r="BV66" i="2"/>
  <c r="BU66" i="2"/>
  <c r="BT66" i="2"/>
  <c r="BS66" i="2"/>
  <c r="BR66" i="2"/>
  <c r="BQ66" i="2"/>
  <c r="BP66" i="2"/>
  <c r="BO66" i="2"/>
  <c r="BN66" i="2"/>
  <c r="BM66" i="2"/>
  <c r="BL66" i="2"/>
  <c r="BK66" i="2"/>
  <c r="BJ66" i="2"/>
  <c r="BI66" i="2"/>
  <c r="BH66" i="2"/>
  <c r="BG66" i="2"/>
  <c r="BF66" i="2"/>
  <c r="BE66" i="2"/>
  <c r="BD66" i="2"/>
  <c r="BC66" i="2"/>
  <c r="BB66" i="2"/>
  <c r="BA66" i="2"/>
  <c r="AZ66" i="2"/>
  <c r="AY66" i="2"/>
  <c r="AX66" i="2"/>
  <c r="AW66" i="2"/>
  <c r="AV66" i="2"/>
  <c r="AU66" i="2"/>
  <c r="AS66" i="2"/>
  <c r="CJ65" i="2"/>
  <c r="CF65" i="2"/>
  <c r="CE65" i="2"/>
  <c r="CD65" i="2"/>
  <c r="CC65" i="2"/>
  <c r="CB65" i="2"/>
  <c r="CA65" i="2"/>
  <c r="BZ65" i="2"/>
  <c r="BY65" i="2"/>
  <c r="BX65" i="2"/>
  <c r="BW65" i="2"/>
  <c r="BV65" i="2"/>
  <c r="BU65" i="2"/>
  <c r="BT65" i="2"/>
  <c r="BS65" i="2"/>
  <c r="BR65" i="2"/>
  <c r="BQ65" i="2"/>
  <c r="BP65" i="2"/>
  <c r="BO65" i="2"/>
  <c r="BN65" i="2"/>
  <c r="BM65" i="2"/>
  <c r="BL65" i="2"/>
  <c r="BK65" i="2"/>
  <c r="BJ65" i="2"/>
  <c r="BI65" i="2"/>
  <c r="BH65" i="2"/>
  <c r="BG65" i="2"/>
  <c r="BF65" i="2"/>
  <c r="BE65" i="2"/>
  <c r="BD65" i="2"/>
  <c r="BC65" i="2"/>
  <c r="BB65" i="2"/>
  <c r="BA65" i="2"/>
  <c r="AZ65" i="2"/>
  <c r="AY65" i="2"/>
  <c r="AX65" i="2"/>
  <c r="AW65" i="2"/>
  <c r="AV65" i="2"/>
  <c r="AU65" i="2"/>
  <c r="AS65" i="2"/>
  <c r="CJ64" i="2"/>
  <c r="CF64" i="2"/>
  <c r="CE64" i="2"/>
  <c r="CD64" i="2"/>
  <c r="CC64" i="2"/>
  <c r="CB64" i="2"/>
  <c r="CA64" i="2"/>
  <c r="BZ64" i="2"/>
  <c r="BY64" i="2"/>
  <c r="BX64" i="2"/>
  <c r="BW64" i="2"/>
  <c r="BV64" i="2"/>
  <c r="BU64" i="2"/>
  <c r="BT64" i="2"/>
  <c r="BS64" i="2"/>
  <c r="BR64" i="2"/>
  <c r="BQ64" i="2"/>
  <c r="BP64" i="2"/>
  <c r="BO64" i="2"/>
  <c r="BN64" i="2"/>
  <c r="BM64" i="2"/>
  <c r="BL64" i="2"/>
  <c r="BK64" i="2"/>
  <c r="BJ64" i="2"/>
  <c r="BI64" i="2"/>
  <c r="BH64" i="2"/>
  <c r="BG64" i="2"/>
  <c r="BF64" i="2"/>
  <c r="BE64" i="2"/>
  <c r="BD64" i="2"/>
  <c r="BC64" i="2"/>
  <c r="BB64" i="2"/>
  <c r="BA64" i="2"/>
  <c r="AZ64" i="2"/>
  <c r="AY64" i="2"/>
  <c r="AX64" i="2"/>
  <c r="AW64" i="2"/>
  <c r="AV64" i="2"/>
  <c r="AU64" i="2"/>
  <c r="AS64" i="2"/>
  <c r="CJ63" i="2"/>
  <c r="CF63" i="2"/>
  <c r="CE63" i="2"/>
  <c r="CD63" i="2"/>
  <c r="CC63" i="2"/>
  <c r="CB63" i="2"/>
  <c r="CA63" i="2"/>
  <c r="BZ63" i="2"/>
  <c r="BY63" i="2"/>
  <c r="BX63" i="2"/>
  <c r="BW63" i="2"/>
  <c r="BV63" i="2"/>
  <c r="BU63" i="2"/>
  <c r="BT63" i="2"/>
  <c r="BS63" i="2"/>
  <c r="BR63" i="2"/>
  <c r="BQ63" i="2"/>
  <c r="BP63" i="2"/>
  <c r="BO63" i="2"/>
  <c r="BN63" i="2"/>
  <c r="BM63" i="2"/>
  <c r="BL63" i="2"/>
  <c r="BK63" i="2"/>
  <c r="BJ63" i="2"/>
  <c r="BI63" i="2"/>
  <c r="BH63" i="2"/>
  <c r="BG63" i="2"/>
  <c r="BF63" i="2"/>
  <c r="BE63" i="2"/>
  <c r="BD63" i="2"/>
  <c r="BC63" i="2"/>
  <c r="BB63" i="2"/>
  <c r="BA63" i="2"/>
  <c r="AZ63" i="2"/>
  <c r="AY63" i="2"/>
  <c r="AX63" i="2"/>
  <c r="AW63" i="2"/>
  <c r="AV63" i="2"/>
  <c r="AU63" i="2"/>
  <c r="AS63" i="2"/>
  <c r="CJ62" i="2"/>
  <c r="CF62" i="2"/>
  <c r="CE62" i="2"/>
  <c r="CD62" i="2"/>
  <c r="CC62" i="2"/>
  <c r="CB62" i="2"/>
  <c r="CA62" i="2"/>
  <c r="BZ62" i="2"/>
  <c r="BY62" i="2"/>
  <c r="BX62" i="2"/>
  <c r="BW62" i="2"/>
  <c r="BV62" i="2"/>
  <c r="BU62" i="2"/>
  <c r="BT62" i="2"/>
  <c r="BS62" i="2"/>
  <c r="BR62" i="2"/>
  <c r="BQ62" i="2"/>
  <c r="BP62" i="2"/>
  <c r="BO62" i="2"/>
  <c r="BN62" i="2"/>
  <c r="BM62" i="2"/>
  <c r="BL62" i="2"/>
  <c r="BK62" i="2"/>
  <c r="BJ62" i="2"/>
  <c r="BI62" i="2"/>
  <c r="BH62" i="2"/>
  <c r="BG62" i="2"/>
  <c r="BF62" i="2"/>
  <c r="BE62" i="2"/>
  <c r="BD62" i="2"/>
  <c r="BC62" i="2"/>
  <c r="BB62" i="2"/>
  <c r="BA62" i="2"/>
  <c r="AZ62" i="2"/>
  <c r="AY62" i="2"/>
  <c r="AX62" i="2"/>
  <c r="AW62" i="2"/>
  <c r="AV62" i="2"/>
  <c r="AU62" i="2"/>
  <c r="AS62" i="2"/>
  <c r="CJ61" i="2"/>
  <c r="CF61" i="2"/>
  <c r="CE61" i="2"/>
  <c r="CD61" i="2"/>
  <c r="CC61" i="2"/>
  <c r="CB61" i="2"/>
  <c r="CA61" i="2"/>
  <c r="BZ61" i="2"/>
  <c r="BY61" i="2"/>
  <c r="BX61" i="2"/>
  <c r="BW61" i="2"/>
  <c r="BV61" i="2"/>
  <c r="BU61" i="2"/>
  <c r="BT61" i="2"/>
  <c r="BS61" i="2"/>
  <c r="BR61" i="2"/>
  <c r="BQ61" i="2"/>
  <c r="BP61" i="2"/>
  <c r="BO61" i="2"/>
  <c r="BN61" i="2"/>
  <c r="BM61" i="2"/>
  <c r="BL61" i="2"/>
  <c r="BK61" i="2"/>
  <c r="BJ61" i="2"/>
  <c r="BI61" i="2"/>
  <c r="BH61" i="2"/>
  <c r="BG61" i="2"/>
  <c r="BF61" i="2"/>
  <c r="BE61" i="2"/>
  <c r="BD61" i="2"/>
  <c r="BC61" i="2"/>
  <c r="BB61" i="2"/>
  <c r="BA61" i="2"/>
  <c r="AZ61" i="2"/>
  <c r="AY61" i="2"/>
  <c r="AX61" i="2"/>
  <c r="AW61" i="2"/>
  <c r="AV61" i="2"/>
  <c r="AU61" i="2"/>
  <c r="AS61" i="2"/>
  <c r="CJ60" i="2"/>
  <c r="CF60" i="2"/>
  <c r="CE60" i="2"/>
  <c r="CD60" i="2"/>
  <c r="CC60" i="2"/>
  <c r="CB60" i="2"/>
  <c r="CA60" i="2"/>
  <c r="BZ60" i="2"/>
  <c r="BY60" i="2"/>
  <c r="BX60" i="2"/>
  <c r="BW60" i="2"/>
  <c r="BV60" i="2"/>
  <c r="BU60" i="2"/>
  <c r="BT60" i="2"/>
  <c r="BS60" i="2"/>
  <c r="BR60" i="2"/>
  <c r="BQ60" i="2"/>
  <c r="BP60" i="2"/>
  <c r="BO60" i="2"/>
  <c r="BN60" i="2"/>
  <c r="BM60" i="2"/>
  <c r="BL60" i="2"/>
  <c r="BK60" i="2"/>
  <c r="BJ60" i="2"/>
  <c r="BI60" i="2"/>
  <c r="BH60" i="2"/>
  <c r="BG60" i="2"/>
  <c r="BF60" i="2"/>
  <c r="BE60" i="2"/>
  <c r="BD60" i="2"/>
  <c r="BC60" i="2"/>
  <c r="BB60" i="2"/>
  <c r="BA60" i="2"/>
  <c r="AZ60" i="2"/>
  <c r="AY60" i="2"/>
  <c r="AX60" i="2"/>
  <c r="AW60" i="2"/>
  <c r="AV60" i="2"/>
  <c r="AU60" i="2"/>
  <c r="AS60" i="2"/>
  <c r="CJ59" i="2"/>
  <c r="CF59" i="2"/>
  <c r="CE59" i="2"/>
  <c r="CD59" i="2"/>
  <c r="CC59" i="2"/>
  <c r="CB59" i="2"/>
  <c r="CA59" i="2"/>
  <c r="BZ59" i="2"/>
  <c r="BY59" i="2"/>
  <c r="BX59" i="2"/>
  <c r="BW59" i="2"/>
  <c r="BV59" i="2"/>
  <c r="BU59" i="2"/>
  <c r="BT59" i="2"/>
  <c r="BS59" i="2"/>
  <c r="BR59" i="2"/>
  <c r="BQ59" i="2"/>
  <c r="BP59" i="2"/>
  <c r="BO59" i="2"/>
  <c r="BN59" i="2"/>
  <c r="BM59" i="2"/>
  <c r="BL59" i="2"/>
  <c r="BK59" i="2"/>
  <c r="BJ59" i="2"/>
  <c r="BI59" i="2"/>
  <c r="BH59" i="2"/>
  <c r="BG59" i="2"/>
  <c r="BF59" i="2"/>
  <c r="BE59" i="2"/>
  <c r="BD59" i="2"/>
  <c r="BC59" i="2"/>
  <c r="BB59" i="2"/>
  <c r="BA59" i="2"/>
  <c r="AZ59" i="2"/>
  <c r="AY59" i="2"/>
  <c r="AX59" i="2"/>
  <c r="AW59" i="2"/>
  <c r="AV59" i="2"/>
  <c r="AU59" i="2"/>
  <c r="AS59" i="2"/>
  <c r="CJ58" i="2"/>
  <c r="CF58" i="2"/>
  <c r="CE58" i="2"/>
  <c r="CD58" i="2"/>
  <c r="CC58" i="2"/>
  <c r="CB58" i="2"/>
  <c r="CA58" i="2"/>
  <c r="BZ58" i="2"/>
  <c r="BY58" i="2"/>
  <c r="BX58" i="2"/>
  <c r="BW58" i="2"/>
  <c r="BV58" i="2"/>
  <c r="BU58" i="2"/>
  <c r="BT58" i="2"/>
  <c r="BS58" i="2"/>
  <c r="BR58" i="2"/>
  <c r="BQ58" i="2"/>
  <c r="BP58" i="2"/>
  <c r="BO58" i="2"/>
  <c r="BN58" i="2"/>
  <c r="BM58" i="2"/>
  <c r="BL58" i="2"/>
  <c r="BK58" i="2"/>
  <c r="BJ58" i="2"/>
  <c r="BI58" i="2"/>
  <c r="BH58" i="2"/>
  <c r="BG58" i="2"/>
  <c r="BF58" i="2"/>
  <c r="BE58" i="2"/>
  <c r="BD58" i="2"/>
  <c r="BC58" i="2"/>
  <c r="BB58" i="2"/>
  <c r="BA58" i="2"/>
  <c r="AZ58" i="2"/>
  <c r="AY58" i="2"/>
  <c r="AX58" i="2"/>
  <c r="AW58" i="2"/>
  <c r="AV58" i="2"/>
  <c r="AU58" i="2"/>
  <c r="AS58" i="2"/>
  <c r="CJ57" i="2"/>
  <c r="CF57" i="2"/>
  <c r="CE57" i="2"/>
  <c r="CD57" i="2"/>
  <c r="CC57" i="2"/>
  <c r="CB57" i="2"/>
  <c r="CA57" i="2"/>
  <c r="BZ57" i="2"/>
  <c r="BY57" i="2"/>
  <c r="BX57" i="2"/>
  <c r="BW57" i="2"/>
  <c r="BV57" i="2"/>
  <c r="BU57" i="2"/>
  <c r="BT57" i="2"/>
  <c r="BS57" i="2"/>
  <c r="BR57" i="2"/>
  <c r="BQ57" i="2"/>
  <c r="BP57" i="2"/>
  <c r="BO57" i="2"/>
  <c r="BN57" i="2"/>
  <c r="BM57" i="2"/>
  <c r="BL57" i="2"/>
  <c r="BK57" i="2"/>
  <c r="BJ57" i="2"/>
  <c r="BI57" i="2"/>
  <c r="BH57" i="2"/>
  <c r="BG57" i="2"/>
  <c r="BF57" i="2"/>
  <c r="BE57" i="2"/>
  <c r="BD57" i="2"/>
  <c r="BC57" i="2"/>
  <c r="BB57" i="2"/>
  <c r="BA57" i="2"/>
  <c r="AZ57" i="2"/>
  <c r="AY57" i="2"/>
  <c r="AX57" i="2"/>
  <c r="AW57" i="2"/>
  <c r="AV57" i="2"/>
  <c r="AU57" i="2"/>
  <c r="AS57" i="2"/>
  <c r="CJ56" i="2"/>
  <c r="CF56" i="2"/>
  <c r="CE56" i="2"/>
  <c r="CD56" i="2"/>
  <c r="CC56" i="2"/>
  <c r="CB56" i="2"/>
  <c r="CA56" i="2"/>
  <c r="BZ56" i="2"/>
  <c r="BY56" i="2"/>
  <c r="BX56" i="2"/>
  <c r="BW56" i="2"/>
  <c r="BV56" i="2"/>
  <c r="BU56" i="2"/>
  <c r="BT56" i="2"/>
  <c r="BS56" i="2"/>
  <c r="BR56" i="2"/>
  <c r="BQ56" i="2"/>
  <c r="BP56" i="2"/>
  <c r="BO56" i="2"/>
  <c r="BN56" i="2"/>
  <c r="BM56" i="2"/>
  <c r="BL56" i="2"/>
  <c r="BK56" i="2"/>
  <c r="BJ56" i="2"/>
  <c r="BI56" i="2"/>
  <c r="BH56" i="2"/>
  <c r="BG56" i="2"/>
  <c r="BF56" i="2"/>
  <c r="BE56" i="2"/>
  <c r="BD56" i="2"/>
  <c r="BC56" i="2"/>
  <c r="BB56" i="2"/>
  <c r="BA56" i="2"/>
  <c r="AZ56" i="2"/>
  <c r="AY56" i="2"/>
  <c r="AX56" i="2"/>
  <c r="AW56" i="2"/>
  <c r="AV56" i="2"/>
  <c r="AU56" i="2"/>
  <c r="AS56" i="2"/>
  <c r="CJ55" i="2"/>
  <c r="CF55" i="2"/>
  <c r="CE55" i="2"/>
  <c r="CD55" i="2"/>
  <c r="CC55" i="2"/>
  <c r="CB55" i="2"/>
  <c r="CA55" i="2"/>
  <c r="BZ55" i="2"/>
  <c r="BY55" i="2"/>
  <c r="BX55" i="2"/>
  <c r="BW55" i="2"/>
  <c r="BV55" i="2"/>
  <c r="BU55" i="2"/>
  <c r="BT55" i="2"/>
  <c r="BS55" i="2"/>
  <c r="BR55" i="2"/>
  <c r="BQ55" i="2"/>
  <c r="BP55" i="2"/>
  <c r="BO55" i="2"/>
  <c r="BN55" i="2"/>
  <c r="BM55" i="2"/>
  <c r="BL55" i="2"/>
  <c r="BK55" i="2"/>
  <c r="BJ55" i="2"/>
  <c r="BI55" i="2"/>
  <c r="BH55" i="2"/>
  <c r="BG55" i="2"/>
  <c r="BF55" i="2"/>
  <c r="BE55" i="2"/>
  <c r="BD55" i="2"/>
  <c r="BC55" i="2"/>
  <c r="BB55" i="2"/>
  <c r="BA55" i="2"/>
  <c r="AZ55" i="2"/>
  <c r="AY55" i="2"/>
  <c r="AX55" i="2"/>
  <c r="AW55" i="2"/>
  <c r="AV55" i="2"/>
  <c r="AU55" i="2"/>
  <c r="AS55" i="2"/>
  <c r="CJ54" i="2"/>
  <c r="CF54" i="2"/>
  <c r="CE54" i="2"/>
  <c r="CD54" i="2"/>
  <c r="CC54" i="2"/>
  <c r="CB54" i="2"/>
  <c r="CA54" i="2"/>
  <c r="BZ54" i="2"/>
  <c r="BY54" i="2"/>
  <c r="BX54" i="2"/>
  <c r="BW54" i="2"/>
  <c r="BV54" i="2"/>
  <c r="BU54" i="2"/>
  <c r="BT54" i="2"/>
  <c r="BS54" i="2"/>
  <c r="BR54" i="2"/>
  <c r="BQ54" i="2"/>
  <c r="BP54" i="2"/>
  <c r="BO54" i="2"/>
  <c r="BN54" i="2"/>
  <c r="BM54" i="2"/>
  <c r="BL54" i="2"/>
  <c r="BK54" i="2"/>
  <c r="BJ54" i="2"/>
  <c r="BI54" i="2"/>
  <c r="BH54" i="2"/>
  <c r="BG54" i="2"/>
  <c r="BF54" i="2"/>
  <c r="BE54" i="2"/>
  <c r="BD54" i="2"/>
  <c r="BC54" i="2"/>
  <c r="BB54" i="2"/>
  <c r="BA54" i="2"/>
  <c r="AZ54" i="2"/>
  <c r="AY54" i="2"/>
  <c r="AX54" i="2"/>
  <c r="AW54" i="2"/>
  <c r="AV54" i="2"/>
  <c r="AU54" i="2"/>
  <c r="AS54" i="2"/>
  <c r="CJ53" i="2"/>
  <c r="CF53" i="2"/>
  <c r="CE53" i="2"/>
  <c r="CD53" i="2"/>
  <c r="CC53" i="2"/>
  <c r="CB53" i="2"/>
  <c r="CA53" i="2"/>
  <c r="BZ53" i="2"/>
  <c r="BY53" i="2"/>
  <c r="BX53" i="2"/>
  <c r="BW53" i="2"/>
  <c r="BV53" i="2"/>
  <c r="BU53" i="2"/>
  <c r="BT53" i="2"/>
  <c r="BS53" i="2"/>
  <c r="BR53" i="2"/>
  <c r="BQ53" i="2"/>
  <c r="BP53" i="2"/>
  <c r="BO53" i="2"/>
  <c r="BN53" i="2"/>
  <c r="BM53" i="2"/>
  <c r="BL53" i="2"/>
  <c r="BK53" i="2"/>
  <c r="BJ53" i="2"/>
  <c r="BI53" i="2"/>
  <c r="BH53" i="2"/>
  <c r="BG53" i="2"/>
  <c r="BF53" i="2"/>
  <c r="BE53" i="2"/>
  <c r="BD53" i="2"/>
  <c r="BC53" i="2"/>
  <c r="BB53" i="2"/>
  <c r="BA53" i="2"/>
  <c r="AZ53" i="2"/>
  <c r="AY53" i="2"/>
  <c r="AX53" i="2"/>
  <c r="AW53" i="2"/>
  <c r="AV53" i="2"/>
  <c r="AU53" i="2"/>
  <c r="AS53" i="2"/>
  <c r="CJ52" i="2"/>
  <c r="CF52" i="2"/>
  <c r="CE52" i="2"/>
  <c r="CD52" i="2"/>
  <c r="CC52" i="2"/>
  <c r="CB52" i="2"/>
  <c r="CA52" i="2"/>
  <c r="BZ52" i="2"/>
  <c r="BY52" i="2"/>
  <c r="BX52" i="2"/>
  <c r="BW52" i="2"/>
  <c r="BV52" i="2"/>
  <c r="BU52" i="2"/>
  <c r="BT52" i="2"/>
  <c r="BS52" i="2"/>
  <c r="BR52" i="2"/>
  <c r="BQ52" i="2"/>
  <c r="BP52" i="2"/>
  <c r="BO52" i="2"/>
  <c r="BN52" i="2"/>
  <c r="BM52" i="2"/>
  <c r="BL52" i="2"/>
  <c r="BK52" i="2"/>
  <c r="BJ52" i="2"/>
  <c r="BI52" i="2"/>
  <c r="BH52" i="2"/>
  <c r="BG52" i="2"/>
  <c r="BF52" i="2"/>
  <c r="BE52" i="2"/>
  <c r="BD52" i="2"/>
  <c r="BC52" i="2"/>
  <c r="BB52" i="2"/>
  <c r="BA52" i="2"/>
  <c r="AZ52" i="2"/>
  <c r="AY52" i="2"/>
  <c r="AX52" i="2"/>
  <c r="AW52" i="2"/>
  <c r="AV52" i="2"/>
  <c r="AU52" i="2"/>
  <c r="AS52" i="2"/>
  <c r="CJ51" i="2"/>
  <c r="CF51" i="2"/>
  <c r="CE51" i="2"/>
  <c r="CD51" i="2"/>
  <c r="CC51" i="2"/>
  <c r="CB51" i="2"/>
  <c r="CA51" i="2"/>
  <c r="BZ51" i="2"/>
  <c r="BY51" i="2"/>
  <c r="BX51" i="2"/>
  <c r="BW51" i="2"/>
  <c r="BV51" i="2"/>
  <c r="BU51" i="2"/>
  <c r="BT51" i="2"/>
  <c r="BS51" i="2"/>
  <c r="BR51" i="2"/>
  <c r="BQ51" i="2"/>
  <c r="BP51" i="2"/>
  <c r="BO51" i="2"/>
  <c r="BN51" i="2"/>
  <c r="BM51" i="2"/>
  <c r="BL51" i="2"/>
  <c r="BK51" i="2"/>
  <c r="BJ51" i="2"/>
  <c r="BI51" i="2"/>
  <c r="BH51" i="2"/>
  <c r="BG51" i="2"/>
  <c r="BF51" i="2"/>
  <c r="BE51" i="2"/>
  <c r="BD51" i="2"/>
  <c r="BC51" i="2"/>
  <c r="BB51" i="2"/>
  <c r="BA51" i="2"/>
  <c r="AZ51" i="2"/>
  <c r="AY51" i="2"/>
  <c r="AX51" i="2"/>
  <c r="AW51" i="2"/>
  <c r="AV51" i="2"/>
  <c r="AU51" i="2"/>
  <c r="AS51" i="2"/>
  <c r="CJ50" i="2"/>
  <c r="CF50" i="2"/>
  <c r="CE50" i="2"/>
  <c r="CD50" i="2"/>
  <c r="CC50" i="2"/>
  <c r="CB50" i="2"/>
  <c r="CA50" i="2"/>
  <c r="BZ50" i="2"/>
  <c r="BY50" i="2"/>
  <c r="BX50" i="2"/>
  <c r="BW50" i="2"/>
  <c r="BV50" i="2"/>
  <c r="BU50" i="2"/>
  <c r="BT50" i="2"/>
  <c r="BS50" i="2"/>
  <c r="BR50" i="2"/>
  <c r="BQ50" i="2"/>
  <c r="BP50" i="2"/>
  <c r="BO50" i="2"/>
  <c r="BN50" i="2"/>
  <c r="BM50" i="2"/>
  <c r="BL50" i="2"/>
  <c r="BK50" i="2"/>
  <c r="BJ50" i="2"/>
  <c r="BI50" i="2"/>
  <c r="BH50" i="2"/>
  <c r="BG50" i="2"/>
  <c r="BF50" i="2"/>
  <c r="BE50" i="2"/>
  <c r="BD50" i="2"/>
  <c r="BC50" i="2"/>
  <c r="BB50" i="2"/>
  <c r="BA50" i="2"/>
  <c r="AZ50" i="2"/>
  <c r="AY50" i="2"/>
  <c r="AX50" i="2"/>
  <c r="AW50" i="2"/>
  <c r="AV50" i="2"/>
  <c r="AU50" i="2"/>
  <c r="AS50" i="2"/>
  <c r="CJ49" i="2"/>
  <c r="CF49" i="2"/>
  <c r="CE49" i="2"/>
  <c r="CD49" i="2"/>
  <c r="CC49" i="2"/>
  <c r="CB49" i="2"/>
  <c r="CA49" i="2"/>
  <c r="BZ49" i="2"/>
  <c r="BY49" i="2"/>
  <c r="BX49" i="2"/>
  <c r="BW49" i="2"/>
  <c r="BV49" i="2"/>
  <c r="BU49" i="2"/>
  <c r="BT49" i="2"/>
  <c r="BS49" i="2"/>
  <c r="BR49" i="2"/>
  <c r="BQ49" i="2"/>
  <c r="BP49" i="2"/>
  <c r="BO49" i="2"/>
  <c r="BN49" i="2"/>
  <c r="BM49" i="2"/>
  <c r="BL49" i="2"/>
  <c r="BK49" i="2"/>
  <c r="BJ49" i="2"/>
  <c r="BI49" i="2"/>
  <c r="BH49" i="2"/>
  <c r="BG49" i="2"/>
  <c r="BF49" i="2"/>
  <c r="BE49" i="2"/>
  <c r="BD49" i="2"/>
  <c r="BC49" i="2"/>
  <c r="BB49" i="2"/>
  <c r="BA49" i="2"/>
  <c r="AZ49" i="2"/>
  <c r="AY49" i="2"/>
  <c r="AX49" i="2"/>
  <c r="AW49" i="2"/>
  <c r="AV49" i="2"/>
  <c r="AU49" i="2"/>
  <c r="AS49" i="2"/>
  <c r="CJ48" i="2"/>
  <c r="CF48" i="2"/>
  <c r="CE48" i="2"/>
  <c r="CD48" i="2"/>
  <c r="CC48" i="2"/>
  <c r="CB48" i="2"/>
  <c r="CA48" i="2"/>
  <c r="BZ48" i="2"/>
  <c r="BY48" i="2"/>
  <c r="BX48" i="2"/>
  <c r="BW48" i="2"/>
  <c r="BV48" i="2"/>
  <c r="BU48" i="2"/>
  <c r="BT48" i="2"/>
  <c r="BS48" i="2"/>
  <c r="BR48" i="2"/>
  <c r="BQ48" i="2"/>
  <c r="BP48" i="2"/>
  <c r="BO48" i="2"/>
  <c r="BN48" i="2"/>
  <c r="BM48" i="2"/>
  <c r="BL48" i="2"/>
  <c r="BK48" i="2"/>
  <c r="BJ48" i="2"/>
  <c r="BI48" i="2"/>
  <c r="BH48" i="2"/>
  <c r="BG48" i="2"/>
  <c r="BF48" i="2"/>
  <c r="BE48" i="2"/>
  <c r="BD48" i="2"/>
  <c r="BC48" i="2"/>
  <c r="BB48" i="2"/>
  <c r="BA48" i="2"/>
  <c r="AZ48" i="2"/>
  <c r="AY48" i="2"/>
  <c r="AX48" i="2"/>
  <c r="AW48" i="2"/>
  <c r="AV48" i="2"/>
  <c r="AU48" i="2"/>
  <c r="AS48" i="2"/>
  <c r="CJ47" i="2"/>
  <c r="CF47" i="2"/>
  <c r="CE47" i="2"/>
  <c r="CD47" i="2"/>
  <c r="CC47" i="2"/>
  <c r="CB47" i="2"/>
  <c r="CA47" i="2"/>
  <c r="BZ47" i="2"/>
  <c r="BY47" i="2"/>
  <c r="BX47" i="2"/>
  <c r="BW47" i="2"/>
  <c r="BV47" i="2"/>
  <c r="BU47" i="2"/>
  <c r="BT47" i="2"/>
  <c r="BS47" i="2"/>
  <c r="BR47" i="2"/>
  <c r="BQ47" i="2"/>
  <c r="BP47" i="2"/>
  <c r="BO47" i="2"/>
  <c r="BN47" i="2"/>
  <c r="BM47" i="2"/>
  <c r="BL47" i="2"/>
  <c r="BK47" i="2"/>
  <c r="BJ47" i="2"/>
  <c r="BI47" i="2"/>
  <c r="BH47" i="2"/>
  <c r="BG47" i="2"/>
  <c r="BF47" i="2"/>
  <c r="BE47" i="2"/>
  <c r="BD47" i="2"/>
  <c r="BC47" i="2"/>
  <c r="BB47" i="2"/>
  <c r="BA47" i="2"/>
  <c r="AZ47" i="2"/>
  <c r="AY47" i="2"/>
  <c r="AX47" i="2"/>
  <c r="AW47" i="2"/>
  <c r="AV47" i="2"/>
  <c r="AU47" i="2"/>
  <c r="AS47" i="2"/>
  <c r="CJ46" i="2"/>
  <c r="CF46" i="2"/>
  <c r="CE46" i="2"/>
  <c r="CD46" i="2"/>
  <c r="CC46" i="2"/>
  <c r="CB46" i="2"/>
  <c r="CA46" i="2"/>
  <c r="BZ46" i="2"/>
  <c r="BY46" i="2"/>
  <c r="BX46" i="2"/>
  <c r="BW46" i="2"/>
  <c r="BV46" i="2"/>
  <c r="BU46" i="2"/>
  <c r="BT46" i="2"/>
  <c r="BS46" i="2"/>
  <c r="BR46" i="2"/>
  <c r="BQ46" i="2"/>
  <c r="BP46" i="2"/>
  <c r="BO46" i="2"/>
  <c r="BN46" i="2"/>
  <c r="BM46" i="2"/>
  <c r="BL46" i="2"/>
  <c r="BK46" i="2"/>
  <c r="BJ46" i="2"/>
  <c r="BI46" i="2"/>
  <c r="BH46" i="2"/>
  <c r="BG46" i="2"/>
  <c r="BF46" i="2"/>
  <c r="BE46" i="2"/>
  <c r="BD46" i="2"/>
  <c r="BC46" i="2"/>
  <c r="BB46" i="2"/>
  <c r="BA46" i="2"/>
  <c r="AZ46" i="2"/>
  <c r="AY46" i="2"/>
  <c r="AX46" i="2"/>
  <c r="AW46" i="2"/>
  <c r="AV46" i="2"/>
  <c r="AU46" i="2"/>
  <c r="AS46" i="2"/>
  <c r="CJ45" i="2"/>
  <c r="CF45" i="2"/>
  <c r="CE45" i="2"/>
  <c r="CD45" i="2"/>
  <c r="CC45" i="2"/>
  <c r="CB45" i="2"/>
  <c r="CA45" i="2"/>
  <c r="BZ45" i="2"/>
  <c r="BY45" i="2"/>
  <c r="BX45" i="2"/>
  <c r="BW45" i="2"/>
  <c r="BV45" i="2"/>
  <c r="BU45" i="2"/>
  <c r="BT45" i="2"/>
  <c r="BS45" i="2"/>
  <c r="BR45" i="2"/>
  <c r="BQ45" i="2"/>
  <c r="BP45" i="2"/>
  <c r="BO45" i="2"/>
  <c r="BN45" i="2"/>
  <c r="BM45" i="2"/>
  <c r="BL45" i="2"/>
  <c r="BK45" i="2"/>
  <c r="BJ45" i="2"/>
  <c r="BI45" i="2"/>
  <c r="BH45" i="2"/>
  <c r="BG45" i="2"/>
  <c r="BF45" i="2"/>
  <c r="BE45" i="2"/>
  <c r="BD45" i="2"/>
  <c r="BC45" i="2"/>
  <c r="BB45" i="2"/>
  <c r="BA45" i="2"/>
  <c r="AZ45" i="2"/>
  <c r="AY45" i="2"/>
  <c r="AX45" i="2"/>
  <c r="AW45" i="2"/>
  <c r="AV45" i="2"/>
  <c r="AU45" i="2"/>
  <c r="AS45" i="2"/>
  <c r="CJ44" i="2"/>
  <c r="CF44" i="2"/>
  <c r="CE44" i="2"/>
  <c r="CD44" i="2"/>
  <c r="CC44" i="2"/>
  <c r="CB44" i="2"/>
  <c r="CA44" i="2"/>
  <c r="BZ44" i="2"/>
  <c r="BY44" i="2"/>
  <c r="BX44" i="2"/>
  <c r="BW44" i="2"/>
  <c r="BV44" i="2"/>
  <c r="BU44" i="2"/>
  <c r="BT44" i="2"/>
  <c r="BS44" i="2"/>
  <c r="BR44" i="2"/>
  <c r="BQ44" i="2"/>
  <c r="BP44" i="2"/>
  <c r="BO44" i="2"/>
  <c r="BN44" i="2"/>
  <c r="BM44" i="2"/>
  <c r="BL44" i="2"/>
  <c r="BK44" i="2"/>
  <c r="BJ44" i="2"/>
  <c r="BI44" i="2"/>
  <c r="BH44" i="2"/>
  <c r="BG44" i="2"/>
  <c r="BF44" i="2"/>
  <c r="BE44" i="2"/>
  <c r="BD44" i="2"/>
  <c r="BC44" i="2"/>
  <c r="BB44" i="2"/>
  <c r="BA44" i="2"/>
  <c r="AZ44" i="2"/>
  <c r="AY44" i="2"/>
  <c r="AX44" i="2"/>
  <c r="AW44" i="2"/>
  <c r="AV44" i="2"/>
  <c r="AU44" i="2"/>
  <c r="AS44" i="2"/>
  <c r="CJ43" i="2"/>
  <c r="CF43" i="2"/>
  <c r="CE43" i="2"/>
  <c r="CD43" i="2"/>
  <c r="CC43" i="2"/>
  <c r="CB43" i="2"/>
  <c r="CA43" i="2"/>
  <c r="BZ43" i="2"/>
  <c r="BY43" i="2"/>
  <c r="BX43" i="2"/>
  <c r="BW43" i="2"/>
  <c r="BV43" i="2"/>
  <c r="BU43" i="2"/>
  <c r="BT43" i="2"/>
  <c r="BS43" i="2"/>
  <c r="BR43" i="2"/>
  <c r="BQ43" i="2"/>
  <c r="BP43" i="2"/>
  <c r="BO43" i="2"/>
  <c r="BN43" i="2"/>
  <c r="BM43" i="2"/>
  <c r="BL43" i="2"/>
  <c r="BK43" i="2"/>
  <c r="BJ43" i="2"/>
  <c r="BI43" i="2"/>
  <c r="BH43" i="2"/>
  <c r="BG43" i="2"/>
  <c r="BF43" i="2"/>
  <c r="BE43" i="2"/>
  <c r="BD43" i="2"/>
  <c r="BC43" i="2"/>
  <c r="BB43" i="2"/>
  <c r="BA43" i="2"/>
  <c r="AZ43" i="2"/>
  <c r="AY43" i="2"/>
  <c r="AX43" i="2"/>
  <c r="CH43" i="2" s="1"/>
  <c r="AW43" i="2"/>
  <c r="AV43" i="2"/>
  <c r="AU43" i="2"/>
  <c r="AS43" i="2"/>
  <c r="CJ42" i="2"/>
  <c r="CF42" i="2"/>
  <c r="CE42" i="2"/>
  <c r="CD42" i="2"/>
  <c r="CC42" i="2"/>
  <c r="CB42" i="2"/>
  <c r="CA42" i="2"/>
  <c r="BZ42" i="2"/>
  <c r="BY42" i="2"/>
  <c r="BX42" i="2"/>
  <c r="BW42" i="2"/>
  <c r="BV42" i="2"/>
  <c r="BU42" i="2"/>
  <c r="BT42" i="2"/>
  <c r="BS42" i="2"/>
  <c r="BR42" i="2"/>
  <c r="BQ42" i="2"/>
  <c r="BP42" i="2"/>
  <c r="BO42" i="2"/>
  <c r="BN42" i="2"/>
  <c r="BM42" i="2"/>
  <c r="BL42" i="2"/>
  <c r="BK42" i="2"/>
  <c r="BJ42" i="2"/>
  <c r="BI42" i="2"/>
  <c r="BH42" i="2"/>
  <c r="BG42" i="2"/>
  <c r="BF42" i="2"/>
  <c r="BE42" i="2"/>
  <c r="BD42" i="2"/>
  <c r="BC42" i="2"/>
  <c r="BB42" i="2"/>
  <c r="BA42" i="2"/>
  <c r="AZ42" i="2"/>
  <c r="AY42" i="2"/>
  <c r="AX42" i="2"/>
  <c r="AW42" i="2"/>
  <c r="AV42" i="2"/>
  <c r="AU42" i="2"/>
  <c r="AS42" i="2"/>
  <c r="CJ41" i="2"/>
  <c r="CF41" i="2"/>
  <c r="CE41" i="2"/>
  <c r="CD41" i="2"/>
  <c r="CC41" i="2"/>
  <c r="CB41" i="2"/>
  <c r="CA41" i="2"/>
  <c r="BZ41" i="2"/>
  <c r="BY41" i="2"/>
  <c r="BX41" i="2"/>
  <c r="BW41" i="2"/>
  <c r="BV41" i="2"/>
  <c r="BU41" i="2"/>
  <c r="BT41" i="2"/>
  <c r="BS41" i="2"/>
  <c r="BR41" i="2"/>
  <c r="BQ41" i="2"/>
  <c r="BP41" i="2"/>
  <c r="BO41" i="2"/>
  <c r="BN41" i="2"/>
  <c r="BM41" i="2"/>
  <c r="BL41" i="2"/>
  <c r="BK41" i="2"/>
  <c r="BJ41" i="2"/>
  <c r="BI41" i="2"/>
  <c r="BH41" i="2"/>
  <c r="BG41" i="2"/>
  <c r="BF41" i="2"/>
  <c r="BE41" i="2"/>
  <c r="BD41" i="2"/>
  <c r="BC41" i="2"/>
  <c r="BB41" i="2"/>
  <c r="BA41" i="2"/>
  <c r="AZ41" i="2"/>
  <c r="AY41" i="2"/>
  <c r="AX41" i="2"/>
  <c r="AW41" i="2"/>
  <c r="AV41" i="2"/>
  <c r="AU41" i="2"/>
  <c r="AS41" i="2"/>
  <c r="CJ40" i="2"/>
  <c r="CF40" i="2"/>
  <c r="CE40" i="2"/>
  <c r="CD40" i="2"/>
  <c r="CC40" i="2"/>
  <c r="CB40" i="2"/>
  <c r="CA40" i="2"/>
  <c r="BZ40" i="2"/>
  <c r="BY40" i="2"/>
  <c r="BX40" i="2"/>
  <c r="BW40" i="2"/>
  <c r="BV40" i="2"/>
  <c r="BU40" i="2"/>
  <c r="BT40" i="2"/>
  <c r="BS40" i="2"/>
  <c r="BR40" i="2"/>
  <c r="BQ40" i="2"/>
  <c r="BP40" i="2"/>
  <c r="BO40" i="2"/>
  <c r="BN40" i="2"/>
  <c r="BM40" i="2"/>
  <c r="BL40" i="2"/>
  <c r="BK40" i="2"/>
  <c r="BJ40" i="2"/>
  <c r="BI40" i="2"/>
  <c r="BH40" i="2"/>
  <c r="BG40" i="2"/>
  <c r="BF40" i="2"/>
  <c r="BE40" i="2"/>
  <c r="BD40" i="2"/>
  <c r="BC40" i="2"/>
  <c r="BB40" i="2"/>
  <c r="BA40" i="2"/>
  <c r="AZ40" i="2"/>
  <c r="AY40" i="2"/>
  <c r="AX40" i="2"/>
  <c r="AW40" i="2"/>
  <c r="AV40" i="2"/>
  <c r="AU40" i="2"/>
  <c r="AS40" i="2"/>
  <c r="CJ39" i="2"/>
  <c r="CF39" i="2"/>
  <c r="CE39" i="2"/>
  <c r="CD39" i="2"/>
  <c r="CC39" i="2"/>
  <c r="CB39" i="2"/>
  <c r="CA39" i="2"/>
  <c r="BZ39" i="2"/>
  <c r="BY39" i="2"/>
  <c r="BX39" i="2"/>
  <c r="BW39" i="2"/>
  <c r="BV39" i="2"/>
  <c r="BU39" i="2"/>
  <c r="BT39" i="2"/>
  <c r="BS39" i="2"/>
  <c r="BR39" i="2"/>
  <c r="BQ39" i="2"/>
  <c r="BP39" i="2"/>
  <c r="BO39" i="2"/>
  <c r="BN39" i="2"/>
  <c r="BM39" i="2"/>
  <c r="BL39" i="2"/>
  <c r="BK39" i="2"/>
  <c r="BJ39" i="2"/>
  <c r="BI39" i="2"/>
  <c r="BH39" i="2"/>
  <c r="BG39" i="2"/>
  <c r="BF39" i="2"/>
  <c r="BE39" i="2"/>
  <c r="BD39" i="2"/>
  <c r="BC39" i="2"/>
  <c r="BB39" i="2"/>
  <c r="BA39" i="2"/>
  <c r="AZ39" i="2"/>
  <c r="AY39" i="2"/>
  <c r="AX39" i="2"/>
  <c r="AW39" i="2"/>
  <c r="AV39" i="2"/>
  <c r="AU39" i="2"/>
  <c r="AS39" i="2"/>
  <c r="CJ38" i="2"/>
  <c r="CF38" i="2"/>
  <c r="CE38" i="2"/>
  <c r="CD38" i="2"/>
  <c r="CC38" i="2"/>
  <c r="CB38" i="2"/>
  <c r="CA38" i="2"/>
  <c r="BZ38" i="2"/>
  <c r="BY38" i="2"/>
  <c r="BX38" i="2"/>
  <c r="BW38" i="2"/>
  <c r="BV38" i="2"/>
  <c r="BU38" i="2"/>
  <c r="BT38" i="2"/>
  <c r="BS38" i="2"/>
  <c r="BR38" i="2"/>
  <c r="BQ38" i="2"/>
  <c r="BP38" i="2"/>
  <c r="BO38" i="2"/>
  <c r="BN38" i="2"/>
  <c r="BM38" i="2"/>
  <c r="BL38" i="2"/>
  <c r="BK38" i="2"/>
  <c r="BJ38" i="2"/>
  <c r="BI38" i="2"/>
  <c r="BH38" i="2"/>
  <c r="BG38" i="2"/>
  <c r="BF38" i="2"/>
  <c r="BE38" i="2"/>
  <c r="BD38" i="2"/>
  <c r="BC38" i="2"/>
  <c r="BB38" i="2"/>
  <c r="BA38" i="2"/>
  <c r="AZ38" i="2"/>
  <c r="AY38" i="2"/>
  <c r="AX38" i="2"/>
  <c r="AW38" i="2"/>
  <c r="AV38" i="2"/>
  <c r="AU38" i="2"/>
  <c r="AS38" i="2"/>
  <c r="CJ37" i="2"/>
  <c r="CF37" i="2"/>
  <c r="CE37" i="2"/>
  <c r="CD37" i="2"/>
  <c r="CC37" i="2"/>
  <c r="CB37" i="2"/>
  <c r="CA37" i="2"/>
  <c r="BZ37" i="2"/>
  <c r="BY37" i="2"/>
  <c r="BX37" i="2"/>
  <c r="BW37" i="2"/>
  <c r="BV37" i="2"/>
  <c r="BU37" i="2"/>
  <c r="BT37" i="2"/>
  <c r="BS37" i="2"/>
  <c r="BR37" i="2"/>
  <c r="BQ37" i="2"/>
  <c r="BP37" i="2"/>
  <c r="BO37" i="2"/>
  <c r="BN37" i="2"/>
  <c r="BM37" i="2"/>
  <c r="BL37" i="2"/>
  <c r="BK37" i="2"/>
  <c r="BJ37" i="2"/>
  <c r="BI37" i="2"/>
  <c r="BH37" i="2"/>
  <c r="BG37" i="2"/>
  <c r="BF37" i="2"/>
  <c r="BE37" i="2"/>
  <c r="BD37" i="2"/>
  <c r="BC37" i="2"/>
  <c r="BB37" i="2"/>
  <c r="BA37" i="2"/>
  <c r="AZ37" i="2"/>
  <c r="AY37" i="2"/>
  <c r="AX37" i="2"/>
  <c r="AW37" i="2"/>
  <c r="AV37" i="2"/>
  <c r="AU37" i="2"/>
  <c r="AS37" i="2"/>
  <c r="CJ36" i="2"/>
  <c r="CF36" i="2"/>
  <c r="CE36" i="2"/>
  <c r="CD36" i="2"/>
  <c r="CC36" i="2"/>
  <c r="CB36" i="2"/>
  <c r="CA36" i="2"/>
  <c r="BZ36" i="2"/>
  <c r="BY36" i="2"/>
  <c r="BX36" i="2"/>
  <c r="BW36" i="2"/>
  <c r="BV36" i="2"/>
  <c r="BU36" i="2"/>
  <c r="BT36" i="2"/>
  <c r="BS36" i="2"/>
  <c r="BR36" i="2"/>
  <c r="BQ36" i="2"/>
  <c r="BP36" i="2"/>
  <c r="BO36" i="2"/>
  <c r="BN36" i="2"/>
  <c r="BM36" i="2"/>
  <c r="BL36" i="2"/>
  <c r="BK36" i="2"/>
  <c r="BJ36" i="2"/>
  <c r="BI36" i="2"/>
  <c r="BH36" i="2"/>
  <c r="BG36" i="2"/>
  <c r="BF36" i="2"/>
  <c r="BE36" i="2"/>
  <c r="BD36" i="2"/>
  <c r="BC36" i="2"/>
  <c r="BB36" i="2"/>
  <c r="BA36" i="2"/>
  <c r="AZ36" i="2"/>
  <c r="AY36" i="2"/>
  <c r="AX36" i="2"/>
  <c r="AW36" i="2"/>
  <c r="AV36" i="2"/>
  <c r="AU36" i="2"/>
  <c r="AS36" i="2"/>
  <c r="CJ35" i="2"/>
  <c r="CF35" i="2"/>
  <c r="CE35" i="2"/>
  <c r="CD35" i="2"/>
  <c r="CC35" i="2"/>
  <c r="CB35" i="2"/>
  <c r="CA35" i="2"/>
  <c r="BZ35" i="2"/>
  <c r="BY35" i="2"/>
  <c r="BX35" i="2"/>
  <c r="BW35" i="2"/>
  <c r="BV35" i="2"/>
  <c r="BU35" i="2"/>
  <c r="BT35" i="2"/>
  <c r="BS35" i="2"/>
  <c r="BR35" i="2"/>
  <c r="BQ35" i="2"/>
  <c r="BP35" i="2"/>
  <c r="BO35" i="2"/>
  <c r="BN35" i="2"/>
  <c r="BM35" i="2"/>
  <c r="BL35" i="2"/>
  <c r="BK35" i="2"/>
  <c r="BJ35" i="2"/>
  <c r="BI35" i="2"/>
  <c r="BH35" i="2"/>
  <c r="BG35" i="2"/>
  <c r="BF35" i="2"/>
  <c r="BE35" i="2"/>
  <c r="BD35" i="2"/>
  <c r="BC35" i="2"/>
  <c r="BB35" i="2"/>
  <c r="BA35" i="2"/>
  <c r="AZ35" i="2"/>
  <c r="AY35" i="2"/>
  <c r="AX35" i="2"/>
  <c r="AW35" i="2"/>
  <c r="AV35" i="2"/>
  <c r="AU35" i="2"/>
  <c r="AS35" i="2"/>
  <c r="CJ34" i="2"/>
  <c r="CF34" i="2"/>
  <c r="CE34" i="2"/>
  <c r="CD34" i="2"/>
  <c r="CC34" i="2"/>
  <c r="CB34" i="2"/>
  <c r="CA34" i="2"/>
  <c r="BZ34" i="2"/>
  <c r="BY34" i="2"/>
  <c r="BX34" i="2"/>
  <c r="BW34" i="2"/>
  <c r="BV34" i="2"/>
  <c r="BU34" i="2"/>
  <c r="BT34" i="2"/>
  <c r="BS34" i="2"/>
  <c r="BR34" i="2"/>
  <c r="BQ34" i="2"/>
  <c r="BP34" i="2"/>
  <c r="BO34" i="2"/>
  <c r="BN34" i="2"/>
  <c r="BM34" i="2"/>
  <c r="BL34" i="2"/>
  <c r="BK34" i="2"/>
  <c r="BJ34" i="2"/>
  <c r="BI34" i="2"/>
  <c r="BH34" i="2"/>
  <c r="BG34" i="2"/>
  <c r="BF34" i="2"/>
  <c r="BE34" i="2"/>
  <c r="BD34" i="2"/>
  <c r="BC34" i="2"/>
  <c r="BB34" i="2"/>
  <c r="BA34" i="2"/>
  <c r="AZ34" i="2"/>
  <c r="AY34" i="2"/>
  <c r="AX34" i="2"/>
  <c r="AW34" i="2"/>
  <c r="AV34" i="2"/>
  <c r="AU34" i="2"/>
  <c r="AS34" i="2"/>
  <c r="CJ33" i="2"/>
  <c r="CF33" i="2"/>
  <c r="CE33" i="2"/>
  <c r="CD33" i="2"/>
  <c r="CC33" i="2"/>
  <c r="CB33" i="2"/>
  <c r="CA33" i="2"/>
  <c r="BZ33" i="2"/>
  <c r="BY33" i="2"/>
  <c r="BX33" i="2"/>
  <c r="BW33" i="2"/>
  <c r="BV33" i="2"/>
  <c r="BU33" i="2"/>
  <c r="BT33" i="2"/>
  <c r="BS33" i="2"/>
  <c r="BR33" i="2"/>
  <c r="BQ33" i="2"/>
  <c r="BP33" i="2"/>
  <c r="BO33" i="2"/>
  <c r="BN33" i="2"/>
  <c r="BM33" i="2"/>
  <c r="BL33" i="2"/>
  <c r="BK33" i="2"/>
  <c r="BJ33" i="2"/>
  <c r="BI33" i="2"/>
  <c r="BH33" i="2"/>
  <c r="BG33" i="2"/>
  <c r="BF33" i="2"/>
  <c r="BE33" i="2"/>
  <c r="BD33" i="2"/>
  <c r="BC33" i="2"/>
  <c r="BB33" i="2"/>
  <c r="BA33" i="2"/>
  <c r="AZ33" i="2"/>
  <c r="AY33" i="2"/>
  <c r="AX33" i="2"/>
  <c r="AW33" i="2"/>
  <c r="AV33" i="2"/>
  <c r="AU33" i="2"/>
  <c r="AS33" i="2"/>
  <c r="CJ32" i="2"/>
  <c r="CF32" i="2"/>
  <c r="CE32" i="2"/>
  <c r="CD32" i="2"/>
  <c r="CC32" i="2"/>
  <c r="CB32" i="2"/>
  <c r="CA32" i="2"/>
  <c r="BZ32" i="2"/>
  <c r="BY32" i="2"/>
  <c r="BX32" i="2"/>
  <c r="BW32" i="2"/>
  <c r="BV32" i="2"/>
  <c r="BU32" i="2"/>
  <c r="BT32" i="2"/>
  <c r="BS32" i="2"/>
  <c r="BR32" i="2"/>
  <c r="BQ32" i="2"/>
  <c r="BP32" i="2"/>
  <c r="BO32" i="2"/>
  <c r="BN32" i="2"/>
  <c r="BM32" i="2"/>
  <c r="BL32" i="2"/>
  <c r="BK32" i="2"/>
  <c r="BJ32" i="2"/>
  <c r="BI32" i="2"/>
  <c r="BH32" i="2"/>
  <c r="BG32" i="2"/>
  <c r="BF32" i="2"/>
  <c r="BE32" i="2"/>
  <c r="BD32" i="2"/>
  <c r="BC32" i="2"/>
  <c r="BB32" i="2"/>
  <c r="BA32" i="2"/>
  <c r="AZ32" i="2"/>
  <c r="AY32" i="2"/>
  <c r="AX32" i="2"/>
  <c r="AW32" i="2"/>
  <c r="AV32" i="2"/>
  <c r="AU32" i="2"/>
  <c r="AS32" i="2"/>
  <c r="CJ31" i="2"/>
  <c r="CF31" i="2"/>
  <c r="CE31" i="2"/>
  <c r="CD31" i="2"/>
  <c r="CC31" i="2"/>
  <c r="CB31" i="2"/>
  <c r="CA31" i="2"/>
  <c r="BZ31" i="2"/>
  <c r="BY31" i="2"/>
  <c r="BX31" i="2"/>
  <c r="BW31" i="2"/>
  <c r="BV31" i="2"/>
  <c r="BU31" i="2"/>
  <c r="BT31" i="2"/>
  <c r="BS31" i="2"/>
  <c r="BR31" i="2"/>
  <c r="BQ31" i="2"/>
  <c r="BP31" i="2"/>
  <c r="BO31" i="2"/>
  <c r="BN31" i="2"/>
  <c r="BM31" i="2"/>
  <c r="BL31" i="2"/>
  <c r="BK31" i="2"/>
  <c r="BJ31" i="2"/>
  <c r="BI31" i="2"/>
  <c r="BH31" i="2"/>
  <c r="BG31" i="2"/>
  <c r="BF31" i="2"/>
  <c r="BE31" i="2"/>
  <c r="BD31" i="2"/>
  <c r="BC31" i="2"/>
  <c r="BB31" i="2"/>
  <c r="BA31" i="2"/>
  <c r="AZ31" i="2"/>
  <c r="AY31" i="2"/>
  <c r="AX31" i="2"/>
  <c r="AW31" i="2"/>
  <c r="AV31" i="2"/>
  <c r="AU31" i="2"/>
  <c r="AS31" i="2"/>
  <c r="CJ30" i="2"/>
  <c r="CF30" i="2"/>
  <c r="CE30" i="2"/>
  <c r="CD30" i="2"/>
  <c r="CC30" i="2"/>
  <c r="CB30" i="2"/>
  <c r="CA30" i="2"/>
  <c r="BZ30" i="2"/>
  <c r="BY30" i="2"/>
  <c r="BX30" i="2"/>
  <c r="BW30" i="2"/>
  <c r="BV30" i="2"/>
  <c r="BU30" i="2"/>
  <c r="BT30" i="2"/>
  <c r="BS30" i="2"/>
  <c r="BR30" i="2"/>
  <c r="BQ30" i="2"/>
  <c r="BP30" i="2"/>
  <c r="BO30" i="2"/>
  <c r="BN30" i="2"/>
  <c r="BM30" i="2"/>
  <c r="BL30" i="2"/>
  <c r="BK30" i="2"/>
  <c r="BJ30" i="2"/>
  <c r="BI30" i="2"/>
  <c r="BH30" i="2"/>
  <c r="BG30" i="2"/>
  <c r="BF30" i="2"/>
  <c r="BE30" i="2"/>
  <c r="BD30" i="2"/>
  <c r="BC30" i="2"/>
  <c r="BB30" i="2"/>
  <c r="BA30" i="2"/>
  <c r="AZ30" i="2"/>
  <c r="AY30" i="2"/>
  <c r="AX30" i="2"/>
  <c r="AW30" i="2"/>
  <c r="AV30" i="2"/>
  <c r="AU30" i="2"/>
  <c r="AS30" i="2"/>
  <c r="CJ29" i="2"/>
  <c r="CF29" i="2"/>
  <c r="CE29" i="2"/>
  <c r="CD29" i="2"/>
  <c r="CC29" i="2"/>
  <c r="CB29" i="2"/>
  <c r="CA29" i="2"/>
  <c r="BZ29" i="2"/>
  <c r="BY29" i="2"/>
  <c r="BX29" i="2"/>
  <c r="BW29" i="2"/>
  <c r="BV29" i="2"/>
  <c r="BU29" i="2"/>
  <c r="BT29" i="2"/>
  <c r="BS29" i="2"/>
  <c r="BR29" i="2"/>
  <c r="BQ29" i="2"/>
  <c r="BP29" i="2"/>
  <c r="BO29" i="2"/>
  <c r="BN29" i="2"/>
  <c r="BM29" i="2"/>
  <c r="BL29" i="2"/>
  <c r="BK29" i="2"/>
  <c r="BJ29" i="2"/>
  <c r="BI29" i="2"/>
  <c r="BH29" i="2"/>
  <c r="BG29" i="2"/>
  <c r="BF29" i="2"/>
  <c r="BE29" i="2"/>
  <c r="BD29" i="2"/>
  <c r="BC29" i="2"/>
  <c r="BB29" i="2"/>
  <c r="BA29" i="2"/>
  <c r="AZ29" i="2"/>
  <c r="AY29" i="2"/>
  <c r="AX29" i="2"/>
  <c r="AW29" i="2"/>
  <c r="AV29" i="2"/>
  <c r="AU29" i="2"/>
  <c r="AS29" i="2"/>
  <c r="CJ28" i="2"/>
  <c r="CF28" i="2"/>
  <c r="CE28" i="2"/>
  <c r="CD28" i="2"/>
  <c r="CC28" i="2"/>
  <c r="CB28" i="2"/>
  <c r="CA28" i="2"/>
  <c r="BZ28" i="2"/>
  <c r="BY28" i="2"/>
  <c r="BX28" i="2"/>
  <c r="BW28" i="2"/>
  <c r="BV28" i="2"/>
  <c r="BU28" i="2"/>
  <c r="BT28" i="2"/>
  <c r="BS28" i="2"/>
  <c r="BR28" i="2"/>
  <c r="BQ28" i="2"/>
  <c r="BP28" i="2"/>
  <c r="BO28" i="2"/>
  <c r="BN28" i="2"/>
  <c r="BM28" i="2"/>
  <c r="BL28" i="2"/>
  <c r="BK28" i="2"/>
  <c r="BJ28" i="2"/>
  <c r="BI28" i="2"/>
  <c r="BH28" i="2"/>
  <c r="BG28" i="2"/>
  <c r="BF28" i="2"/>
  <c r="BE28" i="2"/>
  <c r="BD28" i="2"/>
  <c r="BC28" i="2"/>
  <c r="BB28" i="2"/>
  <c r="BA28" i="2"/>
  <c r="AZ28" i="2"/>
  <c r="AY28" i="2"/>
  <c r="AX28" i="2"/>
  <c r="AW28" i="2"/>
  <c r="AV28" i="2"/>
  <c r="AU28" i="2"/>
  <c r="AS28" i="2"/>
  <c r="CJ27" i="2"/>
  <c r="CF27" i="2"/>
  <c r="CE27" i="2"/>
  <c r="CD27" i="2"/>
  <c r="CC27" i="2"/>
  <c r="CB27" i="2"/>
  <c r="CA27" i="2"/>
  <c r="BZ27" i="2"/>
  <c r="BY27" i="2"/>
  <c r="BX27" i="2"/>
  <c r="BW27" i="2"/>
  <c r="BV27" i="2"/>
  <c r="BU27" i="2"/>
  <c r="BT27" i="2"/>
  <c r="BS27" i="2"/>
  <c r="BR27" i="2"/>
  <c r="BQ27" i="2"/>
  <c r="BP27" i="2"/>
  <c r="BO27" i="2"/>
  <c r="BN27" i="2"/>
  <c r="BM27" i="2"/>
  <c r="BL27" i="2"/>
  <c r="BK27" i="2"/>
  <c r="BJ27" i="2"/>
  <c r="BI27" i="2"/>
  <c r="BH27" i="2"/>
  <c r="BG27" i="2"/>
  <c r="BF27" i="2"/>
  <c r="BE27" i="2"/>
  <c r="BD27" i="2"/>
  <c r="BC27" i="2"/>
  <c r="BB27" i="2"/>
  <c r="BA27" i="2"/>
  <c r="AZ27" i="2"/>
  <c r="AY27" i="2"/>
  <c r="AX27" i="2"/>
  <c r="AW27" i="2"/>
  <c r="AV27" i="2"/>
  <c r="AU27" i="2"/>
  <c r="AS27" i="2"/>
  <c r="CJ26" i="2"/>
  <c r="CF26" i="2"/>
  <c r="CE26" i="2"/>
  <c r="CD26" i="2"/>
  <c r="CC26" i="2"/>
  <c r="CB26" i="2"/>
  <c r="CA26" i="2"/>
  <c r="BZ26" i="2"/>
  <c r="BY26" i="2"/>
  <c r="BX26" i="2"/>
  <c r="BW26" i="2"/>
  <c r="BV26" i="2"/>
  <c r="BU26" i="2"/>
  <c r="BT26" i="2"/>
  <c r="BS26" i="2"/>
  <c r="BR26" i="2"/>
  <c r="BQ26" i="2"/>
  <c r="BP26" i="2"/>
  <c r="BO26" i="2"/>
  <c r="BN26" i="2"/>
  <c r="BM26" i="2"/>
  <c r="BL26" i="2"/>
  <c r="BK26" i="2"/>
  <c r="BJ26" i="2"/>
  <c r="BI26" i="2"/>
  <c r="BH26" i="2"/>
  <c r="BG26" i="2"/>
  <c r="BF26" i="2"/>
  <c r="BE26" i="2"/>
  <c r="BD26" i="2"/>
  <c r="BC26" i="2"/>
  <c r="BB26" i="2"/>
  <c r="BA26" i="2"/>
  <c r="AZ26" i="2"/>
  <c r="AY26" i="2"/>
  <c r="AX26" i="2"/>
  <c r="AW26" i="2"/>
  <c r="AV26" i="2"/>
  <c r="AU26" i="2"/>
  <c r="AS26" i="2"/>
  <c r="CJ25" i="2"/>
  <c r="CF25" i="2"/>
  <c r="CE25" i="2"/>
  <c r="CD25" i="2"/>
  <c r="CC25" i="2"/>
  <c r="CB25" i="2"/>
  <c r="CA25" i="2"/>
  <c r="BZ25" i="2"/>
  <c r="BY25" i="2"/>
  <c r="BX25" i="2"/>
  <c r="BW25" i="2"/>
  <c r="BV25" i="2"/>
  <c r="BU25" i="2"/>
  <c r="BT25" i="2"/>
  <c r="BS25" i="2"/>
  <c r="BR25" i="2"/>
  <c r="BQ25" i="2"/>
  <c r="BP25" i="2"/>
  <c r="BO25" i="2"/>
  <c r="BN25" i="2"/>
  <c r="BM25" i="2"/>
  <c r="BL25" i="2"/>
  <c r="BK25" i="2"/>
  <c r="BJ25" i="2"/>
  <c r="BI25" i="2"/>
  <c r="BH25" i="2"/>
  <c r="BG25" i="2"/>
  <c r="BF25" i="2"/>
  <c r="BE25" i="2"/>
  <c r="BD25" i="2"/>
  <c r="BC25" i="2"/>
  <c r="BB25" i="2"/>
  <c r="BA25" i="2"/>
  <c r="AZ25" i="2"/>
  <c r="AY25" i="2"/>
  <c r="AX25" i="2"/>
  <c r="CH25" i="2" s="1"/>
  <c r="AW25" i="2"/>
  <c r="AV25" i="2"/>
  <c r="AU25" i="2"/>
  <c r="AS25" i="2"/>
  <c r="CJ24" i="2"/>
  <c r="CF24" i="2"/>
  <c r="CE24" i="2"/>
  <c r="CD24" i="2"/>
  <c r="CC24" i="2"/>
  <c r="CB24" i="2"/>
  <c r="CA24" i="2"/>
  <c r="BZ24" i="2"/>
  <c r="BY24" i="2"/>
  <c r="BX24" i="2"/>
  <c r="BW24" i="2"/>
  <c r="BV24" i="2"/>
  <c r="BU24" i="2"/>
  <c r="BT24" i="2"/>
  <c r="BS24" i="2"/>
  <c r="BR24" i="2"/>
  <c r="BQ24" i="2"/>
  <c r="BP24" i="2"/>
  <c r="BO24" i="2"/>
  <c r="BN24" i="2"/>
  <c r="BM24" i="2"/>
  <c r="BL24" i="2"/>
  <c r="BK24" i="2"/>
  <c r="BJ24" i="2"/>
  <c r="BI24" i="2"/>
  <c r="BH24" i="2"/>
  <c r="BG24" i="2"/>
  <c r="BF24" i="2"/>
  <c r="BE24" i="2"/>
  <c r="BD24" i="2"/>
  <c r="BC24" i="2"/>
  <c r="BB24" i="2"/>
  <c r="BA24" i="2"/>
  <c r="AZ24" i="2"/>
  <c r="AY24" i="2"/>
  <c r="AX24" i="2"/>
  <c r="AW24" i="2"/>
  <c r="AV24" i="2"/>
  <c r="AU24" i="2"/>
  <c r="AS24" i="2"/>
  <c r="CJ23" i="2"/>
  <c r="CF23" i="2"/>
  <c r="CE23" i="2"/>
  <c r="CD23" i="2"/>
  <c r="CC23" i="2"/>
  <c r="CB23" i="2"/>
  <c r="CA23" i="2"/>
  <c r="BZ23" i="2"/>
  <c r="BY23" i="2"/>
  <c r="BX23" i="2"/>
  <c r="BW23" i="2"/>
  <c r="BV23" i="2"/>
  <c r="BU23" i="2"/>
  <c r="BT23" i="2"/>
  <c r="BS23" i="2"/>
  <c r="BR23" i="2"/>
  <c r="BQ23" i="2"/>
  <c r="BP23" i="2"/>
  <c r="BO23" i="2"/>
  <c r="BN23" i="2"/>
  <c r="BM23" i="2"/>
  <c r="BL23" i="2"/>
  <c r="BK23" i="2"/>
  <c r="BJ23" i="2"/>
  <c r="BI23" i="2"/>
  <c r="BH23" i="2"/>
  <c r="BG23" i="2"/>
  <c r="BF23" i="2"/>
  <c r="BE23" i="2"/>
  <c r="BD23" i="2"/>
  <c r="BC23" i="2"/>
  <c r="BB23" i="2"/>
  <c r="BA23" i="2"/>
  <c r="AZ23" i="2"/>
  <c r="AY23" i="2"/>
  <c r="AX23" i="2"/>
  <c r="AW23" i="2"/>
  <c r="AV23" i="2"/>
  <c r="AU23" i="2"/>
  <c r="AS23" i="2"/>
  <c r="CJ22" i="2"/>
  <c r="CF22" i="2"/>
  <c r="CE22" i="2"/>
  <c r="CD22" i="2"/>
  <c r="CC22" i="2"/>
  <c r="CB22" i="2"/>
  <c r="CA22" i="2"/>
  <c r="BZ22" i="2"/>
  <c r="BY22" i="2"/>
  <c r="BX22" i="2"/>
  <c r="BW22" i="2"/>
  <c r="BV22" i="2"/>
  <c r="BU22" i="2"/>
  <c r="BT22" i="2"/>
  <c r="BS22" i="2"/>
  <c r="BR22" i="2"/>
  <c r="BQ22" i="2"/>
  <c r="BP22" i="2"/>
  <c r="BO22" i="2"/>
  <c r="BN22" i="2"/>
  <c r="BM22" i="2"/>
  <c r="BL22" i="2"/>
  <c r="BK22" i="2"/>
  <c r="BJ22" i="2"/>
  <c r="BI22" i="2"/>
  <c r="BH22" i="2"/>
  <c r="BG22" i="2"/>
  <c r="BF22" i="2"/>
  <c r="BE22" i="2"/>
  <c r="BD22" i="2"/>
  <c r="BC22" i="2"/>
  <c r="BB22" i="2"/>
  <c r="BA22" i="2"/>
  <c r="AZ22" i="2"/>
  <c r="AY22" i="2"/>
  <c r="AX22" i="2"/>
  <c r="AW22" i="2"/>
  <c r="AV22" i="2"/>
  <c r="AU22" i="2"/>
  <c r="AS22" i="2"/>
  <c r="CJ21" i="2"/>
  <c r="CF21" i="2"/>
  <c r="CE21" i="2"/>
  <c r="CD21" i="2"/>
  <c r="CC21" i="2"/>
  <c r="CB21" i="2"/>
  <c r="CA21" i="2"/>
  <c r="BZ21" i="2"/>
  <c r="BY21" i="2"/>
  <c r="BX21" i="2"/>
  <c r="BW21" i="2"/>
  <c r="BV21" i="2"/>
  <c r="BU21" i="2"/>
  <c r="BT21" i="2"/>
  <c r="BS21" i="2"/>
  <c r="BR21" i="2"/>
  <c r="BQ21" i="2"/>
  <c r="BP21" i="2"/>
  <c r="BO21" i="2"/>
  <c r="BN21" i="2"/>
  <c r="BM21" i="2"/>
  <c r="BL21" i="2"/>
  <c r="BK21" i="2"/>
  <c r="BJ21" i="2"/>
  <c r="BI21" i="2"/>
  <c r="BH21" i="2"/>
  <c r="BG21" i="2"/>
  <c r="BF21" i="2"/>
  <c r="BE21" i="2"/>
  <c r="BD21" i="2"/>
  <c r="BC21" i="2"/>
  <c r="BB21" i="2"/>
  <c r="BA21" i="2"/>
  <c r="AZ21" i="2"/>
  <c r="AY21" i="2"/>
  <c r="AX21" i="2"/>
  <c r="AW21" i="2"/>
  <c r="AV21" i="2"/>
  <c r="AU21" i="2"/>
  <c r="AS21" i="2"/>
  <c r="CJ20" i="2"/>
  <c r="CF20" i="2"/>
  <c r="CE20" i="2"/>
  <c r="CD20" i="2"/>
  <c r="CC20" i="2"/>
  <c r="CB20" i="2"/>
  <c r="CA20" i="2"/>
  <c r="BZ20" i="2"/>
  <c r="BY20" i="2"/>
  <c r="BX20" i="2"/>
  <c r="BW20" i="2"/>
  <c r="BV20" i="2"/>
  <c r="BU20" i="2"/>
  <c r="BT20" i="2"/>
  <c r="BS20" i="2"/>
  <c r="BR20" i="2"/>
  <c r="BQ20" i="2"/>
  <c r="BP20" i="2"/>
  <c r="BO20" i="2"/>
  <c r="BN20" i="2"/>
  <c r="BM20" i="2"/>
  <c r="BL20" i="2"/>
  <c r="BK20" i="2"/>
  <c r="BJ20" i="2"/>
  <c r="BI20" i="2"/>
  <c r="BH20" i="2"/>
  <c r="BG20" i="2"/>
  <c r="BF20" i="2"/>
  <c r="BE20" i="2"/>
  <c r="BD20" i="2"/>
  <c r="BC20" i="2"/>
  <c r="BB20" i="2"/>
  <c r="BA20" i="2"/>
  <c r="AZ20" i="2"/>
  <c r="AY20" i="2"/>
  <c r="AX20" i="2"/>
  <c r="AW20" i="2"/>
  <c r="AV20" i="2"/>
  <c r="AU20" i="2"/>
  <c r="AS20" i="2"/>
  <c r="CJ19" i="2"/>
  <c r="CF19" i="2"/>
  <c r="CE19" i="2"/>
  <c r="CD19" i="2"/>
  <c r="CC19" i="2"/>
  <c r="CB19" i="2"/>
  <c r="CA19" i="2"/>
  <c r="BZ19" i="2"/>
  <c r="BY19" i="2"/>
  <c r="BX19" i="2"/>
  <c r="BW19" i="2"/>
  <c r="BV19" i="2"/>
  <c r="BU19" i="2"/>
  <c r="BT19" i="2"/>
  <c r="BS19" i="2"/>
  <c r="BR19" i="2"/>
  <c r="BQ19" i="2"/>
  <c r="BP19" i="2"/>
  <c r="BO19" i="2"/>
  <c r="BN19" i="2"/>
  <c r="BM19" i="2"/>
  <c r="BL19" i="2"/>
  <c r="BK19" i="2"/>
  <c r="BJ19" i="2"/>
  <c r="BI19" i="2"/>
  <c r="BH19" i="2"/>
  <c r="BG19" i="2"/>
  <c r="BF19" i="2"/>
  <c r="BE19" i="2"/>
  <c r="BD19" i="2"/>
  <c r="BC19" i="2"/>
  <c r="BB19" i="2"/>
  <c r="BA19" i="2"/>
  <c r="AZ19" i="2"/>
  <c r="AY19" i="2"/>
  <c r="AX19" i="2"/>
  <c r="AW19" i="2"/>
  <c r="AV19" i="2"/>
  <c r="AU19" i="2"/>
  <c r="AS19" i="2"/>
  <c r="CJ18" i="2"/>
  <c r="CF18" i="2"/>
  <c r="CE18" i="2"/>
  <c r="CD18" i="2"/>
  <c r="CC18" i="2"/>
  <c r="CB18" i="2"/>
  <c r="CA18" i="2"/>
  <c r="BZ18" i="2"/>
  <c r="BY18" i="2"/>
  <c r="BX18" i="2"/>
  <c r="BW18" i="2"/>
  <c r="BV18" i="2"/>
  <c r="BU18" i="2"/>
  <c r="BT18" i="2"/>
  <c r="BS18" i="2"/>
  <c r="BR18" i="2"/>
  <c r="BQ18" i="2"/>
  <c r="BP18" i="2"/>
  <c r="BO18" i="2"/>
  <c r="BN18" i="2"/>
  <c r="BM18" i="2"/>
  <c r="BL18" i="2"/>
  <c r="BK18" i="2"/>
  <c r="BJ18" i="2"/>
  <c r="BI18" i="2"/>
  <c r="BH18" i="2"/>
  <c r="BG18" i="2"/>
  <c r="BF18" i="2"/>
  <c r="BE18" i="2"/>
  <c r="BD18" i="2"/>
  <c r="BC18" i="2"/>
  <c r="BB18" i="2"/>
  <c r="BA18" i="2"/>
  <c r="AZ18" i="2"/>
  <c r="AY18" i="2"/>
  <c r="AX18" i="2"/>
  <c r="AW18" i="2"/>
  <c r="AV18" i="2"/>
  <c r="AU18" i="2"/>
  <c r="AS18" i="2"/>
  <c r="CJ17" i="2"/>
  <c r="CF17" i="2"/>
  <c r="CE17" i="2"/>
  <c r="CD17" i="2"/>
  <c r="CC17" i="2"/>
  <c r="CB17" i="2"/>
  <c r="CA17" i="2"/>
  <c r="BZ17" i="2"/>
  <c r="BY17" i="2"/>
  <c r="BX17" i="2"/>
  <c r="BW17" i="2"/>
  <c r="BV17" i="2"/>
  <c r="BU17" i="2"/>
  <c r="BT17" i="2"/>
  <c r="BS17" i="2"/>
  <c r="BR17" i="2"/>
  <c r="BQ17" i="2"/>
  <c r="BP17" i="2"/>
  <c r="BO17" i="2"/>
  <c r="BN17" i="2"/>
  <c r="BM17" i="2"/>
  <c r="BL17" i="2"/>
  <c r="BK17" i="2"/>
  <c r="BJ17" i="2"/>
  <c r="BI17" i="2"/>
  <c r="BH17" i="2"/>
  <c r="BG17" i="2"/>
  <c r="BF17" i="2"/>
  <c r="BE17" i="2"/>
  <c r="BD17" i="2"/>
  <c r="BC17" i="2"/>
  <c r="BB17" i="2"/>
  <c r="BA17" i="2"/>
  <c r="AZ17" i="2"/>
  <c r="AY17" i="2"/>
  <c r="AX17" i="2"/>
  <c r="AW17" i="2"/>
  <c r="AV17" i="2"/>
  <c r="AU17" i="2"/>
  <c r="AS17" i="2"/>
  <c r="CJ16" i="2"/>
  <c r="CF16" i="2"/>
  <c r="CE16" i="2"/>
  <c r="CD16" i="2"/>
  <c r="CC16" i="2"/>
  <c r="CB16" i="2"/>
  <c r="CA16" i="2"/>
  <c r="BZ16" i="2"/>
  <c r="BY16" i="2"/>
  <c r="BX16" i="2"/>
  <c r="BW16" i="2"/>
  <c r="BV16" i="2"/>
  <c r="BU16" i="2"/>
  <c r="BT16" i="2"/>
  <c r="BS16" i="2"/>
  <c r="BR16" i="2"/>
  <c r="BQ16" i="2"/>
  <c r="BP16" i="2"/>
  <c r="BO16" i="2"/>
  <c r="BN16" i="2"/>
  <c r="BM16" i="2"/>
  <c r="BL16" i="2"/>
  <c r="BK16" i="2"/>
  <c r="BJ16" i="2"/>
  <c r="BI16" i="2"/>
  <c r="BH16" i="2"/>
  <c r="BG16" i="2"/>
  <c r="BF16" i="2"/>
  <c r="BE16" i="2"/>
  <c r="BD16" i="2"/>
  <c r="BC16" i="2"/>
  <c r="BB16" i="2"/>
  <c r="BA16" i="2"/>
  <c r="AZ16" i="2"/>
  <c r="AY16" i="2"/>
  <c r="AX16" i="2"/>
  <c r="AW16" i="2"/>
  <c r="AV16" i="2"/>
  <c r="AU16" i="2"/>
  <c r="AS16" i="2"/>
  <c r="CJ15" i="2"/>
  <c r="CF15" i="2"/>
  <c r="CE15" i="2"/>
  <c r="CD15" i="2"/>
  <c r="CC15" i="2"/>
  <c r="CB15" i="2"/>
  <c r="CA15" i="2"/>
  <c r="BZ15" i="2"/>
  <c r="BY15" i="2"/>
  <c r="BX15" i="2"/>
  <c r="BW15" i="2"/>
  <c r="BV15" i="2"/>
  <c r="BU15" i="2"/>
  <c r="BT15" i="2"/>
  <c r="BS15" i="2"/>
  <c r="BR15" i="2"/>
  <c r="BQ15" i="2"/>
  <c r="BP15" i="2"/>
  <c r="BO15" i="2"/>
  <c r="BN15" i="2"/>
  <c r="BM15" i="2"/>
  <c r="BL15" i="2"/>
  <c r="BK15" i="2"/>
  <c r="BJ15" i="2"/>
  <c r="BI15" i="2"/>
  <c r="BH15" i="2"/>
  <c r="BG15" i="2"/>
  <c r="BF15" i="2"/>
  <c r="BE15" i="2"/>
  <c r="BD15" i="2"/>
  <c r="BC15" i="2"/>
  <c r="BB15" i="2"/>
  <c r="BA15" i="2"/>
  <c r="AZ15" i="2"/>
  <c r="AY15" i="2"/>
  <c r="AX15" i="2"/>
  <c r="AW15" i="2"/>
  <c r="AV15" i="2"/>
  <c r="AU15" i="2"/>
  <c r="AS15" i="2"/>
  <c r="CJ14" i="2"/>
  <c r="CF14" i="2"/>
  <c r="CE14" i="2"/>
  <c r="CD14" i="2"/>
  <c r="CC14" i="2"/>
  <c r="CB14" i="2"/>
  <c r="CA14" i="2"/>
  <c r="BZ14" i="2"/>
  <c r="BY14" i="2"/>
  <c r="BX14" i="2"/>
  <c r="BW14" i="2"/>
  <c r="BV14" i="2"/>
  <c r="BU14" i="2"/>
  <c r="BT14" i="2"/>
  <c r="BS14" i="2"/>
  <c r="BR14" i="2"/>
  <c r="BQ14" i="2"/>
  <c r="BP14" i="2"/>
  <c r="BO14" i="2"/>
  <c r="BN14" i="2"/>
  <c r="BM14" i="2"/>
  <c r="BL14" i="2"/>
  <c r="BK14" i="2"/>
  <c r="BJ14" i="2"/>
  <c r="BI14" i="2"/>
  <c r="BH14" i="2"/>
  <c r="BG14" i="2"/>
  <c r="BF14" i="2"/>
  <c r="BE14" i="2"/>
  <c r="BD14" i="2"/>
  <c r="BC14" i="2"/>
  <c r="BB14" i="2"/>
  <c r="BA14" i="2"/>
  <c r="AZ14" i="2"/>
  <c r="AY14" i="2"/>
  <c r="AX14" i="2"/>
  <c r="AW14" i="2"/>
  <c r="AV14" i="2"/>
  <c r="AU14" i="2"/>
  <c r="AS14" i="2"/>
  <c r="CJ13" i="2"/>
  <c r="CF13" i="2"/>
  <c r="CE13" i="2"/>
  <c r="CD13" i="2"/>
  <c r="CC13" i="2"/>
  <c r="CB13" i="2"/>
  <c r="CA13" i="2"/>
  <c r="BZ13" i="2"/>
  <c r="BY13" i="2"/>
  <c r="BX13" i="2"/>
  <c r="BW13" i="2"/>
  <c r="BV13" i="2"/>
  <c r="BU13" i="2"/>
  <c r="BT13" i="2"/>
  <c r="BS13" i="2"/>
  <c r="BR13" i="2"/>
  <c r="BQ13" i="2"/>
  <c r="BP13" i="2"/>
  <c r="BO13" i="2"/>
  <c r="BN13" i="2"/>
  <c r="BM13" i="2"/>
  <c r="BL13" i="2"/>
  <c r="BK13" i="2"/>
  <c r="BJ13" i="2"/>
  <c r="BI13" i="2"/>
  <c r="BH13" i="2"/>
  <c r="BG13" i="2"/>
  <c r="BF13" i="2"/>
  <c r="BE13" i="2"/>
  <c r="BD13" i="2"/>
  <c r="BC13" i="2"/>
  <c r="BB13" i="2"/>
  <c r="BA13" i="2"/>
  <c r="AZ13" i="2"/>
  <c r="AY13" i="2"/>
  <c r="AX13" i="2"/>
  <c r="AW13" i="2"/>
  <c r="AV13" i="2"/>
  <c r="AU13" i="2"/>
  <c r="AS13" i="2"/>
  <c r="CJ12" i="2"/>
  <c r="CF12" i="2"/>
  <c r="CE12" i="2"/>
  <c r="CD12" i="2"/>
  <c r="CC12" i="2"/>
  <c r="CB12" i="2"/>
  <c r="CA12" i="2"/>
  <c r="BZ12" i="2"/>
  <c r="BY12" i="2"/>
  <c r="BX12" i="2"/>
  <c r="BW12" i="2"/>
  <c r="BV12" i="2"/>
  <c r="BU12" i="2"/>
  <c r="BT12" i="2"/>
  <c r="BS12" i="2"/>
  <c r="BR12" i="2"/>
  <c r="BQ12" i="2"/>
  <c r="BP12" i="2"/>
  <c r="BO12" i="2"/>
  <c r="BN12" i="2"/>
  <c r="BM12" i="2"/>
  <c r="BL12" i="2"/>
  <c r="BK12" i="2"/>
  <c r="BJ12" i="2"/>
  <c r="BI12" i="2"/>
  <c r="BH12" i="2"/>
  <c r="BG12" i="2"/>
  <c r="BF12" i="2"/>
  <c r="BE12" i="2"/>
  <c r="BD12" i="2"/>
  <c r="BC12" i="2"/>
  <c r="BB12" i="2"/>
  <c r="BA12" i="2"/>
  <c r="AZ12" i="2"/>
  <c r="AY12" i="2"/>
  <c r="AX12" i="2"/>
  <c r="AW12" i="2"/>
  <c r="AV12" i="2"/>
  <c r="AU12" i="2"/>
  <c r="AS12" i="2"/>
  <c r="CJ11" i="2"/>
  <c r="CF11" i="2"/>
  <c r="CE11" i="2"/>
  <c r="CD11" i="2"/>
  <c r="CC11" i="2"/>
  <c r="CB11" i="2"/>
  <c r="CA11" i="2"/>
  <c r="BZ11" i="2"/>
  <c r="BY11" i="2"/>
  <c r="BX11" i="2"/>
  <c r="BW11" i="2"/>
  <c r="BV11" i="2"/>
  <c r="BU11" i="2"/>
  <c r="BT11" i="2"/>
  <c r="BS11" i="2"/>
  <c r="BR11" i="2"/>
  <c r="BQ11" i="2"/>
  <c r="BP11" i="2"/>
  <c r="BO11" i="2"/>
  <c r="BN11" i="2"/>
  <c r="BM11" i="2"/>
  <c r="BL11" i="2"/>
  <c r="BK11" i="2"/>
  <c r="BJ11" i="2"/>
  <c r="BI11" i="2"/>
  <c r="BH11" i="2"/>
  <c r="BG11" i="2"/>
  <c r="BF11" i="2"/>
  <c r="BE11" i="2"/>
  <c r="BD11" i="2"/>
  <c r="BC11" i="2"/>
  <c r="BB11" i="2"/>
  <c r="BA11" i="2"/>
  <c r="AZ11" i="2"/>
  <c r="AY11" i="2"/>
  <c r="AX11" i="2"/>
  <c r="AW11" i="2"/>
  <c r="AV11" i="2"/>
  <c r="AU11" i="2"/>
  <c r="AS11" i="2"/>
  <c r="CJ10" i="2"/>
  <c r="CF10" i="2"/>
  <c r="CE10" i="2"/>
  <c r="CD10" i="2"/>
  <c r="CC10" i="2"/>
  <c r="CB10" i="2"/>
  <c r="CA10" i="2"/>
  <c r="BZ10" i="2"/>
  <c r="BY10" i="2"/>
  <c r="BX10" i="2"/>
  <c r="BW10" i="2"/>
  <c r="BV10" i="2"/>
  <c r="BU10" i="2"/>
  <c r="BT10" i="2"/>
  <c r="BS10" i="2"/>
  <c r="BR10" i="2"/>
  <c r="BQ10" i="2"/>
  <c r="BP10" i="2"/>
  <c r="BO10" i="2"/>
  <c r="BN10" i="2"/>
  <c r="BM10" i="2"/>
  <c r="BL10" i="2"/>
  <c r="BK10" i="2"/>
  <c r="BJ10" i="2"/>
  <c r="BI10" i="2"/>
  <c r="BH10" i="2"/>
  <c r="BG10" i="2"/>
  <c r="BF10" i="2"/>
  <c r="BE10" i="2"/>
  <c r="BD10" i="2"/>
  <c r="BC10" i="2"/>
  <c r="BB10" i="2"/>
  <c r="BA10" i="2"/>
  <c r="AZ10" i="2"/>
  <c r="AY10" i="2"/>
  <c r="AX10" i="2"/>
  <c r="AW10" i="2"/>
  <c r="AV10" i="2"/>
  <c r="AU10" i="2"/>
  <c r="AS10" i="2"/>
  <c r="CJ9" i="2"/>
  <c r="CF9" i="2"/>
  <c r="CE9" i="2"/>
  <c r="CD9" i="2"/>
  <c r="CC9" i="2"/>
  <c r="CB9" i="2"/>
  <c r="CA9" i="2"/>
  <c r="BZ9" i="2"/>
  <c r="BY9" i="2"/>
  <c r="BX9" i="2"/>
  <c r="BW9" i="2"/>
  <c r="BV9" i="2"/>
  <c r="BU9" i="2"/>
  <c r="BT9" i="2"/>
  <c r="BS9" i="2"/>
  <c r="BR9" i="2"/>
  <c r="BQ9" i="2"/>
  <c r="BP9" i="2"/>
  <c r="BO9" i="2"/>
  <c r="BN9" i="2"/>
  <c r="BM9" i="2"/>
  <c r="BL9" i="2"/>
  <c r="BK9" i="2"/>
  <c r="BJ9" i="2"/>
  <c r="BI9" i="2"/>
  <c r="BH9" i="2"/>
  <c r="BG9" i="2"/>
  <c r="BF9" i="2"/>
  <c r="BE9" i="2"/>
  <c r="BD9" i="2"/>
  <c r="BC9" i="2"/>
  <c r="BB9" i="2"/>
  <c r="BA9" i="2"/>
  <c r="AZ9" i="2"/>
  <c r="AY9" i="2"/>
  <c r="AX9" i="2"/>
  <c r="CH9" i="2" s="1"/>
  <c r="AW9" i="2"/>
  <c r="AV9" i="2"/>
  <c r="AU9" i="2"/>
  <c r="AS9" i="2"/>
  <c r="CJ8" i="2"/>
  <c r="CF8" i="2"/>
  <c r="CE8" i="2"/>
  <c r="CD8" i="2"/>
  <c r="CC8" i="2"/>
  <c r="CB8" i="2"/>
  <c r="CA8" i="2"/>
  <c r="BZ8" i="2"/>
  <c r="BY8" i="2"/>
  <c r="BX8" i="2"/>
  <c r="BW8" i="2"/>
  <c r="BV8" i="2"/>
  <c r="BU8" i="2"/>
  <c r="BT8" i="2"/>
  <c r="BS8" i="2"/>
  <c r="BR8" i="2"/>
  <c r="BQ8" i="2"/>
  <c r="BP8" i="2"/>
  <c r="BO8" i="2"/>
  <c r="BN8" i="2"/>
  <c r="BM8" i="2"/>
  <c r="BL8" i="2"/>
  <c r="BK8" i="2"/>
  <c r="BJ8" i="2"/>
  <c r="BI8" i="2"/>
  <c r="BH8" i="2"/>
  <c r="BG8" i="2"/>
  <c r="BF8" i="2"/>
  <c r="BE8" i="2"/>
  <c r="BD8" i="2"/>
  <c r="BC8" i="2"/>
  <c r="BB8" i="2"/>
  <c r="BA8" i="2"/>
  <c r="AZ8" i="2"/>
  <c r="AY8" i="2"/>
  <c r="AX8" i="2"/>
  <c r="AW8" i="2"/>
  <c r="AV8" i="2"/>
  <c r="AU8" i="2"/>
  <c r="AS8" i="2"/>
  <c r="CJ7" i="2"/>
  <c r="CF7" i="2"/>
  <c r="CE7" i="2"/>
  <c r="CD7" i="2"/>
  <c r="CC7" i="2"/>
  <c r="CB7" i="2"/>
  <c r="CA7" i="2"/>
  <c r="BZ7" i="2"/>
  <c r="BY7" i="2"/>
  <c r="BX7" i="2"/>
  <c r="BW7" i="2"/>
  <c r="BV7" i="2"/>
  <c r="BU7" i="2"/>
  <c r="BT7" i="2"/>
  <c r="BS7" i="2"/>
  <c r="BR7" i="2"/>
  <c r="BQ7" i="2"/>
  <c r="BP7" i="2"/>
  <c r="BO7" i="2"/>
  <c r="BN7" i="2"/>
  <c r="BM7" i="2"/>
  <c r="BL7" i="2"/>
  <c r="BK7" i="2"/>
  <c r="BJ7" i="2"/>
  <c r="BI7" i="2"/>
  <c r="BH7" i="2"/>
  <c r="BG7" i="2"/>
  <c r="BF7" i="2"/>
  <c r="BE7" i="2"/>
  <c r="BD7" i="2"/>
  <c r="BC7" i="2"/>
  <c r="BB7" i="2"/>
  <c r="BA7" i="2"/>
  <c r="AZ7" i="2"/>
  <c r="AY7" i="2"/>
  <c r="AX7" i="2"/>
  <c r="AW7" i="2"/>
  <c r="AV7" i="2"/>
  <c r="AU7" i="2"/>
  <c r="AS7" i="2"/>
  <c r="CJ6" i="2"/>
  <c r="CF6" i="2"/>
  <c r="CE6" i="2"/>
  <c r="CD6" i="2"/>
  <c r="CC6" i="2"/>
  <c r="CB6" i="2"/>
  <c r="CA6" i="2"/>
  <c r="BZ6" i="2"/>
  <c r="BY6" i="2"/>
  <c r="BX6" i="2"/>
  <c r="BW6" i="2"/>
  <c r="BV6" i="2"/>
  <c r="BU6" i="2"/>
  <c r="BT6" i="2"/>
  <c r="BS6" i="2"/>
  <c r="BR6" i="2"/>
  <c r="BQ6" i="2"/>
  <c r="BP6" i="2"/>
  <c r="BO6" i="2"/>
  <c r="BN6" i="2"/>
  <c r="BM6" i="2"/>
  <c r="BL6" i="2"/>
  <c r="BK6" i="2"/>
  <c r="BJ6" i="2"/>
  <c r="BI6" i="2"/>
  <c r="BH6" i="2"/>
  <c r="BG6" i="2"/>
  <c r="BF6" i="2"/>
  <c r="BE6" i="2"/>
  <c r="BD6" i="2"/>
  <c r="BC6" i="2"/>
  <c r="BB6" i="2"/>
  <c r="BA6" i="2"/>
  <c r="AZ6" i="2"/>
  <c r="AY6" i="2"/>
  <c r="AX6" i="2"/>
  <c r="AW6" i="2"/>
  <c r="AV6" i="2"/>
  <c r="AU6" i="2"/>
  <c r="AS6" i="2"/>
  <c r="CJ5" i="2"/>
  <c r="CF5" i="2"/>
  <c r="CE5" i="2"/>
  <c r="CD5" i="2"/>
  <c r="CC5" i="2"/>
  <c r="CB5" i="2"/>
  <c r="CA5" i="2"/>
  <c r="BZ5" i="2"/>
  <c r="BY5" i="2"/>
  <c r="BX5" i="2"/>
  <c r="BW5" i="2"/>
  <c r="BV5" i="2"/>
  <c r="BU5" i="2"/>
  <c r="BT5" i="2"/>
  <c r="BS5" i="2"/>
  <c r="BR5" i="2"/>
  <c r="BQ5" i="2"/>
  <c r="BP5" i="2"/>
  <c r="BO5" i="2"/>
  <c r="BN5" i="2"/>
  <c r="BM5" i="2"/>
  <c r="BL5" i="2"/>
  <c r="BK5" i="2"/>
  <c r="BJ5" i="2"/>
  <c r="BI5" i="2"/>
  <c r="BH5" i="2"/>
  <c r="BG5" i="2"/>
  <c r="BF5" i="2"/>
  <c r="BE5" i="2"/>
  <c r="BD5" i="2"/>
  <c r="BC5" i="2"/>
  <c r="BB5" i="2"/>
  <c r="BA5" i="2"/>
  <c r="AZ5" i="2"/>
  <c r="AY5" i="2"/>
  <c r="AX5" i="2"/>
  <c r="AW5" i="2"/>
  <c r="AV5" i="2"/>
  <c r="AU5" i="2"/>
  <c r="AS5" i="2"/>
  <c r="CJ3" i="2"/>
  <c r="CF3" i="2"/>
  <c r="CE3" i="2"/>
  <c r="CD3" i="2"/>
  <c r="CC3" i="2"/>
  <c r="CB3" i="2"/>
  <c r="CA3" i="2"/>
  <c r="BZ3" i="2"/>
  <c r="BY3" i="2"/>
  <c r="BX3" i="2"/>
  <c r="BW3" i="2"/>
  <c r="BV3" i="2"/>
  <c r="BU3" i="2"/>
  <c r="BT3" i="2"/>
  <c r="BS3" i="2"/>
  <c r="BR3" i="2"/>
  <c r="BQ3" i="2"/>
  <c r="BP3" i="2"/>
  <c r="BO3" i="2"/>
  <c r="BN3" i="2"/>
  <c r="BM3" i="2"/>
  <c r="BL3" i="2"/>
  <c r="BK3" i="2"/>
  <c r="BJ3" i="2"/>
  <c r="BI3" i="2"/>
  <c r="BH3" i="2"/>
  <c r="BG3" i="2"/>
  <c r="BF3" i="2"/>
  <c r="BE3" i="2"/>
  <c r="BD3" i="2"/>
  <c r="BC3" i="2"/>
  <c r="BB3" i="2"/>
  <c r="BA3" i="2"/>
  <c r="AZ3" i="2"/>
  <c r="AY3" i="2"/>
  <c r="AX3" i="2"/>
  <c r="AW3" i="2"/>
  <c r="AV3" i="2"/>
  <c r="AU3" i="2"/>
  <c r="AS3" i="2"/>
  <c r="CJ2" i="2"/>
  <c r="CF2" i="2"/>
  <c r="CE2" i="2"/>
  <c r="CD2" i="2"/>
  <c r="CC2" i="2"/>
  <c r="CB2" i="2"/>
  <c r="CA2" i="2"/>
  <c r="BZ2" i="2"/>
  <c r="BY2" i="2"/>
  <c r="BX2" i="2"/>
  <c r="BW2" i="2"/>
  <c r="BV2" i="2"/>
  <c r="BU2" i="2"/>
  <c r="BT2" i="2"/>
  <c r="BS2" i="2"/>
  <c r="BR2" i="2"/>
  <c r="BQ2" i="2"/>
  <c r="BP2" i="2"/>
  <c r="BO2" i="2"/>
  <c r="BN2" i="2"/>
  <c r="BM2" i="2"/>
  <c r="BL2" i="2"/>
  <c r="BK2" i="2"/>
  <c r="BJ2" i="2"/>
  <c r="BI2" i="2"/>
  <c r="BH2" i="2"/>
  <c r="BG2" i="2"/>
  <c r="BF2" i="2"/>
  <c r="BE2" i="2"/>
  <c r="BD2" i="2"/>
  <c r="BC2" i="2"/>
  <c r="BB2" i="2"/>
  <c r="BA2" i="2"/>
  <c r="AZ2" i="2"/>
  <c r="AY2" i="2"/>
  <c r="AX2" i="2"/>
  <c r="AW2" i="2"/>
  <c r="AV2" i="2"/>
  <c r="AU2" i="2"/>
  <c r="AS2" i="2"/>
  <c r="V2" i="5" l="1"/>
  <c r="CH6" i="2"/>
  <c r="CH8" i="2"/>
  <c r="CH12" i="2"/>
  <c r="CH17" i="2"/>
  <c r="CH22" i="2"/>
  <c r="CH26" i="2"/>
  <c r="CH31" i="2"/>
  <c r="CH35" i="2"/>
  <c r="CH40" i="2"/>
  <c r="CH44" i="2"/>
  <c r="CH49" i="2"/>
  <c r="CH51" i="2"/>
  <c r="CH55" i="2"/>
  <c r="CH60" i="2"/>
  <c r="CH65" i="2"/>
  <c r="CH64" i="2"/>
  <c r="CH3" i="2"/>
  <c r="CH5" i="2"/>
  <c r="CH15" i="2"/>
  <c r="CH16" i="2"/>
  <c r="CH20" i="2"/>
  <c r="CH21" i="2"/>
  <c r="CH23" i="2"/>
  <c r="CH24" i="2"/>
  <c r="CH33" i="2"/>
  <c r="CH37" i="2"/>
  <c r="CH38" i="2"/>
  <c r="CH39" i="2"/>
  <c r="CH42" i="2"/>
  <c r="CH57" i="2"/>
  <c r="CH58" i="2"/>
  <c r="CH59" i="2"/>
  <c r="CH62" i="2"/>
  <c r="CH7" i="2"/>
  <c r="CH14" i="2"/>
  <c r="CH19" i="2"/>
  <c r="CH27" i="2"/>
  <c r="CH32" i="2"/>
  <c r="CH41" i="2"/>
  <c r="CH46" i="2"/>
  <c r="CH52" i="2"/>
  <c r="CH61" i="2"/>
  <c r="CH67" i="2"/>
  <c r="CH53" i="2"/>
  <c r="CH36" i="2"/>
  <c r="CH56" i="2"/>
  <c r="CH18" i="2"/>
  <c r="CH34" i="2"/>
  <c r="CH10" i="2"/>
  <c r="CH2" i="2"/>
  <c r="CH11" i="2"/>
  <c r="CH13" i="2"/>
  <c r="CH28" i="2"/>
  <c r="CH29" i="2"/>
  <c r="CH30" i="2"/>
  <c r="CH47" i="2"/>
  <c r="CH48" i="2"/>
  <c r="CH50" i="2"/>
  <c r="CH63" i="2"/>
  <c r="CH54" i="2"/>
  <c r="CH45" i="2"/>
  <c r="CH66" i="2"/>
  <c r="W20" i="5" l="1"/>
  <c r="CH75" i="2" s="1"/>
  <c r="W27" i="5"/>
  <c r="CH82" i="2" s="1"/>
  <c r="W36" i="5"/>
  <c r="CH91" i="2" s="1"/>
  <c r="W43" i="5"/>
  <c r="CH98" i="2" s="1"/>
  <c r="W52" i="5"/>
  <c r="CH107" i="2" s="1"/>
  <c r="W59" i="5"/>
  <c r="CH114" i="2" s="1"/>
  <c r="W18" i="5"/>
  <c r="CH73" i="2" s="1"/>
  <c r="W25" i="5"/>
  <c r="CH80" i="2" s="1"/>
  <c r="W34" i="5"/>
  <c r="CH89" i="2" s="1"/>
  <c r="W41" i="5"/>
  <c r="CH96" i="2" s="1"/>
  <c r="W50" i="5"/>
  <c r="CH105" i="2" s="1"/>
  <c r="W57" i="5"/>
  <c r="CH112" i="2" s="1"/>
  <c r="W16" i="5"/>
  <c r="CH71" i="2" s="1"/>
  <c r="W23" i="5"/>
  <c r="CH78" i="2" s="1"/>
  <c r="W32" i="5"/>
  <c r="CH87" i="2" s="1"/>
  <c r="W39" i="5"/>
  <c r="CH94" i="2" s="1"/>
  <c r="W48" i="5"/>
  <c r="CH103" i="2" s="1"/>
  <c r="W55" i="5"/>
  <c r="CH110" i="2" s="1"/>
  <c r="W64" i="5"/>
  <c r="CH119" i="2" s="1"/>
  <c r="W14" i="5"/>
  <c r="CH69" i="2" s="1"/>
  <c r="W21" i="5"/>
  <c r="CH76" i="2" s="1"/>
  <c r="W30" i="5"/>
  <c r="CH85" i="2" s="1"/>
  <c r="W37" i="5"/>
  <c r="CH92" i="2" s="1"/>
  <c r="W19" i="5"/>
  <c r="CH74" i="2" s="1"/>
  <c r="W28" i="5"/>
  <c r="CH83" i="2" s="1"/>
  <c r="W35" i="5"/>
  <c r="CH90" i="2" s="1"/>
  <c r="W44" i="5"/>
  <c r="CH99" i="2" s="1"/>
  <c r="W51" i="5"/>
  <c r="CH106" i="2" s="1"/>
  <c r="W60" i="5"/>
  <c r="CH115" i="2" s="1"/>
  <c r="W15" i="5"/>
  <c r="CH70" i="2" s="1"/>
  <c r="W17" i="5"/>
  <c r="CH72" i="2" s="1"/>
  <c r="W26" i="5"/>
  <c r="CH81" i="2" s="1"/>
  <c r="W45" i="5"/>
  <c r="CH100" i="2" s="1"/>
  <c r="W33" i="5"/>
  <c r="CH88" i="2" s="1"/>
  <c r="W42" i="5"/>
  <c r="CH97" i="2" s="1"/>
  <c r="W54" i="5"/>
  <c r="CH109" i="2" s="1"/>
  <c r="W63" i="5"/>
  <c r="CH118" i="2" s="1"/>
  <c r="W24" i="5"/>
  <c r="CH79" i="2" s="1"/>
  <c r="W46" i="5"/>
  <c r="CH101" i="2" s="1"/>
  <c r="W49" i="5"/>
  <c r="CH104" i="2" s="1"/>
  <c r="W31" i="5"/>
  <c r="CH86" i="2" s="1"/>
  <c r="W40" i="5"/>
  <c r="CH95" i="2" s="1"/>
  <c r="W61" i="5"/>
  <c r="CH116" i="2" s="1"/>
  <c r="W58" i="5"/>
  <c r="CH113" i="2" s="1"/>
  <c r="W22" i="5"/>
  <c r="CH77" i="2" s="1"/>
  <c r="W47" i="5"/>
  <c r="CH102" i="2" s="1"/>
  <c r="W53" i="5"/>
  <c r="CH108" i="2" s="1"/>
  <c r="W13" i="5"/>
  <c r="CH68" i="2" s="1"/>
  <c r="W29" i="5"/>
  <c r="CH84" i="2" s="1"/>
  <c r="W56" i="5"/>
  <c r="CH111" i="2" s="1"/>
  <c r="W38" i="5"/>
  <c r="CH93" i="2" s="1"/>
  <c r="W62" i="5"/>
  <c r="CH117" i="2" s="1"/>
  <c r="DQ114" i="2" l="1"/>
  <c r="BZ114" i="2" s="1"/>
  <c r="CY114" i="2"/>
  <c r="BH114" i="2" s="1"/>
  <c r="DL114" i="2"/>
  <c r="BV114" i="2" s="1"/>
  <c r="CX114" i="2"/>
  <c r="BG114" i="2" s="1"/>
  <c r="DI114" i="2"/>
  <c r="BW114" i="2" s="1"/>
  <c r="CN114" i="2"/>
  <c r="AW114" i="2" s="1"/>
  <c r="DH114" i="2"/>
  <c r="BQ114" i="2" s="1"/>
  <c r="CM114" i="2"/>
  <c r="AV114" i="2" s="1"/>
  <c r="DG114" i="2"/>
  <c r="BP114" i="2" s="1"/>
  <c r="CL114" i="2"/>
  <c r="AU114" i="2" s="1"/>
  <c r="DV114" i="2"/>
  <c r="CE114" i="2" s="1"/>
  <c r="CZ114" i="2"/>
  <c r="BI114" i="2" s="1"/>
  <c r="CQ114" i="2"/>
  <c r="AZ114" i="2" s="1"/>
  <c r="CP114" i="2"/>
  <c r="AY114" i="2" s="1"/>
  <c r="DW114" i="2"/>
  <c r="CF114" i="2" s="1"/>
  <c r="DS114" i="2"/>
  <c r="CB114" i="2" s="1"/>
  <c r="DR114" i="2"/>
  <c r="CA114" i="2" s="1"/>
  <c r="DJ114" i="2"/>
  <c r="BR114" i="2" s="1"/>
  <c r="DA114" i="2"/>
  <c r="BJ114" i="2" s="1"/>
  <c r="CV114" i="2"/>
  <c r="BE114" i="2" s="1"/>
  <c r="DK114" i="2"/>
  <c r="BS114" i="2" s="1"/>
  <c r="DP114" i="2"/>
  <c r="BY114" i="2" s="1"/>
  <c r="DB114" i="2"/>
  <c r="BK114" i="2" s="1"/>
  <c r="DU114" i="2"/>
  <c r="CD114" i="2" s="1"/>
  <c r="CS114" i="2"/>
  <c r="BB114" i="2" s="1"/>
  <c r="DE114" i="2"/>
  <c r="BN114" i="2" s="1"/>
  <c r="DC114" i="2"/>
  <c r="BL114" i="2" s="1"/>
  <c r="CT114" i="2"/>
  <c r="BC114" i="2" s="1"/>
  <c r="DT114" i="2"/>
  <c r="CC114" i="2" s="1"/>
  <c r="CR114" i="2"/>
  <c r="BA114" i="2" s="1"/>
  <c r="DF114" i="2"/>
  <c r="BO114" i="2" s="1"/>
  <c r="DN114" i="2"/>
  <c r="BU114" i="2" s="1"/>
  <c r="CK114" i="2"/>
  <c r="CU114" i="2"/>
  <c r="BD114" i="2" s="1"/>
  <c r="DD114" i="2"/>
  <c r="BM114" i="2" s="1"/>
  <c r="DM114" i="2"/>
  <c r="BT114" i="2" s="1"/>
  <c r="CO114" i="2"/>
  <c r="AX114" i="2" s="1"/>
  <c r="CW114" i="2"/>
  <c r="BF114" i="2" s="1"/>
  <c r="DO114" i="2"/>
  <c r="BX114" i="2" s="1"/>
  <c r="DG93" i="2"/>
  <c r="BP93" i="2" s="1"/>
  <c r="CZ93" i="2"/>
  <c r="BI93" i="2" s="1"/>
  <c r="CY93" i="2"/>
  <c r="BH93" i="2" s="1"/>
  <c r="CX93" i="2"/>
  <c r="BG93" i="2" s="1"/>
  <c r="DR93" i="2"/>
  <c r="CA93" i="2" s="1"/>
  <c r="DK93" i="2"/>
  <c r="BS93" i="2" s="1"/>
  <c r="DJ93" i="2"/>
  <c r="BR93" i="2" s="1"/>
  <c r="CS93" i="2"/>
  <c r="BB93" i="2" s="1"/>
  <c r="DU93" i="2"/>
  <c r="CD93" i="2" s="1"/>
  <c r="DI93" i="2"/>
  <c r="BW93" i="2" s="1"/>
  <c r="CO93" i="2"/>
  <c r="AX93" i="2" s="1"/>
  <c r="CM93" i="2"/>
  <c r="AV93" i="2" s="1"/>
  <c r="DN93" i="2"/>
  <c r="BU93" i="2" s="1"/>
  <c r="CK93" i="2"/>
  <c r="DO93" i="2"/>
  <c r="BX93" i="2" s="1"/>
  <c r="DF93" i="2"/>
  <c r="BO93" i="2" s="1"/>
  <c r="DE93" i="2"/>
  <c r="BN93" i="2" s="1"/>
  <c r="CW93" i="2"/>
  <c r="BF93" i="2" s="1"/>
  <c r="CQ93" i="2"/>
  <c r="AZ93" i="2" s="1"/>
  <c r="DQ93" i="2"/>
  <c r="BZ93" i="2" s="1"/>
  <c r="DT93" i="2"/>
  <c r="CC93" i="2" s="1"/>
  <c r="CU93" i="2"/>
  <c r="BD93" i="2" s="1"/>
  <c r="DH93" i="2"/>
  <c r="BQ93" i="2" s="1"/>
  <c r="DB93" i="2"/>
  <c r="BK93" i="2" s="1"/>
  <c r="DL93" i="2"/>
  <c r="BV93" i="2" s="1"/>
  <c r="CL93" i="2"/>
  <c r="AU93" i="2" s="1"/>
  <c r="DS93" i="2"/>
  <c r="CB93" i="2" s="1"/>
  <c r="DD93" i="2"/>
  <c r="BM93" i="2" s="1"/>
  <c r="DV93" i="2"/>
  <c r="CE93" i="2" s="1"/>
  <c r="CV93" i="2"/>
  <c r="BE93" i="2" s="1"/>
  <c r="DM93" i="2"/>
  <c r="BT93" i="2" s="1"/>
  <c r="CN93" i="2"/>
  <c r="AW93" i="2" s="1"/>
  <c r="DC93" i="2"/>
  <c r="BL93" i="2" s="1"/>
  <c r="DW93" i="2"/>
  <c r="CF93" i="2" s="1"/>
  <c r="CT93" i="2"/>
  <c r="BC93" i="2" s="1"/>
  <c r="DP93" i="2"/>
  <c r="BY93" i="2" s="1"/>
  <c r="CP93" i="2"/>
  <c r="AY93" i="2" s="1"/>
  <c r="DA93" i="2"/>
  <c r="BJ93" i="2" s="1"/>
  <c r="CR93" i="2"/>
  <c r="BA93" i="2" s="1"/>
  <c r="DM88" i="2"/>
  <c r="BT88" i="2" s="1"/>
  <c r="CY88" i="2"/>
  <c r="BH88" i="2" s="1"/>
  <c r="CM88" i="2"/>
  <c r="AV88" i="2" s="1"/>
  <c r="DW88" i="2"/>
  <c r="CF88" i="2" s="1"/>
  <c r="DI88" i="2"/>
  <c r="BW88" i="2" s="1"/>
  <c r="CX88" i="2"/>
  <c r="BG88" i="2" s="1"/>
  <c r="CL88" i="2"/>
  <c r="AU88" i="2" s="1"/>
  <c r="DV88" i="2"/>
  <c r="CE88" i="2" s="1"/>
  <c r="DH88" i="2"/>
  <c r="BQ88" i="2" s="1"/>
  <c r="CW88" i="2"/>
  <c r="BF88" i="2" s="1"/>
  <c r="CK88" i="2"/>
  <c r="DE88" i="2"/>
  <c r="BN88" i="2" s="1"/>
  <c r="DR88" i="2"/>
  <c r="CA88" i="2" s="1"/>
  <c r="DC88" i="2"/>
  <c r="BL88" i="2" s="1"/>
  <c r="DQ88" i="2"/>
  <c r="BZ88" i="2" s="1"/>
  <c r="CZ88" i="2"/>
  <c r="BI88" i="2" s="1"/>
  <c r="DO88" i="2"/>
  <c r="BX88" i="2" s="1"/>
  <c r="CT88" i="2"/>
  <c r="BC88" i="2" s="1"/>
  <c r="CQ88" i="2"/>
  <c r="AZ88" i="2" s="1"/>
  <c r="CP88" i="2"/>
  <c r="AY88" i="2" s="1"/>
  <c r="CO88" i="2"/>
  <c r="AX88" i="2" s="1"/>
  <c r="DP88" i="2"/>
  <c r="BY88" i="2" s="1"/>
  <c r="DN88" i="2"/>
  <c r="BU88" i="2" s="1"/>
  <c r="DG88" i="2"/>
  <c r="BP88" i="2" s="1"/>
  <c r="CU88" i="2"/>
  <c r="BD88" i="2" s="1"/>
  <c r="DF88" i="2"/>
  <c r="BO88" i="2" s="1"/>
  <c r="DD88" i="2"/>
  <c r="BM88" i="2" s="1"/>
  <c r="DU88" i="2"/>
  <c r="CD88" i="2" s="1"/>
  <c r="CV88" i="2"/>
  <c r="BE88" i="2" s="1"/>
  <c r="CN88" i="2"/>
  <c r="AW88" i="2" s="1"/>
  <c r="DA88" i="2"/>
  <c r="BJ88" i="2" s="1"/>
  <c r="DL88" i="2"/>
  <c r="BV88" i="2" s="1"/>
  <c r="CR88" i="2"/>
  <c r="BA88" i="2" s="1"/>
  <c r="DJ88" i="2"/>
  <c r="BR88" i="2" s="1"/>
  <c r="CS88" i="2"/>
  <c r="BB88" i="2" s="1"/>
  <c r="DS88" i="2"/>
  <c r="CB88" i="2" s="1"/>
  <c r="DB88" i="2"/>
  <c r="BK88" i="2" s="1"/>
  <c r="DK88" i="2"/>
  <c r="BS88" i="2" s="1"/>
  <c r="DT88" i="2"/>
  <c r="CC88" i="2" s="1"/>
  <c r="DO119" i="2"/>
  <c r="BX119" i="2" s="1"/>
  <c r="CS119" i="2"/>
  <c r="DN119" i="2"/>
  <c r="BU119" i="2" s="1"/>
  <c r="CR119" i="2"/>
  <c r="DA119" i="2"/>
  <c r="CZ119" i="2"/>
  <c r="DT119" i="2"/>
  <c r="CC119" i="2" s="1"/>
  <c r="CQ119" i="2"/>
  <c r="DM119" i="2"/>
  <c r="BT119" i="2" s="1"/>
  <c r="CO119" i="2"/>
  <c r="CP119" i="2"/>
  <c r="DP119" i="2"/>
  <c r="BY119" i="2" s="1"/>
  <c r="DF119" i="2"/>
  <c r="DE119" i="2"/>
  <c r="DD119" i="2"/>
  <c r="DJ119" i="2"/>
  <c r="BR119" i="2" s="1"/>
  <c r="CV119" i="2"/>
  <c r="DW119" i="2"/>
  <c r="CF119" i="2" s="1"/>
  <c r="DB119" i="2"/>
  <c r="DH119" i="2"/>
  <c r="BQ119" i="2" s="1"/>
  <c r="DS119" i="2"/>
  <c r="CB119" i="2" s="1"/>
  <c r="CT119" i="2"/>
  <c r="DU119" i="2"/>
  <c r="CD119" i="2" s="1"/>
  <c r="CX119" i="2"/>
  <c r="DC119" i="2"/>
  <c r="DQ119" i="2"/>
  <c r="BZ119" i="2" s="1"/>
  <c r="DV119" i="2"/>
  <c r="CE119" i="2" s="1"/>
  <c r="CK119" i="2"/>
  <c r="DL119" i="2"/>
  <c r="BV119" i="2" s="1"/>
  <c r="DK119" i="2"/>
  <c r="BS119" i="2" s="1"/>
  <c r="DI119" i="2"/>
  <c r="BW119" i="2" s="1"/>
  <c r="DR119" i="2"/>
  <c r="CA119" i="2" s="1"/>
  <c r="CU119" i="2"/>
  <c r="CM119" i="2"/>
  <c r="DG119" i="2"/>
  <c r="CW119" i="2"/>
  <c r="CN119" i="2"/>
  <c r="CY119" i="2"/>
  <c r="CL119" i="2"/>
  <c r="DK69" i="2"/>
  <c r="BS69" i="2" s="1"/>
  <c r="CQ69" i="2"/>
  <c r="AZ69" i="2" s="1"/>
  <c r="DJ69" i="2"/>
  <c r="BR69" i="2" s="1"/>
  <c r="CP69" i="2"/>
  <c r="AY69" i="2" s="1"/>
  <c r="DF69" i="2"/>
  <c r="BO69" i="2" s="1"/>
  <c r="DV69" i="2"/>
  <c r="CE69" i="2" s="1"/>
  <c r="DA69" i="2"/>
  <c r="BJ69" i="2" s="1"/>
  <c r="CZ69" i="2"/>
  <c r="BI69" i="2" s="1"/>
  <c r="CT69" i="2"/>
  <c r="BC69" i="2" s="1"/>
  <c r="CR69" i="2"/>
  <c r="BA69" i="2" s="1"/>
  <c r="DL69" i="2"/>
  <c r="BV69" i="2" s="1"/>
  <c r="DB69" i="2"/>
  <c r="BK69" i="2" s="1"/>
  <c r="DT69" i="2"/>
  <c r="CC69" i="2" s="1"/>
  <c r="DP69" i="2"/>
  <c r="BY69" i="2" s="1"/>
  <c r="DM69" i="2"/>
  <c r="BT69" i="2" s="1"/>
  <c r="CL69" i="2"/>
  <c r="AU69" i="2" s="1"/>
  <c r="DG69" i="2"/>
  <c r="BP69" i="2" s="1"/>
  <c r="DH69" i="2"/>
  <c r="BQ69" i="2" s="1"/>
  <c r="DE69" i="2"/>
  <c r="BN69" i="2" s="1"/>
  <c r="CS69" i="2"/>
  <c r="BB69" i="2" s="1"/>
  <c r="DQ69" i="2"/>
  <c r="BZ69" i="2" s="1"/>
  <c r="DR69" i="2"/>
  <c r="CA69" i="2" s="1"/>
  <c r="CW69" i="2"/>
  <c r="BF69" i="2" s="1"/>
  <c r="DC69" i="2"/>
  <c r="BL69" i="2" s="1"/>
  <c r="CO69" i="2"/>
  <c r="AX69" i="2" s="1"/>
  <c r="DO69" i="2"/>
  <c r="BX69" i="2" s="1"/>
  <c r="CN69" i="2"/>
  <c r="AW69" i="2" s="1"/>
  <c r="DW69" i="2"/>
  <c r="CF69" i="2" s="1"/>
  <c r="CY69" i="2"/>
  <c r="BH69" i="2" s="1"/>
  <c r="DN69" i="2"/>
  <c r="BU69" i="2" s="1"/>
  <c r="DI69" i="2"/>
  <c r="BW69" i="2" s="1"/>
  <c r="DD69" i="2"/>
  <c r="BM69" i="2" s="1"/>
  <c r="CK69" i="2"/>
  <c r="CM69" i="2"/>
  <c r="AV69" i="2" s="1"/>
  <c r="DS69" i="2"/>
  <c r="CB69" i="2" s="1"/>
  <c r="DU69" i="2"/>
  <c r="CD69" i="2" s="1"/>
  <c r="CU69" i="2"/>
  <c r="BD69" i="2" s="1"/>
  <c r="CV69" i="2"/>
  <c r="BE69" i="2" s="1"/>
  <c r="CX69" i="2"/>
  <c r="BG69" i="2" s="1"/>
  <c r="DI111" i="2"/>
  <c r="BW111" i="2" s="1"/>
  <c r="DR111" i="2"/>
  <c r="CA111" i="2" s="1"/>
  <c r="DJ111" i="2"/>
  <c r="BR111" i="2" s="1"/>
  <c r="CT111" i="2"/>
  <c r="BC111" i="2" s="1"/>
  <c r="CK111" i="2"/>
  <c r="DA111" i="2"/>
  <c r="BJ111" i="2" s="1"/>
  <c r="CQ111" i="2"/>
  <c r="AZ111" i="2" s="1"/>
  <c r="DM111" i="2"/>
  <c r="BT111" i="2" s="1"/>
  <c r="CX111" i="2"/>
  <c r="BG111" i="2" s="1"/>
  <c r="CU111" i="2"/>
  <c r="BD111" i="2" s="1"/>
  <c r="CP111" i="2"/>
  <c r="AY111" i="2" s="1"/>
  <c r="DC111" i="2"/>
  <c r="BL111" i="2" s="1"/>
  <c r="DW111" i="2"/>
  <c r="CF111" i="2" s="1"/>
  <c r="CN111" i="2"/>
  <c r="AW111" i="2" s="1"/>
  <c r="CL111" i="2"/>
  <c r="AU111" i="2" s="1"/>
  <c r="CZ111" i="2"/>
  <c r="BI111" i="2" s="1"/>
  <c r="DB111" i="2"/>
  <c r="BK111" i="2" s="1"/>
  <c r="DT111" i="2"/>
  <c r="CC111" i="2" s="1"/>
  <c r="CS111" i="2"/>
  <c r="BB111" i="2" s="1"/>
  <c r="DN111" i="2"/>
  <c r="BU111" i="2" s="1"/>
  <c r="DP111" i="2"/>
  <c r="BY111" i="2" s="1"/>
  <c r="CY111" i="2"/>
  <c r="BH111" i="2" s="1"/>
  <c r="DL111" i="2"/>
  <c r="BV111" i="2" s="1"/>
  <c r="DH111" i="2"/>
  <c r="BQ111" i="2" s="1"/>
  <c r="CW111" i="2"/>
  <c r="BF111" i="2" s="1"/>
  <c r="CV111" i="2"/>
  <c r="BE111" i="2" s="1"/>
  <c r="DU111" i="2"/>
  <c r="CD111" i="2" s="1"/>
  <c r="DD111" i="2"/>
  <c r="BM111" i="2" s="1"/>
  <c r="CR111" i="2"/>
  <c r="BA111" i="2" s="1"/>
  <c r="DE111" i="2"/>
  <c r="BN111" i="2" s="1"/>
  <c r="DK111" i="2"/>
  <c r="BS111" i="2" s="1"/>
  <c r="DV111" i="2"/>
  <c r="CE111" i="2" s="1"/>
  <c r="CO111" i="2"/>
  <c r="AX111" i="2" s="1"/>
  <c r="DQ111" i="2"/>
  <c r="BZ111" i="2" s="1"/>
  <c r="DG111" i="2"/>
  <c r="BP111" i="2" s="1"/>
  <c r="DS111" i="2"/>
  <c r="CB111" i="2" s="1"/>
  <c r="CM111" i="2"/>
  <c r="AV111" i="2" s="1"/>
  <c r="DO111" i="2"/>
  <c r="BX111" i="2" s="1"/>
  <c r="DF111" i="2"/>
  <c r="BO111" i="2" s="1"/>
  <c r="DS71" i="2"/>
  <c r="CB71" i="2" s="1"/>
  <c r="DA71" i="2"/>
  <c r="BJ71" i="2" s="1"/>
  <c r="CL71" i="2"/>
  <c r="AU71" i="2" s="1"/>
  <c r="DQ71" i="2"/>
  <c r="BZ71" i="2" s="1"/>
  <c r="CY71" i="2"/>
  <c r="BH71" i="2" s="1"/>
  <c r="DL71" i="2"/>
  <c r="BV71" i="2" s="1"/>
  <c r="CX71" i="2"/>
  <c r="BG71" i="2" s="1"/>
  <c r="DJ71" i="2"/>
  <c r="BR71" i="2" s="1"/>
  <c r="CR71" i="2"/>
  <c r="BA71" i="2" s="1"/>
  <c r="DT71" i="2"/>
  <c r="CC71" i="2" s="1"/>
  <c r="CM71" i="2"/>
  <c r="AV71" i="2" s="1"/>
  <c r="DK71" i="2"/>
  <c r="BS71" i="2" s="1"/>
  <c r="DH71" i="2"/>
  <c r="BQ71" i="2" s="1"/>
  <c r="DV71" i="2"/>
  <c r="CE71" i="2" s="1"/>
  <c r="DG71" i="2"/>
  <c r="BP71" i="2" s="1"/>
  <c r="DB71" i="2"/>
  <c r="BK71" i="2" s="1"/>
  <c r="CP71" i="2"/>
  <c r="AY71" i="2" s="1"/>
  <c r="CN71" i="2"/>
  <c r="AW71" i="2" s="1"/>
  <c r="DW71" i="2"/>
  <c r="CF71" i="2" s="1"/>
  <c r="CV71" i="2"/>
  <c r="BE71" i="2" s="1"/>
  <c r="DI71" i="2"/>
  <c r="BW71" i="2" s="1"/>
  <c r="CU71" i="2"/>
  <c r="BD71" i="2" s="1"/>
  <c r="CZ71" i="2"/>
  <c r="BI71" i="2" s="1"/>
  <c r="DF71" i="2"/>
  <c r="BO71" i="2" s="1"/>
  <c r="DU71" i="2"/>
  <c r="CD71" i="2" s="1"/>
  <c r="CQ71" i="2"/>
  <c r="AZ71" i="2" s="1"/>
  <c r="CT71" i="2"/>
  <c r="BC71" i="2" s="1"/>
  <c r="DP71" i="2"/>
  <c r="BY71" i="2" s="1"/>
  <c r="DM71" i="2"/>
  <c r="BT71" i="2" s="1"/>
  <c r="CS71" i="2"/>
  <c r="BB71" i="2" s="1"/>
  <c r="DD71" i="2"/>
  <c r="BM71" i="2" s="1"/>
  <c r="DE71" i="2"/>
  <c r="BN71" i="2" s="1"/>
  <c r="DC71" i="2"/>
  <c r="BL71" i="2" s="1"/>
  <c r="DO71" i="2"/>
  <c r="BX71" i="2" s="1"/>
  <c r="CW71" i="2"/>
  <c r="BF71" i="2" s="1"/>
  <c r="DN71" i="2"/>
  <c r="BU71" i="2" s="1"/>
  <c r="CO71" i="2"/>
  <c r="AX71" i="2" s="1"/>
  <c r="CK71" i="2"/>
  <c r="DR71" i="2"/>
  <c r="CA71" i="2" s="1"/>
  <c r="DM81" i="2"/>
  <c r="BT81" i="2" s="1"/>
  <c r="DQ81" i="2"/>
  <c r="BZ81" i="2" s="1"/>
  <c r="CW81" i="2"/>
  <c r="BF81" i="2" s="1"/>
  <c r="DJ81" i="2"/>
  <c r="BR81" i="2" s="1"/>
  <c r="CO81" i="2"/>
  <c r="AX81" i="2" s="1"/>
  <c r="DI81" i="2"/>
  <c r="BW81" i="2" s="1"/>
  <c r="CK81" i="2"/>
  <c r="DG81" i="2"/>
  <c r="BP81" i="2" s="1"/>
  <c r="DV81" i="2"/>
  <c r="CE81" i="2" s="1"/>
  <c r="CZ81" i="2"/>
  <c r="BI81" i="2" s="1"/>
  <c r="CY81" i="2"/>
  <c r="BH81" i="2" s="1"/>
  <c r="CQ81" i="2"/>
  <c r="AZ81" i="2" s="1"/>
  <c r="CP81" i="2"/>
  <c r="AY81" i="2" s="1"/>
  <c r="DK81" i="2"/>
  <c r="BS81" i="2" s="1"/>
  <c r="DA81" i="2"/>
  <c r="BJ81" i="2" s="1"/>
  <c r="DU81" i="2"/>
  <c r="CD81" i="2" s="1"/>
  <c r="DS81" i="2"/>
  <c r="CB81" i="2" s="1"/>
  <c r="DR81" i="2"/>
  <c r="CA81" i="2" s="1"/>
  <c r="CR81" i="2"/>
  <c r="BA81" i="2" s="1"/>
  <c r="DT81" i="2"/>
  <c r="CC81" i="2" s="1"/>
  <c r="CU81" i="2"/>
  <c r="BD81" i="2" s="1"/>
  <c r="DB81" i="2"/>
  <c r="BK81" i="2" s="1"/>
  <c r="DL81" i="2"/>
  <c r="BV81" i="2" s="1"/>
  <c r="CL81" i="2"/>
  <c r="AU81" i="2" s="1"/>
  <c r="DD81" i="2"/>
  <c r="BM81" i="2" s="1"/>
  <c r="CS81" i="2"/>
  <c r="BB81" i="2" s="1"/>
  <c r="CN81" i="2"/>
  <c r="AW81" i="2" s="1"/>
  <c r="DO81" i="2"/>
  <c r="BX81" i="2" s="1"/>
  <c r="DF81" i="2"/>
  <c r="BO81" i="2" s="1"/>
  <c r="CM81" i="2"/>
  <c r="AV81" i="2" s="1"/>
  <c r="CX81" i="2"/>
  <c r="BG81" i="2" s="1"/>
  <c r="CV81" i="2"/>
  <c r="BE81" i="2" s="1"/>
  <c r="CT81" i="2"/>
  <c r="BC81" i="2" s="1"/>
  <c r="DW81" i="2"/>
  <c r="CF81" i="2" s="1"/>
  <c r="DP81" i="2"/>
  <c r="BY81" i="2" s="1"/>
  <c r="DN81" i="2"/>
  <c r="BU81" i="2" s="1"/>
  <c r="DH81" i="2"/>
  <c r="BQ81" i="2" s="1"/>
  <c r="DE81" i="2"/>
  <c r="BN81" i="2" s="1"/>
  <c r="DC81" i="2"/>
  <c r="BL81" i="2" s="1"/>
  <c r="DO113" i="2"/>
  <c r="BX113" i="2" s="1"/>
  <c r="DB113" i="2"/>
  <c r="BK113" i="2" s="1"/>
  <c r="CP113" i="2"/>
  <c r="AY113" i="2" s="1"/>
  <c r="DL113" i="2"/>
  <c r="BV113" i="2" s="1"/>
  <c r="DA113" i="2"/>
  <c r="BJ113" i="2" s="1"/>
  <c r="CN113" i="2"/>
  <c r="AW113" i="2" s="1"/>
  <c r="DP113" i="2"/>
  <c r="BY113" i="2" s="1"/>
  <c r="CX113" i="2"/>
  <c r="BG113" i="2" s="1"/>
  <c r="DK113" i="2"/>
  <c r="BS113" i="2" s="1"/>
  <c r="CV113" i="2"/>
  <c r="BE113" i="2" s="1"/>
  <c r="DJ113" i="2"/>
  <c r="BR113" i="2" s="1"/>
  <c r="CU113" i="2"/>
  <c r="BD113" i="2" s="1"/>
  <c r="DV113" i="2"/>
  <c r="CE113" i="2" s="1"/>
  <c r="DG113" i="2"/>
  <c r="BP113" i="2" s="1"/>
  <c r="CR113" i="2"/>
  <c r="BA113" i="2" s="1"/>
  <c r="DT113" i="2"/>
  <c r="CC113" i="2" s="1"/>
  <c r="CM113" i="2"/>
  <c r="AV113" i="2" s="1"/>
  <c r="DS113" i="2"/>
  <c r="CB113" i="2" s="1"/>
  <c r="CL113" i="2"/>
  <c r="AU113" i="2" s="1"/>
  <c r="DQ113" i="2"/>
  <c r="BZ113" i="2" s="1"/>
  <c r="CK113" i="2"/>
  <c r="DH113" i="2"/>
  <c r="BQ113" i="2" s="1"/>
  <c r="DF113" i="2"/>
  <c r="BO113" i="2" s="1"/>
  <c r="DD113" i="2"/>
  <c r="BM113" i="2" s="1"/>
  <c r="CY113" i="2"/>
  <c r="BH113" i="2" s="1"/>
  <c r="DW113" i="2"/>
  <c r="CF113" i="2" s="1"/>
  <c r="CT113" i="2"/>
  <c r="BC113" i="2" s="1"/>
  <c r="CZ113" i="2"/>
  <c r="BI113" i="2" s="1"/>
  <c r="DU113" i="2"/>
  <c r="CD113" i="2" s="1"/>
  <c r="CQ113" i="2"/>
  <c r="AZ113" i="2" s="1"/>
  <c r="DM113" i="2"/>
  <c r="BT113" i="2" s="1"/>
  <c r="CS113" i="2"/>
  <c r="BB113" i="2" s="1"/>
  <c r="CW113" i="2"/>
  <c r="BF113" i="2" s="1"/>
  <c r="DN113" i="2"/>
  <c r="BU113" i="2" s="1"/>
  <c r="DI113" i="2"/>
  <c r="BW113" i="2" s="1"/>
  <c r="DC113" i="2"/>
  <c r="BL113" i="2" s="1"/>
  <c r="DE113" i="2"/>
  <c r="BN113" i="2" s="1"/>
  <c r="CO113" i="2"/>
  <c r="AX113" i="2" s="1"/>
  <c r="DR113" i="2"/>
  <c r="CA113" i="2" s="1"/>
  <c r="DM91" i="2"/>
  <c r="BT91" i="2" s="1"/>
  <c r="DB91" i="2"/>
  <c r="BK91" i="2" s="1"/>
  <c r="DW91" i="2"/>
  <c r="CF91" i="2" s="1"/>
  <c r="CX91" i="2"/>
  <c r="BG91" i="2" s="1"/>
  <c r="DP91" i="2"/>
  <c r="BY91" i="2" s="1"/>
  <c r="CS91" i="2"/>
  <c r="BB91" i="2" s="1"/>
  <c r="DC91" i="2"/>
  <c r="BL91" i="2" s="1"/>
  <c r="CR91" i="2"/>
  <c r="BA91" i="2" s="1"/>
  <c r="CO91" i="2"/>
  <c r="AX91" i="2" s="1"/>
  <c r="DO91" i="2"/>
  <c r="BX91" i="2" s="1"/>
  <c r="CL91" i="2"/>
  <c r="AU91" i="2" s="1"/>
  <c r="DN91" i="2"/>
  <c r="BU91" i="2" s="1"/>
  <c r="DK91" i="2"/>
  <c r="BS91" i="2" s="1"/>
  <c r="DE91" i="2"/>
  <c r="BN91" i="2" s="1"/>
  <c r="CM91" i="2"/>
  <c r="AV91" i="2" s="1"/>
  <c r="DD91" i="2"/>
  <c r="BM91" i="2" s="1"/>
  <c r="DH91" i="2"/>
  <c r="BQ91" i="2" s="1"/>
  <c r="DU91" i="2"/>
  <c r="CD91" i="2" s="1"/>
  <c r="DA91" i="2"/>
  <c r="BJ91" i="2" s="1"/>
  <c r="CV91" i="2"/>
  <c r="BE91" i="2" s="1"/>
  <c r="CY91" i="2"/>
  <c r="BH91" i="2" s="1"/>
  <c r="CN91" i="2"/>
  <c r="AW91" i="2" s="1"/>
  <c r="CP91" i="2"/>
  <c r="AY91" i="2" s="1"/>
  <c r="DI91" i="2"/>
  <c r="BW91" i="2" s="1"/>
  <c r="DF91" i="2"/>
  <c r="BO91" i="2" s="1"/>
  <c r="CW91" i="2"/>
  <c r="BF91" i="2" s="1"/>
  <c r="DQ91" i="2"/>
  <c r="BZ91" i="2" s="1"/>
  <c r="DG91" i="2"/>
  <c r="BP91" i="2" s="1"/>
  <c r="CT91" i="2"/>
  <c r="BC91" i="2" s="1"/>
  <c r="CK91" i="2"/>
  <c r="DS91" i="2"/>
  <c r="CB91" i="2" s="1"/>
  <c r="DJ91" i="2"/>
  <c r="BR91" i="2" s="1"/>
  <c r="DL91" i="2"/>
  <c r="BV91" i="2" s="1"/>
  <c r="DT91" i="2"/>
  <c r="CC91" i="2" s="1"/>
  <c r="DV91" i="2"/>
  <c r="CE91" i="2" s="1"/>
  <c r="DR91" i="2"/>
  <c r="CA91" i="2" s="1"/>
  <c r="CZ91" i="2"/>
  <c r="BI91" i="2" s="1"/>
  <c r="CU91" i="2"/>
  <c r="BD91" i="2" s="1"/>
  <c r="CQ91" i="2"/>
  <c r="AZ91" i="2" s="1"/>
  <c r="DN108" i="2"/>
  <c r="BU108" i="2" s="1"/>
  <c r="CS108" i="2"/>
  <c r="BB108" i="2" s="1"/>
  <c r="DK108" i="2"/>
  <c r="BS108" i="2" s="1"/>
  <c r="CR108" i="2"/>
  <c r="BA108" i="2" s="1"/>
  <c r="DO108" i="2"/>
  <c r="BX108" i="2" s="1"/>
  <c r="CL108" i="2"/>
  <c r="AU108" i="2" s="1"/>
  <c r="DJ108" i="2"/>
  <c r="BR108" i="2" s="1"/>
  <c r="CK108" i="2"/>
  <c r="DD108" i="2"/>
  <c r="BM108" i="2" s="1"/>
  <c r="DB108" i="2"/>
  <c r="BK108" i="2" s="1"/>
  <c r="CX108" i="2"/>
  <c r="BG108" i="2" s="1"/>
  <c r="CV108" i="2"/>
  <c r="BE108" i="2" s="1"/>
  <c r="CN108" i="2"/>
  <c r="AW108" i="2" s="1"/>
  <c r="DW108" i="2"/>
  <c r="CF108" i="2" s="1"/>
  <c r="DP108" i="2"/>
  <c r="BY108" i="2" s="1"/>
  <c r="DV108" i="2"/>
  <c r="CE108" i="2" s="1"/>
  <c r="DC108" i="2"/>
  <c r="BL108" i="2" s="1"/>
  <c r="CZ108" i="2"/>
  <c r="BI108" i="2" s="1"/>
  <c r="DS108" i="2"/>
  <c r="CB108" i="2" s="1"/>
  <c r="DU108" i="2"/>
  <c r="CD108" i="2" s="1"/>
  <c r="CQ108" i="2"/>
  <c r="AZ108" i="2" s="1"/>
  <c r="DM108" i="2"/>
  <c r="BT108" i="2" s="1"/>
  <c r="DQ108" i="2"/>
  <c r="BZ108" i="2" s="1"/>
  <c r="CW108" i="2"/>
  <c r="BF108" i="2" s="1"/>
  <c r="CY108" i="2"/>
  <c r="BH108" i="2" s="1"/>
  <c r="CU108" i="2"/>
  <c r="BD108" i="2" s="1"/>
  <c r="DA108" i="2"/>
  <c r="BJ108" i="2" s="1"/>
  <c r="DF108" i="2"/>
  <c r="BO108" i="2" s="1"/>
  <c r="DE108" i="2"/>
  <c r="BN108" i="2" s="1"/>
  <c r="CO108" i="2"/>
  <c r="AX108" i="2" s="1"/>
  <c r="DR108" i="2"/>
  <c r="CA108" i="2" s="1"/>
  <c r="DI108" i="2"/>
  <c r="BW108" i="2" s="1"/>
  <c r="DT108" i="2"/>
  <c r="CC108" i="2" s="1"/>
  <c r="DH108" i="2"/>
  <c r="BQ108" i="2" s="1"/>
  <c r="CP108" i="2"/>
  <c r="AY108" i="2" s="1"/>
  <c r="CT108" i="2"/>
  <c r="BC108" i="2" s="1"/>
  <c r="CM108" i="2"/>
  <c r="AV108" i="2" s="1"/>
  <c r="DG108" i="2"/>
  <c r="BP108" i="2" s="1"/>
  <c r="DL108" i="2"/>
  <c r="BV108" i="2" s="1"/>
  <c r="DN116" i="2"/>
  <c r="BU116" i="2" s="1"/>
  <c r="DS116" i="2"/>
  <c r="CB116" i="2" s="1"/>
  <c r="CL116" i="2"/>
  <c r="AU116" i="2" s="1"/>
  <c r="DD116" i="2"/>
  <c r="BM116" i="2" s="1"/>
  <c r="DF116" i="2"/>
  <c r="BO116" i="2" s="1"/>
  <c r="CT116" i="2"/>
  <c r="BC116" i="2" s="1"/>
  <c r="DM116" i="2"/>
  <c r="BT116" i="2" s="1"/>
  <c r="DW116" i="2"/>
  <c r="CF116" i="2" s="1"/>
  <c r="DT116" i="2"/>
  <c r="CC116" i="2" s="1"/>
  <c r="DI116" i="2"/>
  <c r="BW116" i="2" s="1"/>
  <c r="DE116" i="2"/>
  <c r="BN116" i="2" s="1"/>
  <c r="DL116" i="2"/>
  <c r="BV116" i="2" s="1"/>
  <c r="DJ116" i="2"/>
  <c r="BR116" i="2" s="1"/>
  <c r="CW116" i="2"/>
  <c r="BF116" i="2" s="1"/>
  <c r="DB116" i="2"/>
  <c r="BK116" i="2" s="1"/>
  <c r="CZ116" i="2"/>
  <c r="BI116" i="2" s="1"/>
  <c r="CU116" i="2"/>
  <c r="BD116" i="2" s="1"/>
  <c r="DP116" i="2"/>
  <c r="BY116" i="2" s="1"/>
  <c r="DV116" i="2"/>
  <c r="CE116" i="2" s="1"/>
  <c r="CV116" i="2"/>
  <c r="BE116" i="2" s="1"/>
  <c r="DQ116" i="2"/>
  <c r="BZ116" i="2" s="1"/>
  <c r="CM116" i="2"/>
  <c r="AV116" i="2" s="1"/>
  <c r="CN116" i="2"/>
  <c r="AW116" i="2" s="1"/>
  <c r="CR116" i="2"/>
  <c r="BA116" i="2" s="1"/>
  <c r="DK116" i="2"/>
  <c r="BS116" i="2" s="1"/>
  <c r="CK116" i="2"/>
  <c r="DU116" i="2"/>
  <c r="CD116" i="2" s="1"/>
  <c r="DA116" i="2"/>
  <c r="BJ116" i="2" s="1"/>
  <c r="DC116" i="2"/>
  <c r="BL116" i="2" s="1"/>
  <c r="CQ116" i="2"/>
  <c r="AZ116" i="2" s="1"/>
  <c r="DR116" i="2"/>
  <c r="CA116" i="2" s="1"/>
  <c r="CS116" i="2"/>
  <c r="BB116" i="2" s="1"/>
  <c r="CO116" i="2"/>
  <c r="AX116" i="2" s="1"/>
  <c r="CX116" i="2"/>
  <c r="BG116" i="2" s="1"/>
  <c r="DH116" i="2"/>
  <c r="BQ116" i="2" s="1"/>
  <c r="DG116" i="2"/>
  <c r="BP116" i="2" s="1"/>
  <c r="CP116" i="2"/>
  <c r="AY116" i="2" s="1"/>
  <c r="DO116" i="2"/>
  <c r="BX116" i="2" s="1"/>
  <c r="CY116" i="2"/>
  <c r="BH116" i="2" s="1"/>
  <c r="DQ83" i="2"/>
  <c r="BZ83" i="2" s="1"/>
  <c r="CU83" i="2"/>
  <c r="BD83" i="2" s="1"/>
  <c r="CS83" i="2"/>
  <c r="BB83" i="2" s="1"/>
  <c r="DP83" i="2"/>
  <c r="BY83" i="2" s="1"/>
  <c r="DC83" i="2"/>
  <c r="BL83" i="2" s="1"/>
  <c r="CW83" i="2"/>
  <c r="BF83" i="2" s="1"/>
  <c r="DN83" i="2"/>
  <c r="BU83" i="2" s="1"/>
  <c r="DI83" i="2"/>
  <c r="BW83" i="2" s="1"/>
  <c r="DK83" i="2"/>
  <c r="BS83" i="2" s="1"/>
  <c r="DE83" i="2"/>
  <c r="BN83" i="2" s="1"/>
  <c r="DF83" i="2"/>
  <c r="BO83" i="2" s="1"/>
  <c r="CL83" i="2"/>
  <c r="AU83" i="2" s="1"/>
  <c r="CZ83" i="2"/>
  <c r="BI83" i="2" s="1"/>
  <c r="DA83" i="2"/>
  <c r="BJ83" i="2" s="1"/>
  <c r="CT83" i="2"/>
  <c r="BC83" i="2" s="1"/>
  <c r="DG83" i="2"/>
  <c r="BP83" i="2" s="1"/>
  <c r="DT83" i="2"/>
  <c r="CC83" i="2" s="1"/>
  <c r="CQ83" i="2"/>
  <c r="AZ83" i="2" s="1"/>
  <c r="CP83" i="2"/>
  <c r="AY83" i="2" s="1"/>
  <c r="CX83" i="2"/>
  <c r="BG83" i="2" s="1"/>
  <c r="CM83" i="2"/>
  <c r="AV83" i="2" s="1"/>
  <c r="DL83" i="2"/>
  <c r="BV83" i="2" s="1"/>
  <c r="DW83" i="2"/>
  <c r="CF83" i="2" s="1"/>
  <c r="DU83" i="2"/>
  <c r="CD83" i="2" s="1"/>
  <c r="DS83" i="2"/>
  <c r="CB83" i="2" s="1"/>
  <c r="DH83" i="2"/>
  <c r="BQ83" i="2" s="1"/>
  <c r="DD83" i="2"/>
  <c r="BM83" i="2" s="1"/>
  <c r="DM83" i="2"/>
  <c r="BT83" i="2" s="1"/>
  <c r="DJ83" i="2"/>
  <c r="BR83" i="2" s="1"/>
  <c r="CV83" i="2"/>
  <c r="BE83" i="2" s="1"/>
  <c r="DB83" i="2"/>
  <c r="BK83" i="2" s="1"/>
  <c r="CY83" i="2"/>
  <c r="BH83" i="2" s="1"/>
  <c r="CN83" i="2"/>
  <c r="AW83" i="2" s="1"/>
  <c r="CR83" i="2"/>
  <c r="BA83" i="2" s="1"/>
  <c r="CO83" i="2"/>
  <c r="AX83" i="2" s="1"/>
  <c r="DR83" i="2"/>
  <c r="CA83" i="2" s="1"/>
  <c r="DV83" i="2"/>
  <c r="CE83" i="2" s="1"/>
  <c r="DO83" i="2"/>
  <c r="BX83" i="2" s="1"/>
  <c r="CK83" i="2"/>
  <c r="DL74" i="2"/>
  <c r="BV74" i="2" s="1"/>
  <c r="CR74" i="2"/>
  <c r="BA74" i="2" s="1"/>
  <c r="DK74" i="2"/>
  <c r="BS74" i="2" s="1"/>
  <c r="CQ74" i="2"/>
  <c r="AZ74" i="2" s="1"/>
  <c r="DF74" i="2"/>
  <c r="BO74" i="2" s="1"/>
  <c r="CP74" i="2"/>
  <c r="AY74" i="2" s="1"/>
  <c r="DB74" i="2"/>
  <c r="BK74" i="2" s="1"/>
  <c r="CZ74" i="2"/>
  <c r="BI74" i="2" s="1"/>
  <c r="CS74" i="2"/>
  <c r="BB74" i="2" s="1"/>
  <c r="CM74" i="2"/>
  <c r="AV74" i="2" s="1"/>
  <c r="DR74" i="2"/>
  <c r="CA74" i="2" s="1"/>
  <c r="DO74" i="2"/>
  <c r="BX74" i="2" s="1"/>
  <c r="DC74" i="2"/>
  <c r="BL74" i="2" s="1"/>
  <c r="DA74" i="2"/>
  <c r="BJ74" i="2" s="1"/>
  <c r="DQ74" i="2"/>
  <c r="BZ74" i="2" s="1"/>
  <c r="DG74" i="2"/>
  <c r="BP74" i="2" s="1"/>
  <c r="CT74" i="2"/>
  <c r="BC74" i="2" s="1"/>
  <c r="CY74" i="2"/>
  <c r="BH74" i="2" s="1"/>
  <c r="CX74" i="2"/>
  <c r="BG74" i="2" s="1"/>
  <c r="DH74" i="2"/>
  <c r="BQ74" i="2" s="1"/>
  <c r="CV74" i="2"/>
  <c r="BE74" i="2" s="1"/>
  <c r="DJ74" i="2"/>
  <c r="BR74" i="2" s="1"/>
  <c r="DU74" i="2"/>
  <c r="CD74" i="2" s="1"/>
  <c r="CN74" i="2"/>
  <c r="AW74" i="2" s="1"/>
  <c r="DS74" i="2"/>
  <c r="CB74" i="2" s="1"/>
  <c r="DI74" i="2"/>
  <c r="BW74" i="2" s="1"/>
  <c r="DV74" i="2"/>
  <c r="CE74" i="2" s="1"/>
  <c r="DM74" i="2"/>
  <c r="BT74" i="2" s="1"/>
  <c r="DW74" i="2"/>
  <c r="CF74" i="2" s="1"/>
  <c r="DT74" i="2"/>
  <c r="CC74" i="2" s="1"/>
  <c r="DE74" i="2"/>
  <c r="BN74" i="2" s="1"/>
  <c r="DN74" i="2"/>
  <c r="BU74" i="2" s="1"/>
  <c r="CW74" i="2"/>
  <c r="BF74" i="2" s="1"/>
  <c r="DD74" i="2"/>
  <c r="BM74" i="2" s="1"/>
  <c r="CO74" i="2"/>
  <c r="AX74" i="2" s="1"/>
  <c r="CU74" i="2"/>
  <c r="BD74" i="2" s="1"/>
  <c r="CL74" i="2"/>
  <c r="AU74" i="2" s="1"/>
  <c r="CK74" i="2"/>
  <c r="DP74" i="2"/>
  <c r="BY74" i="2" s="1"/>
  <c r="DM78" i="2"/>
  <c r="BT78" i="2" s="1"/>
  <c r="CZ78" i="2"/>
  <c r="BI78" i="2" s="1"/>
  <c r="CL78" i="2"/>
  <c r="AU78" i="2" s="1"/>
  <c r="DK78" i="2"/>
  <c r="BS78" i="2" s="1"/>
  <c r="CY78" i="2"/>
  <c r="BH78" i="2" s="1"/>
  <c r="DW78" i="2"/>
  <c r="CF78" i="2" s="1"/>
  <c r="DJ78" i="2"/>
  <c r="BR78" i="2" s="1"/>
  <c r="CW78" i="2"/>
  <c r="BF78" i="2" s="1"/>
  <c r="DU78" i="2"/>
  <c r="CD78" i="2" s="1"/>
  <c r="DH78" i="2"/>
  <c r="BQ78" i="2" s="1"/>
  <c r="CR78" i="2"/>
  <c r="BA78" i="2" s="1"/>
  <c r="DB78" i="2"/>
  <c r="BK78" i="2" s="1"/>
  <c r="DA78" i="2"/>
  <c r="BJ78" i="2" s="1"/>
  <c r="DV78" i="2"/>
  <c r="CE78" i="2" s="1"/>
  <c r="CT78" i="2"/>
  <c r="BC78" i="2" s="1"/>
  <c r="DO78" i="2"/>
  <c r="BX78" i="2" s="1"/>
  <c r="DI78" i="2"/>
  <c r="BW78" i="2" s="1"/>
  <c r="DE78" i="2"/>
  <c r="BN78" i="2" s="1"/>
  <c r="CP78" i="2"/>
  <c r="AY78" i="2" s="1"/>
  <c r="CM78" i="2"/>
  <c r="AV78" i="2" s="1"/>
  <c r="DS78" i="2"/>
  <c r="CB78" i="2" s="1"/>
  <c r="DR78" i="2"/>
  <c r="CA78" i="2" s="1"/>
  <c r="CQ78" i="2"/>
  <c r="AZ78" i="2" s="1"/>
  <c r="CN78" i="2"/>
  <c r="AW78" i="2" s="1"/>
  <c r="CU78" i="2"/>
  <c r="BD78" i="2" s="1"/>
  <c r="DP78" i="2"/>
  <c r="BY78" i="2" s="1"/>
  <c r="DF78" i="2"/>
  <c r="BO78" i="2" s="1"/>
  <c r="DG78" i="2"/>
  <c r="BP78" i="2" s="1"/>
  <c r="DQ78" i="2"/>
  <c r="BZ78" i="2" s="1"/>
  <c r="DT78" i="2"/>
  <c r="CC78" i="2" s="1"/>
  <c r="CO78" i="2"/>
  <c r="AX78" i="2" s="1"/>
  <c r="CV78" i="2"/>
  <c r="BE78" i="2" s="1"/>
  <c r="CK78" i="2"/>
  <c r="CX78" i="2"/>
  <c r="BG78" i="2" s="1"/>
  <c r="CS78" i="2"/>
  <c r="BB78" i="2" s="1"/>
  <c r="DC78" i="2"/>
  <c r="BL78" i="2" s="1"/>
  <c r="DN78" i="2"/>
  <c r="BU78" i="2" s="1"/>
  <c r="DL78" i="2"/>
  <c r="BV78" i="2" s="1"/>
  <c r="DD78" i="2"/>
  <c r="BM78" i="2" s="1"/>
  <c r="DW84" i="2"/>
  <c r="CF84" i="2" s="1"/>
  <c r="DV84" i="2"/>
  <c r="CE84" i="2" s="1"/>
  <c r="CZ84" i="2"/>
  <c r="BI84" i="2" s="1"/>
  <c r="DS84" i="2"/>
  <c r="CB84" i="2" s="1"/>
  <c r="CY84" i="2"/>
  <c r="BH84" i="2" s="1"/>
  <c r="DR84" i="2"/>
  <c r="CA84" i="2" s="1"/>
  <c r="CX84" i="2"/>
  <c r="BG84" i="2" s="1"/>
  <c r="CU84" i="2"/>
  <c r="BD84" i="2" s="1"/>
  <c r="CP84" i="2"/>
  <c r="AY84" i="2" s="1"/>
  <c r="CO84" i="2"/>
  <c r="AX84" i="2" s="1"/>
  <c r="DJ84" i="2"/>
  <c r="BR84" i="2" s="1"/>
  <c r="CK84" i="2"/>
  <c r="DH84" i="2"/>
  <c r="BQ84" i="2" s="1"/>
  <c r="DF84" i="2"/>
  <c r="BO84" i="2" s="1"/>
  <c r="CM84" i="2"/>
  <c r="AV84" i="2" s="1"/>
  <c r="DI84" i="2"/>
  <c r="BW84" i="2" s="1"/>
  <c r="DP84" i="2"/>
  <c r="BY84" i="2" s="1"/>
  <c r="CV84" i="2"/>
  <c r="BE84" i="2" s="1"/>
  <c r="DN84" i="2"/>
  <c r="BU84" i="2" s="1"/>
  <c r="DO84" i="2"/>
  <c r="BX84" i="2" s="1"/>
  <c r="CL84" i="2"/>
  <c r="AU84" i="2" s="1"/>
  <c r="CN84" i="2"/>
  <c r="AW84" i="2" s="1"/>
  <c r="CW84" i="2"/>
  <c r="BF84" i="2" s="1"/>
  <c r="CQ84" i="2"/>
  <c r="AZ84" i="2" s="1"/>
  <c r="DU84" i="2"/>
  <c r="CD84" i="2" s="1"/>
  <c r="DG84" i="2"/>
  <c r="BP84" i="2" s="1"/>
  <c r="DQ84" i="2"/>
  <c r="BZ84" i="2" s="1"/>
  <c r="DM84" i="2"/>
  <c r="BT84" i="2" s="1"/>
  <c r="DB84" i="2"/>
  <c r="BK84" i="2" s="1"/>
  <c r="DD84" i="2"/>
  <c r="BM84" i="2" s="1"/>
  <c r="DK84" i="2"/>
  <c r="BS84" i="2" s="1"/>
  <c r="CS84" i="2"/>
  <c r="BB84" i="2" s="1"/>
  <c r="CR84" i="2"/>
  <c r="BA84" i="2" s="1"/>
  <c r="CT84" i="2"/>
  <c r="BC84" i="2" s="1"/>
  <c r="DE84" i="2"/>
  <c r="BN84" i="2" s="1"/>
  <c r="DC84" i="2"/>
  <c r="BL84" i="2" s="1"/>
  <c r="DA84" i="2"/>
  <c r="BJ84" i="2" s="1"/>
  <c r="DT84" i="2"/>
  <c r="CC84" i="2" s="1"/>
  <c r="DL84" i="2"/>
  <c r="BV84" i="2" s="1"/>
  <c r="DS90" i="2"/>
  <c r="CB90" i="2" s="1"/>
  <c r="DP90" i="2"/>
  <c r="BY90" i="2" s="1"/>
  <c r="DR90" i="2"/>
  <c r="CA90" i="2" s="1"/>
  <c r="CQ90" i="2"/>
  <c r="AZ90" i="2" s="1"/>
  <c r="CK90" i="2"/>
  <c r="CL90" i="2"/>
  <c r="AU90" i="2" s="1"/>
  <c r="DG90" i="2"/>
  <c r="BP90" i="2" s="1"/>
  <c r="DE90" i="2"/>
  <c r="BN90" i="2" s="1"/>
  <c r="DM90" i="2"/>
  <c r="BT90" i="2" s="1"/>
  <c r="DU90" i="2"/>
  <c r="CD90" i="2" s="1"/>
  <c r="CX90" i="2"/>
  <c r="BG90" i="2" s="1"/>
  <c r="CS90" i="2"/>
  <c r="BB90" i="2" s="1"/>
  <c r="DA90" i="2"/>
  <c r="BJ90" i="2" s="1"/>
  <c r="DI90" i="2"/>
  <c r="BW90" i="2" s="1"/>
  <c r="DT90" i="2"/>
  <c r="CC90" i="2" s="1"/>
  <c r="CO90" i="2"/>
  <c r="AX90" i="2" s="1"/>
  <c r="DQ90" i="2"/>
  <c r="BZ90" i="2" s="1"/>
  <c r="CP90" i="2"/>
  <c r="AY90" i="2" s="1"/>
  <c r="CU90" i="2"/>
  <c r="BD90" i="2" s="1"/>
  <c r="DL90" i="2"/>
  <c r="BV90" i="2" s="1"/>
  <c r="DO90" i="2"/>
  <c r="BX90" i="2" s="1"/>
  <c r="DC90" i="2"/>
  <c r="BL90" i="2" s="1"/>
  <c r="DW90" i="2"/>
  <c r="CF90" i="2" s="1"/>
  <c r="DK90" i="2"/>
  <c r="BS90" i="2" s="1"/>
  <c r="DD90" i="2"/>
  <c r="BM90" i="2" s="1"/>
  <c r="DF90" i="2"/>
  <c r="BO90" i="2" s="1"/>
  <c r="CR90" i="2"/>
  <c r="BA90" i="2" s="1"/>
  <c r="DV90" i="2"/>
  <c r="CE90" i="2" s="1"/>
  <c r="DH90" i="2"/>
  <c r="BQ90" i="2" s="1"/>
  <c r="CV90" i="2"/>
  <c r="BE90" i="2" s="1"/>
  <c r="CW90" i="2"/>
  <c r="BF90" i="2" s="1"/>
  <c r="DN90" i="2"/>
  <c r="BU90" i="2" s="1"/>
  <c r="DJ90" i="2"/>
  <c r="BR90" i="2" s="1"/>
  <c r="CZ90" i="2"/>
  <c r="BI90" i="2" s="1"/>
  <c r="CM90" i="2"/>
  <c r="AV90" i="2" s="1"/>
  <c r="DB90" i="2"/>
  <c r="BK90" i="2" s="1"/>
  <c r="CY90" i="2"/>
  <c r="BH90" i="2" s="1"/>
  <c r="CT90" i="2"/>
  <c r="BC90" i="2" s="1"/>
  <c r="CN90" i="2"/>
  <c r="AW90" i="2" s="1"/>
  <c r="DK85" i="2"/>
  <c r="BS85" i="2" s="1"/>
  <c r="DI85" i="2"/>
  <c r="BW85" i="2" s="1"/>
  <c r="DA85" i="2"/>
  <c r="BJ85" i="2" s="1"/>
  <c r="CY85" i="2"/>
  <c r="BH85" i="2" s="1"/>
  <c r="CS85" i="2"/>
  <c r="BB85" i="2" s="1"/>
  <c r="CR85" i="2"/>
  <c r="BA85" i="2" s="1"/>
  <c r="DV85" i="2"/>
  <c r="CE85" i="2" s="1"/>
  <c r="CO85" i="2"/>
  <c r="AX85" i="2" s="1"/>
  <c r="DM85" i="2"/>
  <c r="BT85" i="2" s="1"/>
  <c r="CQ85" i="2"/>
  <c r="AZ85" i="2" s="1"/>
  <c r="DS85" i="2"/>
  <c r="CB85" i="2" s="1"/>
  <c r="DO85" i="2"/>
  <c r="BX85" i="2" s="1"/>
  <c r="DN85" i="2"/>
  <c r="BU85" i="2" s="1"/>
  <c r="DQ85" i="2"/>
  <c r="BZ85" i="2" s="1"/>
  <c r="DJ85" i="2"/>
  <c r="BR85" i="2" s="1"/>
  <c r="DE85" i="2"/>
  <c r="BN85" i="2" s="1"/>
  <c r="DG85" i="2"/>
  <c r="BP85" i="2" s="1"/>
  <c r="CZ85" i="2"/>
  <c r="BI85" i="2" s="1"/>
  <c r="DT85" i="2"/>
  <c r="CC85" i="2" s="1"/>
  <c r="CU85" i="2"/>
  <c r="BD85" i="2" s="1"/>
  <c r="CW85" i="2"/>
  <c r="BF85" i="2" s="1"/>
  <c r="CP85" i="2"/>
  <c r="AY85" i="2" s="1"/>
  <c r="DL85" i="2"/>
  <c r="BV85" i="2" s="1"/>
  <c r="CL85" i="2"/>
  <c r="AU85" i="2" s="1"/>
  <c r="CK85" i="2"/>
  <c r="DB85" i="2"/>
  <c r="BK85" i="2" s="1"/>
  <c r="DD85" i="2"/>
  <c r="BM85" i="2" s="1"/>
  <c r="DR85" i="2"/>
  <c r="CA85" i="2" s="1"/>
  <c r="DP85" i="2"/>
  <c r="BY85" i="2" s="1"/>
  <c r="DC85" i="2"/>
  <c r="BL85" i="2" s="1"/>
  <c r="CV85" i="2"/>
  <c r="BE85" i="2" s="1"/>
  <c r="DH85" i="2"/>
  <c r="BQ85" i="2" s="1"/>
  <c r="DF85" i="2"/>
  <c r="BO85" i="2" s="1"/>
  <c r="CN85" i="2"/>
  <c r="AW85" i="2" s="1"/>
  <c r="CX85" i="2"/>
  <c r="BG85" i="2" s="1"/>
  <c r="CT85" i="2"/>
  <c r="BC85" i="2" s="1"/>
  <c r="DW85" i="2"/>
  <c r="CF85" i="2" s="1"/>
  <c r="CM85" i="2"/>
  <c r="AV85" i="2" s="1"/>
  <c r="DU85" i="2"/>
  <c r="CD85" i="2" s="1"/>
  <c r="DP100" i="2"/>
  <c r="BY100" i="2" s="1"/>
  <c r="DE100" i="2"/>
  <c r="BN100" i="2" s="1"/>
  <c r="CQ100" i="2"/>
  <c r="AZ100" i="2" s="1"/>
  <c r="DO100" i="2"/>
  <c r="BX100" i="2" s="1"/>
  <c r="DC100" i="2"/>
  <c r="BL100" i="2" s="1"/>
  <c r="DR100" i="2"/>
  <c r="CA100" i="2" s="1"/>
  <c r="CZ100" i="2"/>
  <c r="BI100" i="2" s="1"/>
  <c r="CM100" i="2"/>
  <c r="AV100" i="2" s="1"/>
  <c r="DQ100" i="2"/>
  <c r="BZ100" i="2" s="1"/>
  <c r="CY100" i="2"/>
  <c r="BH100" i="2" s="1"/>
  <c r="CL100" i="2"/>
  <c r="AU100" i="2" s="1"/>
  <c r="DN100" i="2"/>
  <c r="BU100" i="2" s="1"/>
  <c r="CX100" i="2"/>
  <c r="BG100" i="2" s="1"/>
  <c r="CK100" i="2"/>
  <c r="DI100" i="2"/>
  <c r="BW100" i="2" s="1"/>
  <c r="CU100" i="2"/>
  <c r="BD100" i="2" s="1"/>
  <c r="CT100" i="2"/>
  <c r="BC100" i="2" s="1"/>
  <c r="DW100" i="2"/>
  <c r="CF100" i="2" s="1"/>
  <c r="CP100" i="2"/>
  <c r="AY100" i="2" s="1"/>
  <c r="DV100" i="2"/>
  <c r="CE100" i="2" s="1"/>
  <c r="CO100" i="2"/>
  <c r="AX100" i="2" s="1"/>
  <c r="DH100" i="2"/>
  <c r="BQ100" i="2" s="1"/>
  <c r="DG100" i="2"/>
  <c r="BP100" i="2" s="1"/>
  <c r="DF100" i="2"/>
  <c r="BO100" i="2" s="1"/>
  <c r="CW100" i="2"/>
  <c r="BF100" i="2" s="1"/>
  <c r="DM100" i="2"/>
  <c r="BT100" i="2" s="1"/>
  <c r="DJ100" i="2"/>
  <c r="BR100" i="2" s="1"/>
  <c r="DT100" i="2"/>
  <c r="CC100" i="2" s="1"/>
  <c r="DS100" i="2"/>
  <c r="CB100" i="2" s="1"/>
  <c r="CS100" i="2"/>
  <c r="BB100" i="2" s="1"/>
  <c r="DL100" i="2"/>
  <c r="BV100" i="2" s="1"/>
  <c r="DB100" i="2"/>
  <c r="BK100" i="2" s="1"/>
  <c r="CV100" i="2"/>
  <c r="BE100" i="2" s="1"/>
  <c r="DU100" i="2"/>
  <c r="CD100" i="2" s="1"/>
  <c r="DA100" i="2"/>
  <c r="BJ100" i="2" s="1"/>
  <c r="DK100" i="2"/>
  <c r="BS100" i="2" s="1"/>
  <c r="DD100" i="2"/>
  <c r="BM100" i="2" s="1"/>
  <c r="CN100" i="2"/>
  <c r="AW100" i="2" s="1"/>
  <c r="CR100" i="2"/>
  <c r="BA100" i="2" s="1"/>
  <c r="CW80" i="2"/>
  <c r="BF80" i="2" s="1"/>
  <c r="DQ80" i="2"/>
  <c r="BZ80" i="2" s="1"/>
  <c r="DP80" i="2"/>
  <c r="BY80" i="2" s="1"/>
  <c r="DN80" i="2"/>
  <c r="BU80" i="2" s="1"/>
  <c r="CU80" i="2"/>
  <c r="BD80" i="2" s="1"/>
  <c r="DC80" i="2"/>
  <c r="BL80" i="2" s="1"/>
  <c r="CR80" i="2"/>
  <c r="BA80" i="2" s="1"/>
  <c r="DT80" i="2"/>
  <c r="CC80" i="2" s="1"/>
  <c r="CS80" i="2"/>
  <c r="BB80" i="2" s="1"/>
  <c r="CP80" i="2"/>
  <c r="AY80" i="2" s="1"/>
  <c r="CX80" i="2"/>
  <c r="BG80" i="2" s="1"/>
  <c r="DL80" i="2"/>
  <c r="BV80" i="2" s="1"/>
  <c r="DW80" i="2"/>
  <c r="CF80" i="2" s="1"/>
  <c r="DS80" i="2"/>
  <c r="CB80" i="2" s="1"/>
  <c r="DR80" i="2"/>
  <c r="CA80" i="2" s="1"/>
  <c r="DD80" i="2"/>
  <c r="BM80" i="2" s="1"/>
  <c r="DM80" i="2"/>
  <c r="BT80" i="2" s="1"/>
  <c r="DI80" i="2"/>
  <c r="BW80" i="2" s="1"/>
  <c r="CV80" i="2"/>
  <c r="BE80" i="2" s="1"/>
  <c r="DA80" i="2"/>
  <c r="BJ80" i="2" s="1"/>
  <c r="CY80" i="2"/>
  <c r="BH80" i="2" s="1"/>
  <c r="CK80" i="2"/>
  <c r="CN80" i="2"/>
  <c r="AW80" i="2" s="1"/>
  <c r="CQ80" i="2"/>
  <c r="AZ80" i="2" s="1"/>
  <c r="CO80" i="2"/>
  <c r="AX80" i="2" s="1"/>
  <c r="DF80" i="2"/>
  <c r="BO80" i="2" s="1"/>
  <c r="DU80" i="2"/>
  <c r="CD80" i="2" s="1"/>
  <c r="DV80" i="2"/>
  <c r="CE80" i="2" s="1"/>
  <c r="DO80" i="2"/>
  <c r="BX80" i="2" s="1"/>
  <c r="CL80" i="2"/>
  <c r="AU80" i="2" s="1"/>
  <c r="DK80" i="2"/>
  <c r="BS80" i="2" s="1"/>
  <c r="DJ80" i="2"/>
  <c r="BR80" i="2" s="1"/>
  <c r="DE80" i="2"/>
  <c r="BN80" i="2" s="1"/>
  <c r="DG80" i="2"/>
  <c r="BP80" i="2" s="1"/>
  <c r="CM80" i="2"/>
  <c r="AV80" i="2" s="1"/>
  <c r="CZ80" i="2"/>
  <c r="BI80" i="2" s="1"/>
  <c r="CT80" i="2"/>
  <c r="BC80" i="2" s="1"/>
  <c r="DH80" i="2"/>
  <c r="BQ80" i="2" s="1"/>
  <c r="DB80" i="2"/>
  <c r="BK80" i="2" s="1"/>
  <c r="CN97" i="2"/>
  <c r="AW97" i="2" s="1"/>
  <c r="DC97" i="2"/>
  <c r="BL97" i="2" s="1"/>
  <c r="DG97" i="2"/>
  <c r="BP97" i="2" s="1"/>
  <c r="CR97" i="2"/>
  <c r="BA97" i="2" s="1"/>
  <c r="DA97" i="2"/>
  <c r="BJ97" i="2" s="1"/>
  <c r="DW97" i="2"/>
  <c r="CF97" i="2" s="1"/>
  <c r="CT97" i="2"/>
  <c r="BC97" i="2" s="1"/>
  <c r="CX97" i="2"/>
  <c r="BG97" i="2" s="1"/>
  <c r="DI97" i="2"/>
  <c r="BW97" i="2" s="1"/>
  <c r="CZ97" i="2"/>
  <c r="BI97" i="2" s="1"/>
  <c r="DN97" i="2"/>
  <c r="BU97" i="2" s="1"/>
  <c r="CK97" i="2"/>
  <c r="CO97" i="2"/>
  <c r="AX97" i="2" s="1"/>
  <c r="CQ97" i="2"/>
  <c r="AZ97" i="2" s="1"/>
  <c r="DE97" i="2"/>
  <c r="BN97" i="2" s="1"/>
  <c r="DU97" i="2"/>
  <c r="CD97" i="2" s="1"/>
  <c r="DQ97" i="2"/>
  <c r="BZ97" i="2" s="1"/>
  <c r="DH97" i="2"/>
  <c r="BQ97" i="2" s="1"/>
  <c r="DT97" i="2"/>
  <c r="CC97" i="2" s="1"/>
  <c r="CU97" i="2"/>
  <c r="BD97" i="2" s="1"/>
  <c r="DK97" i="2"/>
  <c r="BS97" i="2" s="1"/>
  <c r="CY97" i="2"/>
  <c r="BH97" i="2" s="1"/>
  <c r="CP97" i="2"/>
  <c r="AY97" i="2" s="1"/>
  <c r="DR97" i="2"/>
  <c r="CA97" i="2" s="1"/>
  <c r="DL97" i="2"/>
  <c r="BV97" i="2" s="1"/>
  <c r="CL97" i="2"/>
  <c r="AU97" i="2" s="1"/>
  <c r="DB97" i="2"/>
  <c r="BK97" i="2" s="1"/>
  <c r="DO97" i="2"/>
  <c r="BX97" i="2" s="1"/>
  <c r="DF97" i="2"/>
  <c r="BO97" i="2" s="1"/>
  <c r="DD97" i="2"/>
  <c r="BM97" i="2" s="1"/>
  <c r="DV97" i="2"/>
  <c r="CE97" i="2" s="1"/>
  <c r="CS97" i="2"/>
  <c r="BB97" i="2" s="1"/>
  <c r="CW97" i="2"/>
  <c r="BF97" i="2" s="1"/>
  <c r="CM97" i="2"/>
  <c r="AV97" i="2" s="1"/>
  <c r="DJ97" i="2"/>
  <c r="BR97" i="2" s="1"/>
  <c r="DS97" i="2"/>
  <c r="CB97" i="2" s="1"/>
  <c r="CV97" i="2"/>
  <c r="BE97" i="2" s="1"/>
  <c r="DM97" i="2"/>
  <c r="BT97" i="2" s="1"/>
  <c r="DP97" i="2"/>
  <c r="BY97" i="2" s="1"/>
  <c r="DQ89" i="2"/>
  <c r="BZ89" i="2" s="1"/>
  <c r="DR89" i="2"/>
  <c r="CA89" i="2" s="1"/>
  <c r="DO89" i="2"/>
  <c r="BX89" i="2" s="1"/>
  <c r="DG89" i="2"/>
  <c r="BP89" i="2" s="1"/>
  <c r="CS89" i="2"/>
  <c r="BB89" i="2" s="1"/>
  <c r="DA89" i="2"/>
  <c r="BJ89" i="2" s="1"/>
  <c r="CP89" i="2"/>
  <c r="AY89" i="2" s="1"/>
  <c r="DD89" i="2"/>
  <c r="BM89" i="2" s="1"/>
  <c r="DV89" i="2"/>
  <c r="CE89" i="2" s="1"/>
  <c r="CO89" i="2"/>
  <c r="AX89" i="2" s="1"/>
  <c r="CV89" i="2"/>
  <c r="BE89" i="2" s="1"/>
  <c r="DM89" i="2"/>
  <c r="BT89" i="2" s="1"/>
  <c r="CZ89" i="2"/>
  <c r="BI89" i="2" s="1"/>
  <c r="CN89" i="2"/>
  <c r="AW89" i="2" s="1"/>
  <c r="DC89" i="2"/>
  <c r="BL89" i="2" s="1"/>
  <c r="DK89" i="2"/>
  <c r="BS89" i="2" s="1"/>
  <c r="DN89" i="2"/>
  <c r="BU89" i="2" s="1"/>
  <c r="CK89" i="2"/>
  <c r="DI89" i="2"/>
  <c r="BW89" i="2" s="1"/>
  <c r="CY89" i="2"/>
  <c r="BH89" i="2" s="1"/>
  <c r="CQ89" i="2"/>
  <c r="AZ89" i="2" s="1"/>
  <c r="CR89" i="2"/>
  <c r="BA89" i="2" s="1"/>
  <c r="DB89" i="2"/>
  <c r="BK89" i="2" s="1"/>
  <c r="DF89" i="2"/>
  <c r="BO89" i="2" s="1"/>
  <c r="DL89" i="2"/>
  <c r="BV89" i="2" s="1"/>
  <c r="DS89" i="2"/>
  <c r="CB89" i="2" s="1"/>
  <c r="CL89" i="2"/>
  <c r="AU89" i="2" s="1"/>
  <c r="DW89" i="2"/>
  <c r="CF89" i="2" s="1"/>
  <c r="CX89" i="2"/>
  <c r="BG89" i="2" s="1"/>
  <c r="DE89" i="2"/>
  <c r="BN89" i="2" s="1"/>
  <c r="DU89" i="2"/>
  <c r="CD89" i="2" s="1"/>
  <c r="CU89" i="2"/>
  <c r="BD89" i="2" s="1"/>
  <c r="CT89" i="2"/>
  <c r="BC89" i="2" s="1"/>
  <c r="CM89" i="2"/>
  <c r="AV89" i="2" s="1"/>
  <c r="CW89" i="2"/>
  <c r="BF89" i="2" s="1"/>
  <c r="DJ89" i="2"/>
  <c r="BR89" i="2" s="1"/>
  <c r="DT89" i="2"/>
  <c r="CC89" i="2" s="1"/>
  <c r="DP89" i="2"/>
  <c r="BY89" i="2" s="1"/>
  <c r="DH89" i="2"/>
  <c r="BQ89" i="2" s="1"/>
  <c r="CY101" i="2"/>
  <c r="BH101" i="2" s="1"/>
  <c r="DR101" i="2"/>
  <c r="CA101" i="2" s="1"/>
  <c r="DU101" i="2"/>
  <c r="CD101" i="2" s="1"/>
  <c r="DE101" i="2"/>
  <c r="BN101" i="2" s="1"/>
  <c r="DK101" i="2"/>
  <c r="BS101" i="2" s="1"/>
  <c r="DS101" i="2"/>
  <c r="CB101" i="2" s="1"/>
  <c r="DT101" i="2"/>
  <c r="CC101" i="2" s="1"/>
  <c r="DF101" i="2"/>
  <c r="BO101" i="2" s="1"/>
  <c r="DP101" i="2"/>
  <c r="BY101" i="2" s="1"/>
  <c r="DM101" i="2"/>
  <c r="BT101" i="2" s="1"/>
  <c r="CU101" i="2"/>
  <c r="BD101" i="2" s="1"/>
  <c r="DB101" i="2"/>
  <c r="BK101" i="2" s="1"/>
  <c r="DV101" i="2"/>
  <c r="CE101" i="2" s="1"/>
  <c r="CL101" i="2"/>
  <c r="AU101" i="2" s="1"/>
  <c r="CS101" i="2"/>
  <c r="BB101" i="2" s="1"/>
  <c r="DL101" i="2"/>
  <c r="BV101" i="2" s="1"/>
  <c r="DN101" i="2"/>
  <c r="BU101" i="2" s="1"/>
  <c r="DQ101" i="2"/>
  <c r="BZ101" i="2" s="1"/>
  <c r="DD101" i="2"/>
  <c r="BM101" i="2" s="1"/>
  <c r="DC101" i="2"/>
  <c r="BL101" i="2" s="1"/>
  <c r="DG101" i="2"/>
  <c r="BP101" i="2" s="1"/>
  <c r="CQ101" i="2"/>
  <c r="AZ101" i="2" s="1"/>
  <c r="CV101" i="2"/>
  <c r="BE101" i="2" s="1"/>
  <c r="CT101" i="2"/>
  <c r="BC101" i="2" s="1"/>
  <c r="CX101" i="2"/>
  <c r="BG101" i="2" s="1"/>
  <c r="CN101" i="2"/>
  <c r="AW101" i="2" s="1"/>
  <c r="CK101" i="2"/>
  <c r="CO101" i="2"/>
  <c r="AX101" i="2" s="1"/>
  <c r="CM101" i="2"/>
  <c r="AV101" i="2" s="1"/>
  <c r="CP101" i="2"/>
  <c r="AY101" i="2" s="1"/>
  <c r="DO101" i="2"/>
  <c r="BX101" i="2" s="1"/>
  <c r="DH101" i="2"/>
  <c r="BQ101" i="2" s="1"/>
  <c r="CW101" i="2"/>
  <c r="BF101" i="2" s="1"/>
  <c r="DW101" i="2"/>
  <c r="CF101" i="2" s="1"/>
  <c r="DA101" i="2"/>
  <c r="BJ101" i="2" s="1"/>
  <c r="CZ101" i="2"/>
  <c r="BI101" i="2" s="1"/>
  <c r="DI101" i="2"/>
  <c r="BW101" i="2" s="1"/>
  <c r="CR101" i="2"/>
  <c r="BA101" i="2" s="1"/>
  <c r="DJ101" i="2"/>
  <c r="BR101" i="2" s="1"/>
  <c r="DS70" i="2"/>
  <c r="CB70" i="2" s="1"/>
  <c r="DQ70" i="2"/>
  <c r="BZ70" i="2" s="1"/>
  <c r="CU70" i="2"/>
  <c r="BD70" i="2" s="1"/>
  <c r="CT70" i="2"/>
  <c r="BC70" i="2" s="1"/>
  <c r="DO70" i="2"/>
  <c r="BX70" i="2" s="1"/>
  <c r="CX70" i="2"/>
  <c r="BG70" i="2" s="1"/>
  <c r="DA70" i="2"/>
  <c r="BJ70" i="2" s="1"/>
  <c r="CV70" i="2"/>
  <c r="BE70" i="2" s="1"/>
  <c r="CK70" i="2"/>
  <c r="DI70" i="2"/>
  <c r="BW70" i="2" s="1"/>
  <c r="DU70" i="2"/>
  <c r="CD70" i="2" s="1"/>
  <c r="CN70" i="2"/>
  <c r="AW70" i="2" s="1"/>
  <c r="CQ70" i="2"/>
  <c r="AZ70" i="2" s="1"/>
  <c r="CL70" i="2"/>
  <c r="AU70" i="2" s="1"/>
  <c r="DF70" i="2"/>
  <c r="BO70" i="2" s="1"/>
  <c r="DM70" i="2"/>
  <c r="BT70" i="2" s="1"/>
  <c r="DW70" i="2"/>
  <c r="CF70" i="2" s="1"/>
  <c r="DT70" i="2"/>
  <c r="CC70" i="2" s="1"/>
  <c r="DC70" i="2"/>
  <c r="BL70" i="2" s="1"/>
  <c r="DE70" i="2"/>
  <c r="BN70" i="2" s="1"/>
  <c r="DL70" i="2"/>
  <c r="BV70" i="2" s="1"/>
  <c r="DJ70" i="2"/>
  <c r="BR70" i="2" s="1"/>
  <c r="CW70" i="2"/>
  <c r="BF70" i="2" s="1"/>
  <c r="DB70" i="2"/>
  <c r="BK70" i="2" s="1"/>
  <c r="CZ70" i="2"/>
  <c r="BI70" i="2" s="1"/>
  <c r="CO70" i="2"/>
  <c r="AX70" i="2" s="1"/>
  <c r="CR70" i="2"/>
  <c r="BA70" i="2" s="1"/>
  <c r="CP70" i="2"/>
  <c r="AY70" i="2" s="1"/>
  <c r="CY70" i="2"/>
  <c r="BH70" i="2" s="1"/>
  <c r="DP70" i="2"/>
  <c r="BY70" i="2" s="1"/>
  <c r="DV70" i="2"/>
  <c r="CE70" i="2" s="1"/>
  <c r="DR70" i="2"/>
  <c r="CA70" i="2" s="1"/>
  <c r="CS70" i="2"/>
  <c r="BB70" i="2" s="1"/>
  <c r="CM70" i="2"/>
  <c r="AV70" i="2" s="1"/>
  <c r="DD70" i="2"/>
  <c r="BM70" i="2" s="1"/>
  <c r="DN70" i="2"/>
  <c r="BU70" i="2" s="1"/>
  <c r="DG70" i="2"/>
  <c r="BP70" i="2" s="1"/>
  <c r="DK70" i="2"/>
  <c r="BS70" i="2" s="1"/>
  <c r="DH70" i="2"/>
  <c r="BQ70" i="2" s="1"/>
  <c r="DR109" i="2"/>
  <c r="CA109" i="2" s="1"/>
  <c r="DG109" i="2"/>
  <c r="BP109" i="2" s="1"/>
  <c r="CU109" i="2"/>
  <c r="BD109" i="2" s="1"/>
  <c r="DQ109" i="2"/>
  <c r="BZ109" i="2" s="1"/>
  <c r="DF109" i="2"/>
  <c r="BO109" i="2" s="1"/>
  <c r="CT109" i="2"/>
  <c r="BC109" i="2" s="1"/>
  <c r="DW109" i="2"/>
  <c r="CF109" i="2" s="1"/>
  <c r="DD109" i="2"/>
  <c r="BM109" i="2" s="1"/>
  <c r="CN109" i="2"/>
  <c r="AW109" i="2" s="1"/>
  <c r="DV109" i="2"/>
  <c r="CE109" i="2" s="1"/>
  <c r="DC109" i="2"/>
  <c r="BL109" i="2" s="1"/>
  <c r="CM109" i="2"/>
  <c r="AV109" i="2" s="1"/>
  <c r="DP109" i="2"/>
  <c r="BY109" i="2" s="1"/>
  <c r="CZ109" i="2"/>
  <c r="BI109" i="2" s="1"/>
  <c r="CL109" i="2"/>
  <c r="AU109" i="2" s="1"/>
  <c r="DN109" i="2"/>
  <c r="BU109" i="2" s="1"/>
  <c r="CX109" i="2"/>
  <c r="BG109" i="2" s="1"/>
  <c r="DH109" i="2"/>
  <c r="BQ109" i="2" s="1"/>
  <c r="CY109" i="2"/>
  <c r="BH109" i="2" s="1"/>
  <c r="CV109" i="2"/>
  <c r="BE109" i="2" s="1"/>
  <c r="CQ109" i="2"/>
  <c r="AZ109" i="2" s="1"/>
  <c r="CP109" i="2"/>
  <c r="AY109" i="2" s="1"/>
  <c r="DL109" i="2"/>
  <c r="BV109" i="2" s="1"/>
  <c r="DO109" i="2"/>
  <c r="BX109" i="2" s="1"/>
  <c r="CK109" i="2"/>
  <c r="DI109" i="2"/>
  <c r="BW109" i="2" s="1"/>
  <c r="CR109" i="2"/>
  <c r="BA109" i="2" s="1"/>
  <c r="DT109" i="2"/>
  <c r="CC109" i="2" s="1"/>
  <c r="DA109" i="2"/>
  <c r="BJ109" i="2" s="1"/>
  <c r="DJ109" i="2"/>
  <c r="BR109" i="2" s="1"/>
  <c r="DM109" i="2"/>
  <c r="BT109" i="2" s="1"/>
  <c r="CO109" i="2"/>
  <c r="AX109" i="2" s="1"/>
  <c r="DU109" i="2"/>
  <c r="CD109" i="2" s="1"/>
  <c r="DE109" i="2"/>
  <c r="BN109" i="2" s="1"/>
  <c r="CS109" i="2"/>
  <c r="BB109" i="2" s="1"/>
  <c r="CW109" i="2"/>
  <c r="BF109" i="2" s="1"/>
  <c r="DB109" i="2"/>
  <c r="BK109" i="2" s="1"/>
  <c r="DK109" i="2"/>
  <c r="BS109" i="2" s="1"/>
  <c r="DS109" i="2"/>
  <c r="CB109" i="2" s="1"/>
  <c r="DO86" i="2"/>
  <c r="BX86" i="2" s="1"/>
  <c r="CT86" i="2"/>
  <c r="BC86" i="2" s="1"/>
  <c r="DM86" i="2"/>
  <c r="BT86" i="2" s="1"/>
  <c r="CR86" i="2"/>
  <c r="BA86" i="2" s="1"/>
  <c r="DH86" i="2"/>
  <c r="BQ86" i="2" s="1"/>
  <c r="CL86" i="2"/>
  <c r="AU86" i="2" s="1"/>
  <c r="DQ86" i="2"/>
  <c r="BZ86" i="2" s="1"/>
  <c r="DF86" i="2"/>
  <c r="BO86" i="2" s="1"/>
  <c r="DE86" i="2"/>
  <c r="BN86" i="2" s="1"/>
  <c r="CW86" i="2"/>
  <c r="BF86" i="2" s="1"/>
  <c r="DR86" i="2"/>
  <c r="CA86" i="2" s="1"/>
  <c r="DB86" i="2"/>
  <c r="BK86" i="2" s="1"/>
  <c r="CU86" i="2"/>
  <c r="BD86" i="2" s="1"/>
  <c r="DW86" i="2"/>
  <c r="CF86" i="2" s="1"/>
  <c r="CK86" i="2"/>
  <c r="CV86" i="2"/>
  <c r="BE86" i="2" s="1"/>
  <c r="DN86" i="2"/>
  <c r="BU86" i="2" s="1"/>
  <c r="DS86" i="2"/>
  <c r="CB86" i="2" s="1"/>
  <c r="CN86" i="2"/>
  <c r="AW86" i="2" s="1"/>
  <c r="CP86" i="2"/>
  <c r="AY86" i="2" s="1"/>
  <c r="CQ86" i="2"/>
  <c r="AZ86" i="2" s="1"/>
  <c r="DP86" i="2"/>
  <c r="BY86" i="2" s="1"/>
  <c r="CZ86" i="2"/>
  <c r="BI86" i="2" s="1"/>
  <c r="DA86" i="2"/>
  <c r="BJ86" i="2" s="1"/>
  <c r="DG86" i="2"/>
  <c r="BP86" i="2" s="1"/>
  <c r="CX86" i="2"/>
  <c r="BG86" i="2" s="1"/>
  <c r="DU86" i="2"/>
  <c r="CD86" i="2" s="1"/>
  <c r="DV86" i="2"/>
  <c r="CE86" i="2" s="1"/>
  <c r="DT86" i="2"/>
  <c r="CC86" i="2" s="1"/>
  <c r="CO86" i="2"/>
  <c r="AX86" i="2" s="1"/>
  <c r="DL86" i="2"/>
  <c r="BV86" i="2" s="1"/>
  <c r="CS86" i="2"/>
  <c r="BB86" i="2" s="1"/>
  <c r="DI86" i="2"/>
  <c r="BW86" i="2" s="1"/>
  <c r="DD86" i="2"/>
  <c r="BM86" i="2" s="1"/>
  <c r="DJ86" i="2"/>
  <c r="BR86" i="2" s="1"/>
  <c r="DK86" i="2"/>
  <c r="BS86" i="2" s="1"/>
  <c r="DC86" i="2"/>
  <c r="BL86" i="2" s="1"/>
  <c r="CM86" i="2"/>
  <c r="AV86" i="2" s="1"/>
  <c r="CY86" i="2"/>
  <c r="BH86" i="2" s="1"/>
  <c r="DR107" i="2"/>
  <c r="CA107" i="2" s="1"/>
  <c r="DF107" i="2"/>
  <c r="BO107" i="2" s="1"/>
  <c r="CT107" i="2"/>
  <c r="BC107" i="2" s="1"/>
  <c r="DQ107" i="2"/>
  <c r="BZ107" i="2" s="1"/>
  <c r="DD107" i="2"/>
  <c r="BM107" i="2" s="1"/>
  <c r="CR107" i="2"/>
  <c r="BA107" i="2" s="1"/>
  <c r="DV107" i="2"/>
  <c r="CE107" i="2" s="1"/>
  <c r="DH107" i="2"/>
  <c r="BQ107" i="2" s="1"/>
  <c r="CP107" i="2"/>
  <c r="AY107" i="2" s="1"/>
  <c r="DT107" i="2"/>
  <c r="CC107" i="2" s="1"/>
  <c r="DB107" i="2"/>
  <c r="BK107" i="2" s="1"/>
  <c r="CM107" i="2"/>
  <c r="AV107" i="2" s="1"/>
  <c r="DS107" i="2"/>
  <c r="CB107" i="2" s="1"/>
  <c r="DA107" i="2"/>
  <c r="BJ107" i="2" s="1"/>
  <c r="CL107" i="2"/>
  <c r="AU107" i="2" s="1"/>
  <c r="DL107" i="2"/>
  <c r="BV107" i="2" s="1"/>
  <c r="CY107" i="2"/>
  <c r="BH107" i="2" s="1"/>
  <c r="DO107" i="2"/>
  <c r="BX107" i="2" s="1"/>
  <c r="CK107" i="2"/>
  <c r="DK107" i="2"/>
  <c r="BS107" i="2" s="1"/>
  <c r="DJ107" i="2"/>
  <c r="BR107" i="2" s="1"/>
  <c r="DI107" i="2"/>
  <c r="BW107" i="2" s="1"/>
  <c r="CZ107" i="2"/>
  <c r="BI107" i="2" s="1"/>
  <c r="DW107" i="2"/>
  <c r="CF107" i="2" s="1"/>
  <c r="CV107" i="2"/>
  <c r="BE107" i="2" s="1"/>
  <c r="CU107" i="2"/>
  <c r="BD107" i="2" s="1"/>
  <c r="CQ107" i="2"/>
  <c r="AZ107" i="2" s="1"/>
  <c r="DM107" i="2"/>
  <c r="BT107" i="2" s="1"/>
  <c r="CS107" i="2"/>
  <c r="BB107" i="2" s="1"/>
  <c r="DE107" i="2"/>
  <c r="BN107" i="2" s="1"/>
  <c r="DC107" i="2"/>
  <c r="BL107" i="2" s="1"/>
  <c r="CW107" i="2"/>
  <c r="BF107" i="2" s="1"/>
  <c r="DN107" i="2"/>
  <c r="BU107" i="2" s="1"/>
  <c r="DP107" i="2"/>
  <c r="BY107" i="2" s="1"/>
  <c r="DU107" i="2"/>
  <c r="CD107" i="2" s="1"/>
  <c r="CO107" i="2"/>
  <c r="AX107" i="2" s="1"/>
  <c r="DG107" i="2"/>
  <c r="BP107" i="2" s="1"/>
  <c r="CX107" i="2"/>
  <c r="BG107" i="2" s="1"/>
  <c r="CN107" i="2"/>
  <c r="AW107" i="2" s="1"/>
  <c r="DS117" i="2"/>
  <c r="CB117" i="2" s="1"/>
  <c r="DA117" i="2"/>
  <c r="BJ117" i="2" s="1"/>
  <c r="CL117" i="2"/>
  <c r="AU117" i="2" s="1"/>
  <c r="DQ117" i="2"/>
  <c r="BZ117" i="2" s="1"/>
  <c r="CY117" i="2"/>
  <c r="BH117" i="2" s="1"/>
  <c r="DJ117" i="2"/>
  <c r="BR117" i="2" s="1"/>
  <c r="CN117" i="2"/>
  <c r="AW117" i="2" s="1"/>
  <c r="DH117" i="2"/>
  <c r="BQ117" i="2" s="1"/>
  <c r="CM117" i="2"/>
  <c r="AV117" i="2" s="1"/>
  <c r="DG117" i="2"/>
  <c r="BP117" i="2" s="1"/>
  <c r="DV117" i="2"/>
  <c r="CE117" i="2" s="1"/>
  <c r="CX117" i="2"/>
  <c r="BG117" i="2" s="1"/>
  <c r="DL117" i="2"/>
  <c r="BV117" i="2" s="1"/>
  <c r="DK117" i="2"/>
  <c r="BS117" i="2" s="1"/>
  <c r="DB117" i="2"/>
  <c r="BK117" i="2" s="1"/>
  <c r="CV117" i="2"/>
  <c r="BE117" i="2" s="1"/>
  <c r="CR117" i="2"/>
  <c r="BA117" i="2" s="1"/>
  <c r="CP117" i="2"/>
  <c r="AY117" i="2" s="1"/>
  <c r="DW117" i="2"/>
  <c r="CF117" i="2" s="1"/>
  <c r="DT117" i="2"/>
  <c r="CC117" i="2" s="1"/>
  <c r="DE117" i="2"/>
  <c r="BN117" i="2" s="1"/>
  <c r="DC117" i="2"/>
  <c r="BL117" i="2" s="1"/>
  <c r="DD117" i="2"/>
  <c r="BM117" i="2" s="1"/>
  <c r="CW117" i="2"/>
  <c r="BF117" i="2" s="1"/>
  <c r="DN117" i="2"/>
  <c r="BU117" i="2" s="1"/>
  <c r="DO117" i="2"/>
  <c r="BX117" i="2" s="1"/>
  <c r="CK117" i="2"/>
  <c r="CO117" i="2"/>
  <c r="AX117" i="2" s="1"/>
  <c r="CU117" i="2"/>
  <c r="BD117" i="2" s="1"/>
  <c r="DI117" i="2"/>
  <c r="BW117" i="2" s="1"/>
  <c r="DP117" i="2"/>
  <c r="BY117" i="2" s="1"/>
  <c r="CS117" i="2"/>
  <c r="BB117" i="2" s="1"/>
  <c r="CT117" i="2"/>
  <c r="BC117" i="2" s="1"/>
  <c r="DM117" i="2"/>
  <c r="BT117" i="2" s="1"/>
  <c r="DU117" i="2"/>
  <c r="CD117" i="2" s="1"/>
  <c r="DF117" i="2"/>
  <c r="BO117" i="2" s="1"/>
  <c r="DR117" i="2"/>
  <c r="CA117" i="2" s="1"/>
  <c r="CZ117" i="2"/>
  <c r="BI117" i="2" s="1"/>
  <c r="CQ117" i="2"/>
  <c r="AZ117" i="2" s="1"/>
  <c r="DF106" i="2"/>
  <c r="BO106" i="2" s="1"/>
  <c r="CV106" i="2"/>
  <c r="BE106" i="2" s="1"/>
  <c r="DS106" i="2"/>
  <c r="CB106" i="2" s="1"/>
  <c r="DD106" i="2"/>
  <c r="BM106" i="2" s="1"/>
  <c r="DA106" i="2"/>
  <c r="BJ106" i="2" s="1"/>
  <c r="CK106" i="2"/>
  <c r="DU106" i="2"/>
  <c r="CD106" i="2" s="1"/>
  <c r="CU106" i="2"/>
  <c r="BD106" i="2" s="1"/>
  <c r="CN106" i="2"/>
  <c r="AW106" i="2" s="1"/>
  <c r="DP106" i="2"/>
  <c r="BY106" i="2" s="1"/>
  <c r="DM106" i="2"/>
  <c r="BT106" i="2" s="1"/>
  <c r="CL106" i="2"/>
  <c r="AU106" i="2" s="1"/>
  <c r="DK106" i="2"/>
  <c r="BS106" i="2" s="1"/>
  <c r="DC106" i="2"/>
  <c r="BL106" i="2" s="1"/>
  <c r="CS106" i="2"/>
  <c r="BB106" i="2" s="1"/>
  <c r="DE106" i="2"/>
  <c r="BN106" i="2" s="1"/>
  <c r="DT106" i="2"/>
  <c r="CC106" i="2" s="1"/>
  <c r="CY106" i="2"/>
  <c r="BH106" i="2" s="1"/>
  <c r="CR106" i="2"/>
  <c r="BA106" i="2" s="1"/>
  <c r="DH106" i="2"/>
  <c r="BQ106" i="2" s="1"/>
  <c r="CW106" i="2"/>
  <c r="BF106" i="2" s="1"/>
  <c r="DJ106" i="2"/>
  <c r="BR106" i="2" s="1"/>
  <c r="CM106" i="2"/>
  <c r="AV106" i="2" s="1"/>
  <c r="DG106" i="2"/>
  <c r="BP106" i="2" s="1"/>
  <c r="CQ106" i="2"/>
  <c r="AZ106" i="2" s="1"/>
  <c r="CO106" i="2"/>
  <c r="AX106" i="2" s="1"/>
  <c r="CZ106" i="2"/>
  <c r="BI106" i="2" s="1"/>
  <c r="DV106" i="2"/>
  <c r="CE106" i="2" s="1"/>
  <c r="DW106" i="2"/>
  <c r="CF106" i="2" s="1"/>
  <c r="CP106" i="2"/>
  <c r="AY106" i="2" s="1"/>
  <c r="DI106" i="2"/>
  <c r="BW106" i="2" s="1"/>
  <c r="CX106" i="2"/>
  <c r="BG106" i="2" s="1"/>
  <c r="DR106" i="2"/>
  <c r="CA106" i="2" s="1"/>
  <c r="DQ106" i="2"/>
  <c r="BZ106" i="2" s="1"/>
  <c r="DN106" i="2"/>
  <c r="BU106" i="2" s="1"/>
  <c r="DO106" i="2"/>
  <c r="BX106" i="2" s="1"/>
  <c r="DB106" i="2"/>
  <c r="BK106" i="2" s="1"/>
  <c r="DL106" i="2"/>
  <c r="BV106" i="2" s="1"/>
  <c r="CT106" i="2"/>
  <c r="BC106" i="2" s="1"/>
  <c r="DN95" i="2"/>
  <c r="BU95" i="2" s="1"/>
  <c r="CM95" i="2"/>
  <c r="AV95" i="2" s="1"/>
  <c r="DC95" i="2"/>
  <c r="BL95" i="2" s="1"/>
  <c r="CT95" i="2"/>
  <c r="BC95" i="2" s="1"/>
  <c r="CK95" i="2"/>
  <c r="DF95" i="2"/>
  <c r="BO95" i="2" s="1"/>
  <c r="DV95" i="2"/>
  <c r="CE95" i="2" s="1"/>
  <c r="DM95" i="2"/>
  <c r="BT95" i="2" s="1"/>
  <c r="DD95" i="2"/>
  <c r="BM95" i="2" s="1"/>
  <c r="DH95" i="2"/>
  <c r="BQ95" i="2" s="1"/>
  <c r="DK95" i="2"/>
  <c r="BS95" i="2" s="1"/>
  <c r="CV95" i="2"/>
  <c r="BE95" i="2" s="1"/>
  <c r="CY95" i="2"/>
  <c r="BH95" i="2" s="1"/>
  <c r="DB95" i="2"/>
  <c r="BK95" i="2" s="1"/>
  <c r="CN95" i="2"/>
  <c r="AW95" i="2" s="1"/>
  <c r="CP95" i="2"/>
  <c r="AY95" i="2" s="1"/>
  <c r="CS95" i="2"/>
  <c r="BB95" i="2" s="1"/>
  <c r="DI95" i="2"/>
  <c r="BW95" i="2" s="1"/>
  <c r="DG95" i="2"/>
  <c r="BP95" i="2" s="1"/>
  <c r="DO95" i="2"/>
  <c r="BX95" i="2" s="1"/>
  <c r="DA95" i="2"/>
  <c r="BJ95" i="2" s="1"/>
  <c r="CL95" i="2"/>
  <c r="AU95" i="2" s="1"/>
  <c r="DE95" i="2"/>
  <c r="BN95" i="2" s="1"/>
  <c r="DQ95" i="2"/>
  <c r="BZ95" i="2" s="1"/>
  <c r="DP95" i="2"/>
  <c r="BY95" i="2" s="1"/>
  <c r="DW95" i="2"/>
  <c r="CF95" i="2" s="1"/>
  <c r="CR95" i="2"/>
  <c r="BA95" i="2" s="1"/>
  <c r="CX95" i="2"/>
  <c r="BG95" i="2" s="1"/>
  <c r="DJ95" i="2"/>
  <c r="BR95" i="2" s="1"/>
  <c r="DT95" i="2"/>
  <c r="CC95" i="2" s="1"/>
  <c r="CO95" i="2"/>
  <c r="AX95" i="2" s="1"/>
  <c r="DL95" i="2"/>
  <c r="BV95" i="2" s="1"/>
  <c r="DU95" i="2"/>
  <c r="CD95" i="2" s="1"/>
  <c r="CU95" i="2"/>
  <c r="BD95" i="2" s="1"/>
  <c r="DR95" i="2"/>
  <c r="CA95" i="2" s="1"/>
  <c r="CW95" i="2"/>
  <c r="BF95" i="2" s="1"/>
  <c r="CZ95" i="2"/>
  <c r="BI95" i="2" s="1"/>
  <c r="DS95" i="2"/>
  <c r="CB95" i="2" s="1"/>
  <c r="CQ95" i="2"/>
  <c r="AZ95" i="2" s="1"/>
  <c r="DO118" i="2"/>
  <c r="BX118" i="2" s="1"/>
  <c r="DC118" i="2"/>
  <c r="BL118" i="2" s="1"/>
  <c r="CN118" i="2"/>
  <c r="AW118" i="2" s="1"/>
  <c r="DI118" i="2"/>
  <c r="BW118" i="2" s="1"/>
  <c r="CW118" i="2"/>
  <c r="BF118" i="2" s="1"/>
  <c r="DS118" i="2"/>
  <c r="CB118" i="2" s="1"/>
  <c r="DQ118" i="2"/>
  <c r="BZ118" i="2" s="1"/>
  <c r="DA118" i="2"/>
  <c r="BJ118" i="2" s="1"/>
  <c r="CP118" i="2"/>
  <c r="AY118" i="2" s="1"/>
  <c r="CO118" i="2"/>
  <c r="AX118" i="2" s="1"/>
  <c r="DH118" i="2"/>
  <c r="BQ118" i="2" s="1"/>
  <c r="DF118" i="2"/>
  <c r="BO118" i="2" s="1"/>
  <c r="DV118" i="2"/>
  <c r="CE118" i="2" s="1"/>
  <c r="DD118" i="2"/>
  <c r="BM118" i="2" s="1"/>
  <c r="CR118" i="2"/>
  <c r="BA118" i="2" s="1"/>
  <c r="DT118" i="2"/>
  <c r="CC118" i="2" s="1"/>
  <c r="CX118" i="2"/>
  <c r="BG118" i="2" s="1"/>
  <c r="CU118" i="2"/>
  <c r="BD118" i="2" s="1"/>
  <c r="DW118" i="2"/>
  <c r="CF118" i="2" s="1"/>
  <c r="DR118" i="2"/>
  <c r="CA118" i="2" s="1"/>
  <c r="CZ118" i="2"/>
  <c r="BI118" i="2" s="1"/>
  <c r="CQ118" i="2"/>
  <c r="AZ118" i="2" s="1"/>
  <c r="DE118" i="2"/>
  <c r="BN118" i="2" s="1"/>
  <c r="CL118" i="2"/>
  <c r="AU118" i="2" s="1"/>
  <c r="CS118" i="2"/>
  <c r="BB118" i="2" s="1"/>
  <c r="DL118" i="2"/>
  <c r="BV118" i="2" s="1"/>
  <c r="CK118" i="2"/>
  <c r="CT118" i="2"/>
  <c r="BC118" i="2" s="1"/>
  <c r="DK118" i="2"/>
  <c r="BS118" i="2" s="1"/>
  <c r="DP118" i="2"/>
  <c r="BY118" i="2" s="1"/>
  <c r="DN118" i="2"/>
  <c r="BU118" i="2" s="1"/>
  <c r="DB118" i="2"/>
  <c r="BK118" i="2" s="1"/>
  <c r="CM118" i="2"/>
  <c r="AV118" i="2" s="1"/>
  <c r="DG118" i="2"/>
  <c r="BP118" i="2" s="1"/>
  <c r="CV118" i="2"/>
  <c r="BE118" i="2" s="1"/>
  <c r="DJ118" i="2"/>
  <c r="BR118" i="2" s="1"/>
  <c r="CY118" i="2"/>
  <c r="BH118" i="2" s="1"/>
  <c r="DU118" i="2"/>
  <c r="CD118" i="2" s="1"/>
  <c r="DM118" i="2"/>
  <c r="BT118" i="2" s="1"/>
  <c r="DO104" i="2"/>
  <c r="BX104" i="2" s="1"/>
  <c r="DD104" i="2"/>
  <c r="BM104" i="2" s="1"/>
  <c r="CT104" i="2"/>
  <c r="BC104" i="2" s="1"/>
  <c r="DN104" i="2"/>
  <c r="BU104" i="2" s="1"/>
  <c r="DC104" i="2"/>
  <c r="BL104" i="2" s="1"/>
  <c r="CS104" i="2"/>
  <c r="BB104" i="2" s="1"/>
  <c r="DR104" i="2"/>
  <c r="CA104" i="2" s="1"/>
  <c r="DF104" i="2"/>
  <c r="BO104" i="2" s="1"/>
  <c r="CP104" i="2"/>
  <c r="AY104" i="2" s="1"/>
  <c r="DQ104" i="2"/>
  <c r="BZ104" i="2" s="1"/>
  <c r="DB104" i="2"/>
  <c r="BK104" i="2" s="1"/>
  <c r="CN104" i="2"/>
  <c r="AW104" i="2" s="1"/>
  <c r="DP104" i="2"/>
  <c r="BY104" i="2" s="1"/>
  <c r="CZ104" i="2"/>
  <c r="BI104" i="2" s="1"/>
  <c r="CM104" i="2"/>
  <c r="AV104" i="2" s="1"/>
  <c r="DK104" i="2"/>
  <c r="BS104" i="2" s="1"/>
  <c r="CX104" i="2"/>
  <c r="BG104" i="2" s="1"/>
  <c r="CK104" i="2"/>
  <c r="DT104" i="2"/>
  <c r="CC104" i="2" s="1"/>
  <c r="CQ104" i="2"/>
  <c r="AZ104" i="2" s="1"/>
  <c r="DL104" i="2"/>
  <c r="BV104" i="2" s="1"/>
  <c r="CL104" i="2"/>
  <c r="AU104" i="2" s="1"/>
  <c r="DI104" i="2"/>
  <c r="BW104" i="2" s="1"/>
  <c r="DG104" i="2"/>
  <c r="BP104" i="2" s="1"/>
  <c r="DW104" i="2"/>
  <c r="CF104" i="2" s="1"/>
  <c r="DV104" i="2"/>
  <c r="CE104" i="2" s="1"/>
  <c r="DH104" i="2"/>
  <c r="BQ104" i="2" s="1"/>
  <c r="CY104" i="2"/>
  <c r="BH104" i="2" s="1"/>
  <c r="CV104" i="2"/>
  <c r="BE104" i="2" s="1"/>
  <c r="CU104" i="2"/>
  <c r="BD104" i="2" s="1"/>
  <c r="DE104" i="2"/>
  <c r="BN104" i="2" s="1"/>
  <c r="CW104" i="2"/>
  <c r="BF104" i="2" s="1"/>
  <c r="CO104" i="2"/>
  <c r="AX104" i="2" s="1"/>
  <c r="DA104" i="2"/>
  <c r="BJ104" i="2" s="1"/>
  <c r="DU104" i="2"/>
  <c r="CD104" i="2" s="1"/>
  <c r="DM104" i="2"/>
  <c r="BT104" i="2" s="1"/>
  <c r="CR104" i="2"/>
  <c r="BA104" i="2" s="1"/>
  <c r="DJ104" i="2"/>
  <c r="BR104" i="2" s="1"/>
  <c r="DS104" i="2"/>
  <c r="CB104" i="2" s="1"/>
  <c r="DN96" i="2"/>
  <c r="BU96" i="2" s="1"/>
  <c r="CZ96" i="2"/>
  <c r="BI96" i="2" s="1"/>
  <c r="CO96" i="2"/>
  <c r="AX96" i="2" s="1"/>
  <c r="DI96" i="2"/>
  <c r="BW96" i="2" s="1"/>
  <c r="CW96" i="2"/>
  <c r="BF96" i="2" s="1"/>
  <c r="DW96" i="2"/>
  <c r="CF96" i="2" s="1"/>
  <c r="DH96" i="2"/>
  <c r="BQ96" i="2" s="1"/>
  <c r="CU96" i="2"/>
  <c r="BD96" i="2" s="1"/>
  <c r="DV96" i="2"/>
  <c r="CE96" i="2" s="1"/>
  <c r="DG96" i="2"/>
  <c r="BP96" i="2" s="1"/>
  <c r="CT96" i="2"/>
  <c r="BC96" i="2" s="1"/>
  <c r="DQ96" i="2"/>
  <c r="BZ96" i="2" s="1"/>
  <c r="DE96" i="2"/>
  <c r="BN96" i="2" s="1"/>
  <c r="CP96" i="2"/>
  <c r="AY96" i="2" s="1"/>
  <c r="DC96" i="2"/>
  <c r="BL96" i="2" s="1"/>
  <c r="CY96" i="2"/>
  <c r="BH96" i="2" s="1"/>
  <c r="CX96" i="2"/>
  <c r="BG96" i="2" s="1"/>
  <c r="DP96" i="2"/>
  <c r="BY96" i="2" s="1"/>
  <c r="CM96" i="2"/>
  <c r="AV96" i="2" s="1"/>
  <c r="DO96" i="2"/>
  <c r="BX96" i="2" s="1"/>
  <c r="DM96" i="2"/>
  <c r="BT96" i="2" s="1"/>
  <c r="DF96" i="2"/>
  <c r="BO96" i="2" s="1"/>
  <c r="CQ96" i="2"/>
  <c r="AZ96" i="2" s="1"/>
  <c r="DR96" i="2"/>
  <c r="CA96" i="2" s="1"/>
  <c r="CL96" i="2"/>
  <c r="AU96" i="2" s="1"/>
  <c r="CK96" i="2"/>
  <c r="DT96" i="2"/>
  <c r="CC96" i="2" s="1"/>
  <c r="DS96" i="2"/>
  <c r="CB96" i="2" s="1"/>
  <c r="DU96" i="2"/>
  <c r="CD96" i="2" s="1"/>
  <c r="DL96" i="2"/>
  <c r="BV96" i="2" s="1"/>
  <c r="DD96" i="2"/>
  <c r="BM96" i="2" s="1"/>
  <c r="CN96" i="2"/>
  <c r="AW96" i="2" s="1"/>
  <c r="DK96" i="2"/>
  <c r="BS96" i="2" s="1"/>
  <c r="CV96" i="2"/>
  <c r="BE96" i="2" s="1"/>
  <c r="CR96" i="2"/>
  <c r="BA96" i="2" s="1"/>
  <c r="DA96" i="2"/>
  <c r="BJ96" i="2" s="1"/>
  <c r="DJ96" i="2"/>
  <c r="BR96" i="2" s="1"/>
  <c r="CS96" i="2"/>
  <c r="BB96" i="2" s="1"/>
  <c r="DB96" i="2"/>
  <c r="BK96" i="2" s="1"/>
  <c r="DN82" i="2"/>
  <c r="BU82" i="2" s="1"/>
  <c r="DO82" i="2"/>
  <c r="BX82" i="2" s="1"/>
  <c r="DM82" i="2"/>
  <c r="BT82" i="2" s="1"/>
  <c r="DB82" i="2"/>
  <c r="BK82" i="2" s="1"/>
  <c r="CT82" i="2"/>
  <c r="BC82" i="2" s="1"/>
  <c r="CS82" i="2"/>
  <c r="BB82" i="2" s="1"/>
  <c r="CR82" i="2"/>
  <c r="BA82" i="2" s="1"/>
  <c r="DW82" i="2"/>
  <c r="CF82" i="2" s="1"/>
  <c r="DU82" i="2"/>
  <c r="CD82" i="2" s="1"/>
  <c r="CZ82" i="2"/>
  <c r="BI82" i="2" s="1"/>
  <c r="CV82" i="2"/>
  <c r="BE82" i="2" s="1"/>
  <c r="CY82" i="2"/>
  <c r="BH82" i="2" s="1"/>
  <c r="CU82" i="2"/>
  <c r="BD82" i="2" s="1"/>
  <c r="CP82" i="2"/>
  <c r="AY82" i="2" s="1"/>
  <c r="CN82" i="2"/>
  <c r="AW82" i="2" s="1"/>
  <c r="CM82" i="2"/>
  <c r="AV82" i="2" s="1"/>
  <c r="CK82" i="2"/>
  <c r="DJ82" i="2"/>
  <c r="BR82" i="2" s="1"/>
  <c r="DP82" i="2"/>
  <c r="BY82" i="2" s="1"/>
  <c r="DR82" i="2"/>
  <c r="CA82" i="2" s="1"/>
  <c r="DV82" i="2"/>
  <c r="CE82" i="2" s="1"/>
  <c r="DG82" i="2"/>
  <c r="BP82" i="2" s="1"/>
  <c r="DH82" i="2"/>
  <c r="BQ82" i="2" s="1"/>
  <c r="DK82" i="2"/>
  <c r="BS82" i="2" s="1"/>
  <c r="CX82" i="2"/>
  <c r="BG82" i="2" s="1"/>
  <c r="CW82" i="2"/>
  <c r="BF82" i="2" s="1"/>
  <c r="DA82" i="2"/>
  <c r="BJ82" i="2" s="1"/>
  <c r="DT82" i="2"/>
  <c r="CC82" i="2" s="1"/>
  <c r="CO82" i="2"/>
  <c r="AX82" i="2" s="1"/>
  <c r="CL82" i="2"/>
  <c r="AU82" i="2" s="1"/>
  <c r="CQ82" i="2"/>
  <c r="AZ82" i="2" s="1"/>
  <c r="DL82" i="2"/>
  <c r="BV82" i="2" s="1"/>
  <c r="DS82" i="2"/>
  <c r="CB82" i="2" s="1"/>
  <c r="DQ82" i="2"/>
  <c r="BZ82" i="2" s="1"/>
  <c r="DC82" i="2"/>
  <c r="BL82" i="2" s="1"/>
  <c r="DD82" i="2"/>
  <c r="BM82" i="2" s="1"/>
  <c r="DI82" i="2"/>
  <c r="BW82" i="2" s="1"/>
  <c r="DE82" i="2"/>
  <c r="BN82" i="2" s="1"/>
  <c r="DF82" i="2"/>
  <c r="BO82" i="2" s="1"/>
  <c r="DQ94" i="2"/>
  <c r="BZ94" i="2" s="1"/>
  <c r="CT94" i="2"/>
  <c r="BC94" i="2" s="1"/>
  <c r="DM94" i="2"/>
  <c r="BT94" i="2" s="1"/>
  <c r="DL94" i="2"/>
  <c r="BV94" i="2" s="1"/>
  <c r="DO94" i="2"/>
  <c r="BX94" i="2" s="1"/>
  <c r="CL94" i="2"/>
  <c r="AU94" i="2" s="1"/>
  <c r="CK94" i="2"/>
  <c r="DD94" i="2"/>
  <c r="BM94" i="2" s="1"/>
  <c r="DF94" i="2"/>
  <c r="BO94" i="2" s="1"/>
  <c r="DR94" i="2"/>
  <c r="CA94" i="2" s="1"/>
  <c r="DC94" i="2"/>
  <c r="BL94" i="2" s="1"/>
  <c r="CP94" i="2"/>
  <c r="AY94" i="2" s="1"/>
  <c r="CV94" i="2"/>
  <c r="BE94" i="2" s="1"/>
  <c r="CW94" i="2"/>
  <c r="BF94" i="2" s="1"/>
  <c r="DI94" i="2"/>
  <c r="BW94" i="2" s="1"/>
  <c r="DV94" i="2"/>
  <c r="CE94" i="2" s="1"/>
  <c r="DH94" i="2"/>
  <c r="BQ94" i="2" s="1"/>
  <c r="CS94" i="2"/>
  <c r="BB94" i="2" s="1"/>
  <c r="CN94" i="2"/>
  <c r="AW94" i="2" s="1"/>
  <c r="CM94" i="2"/>
  <c r="AV94" i="2" s="1"/>
  <c r="CZ94" i="2"/>
  <c r="BI94" i="2" s="1"/>
  <c r="CY94" i="2"/>
  <c r="BH94" i="2" s="1"/>
  <c r="DP94" i="2"/>
  <c r="BY94" i="2" s="1"/>
  <c r="DW94" i="2"/>
  <c r="CF94" i="2" s="1"/>
  <c r="CQ94" i="2"/>
  <c r="AZ94" i="2" s="1"/>
  <c r="DU94" i="2"/>
  <c r="CD94" i="2" s="1"/>
  <c r="CR94" i="2"/>
  <c r="BA94" i="2" s="1"/>
  <c r="DG94" i="2"/>
  <c r="BP94" i="2" s="1"/>
  <c r="DN94" i="2"/>
  <c r="BU94" i="2" s="1"/>
  <c r="DA94" i="2"/>
  <c r="BJ94" i="2" s="1"/>
  <c r="CX94" i="2"/>
  <c r="BG94" i="2" s="1"/>
  <c r="DE94" i="2"/>
  <c r="BN94" i="2" s="1"/>
  <c r="DS94" i="2"/>
  <c r="CB94" i="2" s="1"/>
  <c r="DT94" i="2"/>
  <c r="CC94" i="2" s="1"/>
  <c r="DB94" i="2"/>
  <c r="BK94" i="2" s="1"/>
  <c r="CO94" i="2"/>
  <c r="AX94" i="2" s="1"/>
  <c r="DJ94" i="2"/>
  <c r="BR94" i="2" s="1"/>
  <c r="CU94" i="2"/>
  <c r="BD94" i="2" s="1"/>
  <c r="DK94" i="2"/>
  <c r="BS94" i="2" s="1"/>
  <c r="DL76" i="2"/>
  <c r="BV76" i="2" s="1"/>
  <c r="CV76" i="2"/>
  <c r="BE76" i="2" s="1"/>
  <c r="DJ76" i="2"/>
  <c r="BR76" i="2" s="1"/>
  <c r="CR76" i="2"/>
  <c r="BA76" i="2" s="1"/>
  <c r="DH76" i="2"/>
  <c r="BQ76" i="2" s="1"/>
  <c r="CP76" i="2"/>
  <c r="AY76" i="2" s="1"/>
  <c r="DV76" i="2"/>
  <c r="CE76" i="2" s="1"/>
  <c r="DC76" i="2"/>
  <c r="BL76" i="2" s="1"/>
  <c r="CM76" i="2"/>
  <c r="AV76" i="2" s="1"/>
  <c r="CN76" i="2"/>
  <c r="AW76" i="2" s="1"/>
  <c r="DP76" i="2"/>
  <c r="BY76" i="2" s="1"/>
  <c r="CL76" i="2"/>
  <c r="AU76" i="2" s="1"/>
  <c r="DO76" i="2"/>
  <c r="BX76" i="2" s="1"/>
  <c r="CK76" i="2"/>
  <c r="DA76" i="2"/>
  <c r="BJ76" i="2" s="1"/>
  <c r="CY76" i="2"/>
  <c r="BH76" i="2" s="1"/>
  <c r="CX76" i="2"/>
  <c r="BG76" i="2" s="1"/>
  <c r="DN76" i="2"/>
  <c r="BU76" i="2" s="1"/>
  <c r="DD76" i="2"/>
  <c r="BM76" i="2" s="1"/>
  <c r="CO76" i="2"/>
  <c r="AX76" i="2" s="1"/>
  <c r="CQ76" i="2"/>
  <c r="AZ76" i="2" s="1"/>
  <c r="DT76" i="2"/>
  <c r="CC76" i="2" s="1"/>
  <c r="DW76" i="2"/>
  <c r="CF76" i="2" s="1"/>
  <c r="DK76" i="2"/>
  <c r="BS76" i="2" s="1"/>
  <c r="CT76" i="2"/>
  <c r="BC76" i="2" s="1"/>
  <c r="DB76" i="2"/>
  <c r="BK76" i="2" s="1"/>
  <c r="DF76" i="2"/>
  <c r="BO76" i="2" s="1"/>
  <c r="CU76" i="2"/>
  <c r="BD76" i="2" s="1"/>
  <c r="DU76" i="2"/>
  <c r="CD76" i="2" s="1"/>
  <c r="CS76" i="2"/>
  <c r="BB76" i="2" s="1"/>
  <c r="DQ76" i="2"/>
  <c r="BZ76" i="2" s="1"/>
  <c r="DG76" i="2"/>
  <c r="BP76" i="2" s="1"/>
  <c r="DM76" i="2"/>
  <c r="BT76" i="2" s="1"/>
  <c r="DR76" i="2"/>
  <c r="CA76" i="2" s="1"/>
  <c r="DS76" i="2"/>
  <c r="CB76" i="2" s="1"/>
  <c r="DE76" i="2"/>
  <c r="BN76" i="2" s="1"/>
  <c r="DI76" i="2"/>
  <c r="BW76" i="2" s="1"/>
  <c r="CW76" i="2"/>
  <c r="BF76" i="2" s="1"/>
  <c r="CZ76" i="2"/>
  <c r="BI76" i="2" s="1"/>
  <c r="CO115" i="2"/>
  <c r="AX115" i="2" s="1"/>
  <c r="CY115" i="2"/>
  <c r="BH115" i="2" s="1"/>
  <c r="CV115" i="2"/>
  <c r="BE115" i="2" s="1"/>
  <c r="DJ115" i="2"/>
  <c r="BR115" i="2" s="1"/>
  <c r="DB115" i="2"/>
  <c r="BK115" i="2" s="1"/>
  <c r="DW115" i="2"/>
  <c r="CF115" i="2" s="1"/>
  <c r="CN115" i="2"/>
  <c r="AW115" i="2" s="1"/>
  <c r="CK115" i="2"/>
  <c r="CR115" i="2"/>
  <c r="BA115" i="2" s="1"/>
  <c r="DP115" i="2"/>
  <c r="BY115" i="2" s="1"/>
  <c r="DN115" i="2"/>
  <c r="BU115" i="2" s="1"/>
  <c r="DR115" i="2"/>
  <c r="CA115" i="2" s="1"/>
  <c r="DO115" i="2"/>
  <c r="BX115" i="2" s="1"/>
  <c r="DF115" i="2"/>
  <c r="BO115" i="2" s="1"/>
  <c r="DA115" i="2"/>
  <c r="BJ115" i="2" s="1"/>
  <c r="DU115" i="2"/>
  <c r="CD115" i="2" s="1"/>
  <c r="CU115" i="2"/>
  <c r="BD115" i="2" s="1"/>
  <c r="CX115" i="2"/>
  <c r="BG115" i="2" s="1"/>
  <c r="DL115" i="2"/>
  <c r="BV115" i="2" s="1"/>
  <c r="DV115" i="2"/>
  <c r="CE115" i="2" s="1"/>
  <c r="DM115" i="2"/>
  <c r="BT115" i="2" s="1"/>
  <c r="CL115" i="2"/>
  <c r="AU115" i="2" s="1"/>
  <c r="CM115" i="2"/>
  <c r="AV115" i="2" s="1"/>
  <c r="CT115" i="2"/>
  <c r="BC115" i="2" s="1"/>
  <c r="DC115" i="2"/>
  <c r="BL115" i="2" s="1"/>
  <c r="DE115" i="2"/>
  <c r="BN115" i="2" s="1"/>
  <c r="DS115" i="2"/>
  <c r="CB115" i="2" s="1"/>
  <c r="DQ115" i="2"/>
  <c r="BZ115" i="2" s="1"/>
  <c r="DK115" i="2"/>
  <c r="BS115" i="2" s="1"/>
  <c r="CP115" i="2"/>
  <c r="AY115" i="2" s="1"/>
  <c r="CW115" i="2"/>
  <c r="BF115" i="2" s="1"/>
  <c r="DT115" i="2"/>
  <c r="CC115" i="2" s="1"/>
  <c r="DD115" i="2"/>
  <c r="BM115" i="2" s="1"/>
  <c r="DI115" i="2"/>
  <c r="BW115" i="2" s="1"/>
  <c r="DH115" i="2"/>
  <c r="BQ115" i="2" s="1"/>
  <c r="DG115" i="2"/>
  <c r="BP115" i="2" s="1"/>
  <c r="CZ115" i="2"/>
  <c r="BI115" i="2" s="1"/>
  <c r="CS115" i="2"/>
  <c r="BB115" i="2" s="1"/>
  <c r="CQ115" i="2"/>
  <c r="AZ115" i="2" s="1"/>
  <c r="CR110" i="2"/>
  <c r="BA110" i="2" s="1"/>
  <c r="DR110" i="2"/>
  <c r="CA110" i="2" s="1"/>
  <c r="CP110" i="2"/>
  <c r="AY110" i="2" s="1"/>
  <c r="DH110" i="2"/>
  <c r="BQ110" i="2" s="1"/>
  <c r="DF110" i="2"/>
  <c r="BO110" i="2" s="1"/>
  <c r="DA110" i="2"/>
  <c r="BJ110" i="2" s="1"/>
  <c r="CN110" i="2"/>
  <c r="AW110" i="2" s="1"/>
  <c r="DI110" i="2"/>
  <c r="BW110" i="2" s="1"/>
  <c r="CV110" i="2"/>
  <c r="BE110" i="2" s="1"/>
  <c r="DQ110" i="2"/>
  <c r="BZ110" i="2" s="1"/>
  <c r="DW110" i="2"/>
  <c r="CF110" i="2" s="1"/>
  <c r="CT110" i="2"/>
  <c r="BC110" i="2" s="1"/>
  <c r="CZ110" i="2"/>
  <c r="BI110" i="2" s="1"/>
  <c r="DS110" i="2"/>
  <c r="CB110" i="2" s="1"/>
  <c r="DN110" i="2"/>
  <c r="BU110" i="2" s="1"/>
  <c r="CK110" i="2"/>
  <c r="CY110" i="2"/>
  <c r="BH110" i="2" s="1"/>
  <c r="DP110" i="2"/>
  <c r="BY110" i="2" s="1"/>
  <c r="DD110" i="2"/>
  <c r="BM110" i="2" s="1"/>
  <c r="DT110" i="2"/>
  <c r="CC110" i="2" s="1"/>
  <c r="DO110" i="2"/>
  <c r="BX110" i="2" s="1"/>
  <c r="DM110" i="2"/>
  <c r="BT110" i="2" s="1"/>
  <c r="CL110" i="2"/>
  <c r="AU110" i="2" s="1"/>
  <c r="DB110" i="2"/>
  <c r="BK110" i="2" s="1"/>
  <c r="DC110" i="2"/>
  <c r="BL110" i="2" s="1"/>
  <c r="CM110" i="2"/>
  <c r="AV110" i="2" s="1"/>
  <c r="DG110" i="2"/>
  <c r="BP110" i="2" s="1"/>
  <c r="DU110" i="2"/>
  <c r="CD110" i="2" s="1"/>
  <c r="DK110" i="2"/>
  <c r="BS110" i="2" s="1"/>
  <c r="DE110" i="2"/>
  <c r="BN110" i="2" s="1"/>
  <c r="CS110" i="2"/>
  <c r="BB110" i="2" s="1"/>
  <c r="CW110" i="2"/>
  <c r="BF110" i="2" s="1"/>
  <c r="CX110" i="2"/>
  <c r="BG110" i="2" s="1"/>
  <c r="CO110" i="2"/>
  <c r="AX110" i="2" s="1"/>
  <c r="DJ110" i="2"/>
  <c r="BR110" i="2" s="1"/>
  <c r="DV110" i="2"/>
  <c r="CE110" i="2" s="1"/>
  <c r="CQ110" i="2"/>
  <c r="AZ110" i="2" s="1"/>
  <c r="CU110" i="2"/>
  <c r="BD110" i="2" s="1"/>
  <c r="DL110" i="2"/>
  <c r="BV110" i="2" s="1"/>
  <c r="DD105" i="2"/>
  <c r="BM105" i="2" s="1"/>
  <c r="CN105" i="2"/>
  <c r="AW105" i="2" s="1"/>
  <c r="DC105" i="2"/>
  <c r="BL105" i="2" s="1"/>
  <c r="CM105" i="2"/>
  <c r="AV105" i="2" s="1"/>
  <c r="DA105" i="2"/>
  <c r="BJ105" i="2" s="1"/>
  <c r="CZ105" i="2"/>
  <c r="BI105" i="2" s="1"/>
  <c r="DW105" i="2"/>
  <c r="CF105" i="2" s="1"/>
  <c r="CY105" i="2"/>
  <c r="BH105" i="2" s="1"/>
  <c r="DO105" i="2"/>
  <c r="BX105" i="2" s="1"/>
  <c r="CQ105" i="2"/>
  <c r="AZ105" i="2" s="1"/>
  <c r="CR105" i="2"/>
  <c r="BA105" i="2" s="1"/>
  <c r="CP105" i="2"/>
  <c r="AY105" i="2" s="1"/>
  <c r="DP105" i="2"/>
  <c r="BY105" i="2" s="1"/>
  <c r="DN105" i="2"/>
  <c r="BU105" i="2" s="1"/>
  <c r="DL105" i="2"/>
  <c r="BV105" i="2" s="1"/>
  <c r="DJ105" i="2"/>
  <c r="BR105" i="2" s="1"/>
  <c r="DE105" i="2"/>
  <c r="BN105" i="2" s="1"/>
  <c r="DG105" i="2"/>
  <c r="BP105" i="2" s="1"/>
  <c r="DV105" i="2"/>
  <c r="CE105" i="2" s="1"/>
  <c r="CW105" i="2"/>
  <c r="BF105" i="2" s="1"/>
  <c r="CV105" i="2"/>
  <c r="BE105" i="2" s="1"/>
  <c r="CO105" i="2"/>
  <c r="AX105" i="2" s="1"/>
  <c r="CL105" i="2"/>
  <c r="AU105" i="2" s="1"/>
  <c r="CU105" i="2"/>
  <c r="BD105" i="2" s="1"/>
  <c r="DK105" i="2"/>
  <c r="BS105" i="2" s="1"/>
  <c r="DF105" i="2"/>
  <c r="BO105" i="2" s="1"/>
  <c r="DS105" i="2"/>
  <c r="CB105" i="2" s="1"/>
  <c r="DM105" i="2"/>
  <c r="BT105" i="2" s="1"/>
  <c r="DT105" i="2"/>
  <c r="CC105" i="2" s="1"/>
  <c r="DH105" i="2"/>
  <c r="BQ105" i="2" s="1"/>
  <c r="DB105" i="2"/>
  <c r="BK105" i="2" s="1"/>
  <c r="CK105" i="2"/>
  <c r="CS105" i="2"/>
  <c r="BB105" i="2" s="1"/>
  <c r="CX105" i="2"/>
  <c r="BG105" i="2" s="1"/>
  <c r="DQ105" i="2"/>
  <c r="BZ105" i="2" s="1"/>
  <c r="DI105" i="2"/>
  <c r="BW105" i="2" s="1"/>
  <c r="CT105" i="2"/>
  <c r="BC105" i="2" s="1"/>
  <c r="DR105" i="2"/>
  <c r="CA105" i="2" s="1"/>
  <c r="DU105" i="2"/>
  <c r="CD105" i="2" s="1"/>
  <c r="DN87" i="2"/>
  <c r="BU87" i="2" s="1"/>
  <c r="DS87" i="2"/>
  <c r="CB87" i="2" s="1"/>
  <c r="CU87" i="2"/>
  <c r="BD87" i="2" s="1"/>
  <c r="DM87" i="2"/>
  <c r="BT87" i="2" s="1"/>
  <c r="CP87" i="2"/>
  <c r="AY87" i="2" s="1"/>
  <c r="DK87" i="2"/>
  <c r="BS87" i="2" s="1"/>
  <c r="CO87" i="2"/>
  <c r="AX87" i="2" s="1"/>
  <c r="DW87" i="2"/>
  <c r="CF87" i="2" s="1"/>
  <c r="CK87" i="2"/>
  <c r="DV87" i="2"/>
  <c r="CE87" i="2" s="1"/>
  <c r="DJ87" i="2"/>
  <c r="BR87" i="2" s="1"/>
  <c r="DA87" i="2"/>
  <c r="BJ87" i="2" s="1"/>
  <c r="DF87" i="2"/>
  <c r="BO87" i="2" s="1"/>
  <c r="CY87" i="2"/>
  <c r="BH87" i="2" s="1"/>
  <c r="CX87" i="2"/>
  <c r="BG87" i="2" s="1"/>
  <c r="CM87" i="2"/>
  <c r="AV87" i="2" s="1"/>
  <c r="CV87" i="2"/>
  <c r="BE87" i="2" s="1"/>
  <c r="CS87" i="2"/>
  <c r="BB87" i="2" s="1"/>
  <c r="CL87" i="2"/>
  <c r="AU87" i="2" s="1"/>
  <c r="CR87" i="2"/>
  <c r="BA87" i="2" s="1"/>
  <c r="CN87" i="2"/>
  <c r="AW87" i="2" s="1"/>
  <c r="DC87" i="2"/>
  <c r="BL87" i="2" s="1"/>
  <c r="CW87" i="2"/>
  <c r="BF87" i="2" s="1"/>
  <c r="DB87" i="2"/>
  <c r="BK87" i="2" s="1"/>
  <c r="DR87" i="2"/>
  <c r="CA87" i="2" s="1"/>
  <c r="DO87" i="2"/>
  <c r="BX87" i="2" s="1"/>
  <c r="DG87" i="2"/>
  <c r="BP87" i="2" s="1"/>
  <c r="DU87" i="2"/>
  <c r="CD87" i="2" s="1"/>
  <c r="CZ87" i="2"/>
  <c r="BI87" i="2" s="1"/>
  <c r="DD87" i="2"/>
  <c r="BM87" i="2" s="1"/>
  <c r="DP87" i="2"/>
  <c r="BY87" i="2" s="1"/>
  <c r="DI87" i="2"/>
  <c r="BW87" i="2" s="1"/>
  <c r="CQ87" i="2"/>
  <c r="AZ87" i="2" s="1"/>
  <c r="DQ87" i="2"/>
  <c r="BZ87" i="2" s="1"/>
  <c r="DH87" i="2"/>
  <c r="BQ87" i="2" s="1"/>
  <c r="DT87" i="2"/>
  <c r="CC87" i="2" s="1"/>
  <c r="CT87" i="2"/>
  <c r="BC87" i="2" s="1"/>
  <c r="DL87" i="2"/>
  <c r="BV87" i="2" s="1"/>
  <c r="DE87" i="2"/>
  <c r="BN87" i="2" s="1"/>
  <c r="CS102" i="2"/>
  <c r="BB102" i="2" s="1"/>
  <c r="DV102" i="2"/>
  <c r="CE102" i="2" s="1"/>
  <c r="CQ102" i="2"/>
  <c r="AZ102" i="2" s="1"/>
  <c r="DN102" i="2"/>
  <c r="BU102" i="2" s="1"/>
  <c r="DK102" i="2"/>
  <c r="BS102" i="2" s="1"/>
  <c r="DI102" i="2"/>
  <c r="BW102" i="2" s="1"/>
  <c r="CY102" i="2"/>
  <c r="BH102" i="2" s="1"/>
  <c r="DS102" i="2"/>
  <c r="CB102" i="2" s="1"/>
  <c r="DA102" i="2"/>
  <c r="BJ102" i="2" s="1"/>
  <c r="CN102" i="2"/>
  <c r="AW102" i="2" s="1"/>
  <c r="CV102" i="2"/>
  <c r="BE102" i="2" s="1"/>
  <c r="CU102" i="2"/>
  <c r="BD102" i="2" s="1"/>
  <c r="CP102" i="2"/>
  <c r="AY102" i="2" s="1"/>
  <c r="DU102" i="2"/>
  <c r="CD102" i="2" s="1"/>
  <c r="CM102" i="2"/>
  <c r="AV102" i="2" s="1"/>
  <c r="CK102" i="2"/>
  <c r="DB102" i="2"/>
  <c r="BK102" i="2" s="1"/>
  <c r="CR102" i="2"/>
  <c r="BA102" i="2" s="1"/>
  <c r="DM102" i="2"/>
  <c r="BT102" i="2" s="1"/>
  <c r="DR102" i="2"/>
  <c r="CA102" i="2" s="1"/>
  <c r="DP102" i="2"/>
  <c r="BY102" i="2" s="1"/>
  <c r="DW102" i="2"/>
  <c r="CF102" i="2" s="1"/>
  <c r="DL102" i="2"/>
  <c r="BV102" i="2" s="1"/>
  <c r="CW102" i="2"/>
  <c r="BF102" i="2" s="1"/>
  <c r="CX102" i="2"/>
  <c r="BG102" i="2" s="1"/>
  <c r="CT102" i="2"/>
  <c r="BC102" i="2" s="1"/>
  <c r="DG102" i="2"/>
  <c r="BP102" i="2" s="1"/>
  <c r="DE102" i="2"/>
  <c r="BN102" i="2" s="1"/>
  <c r="DD102" i="2"/>
  <c r="BM102" i="2" s="1"/>
  <c r="DC102" i="2"/>
  <c r="BL102" i="2" s="1"/>
  <c r="CO102" i="2"/>
  <c r="AX102" i="2" s="1"/>
  <c r="DT102" i="2"/>
  <c r="CC102" i="2" s="1"/>
  <c r="DO102" i="2"/>
  <c r="BX102" i="2" s="1"/>
  <c r="DJ102" i="2"/>
  <c r="BR102" i="2" s="1"/>
  <c r="DF102" i="2"/>
  <c r="BO102" i="2" s="1"/>
  <c r="CZ102" i="2"/>
  <c r="BI102" i="2" s="1"/>
  <c r="DH102" i="2"/>
  <c r="BQ102" i="2" s="1"/>
  <c r="CL102" i="2"/>
  <c r="AU102" i="2" s="1"/>
  <c r="DQ102" i="2"/>
  <c r="BZ102" i="2" s="1"/>
  <c r="DK98" i="2"/>
  <c r="BS98" i="2" s="1"/>
  <c r="DM98" i="2"/>
  <c r="BT98" i="2" s="1"/>
  <c r="DH98" i="2"/>
  <c r="BQ98" i="2" s="1"/>
  <c r="DC98" i="2"/>
  <c r="BL98" i="2" s="1"/>
  <c r="CT98" i="2"/>
  <c r="BC98" i="2" s="1"/>
  <c r="DQ98" i="2"/>
  <c r="BZ98" i="2" s="1"/>
  <c r="CY98" i="2"/>
  <c r="BH98" i="2" s="1"/>
  <c r="CS98" i="2"/>
  <c r="BB98" i="2" s="1"/>
  <c r="CK98" i="2"/>
  <c r="CP98" i="2"/>
  <c r="AY98" i="2" s="1"/>
  <c r="DV98" i="2"/>
  <c r="CE98" i="2" s="1"/>
  <c r="DL98" i="2"/>
  <c r="BV98" i="2" s="1"/>
  <c r="DO98" i="2"/>
  <c r="BX98" i="2" s="1"/>
  <c r="CL98" i="2"/>
  <c r="AU98" i="2" s="1"/>
  <c r="DD98" i="2"/>
  <c r="BM98" i="2" s="1"/>
  <c r="DF98" i="2"/>
  <c r="BO98" i="2" s="1"/>
  <c r="DR98" i="2"/>
  <c r="CA98" i="2" s="1"/>
  <c r="CV98" i="2"/>
  <c r="BE98" i="2" s="1"/>
  <c r="CW98" i="2"/>
  <c r="BF98" i="2" s="1"/>
  <c r="DI98" i="2"/>
  <c r="BW98" i="2" s="1"/>
  <c r="DP98" i="2"/>
  <c r="BY98" i="2" s="1"/>
  <c r="DW98" i="2"/>
  <c r="CF98" i="2" s="1"/>
  <c r="CQ98" i="2"/>
  <c r="AZ98" i="2" s="1"/>
  <c r="DU98" i="2"/>
  <c r="CD98" i="2" s="1"/>
  <c r="CO98" i="2"/>
  <c r="AX98" i="2" s="1"/>
  <c r="DJ98" i="2"/>
  <c r="BR98" i="2" s="1"/>
  <c r="CM98" i="2"/>
  <c r="AV98" i="2" s="1"/>
  <c r="DB98" i="2"/>
  <c r="BK98" i="2" s="1"/>
  <c r="DN98" i="2"/>
  <c r="BU98" i="2" s="1"/>
  <c r="DE98" i="2"/>
  <c r="BN98" i="2" s="1"/>
  <c r="DT98" i="2"/>
  <c r="CC98" i="2" s="1"/>
  <c r="CU98" i="2"/>
  <c r="BD98" i="2" s="1"/>
  <c r="CN98" i="2"/>
  <c r="AW98" i="2" s="1"/>
  <c r="CZ98" i="2"/>
  <c r="BI98" i="2" s="1"/>
  <c r="DG98" i="2"/>
  <c r="BP98" i="2" s="1"/>
  <c r="DA98" i="2"/>
  <c r="BJ98" i="2" s="1"/>
  <c r="DS98" i="2"/>
  <c r="CB98" i="2" s="1"/>
  <c r="CR98" i="2"/>
  <c r="BA98" i="2" s="1"/>
  <c r="CX98" i="2"/>
  <c r="BG98" i="2" s="1"/>
  <c r="DA103" i="2"/>
  <c r="BJ103" i="2" s="1"/>
  <c r="CU103" i="2"/>
  <c r="BD103" i="2" s="1"/>
  <c r="CS103" i="2"/>
  <c r="BB103" i="2" s="1"/>
  <c r="CQ103" i="2"/>
  <c r="AZ103" i="2" s="1"/>
  <c r="DV103" i="2"/>
  <c r="CE103" i="2" s="1"/>
  <c r="DP103" i="2"/>
  <c r="BY103" i="2" s="1"/>
  <c r="DK103" i="2"/>
  <c r="BS103" i="2" s="1"/>
  <c r="DN103" i="2"/>
  <c r="BU103" i="2" s="1"/>
  <c r="CY103" i="2"/>
  <c r="BH103" i="2" s="1"/>
  <c r="CX103" i="2"/>
  <c r="BG103" i="2" s="1"/>
  <c r="DB103" i="2"/>
  <c r="BK103" i="2" s="1"/>
  <c r="CK103" i="2"/>
  <c r="DU103" i="2"/>
  <c r="CD103" i="2" s="1"/>
  <c r="CP103" i="2"/>
  <c r="AY103" i="2" s="1"/>
  <c r="CM103" i="2"/>
  <c r="AV103" i="2" s="1"/>
  <c r="CR103" i="2"/>
  <c r="BA103" i="2" s="1"/>
  <c r="DF103" i="2"/>
  <c r="BO103" i="2" s="1"/>
  <c r="DM103" i="2"/>
  <c r="BT103" i="2" s="1"/>
  <c r="DT103" i="2"/>
  <c r="CC103" i="2" s="1"/>
  <c r="DR103" i="2"/>
  <c r="CA103" i="2" s="1"/>
  <c r="DC103" i="2"/>
  <c r="BL103" i="2" s="1"/>
  <c r="DE103" i="2"/>
  <c r="BN103" i="2" s="1"/>
  <c r="DJ103" i="2"/>
  <c r="BR103" i="2" s="1"/>
  <c r="DG103" i="2"/>
  <c r="BP103" i="2" s="1"/>
  <c r="CW103" i="2"/>
  <c r="BF103" i="2" s="1"/>
  <c r="CZ103" i="2"/>
  <c r="BI103" i="2" s="1"/>
  <c r="CV103" i="2"/>
  <c r="BE103" i="2" s="1"/>
  <c r="DO103" i="2"/>
  <c r="BX103" i="2" s="1"/>
  <c r="CO103" i="2"/>
  <c r="AX103" i="2" s="1"/>
  <c r="CN103" i="2"/>
  <c r="AW103" i="2" s="1"/>
  <c r="CL103" i="2"/>
  <c r="AU103" i="2" s="1"/>
  <c r="DQ103" i="2"/>
  <c r="BZ103" i="2" s="1"/>
  <c r="DS103" i="2"/>
  <c r="CB103" i="2" s="1"/>
  <c r="DW103" i="2"/>
  <c r="CF103" i="2" s="1"/>
  <c r="DH103" i="2"/>
  <c r="BQ103" i="2" s="1"/>
  <c r="DD103" i="2"/>
  <c r="BM103" i="2" s="1"/>
  <c r="CT103" i="2"/>
  <c r="BC103" i="2" s="1"/>
  <c r="DI103" i="2"/>
  <c r="BW103" i="2" s="1"/>
  <c r="DL103" i="2"/>
  <c r="BV103" i="2" s="1"/>
  <c r="DI77" i="2"/>
  <c r="BW77" i="2" s="1"/>
  <c r="DC77" i="2"/>
  <c r="BL77" i="2" s="1"/>
  <c r="CY77" i="2"/>
  <c r="BH77" i="2" s="1"/>
  <c r="CV77" i="2"/>
  <c r="BE77" i="2" s="1"/>
  <c r="DB77" i="2"/>
  <c r="BK77" i="2" s="1"/>
  <c r="CZ77" i="2"/>
  <c r="BI77" i="2" s="1"/>
  <c r="CW77" i="2"/>
  <c r="BF77" i="2" s="1"/>
  <c r="CN77" i="2"/>
  <c r="AW77" i="2" s="1"/>
  <c r="CR77" i="2"/>
  <c r="BA77" i="2" s="1"/>
  <c r="CP77" i="2"/>
  <c r="AY77" i="2" s="1"/>
  <c r="DO77" i="2"/>
  <c r="BX77" i="2" s="1"/>
  <c r="DG77" i="2"/>
  <c r="BP77" i="2" s="1"/>
  <c r="DW77" i="2"/>
  <c r="CF77" i="2" s="1"/>
  <c r="DV77" i="2"/>
  <c r="CE77" i="2" s="1"/>
  <c r="DP77" i="2"/>
  <c r="BY77" i="2" s="1"/>
  <c r="CS77" i="2"/>
  <c r="BB77" i="2" s="1"/>
  <c r="DN77" i="2"/>
  <c r="BU77" i="2" s="1"/>
  <c r="DK77" i="2"/>
  <c r="BS77" i="2" s="1"/>
  <c r="DF77" i="2"/>
  <c r="BO77" i="2" s="1"/>
  <c r="DH77" i="2"/>
  <c r="BQ77" i="2" s="1"/>
  <c r="DE77" i="2"/>
  <c r="BN77" i="2" s="1"/>
  <c r="DA77" i="2"/>
  <c r="BJ77" i="2" s="1"/>
  <c r="CT77" i="2"/>
  <c r="BC77" i="2" s="1"/>
  <c r="CM77" i="2"/>
  <c r="AV77" i="2" s="1"/>
  <c r="CO77" i="2"/>
  <c r="AX77" i="2" s="1"/>
  <c r="DT77" i="2"/>
  <c r="CC77" i="2" s="1"/>
  <c r="CU77" i="2"/>
  <c r="BD77" i="2" s="1"/>
  <c r="CQ77" i="2"/>
  <c r="AZ77" i="2" s="1"/>
  <c r="DR77" i="2"/>
  <c r="CA77" i="2" s="1"/>
  <c r="DS77" i="2"/>
  <c r="CB77" i="2" s="1"/>
  <c r="CK77" i="2"/>
  <c r="DL77" i="2"/>
  <c r="BV77" i="2" s="1"/>
  <c r="CL77" i="2"/>
  <c r="AU77" i="2" s="1"/>
  <c r="DU77" i="2"/>
  <c r="CD77" i="2" s="1"/>
  <c r="CX77" i="2"/>
  <c r="BG77" i="2" s="1"/>
  <c r="DQ77" i="2"/>
  <c r="BZ77" i="2" s="1"/>
  <c r="DD77" i="2"/>
  <c r="BM77" i="2" s="1"/>
  <c r="DM77" i="2"/>
  <c r="BT77" i="2" s="1"/>
  <c r="DJ77" i="2"/>
  <c r="BR77" i="2" s="1"/>
  <c r="DN92" i="2"/>
  <c r="BU92" i="2" s="1"/>
  <c r="CZ92" i="2"/>
  <c r="BI92" i="2" s="1"/>
  <c r="CO92" i="2"/>
  <c r="AX92" i="2" s="1"/>
  <c r="DM92" i="2"/>
  <c r="BT92" i="2" s="1"/>
  <c r="CY92" i="2"/>
  <c r="BH92" i="2" s="1"/>
  <c r="CM92" i="2"/>
  <c r="AV92" i="2" s="1"/>
  <c r="DW92" i="2"/>
  <c r="CF92" i="2" s="1"/>
  <c r="DI92" i="2"/>
  <c r="BW92" i="2" s="1"/>
  <c r="CX92" i="2"/>
  <c r="BG92" i="2" s="1"/>
  <c r="CL92" i="2"/>
  <c r="AU92" i="2" s="1"/>
  <c r="DG92" i="2"/>
  <c r="BP92" i="2" s="1"/>
  <c r="CP92" i="2"/>
  <c r="AY92" i="2" s="1"/>
  <c r="DF92" i="2"/>
  <c r="BO92" i="2" s="1"/>
  <c r="CK92" i="2"/>
  <c r="DV92" i="2"/>
  <c r="CE92" i="2" s="1"/>
  <c r="DE92" i="2"/>
  <c r="BN92" i="2" s="1"/>
  <c r="DQ92" i="2"/>
  <c r="BZ92" i="2" s="1"/>
  <c r="CW92" i="2"/>
  <c r="BF92" i="2" s="1"/>
  <c r="DO92" i="2"/>
  <c r="BX92" i="2" s="1"/>
  <c r="DH92" i="2"/>
  <c r="BQ92" i="2" s="1"/>
  <c r="DC92" i="2"/>
  <c r="BL92" i="2" s="1"/>
  <c r="CU92" i="2"/>
  <c r="BD92" i="2" s="1"/>
  <c r="CT92" i="2"/>
  <c r="BC92" i="2" s="1"/>
  <c r="CQ92" i="2"/>
  <c r="AZ92" i="2" s="1"/>
  <c r="DR92" i="2"/>
  <c r="CA92" i="2" s="1"/>
  <c r="DP92" i="2"/>
  <c r="BY92" i="2" s="1"/>
  <c r="DL92" i="2"/>
  <c r="BV92" i="2" s="1"/>
  <c r="DD92" i="2"/>
  <c r="BM92" i="2" s="1"/>
  <c r="CS92" i="2"/>
  <c r="BB92" i="2" s="1"/>
  <c r="CV92" i="2"/>
  <c r="BE92" i="2" s="1"/>
  <c r="DB92" i="2"/>
  <c r="BK92" i="2" s="1"/>
  <c r="CR92" i="2"/>
  <c r="BA92" i="2" s="1"/>
  <c r="DU92" i="2"/>
  <c r="CD92" i="2" s="1"/>
  <c r="DS92" i="2"/>
  <c r="CB92" i="2" s="1"/>
  <c r="DT92" i="2"/>
  <c r="CC92" i="2" s="1"/>
  <c r="CN92" i="2"/>
  <c r="AW92" i="2" s="1"/>
  <c r="DK92" i="2"/>
  <c r="BS92" i="2" s="1"/>
  <c r="DA92" i="2"/>
  <c r="BJ92" i="2" s="1"/>
  <c r="DJ92" i="2"/>
  <c r="BR92" i="2" s="1"/>
  <c r="CZ73" i="2"/>
  <c r="BI73" i="2" s="1"/>
  <c r="DN73" i="2"/>
  <c r="BU73" i="2" s="1"/>
  <c r="DQ73" i="2"/>
  <c r="BZ73" i="2" s="1"/>
  <c r="CP73" i="2"/>
  <c r="AY73" i="2" s="1"/>
  <c r="CN73" i="2"/>
  <c r="AW73" i="2" s="1"/>
  <c r="CX73" i="2"/>
  <c r="BG73" i="2" s="1"/>
  <c r="DD73" i="2"/>
  <c r="BM73" i="2" s="1"/>
  <c r="DF73" i="2"/>
  <c r="BO73" i="2" s="1"/>
  <c r="DJ73" i="2"/>
  <c r="BR73" i="2" s="1"/>
  <c r="DL73" i="2"/>
  <c r="BV73" i="2" s="1"/>
  <c r="CV73" i="2"/>
  <c r="BE73" i="2" s="1"/>
  <c r="DV73" i="2"/>
  <c r="CE73" i="2" s="1"/>
  <c r="DU73" i="2"/>
  <c r="CD73" i="2" s="1"/>
  <c r="CU73" i="2"/>
  <c r="BD73" i="2" s="1"/>
  <c r="CR73" i="2"/>
  <c r="BA73" i="2" s="1"/>
  <c r="CY73" i="2"/>
  <c r="BH73" i="2" s="1"/>
  <c r="CT73" i="2"/>
  <c r="BC73" i="2" s="1"/>
  <c r="DS73" i="2"/>
  <c r="CB73" i="2" s="1"/>
  <c r="DM73" i="2"/>
  <c r="BT73" i="2" s="1"/>
  <c r="CL73" i="2"/>
  <c r="AU73" i="2" s="1"/>
  <c r="DP73" i="2"/>
  <c r="BY73" i="2" s="1"/>
  <c r="CM73" i="2"/>
  <c r="AV73" i="2" s="1"/>
  <c r="CK73" i="2"/>
  <c r="DR73" i="2"/>
  <c r="CA73" i="2" s="1"/>
  <c r="DE73" i="2"/>
  <c r="BN73" i="2" s="1"/>
  <c r="DT73" i="2"/>
  <c r="CC73" i="2" s="1"/>
  <c r="DC73" i="2"/>
  <c r="BL73" i="2" s="1"/>
  <c r="DG73" i="2"/>
  <c r="BP73" i="2" s="1"/>
  <c r="DI73" i="2"/>
  <c r="BW73" i="2" s="1"/>
  <c r="CW73" i="2"/>
  <c r="BF73" i="2" s="1"/>
  <c r="DK73" i="2"/>
  <c r="BS73" i="2" s="1"/>
  <c r="CQ73" i="2"/>
  <c r="AZ73" i="2" s="1"/>
  <c r="CO73" i="2"/>
  <c r="AX73" i="2" s="1"/>
  <c r="DB73" i="2"/>
  <c r="BK73" i="2" s="1"/>
  <c r="DO73" i="2"/>
  <c r="BX73" i="2" s="1"/>
  <c r="DW73" i="2"/>
  <c r="CF73" i="2" s="1"/>
  <c r="CS73" i="2"/>
  <c r="BB73" i="2" s="1"/>
  <c r="DA73" i="2"/>
  <c r="BJ73" i="2" s="1"/>
  <c r="DH73" i="2"/>
  <c r="BQ73" i="2" s="1"/>
  <c r="DI68" i="2"/>
  <c r="BW68" i="2" s="1"/>
  <c r="CQ68" i="2"/>
  <c r="AZ68" i="2" s="1"/>
  <c r="DW68" i="2"/>
  <c r="CF68" i="2" s="1"/>
  <c r="DH68" i="2"/>
  <c r="BQ68" i="2" s="1"/>
  <c r="CP68" i="2"/>
  <c r="AY68" i="2" s="1"/>
  <c r="DV68" i="2"/>
  <c r="CE68" i="2" s="1"/>
  <c r="DG68" i="2"/>
  <c r="BP68" i="2" s="1"/>
  <c r="CN68" i="2"/>
  <c r="AW68" i="2" s="1"/>
  <c r="DR68" i="2"/>
  <c r="CA68" i="2" s="1"/>
  <c r="CZ68" i="2"/>
  <c r="BI68" i="2" s="1"/>
  <c r="CL68" i="2"/>
  <c r="AU68" i="2" s="1"/>
  <c r="CV68" i="2"/>
  <c r="BE68" i="2" s="1"/>
  <c r="DS68" i="2"/>
  <c r="CB68" i="2" s="1"/>
  <c r="CM68" i="2"/>
  <c r="AV68" i="2" s="1"/>
  <c r="DQ68" i="2"/>
  <c r="BZ68" i="2" s="1"/>
  <c r="DL68" i="2"/>
  <c r="BV68" i="2" s="1"/>
  <c r="DJ68" i="2"/>
  <c r="BR68" i="2" s="1"/>
  <c r="DA68" i="2"/>
  <c r="BJ68" i="2" s="1"/>
  <c r="CX68" i="2"/>
  <c r="BG68" i="2" s="1"/>
  <c r="CY68" i="2"/>
  <c r="BH68" i="2" s="1"/>
  <c r="DK68" i="2"/>
  <c r="BS68" i="2" s="1"/>
  <c r="CU68" i="2"/>
  <c r="BD68" i="2" s="1"/>
  <c r="DB68" i="2"/>
  <c r="BK68" i="2" s="1"/>
  <c r="DF68" i="2"/>
  <c r="BO68" i="2" s="1"/>
  <c r="DU68" i="2"/>
  <c r="CD68" i="2" s="1"/>
  <c r="CS68" i="2"/>
  <c r="BB68" i="2" s="1"/>
  <c r="DP68" i="2"/>
  <c r="BY68" i="2" s="1"/>
  <c r="DM68" i="2"/>
  <c r="BT68" i="2" s="1"/>
  <c r="CR68" i="2"/>
  <c r="BA68" i="2" s="1"/>
  <c r="CT68" i="2"/>
  <c r="BC68" i="2" s="1"/>
  <c r="DE68" i="2"/>
  <c r="BN68" i="2" s="1"/>
  <c r="DC68" i="2"/>
  <c r="BL68" i="2" s="1"/>
  <c r="DD68" i="2"/>
  <c r="BM68" i="2" s="1"/>
  <c r="CW68" i="2"/>
  <c r="BF68" i="2" s="1"/>
  <c r="DN68" i="2"/>
  <c r="BU68" i="2" s="1"/>
  <c r="DO68" i="2"/>
  <c r="BX68" i="2" s="1"/>
  <c r="CO68" i="2"/>
  <c r="AX68" i="2" s="1"/>
  <c r="CK68" i="2"/>
  <c r="DT68" i="2"/>
  <c r="CC68" i="2" s="1"/>
  <c r="DW99" i="2"/>
  <c r="CF99" i="2" s="1"/>
  <c r="DC99" i="2"/>
  <c r="BL99" i="2" s="1"/>
  <c r="DF99" i="2"/>
  <c r="BO99" i="2" s="1"/>
  <c r="CK99" i="2"/>
  <c r="DE99" i="2"/>
  <c r="BN99" i="2" s="1"/>
  <c r="DA99" i="2"/>
  <c r="BJ99" i="2" s="1"/>
  <c r="DS99" i="2"/>
  <c r="CB99" i="2" s="1"/>
  <c r="CT99" i="2"/>
  <c r="BC99" i="2" s="1"/>
  <c r="CU99" i="2"/>
  <c r="BD99" i="2" s="1"/>
  <c r="CR99" i="2"/>
  <c r="BA99" i="2" s="1"/>
  <c r="CM99" i="2"/>
  <c r="AV99" i="2" s="1"/>
  <c r="DV99" i="2"/>
  <c r="CE99" i="2" s="1"/>
  <c r="DN99" i="2"/>
  <c r="BU99" i="2" s="1"/>
  <c r="DM99" i="2"/>
  <c r="BT99" i="2" s="1"/>
  <c r="DJ99" i="2"/>
  <c r="BR99" i="2" s="1"/>
  <c r="CL99" i="2"/>
  <c r="AU99" i="2" s="1"/>
  <c r="DT99" i="2"/>
  <c r="CC99" i="2" s="1"/>
  <c r="CQ99" i="2"/>
  <c r="AZ99" i="2" s="1"/>
  <c r="CO99" i="2"/>
  <c r="AX99" i="2" s="1"/>
  <c r="DL99" i="2"/>
  <c r="BV99" i="2" s="1"/>
  <c r="DQ99" i="2"/>
  <c r="BZ99" i="2" s="1"/>
  <c r="DU99" i="2"/>
  <c r="CD99" i="2" s="1"/>
  <c r="DD99" i="2"/>
  <c r="BM99" i="2" s="1"/>
  <c r="DH99" i="2"/>
  <c r="BQ99" i="2" s="1"/>
  <c r="DK99" i="2"/>
  <c r="BS99" i="2" s="1"/>
  <c r="CN99" i="2"/>
  <c r="AW99" i="2" s="1"/>
  <c r="CP99" i="2"/>
  <c r="AY99" i="2" s="1"/>
  <c r="CS99" i="2"/>
  <c r="BB99" i="2" s="1"/>
  <c r="CX99" i="2"/>
  <c r="BG99" i="2" s="1"/>
  <c r="CV99" i="2"/>
  <c r="BE99" i="2" s="1"/>
  <c r="DB99" i="2"/>
  <c r="BK99" i="2" s="1"/>
  <c r="DR99" i="2"/>
  <c r="CA99" i="2" s="1"/>
  <c r="CW99" i="2"/>
  <c r="BF99" i="2" s="1"/>
  <c r="DI99" i="2"/>
  <c r="BW99" i="2" s="1"/>
  <c r="DO99" i="2"/>
  <c r="BX99" i="2" s="1"/>
  <c r="CZ99" i="2"/>
  <c r="BI99" i="2" s="1"/>
  <c r="CY99" i="2"/>
  <c r="BH99" i="2" s="1"/>
  <c r="DP99" i="2"/>
  <c r="BY99" i="2" s="1"/>
  <c r="DG99" i="2"/>
  <c r="BP99" i="2" s="1"/>
  <c r="DD75" i="2"/>
  <c r="BM75" i="2" s="1"/>
  <c r="CU75" i="2"/>
  <c r="BD75" i="2" s="1"/>
  <c r="CT75" i="2"/>
  <c r="BC75" i="2" s="1"/>
  <c r="DT75" i="2"/>
  <c r="CC75" i="2" s="1"/>
  <c r="DS75" i="2"/>
  <c r="CB75" i="2" s="1"/>
  <c r="CY75" i="2"/>
  <c r="BH75" i="2" s="1"/>
  <c r="DI75" i="2"/>
  <c r="BW75" i="2" s="1"/>
  <c r="DC75" i="2"/>
  <c r="BL75" i="2" s="1"/>
  <c r="DV75" i="2"/>
  <c r="CE75" i="2" s="1"/>
  <c r="DW75" i="2"/>
  <c r="CF75" i="2" s="1"/>
  <c r="CZ75" i="2"/>
  <c r="BI75" i="2" s="1"/>
  <c r="CR75" i="2"/>
  <c r="BA75" i="2" s="1"/>
  <c r="DJ75" i="2"/>
  <c r="BR75" i="2" s="1"/>
  <c r="DU75" i="2"/>
  <c r="CD75" i="2" s="1"/>
  <c r="CQ75" i="2"/>
  <c r="AZ75" i="2" s="1"/>
  <c r="DN75" i="2"/>
  <c r="BU75" i="2" s="1"/>
  <c r="CV75" i="2"/>
  <c r="BE75" i="2" s="1"/>
  <c r="CS75" i="2"/>
  <c r="BB75" i="2" s="1"/>
  <c r="DM75" i="2"/>
  <c r="BT75" i="2" s="1"/>
  <c r="DP75" i="2"/>
  <c r="BY75" i="2" s="1"/>
  <c r="DB75" i="2"/>
  <c r="BK75" i="2" s="1"/>
  <c r="CK75" i="2"/>
  <c r="CL75" i="2"/>
  <c r="AU75" i="2" s="1"/>
  <c r="DQ75" i="2"/>
  <c r="BZ75" i="2" s="1"/>
  <c r="DE75" i="2"/>
  <c r="BN75" i="2" s="1"/>
  <c r="DG75" i="2"/>
  <c r="BP75" i="2" s="1"/>
  <c r="CP75" i="2"/>
  <c r="AY75" i="2" s="1"/>
  <c r="DF75" i="2"/>
  <c r="BO75" i="2" s="1"/>
  <c r="DH75" i="2"/>
  <c r="BQ75" i="2" s="1"/>
  <c r="DK75" i="2"/>
  <c r="BS75" i="2" s="1"/>
  <c r="CW75" i="2"/>
  <c r="BF75" i="2" s="1"/>
  <c r="CX75" i="2"/>
  <c r="BG75" i="2" s="1"/>
  <c r="DL75" i="2"/>
  <c r="BV75" i="2" s="1"/>
  <c r="CO75" i="2"/>
  <c r="AX75" i="2" s="1"/>
  <c r="CN75" i="2"/>
  <c r="AW75" i="2" s="1"/>
  <c r="DA75" i="2"/>
  <c r="BJ75" i="2" s="1"/>
  <c r="DR75" i="2"/>
  <c r="CA75" i="2" s="1"/>
  <c r="DO75" i="2"/>
  <c r="BX75" i="2" s="1"/>
  <c r="CM75" i="2"/>
  <c r="AV75" i="2" s="1"/>
  <c r="DL112" i="2"/>
  <c r="BV112" i="2" s="1"/>
  <c r="DN112" i="2"/>
  <c r="BU112" i="2" s="1"/>
  <c r="DC112" i="2"/>
  <c r="BL112" i="2" s="1"/>
  <c r="DV112" i="2"/>
  <c r="CE112" i="2" s="1"/>
  <c r="CU112" i="2"/>
  <c r="BD112" i="2" s="1"/>
  <c r="CK112" i="2"/>
  <c r="CO112" i="2"/>
  <c r="AX112" i="2" s="1"/>
  <c r="CP112" i="2"/>
  <c r="AY112" i="2" s="1"/>
  <c r="CL112" i="2"/>
  <c r="AU112" i="2" s="1"/>
  <c r="DP112" i="2"/>
  <c r="BY112" i="2" s="1"/>
  <c r="DS112" i="2"/>
  <c r="CB112" i="2" s="1"/>
  <c r="DA112" i="2"/>
  <c r="BJ112" i="2" s="1"/>
  <c r="DG112" i="2"/>
  <c r="BP112" i="2" s="1"/>
  <c r="DI112" i="2"/>
  <c r="BW112" i="2" s="1"/>
  <c r="DO112" i="2"/>
  <c r="BX112" i="2" s="1"/>
  <c r="CQ112" i="2"/>
  <c r="AZ112" i="2" s="1"/>
  <c r="DF112" i="2"/>
  <c r="BO112" i="2" s="1"/>
  <c r="DU112" i="2"/>
  <c r="CD112" i="2" s="1"/>
  <c r="CN112" i="2"/>
  <c r="AW112" i="2" s="1"/>
  <c r="CM112" i="2"/>
  <c r="AV112" i="2" s="1"/>
  <c r="DQ112" i="2"/>
  <c r="BZ112" i="2" s="1"/>
  <c r="CZ112" i="2"/>
  <c r="BI112" i="2" s="1"/>
  <c r="CT112" i="2"/>
  <c r="BC112" i="2" s="1"/>
  <c r="CY112" i="2"/>
  <c r="BH112" i="2" s="1"/>
  <c r="DB112" i="2"/>
  <c r="BK112" i="2" s="1"/>
  <c r="CV112" i="2"/>
  <c r="BE112" i="2" s="1"/>
  <c r="DM112" i="2"/>
  <c r="BT112" i="2" s="1"/>
  <c r="DR112" i="2"/>
  <c r="CA112" i="2" s="1"/>
  <c r="CS112" i="2"/>
  <c r="BB112" i="2" s="1"/>
  <c r="DE112" i="2"/>
  <c r="BN112" i="2" s="1"/>
  <c r="DH112" i="2"/>
  <c r="BQ112" i="2" s="1"/>
  <c r="DK112" i="2"/>
  <c r="BS112" i="2" s="1"/>
  <c r="CW112" i="2"/>
  <c r="BF112" i="2" s="1"/>
  <c r="DD112" i="2"/>
  <c r="BM112" i="2" s="1"/>
  <c r="CR112" i="2"/>
  <c r="BA112" i="2" s="1"/>
  <c r="CX112" i="2"/>
  <c r="BG112" i="2" s="1"/>
  <c r="DT112" i="2"/>
  <c r="CC112" i="2" s="1"/>
  <c r="DJ112" i="2"/>
  <c r="BR112" i="2" s="1"/>
  <c r="DW112" i="2"/>
  <c r="CF112" i="2" s="1"/>
  <c r="DN79" i="2"/>
  <c r="BU79" i="2" s="1"/>
  <c r="DO79" i="2"/>
  <c r="BX79" i="2" s="1"/>
  <c r="CU79" i="2"/>
  <c r="BD79" i="2" s="1"/>
  <c r="DC79" i="2"/>
  <c r="BL79" i="2" s="1"/>
  <c r="CT79" i="2"/>
  <c r="BC79" i="2" s="1"/>
  <c r="CV79" i="2"/>
  <c r="BE79" i="2" s="1"/>
  <c r="CY79" i="2"/>
  <c r="BH79" i="2" s="1"/>
  <c r="CW79" i="2"/>
  <c r="BF79" i="2" s="1"/>
  <c r="DF79" i="2"/>
  <c r="BO79" i="2" s="1"/>
  <c r="CN79" i="2"/>
  <c r="AW79" i="2" s="1"/>
  <c r="CO79" i="2"/>
  <c r="AX79" i="2" s="1"/>
  <c r="CL79" i="2"/>
  <c r="AU79" i="2" s="1"/>
  <c r="CK79" i="2"/>
  <c r="DR79" i="2"/>
  <c r="CA79" i="2" s="1"/>
  <c r="DS79" i="2"/>
  <c r="CB79" i="2" s="1"/>
  <c r="DW79" i="2"/>
  <c r="CF79" i="2" s="1"/>
  <c r="DE79" i="2"/>
  <c r="BN79" i="2" s="1"/>
  <c r="DI79" i="2"/>
  <c r="BW79" i="2" s="1"/>
  <c r="DH79" i="2"/>
  <c r="BQ79" i="2" s="1"/>
  <c r="DM79" i="2"/>
  <c r="BT79" i="2" s="1"/>
  <c r="DV79" i="2"/>
  <c r="CE79" i="2" s="1"/>
  <c r="CZ79" i="2"/>
  <c r="BI79" i="2" s="1"/>
  <c r="CX79" i="2"/>
  <c r="BG79" i="2" s="1"/>
  <c r="DB79" i="2"/>
  <c r="BK79" i="2" s="1"/>
  <c r="DA79" i="2"/>
  <c r="BJ79" i="2" s="1"/>
  <c r="DT79" i="2"/>
  <c r="CC79" i="2" s="1"/>
  <c r="CQ79" i="2"/>
  <c r="AZ79" i="2" s="1"/>
  <c r="CM79" i="2"/>
  <c r="AV79" i="2" s="1"/>
  <c r="CR79" i="2"/>
  <c r="BA79" i="2" s="1"/>
  <c r="DP79" i="2"/>
  <c r="BY79" i="2" s="1"/>
  <c r="CS79" i="2"/>
  <c r="BB79" i="2" s="1"/>
  <c r="DL79" i="2"/>
  <c r="BV79" i="2" s="1"/>
  <c r="DU79" i="2"/>
  <c r="CD79" i="2" s="1"/>
  <c r="DQ79" i="2"/>
  <c r="BZ79" i="2" s="1"/>
  <c r="DK79" i="2"/>
  <c r="BS79" i="2" s="1"/>
  <c r="DD79" i="2"/>
  <c r="BM79" i="2" s="1"/>
  <c r="DJ79" i="2"/>
  <c r="BR79" i="2" s="1"/>
  <c r="DG79" i="2"/>
  <c r="BP79" i="2" s="1"/>
  <c r="CP79" i="2"/>
  <c r="AY79" i="2" s="1"/>
  <c r="DS72" i="2"/>
  <c r="CB72" i="2" s="1"/>
  <c r="CY72" i="2"/>
  <c r="BH72" i="2" s="1"/>
  <c r="DO72" i="2"/>
  <c r="BX72" i="2" s="1"/>
  <c r="CT72" i="2"/>
  <c r="BC72" i="2" s="1"/>
  <c r="DL72" i="2"/>
  <c r="BV72" i="2" s="1"/>
  <c r="CQ72" i="2"/>
  <c r="AZ72" i="2" s="1"/>
  <c r="DI72" i="2"/>
  <c r="BW72" i="2" s="1"/>
  <c r="CN72" i="2"/>
  <c r="AW72" i="2" s="1"/>
  <c r="CP72" i="2"/>
  <c r="AY72" i="2" s="1"/>
  <c r="DW72" i="2"/>
  <c r="CF72" i="2" s="1"/>
  <c r="DD72" i="2"/>
  <c r="BM72" i="2" s="1"/>
  <c r="DA72" i="2"/>
  <c r="BJ72" i="2" s="1"/>
  <c r="CZ72" i="2"/>
  <c r="BI72" i="2" s="1"/>
  <c r="DV72" i="2"/>
  <c r="CE72" i="2" s="1"/>
  <c r="DJ72" i="2"/>
  <c r="BR72" i="2" s="1"/>
  <c r="CO72" i="2"/>
  <c r="AX72" i="2" s="1"/>
  <c r="DF72" i="2"/>
  <c r="BO72" i="2" s="1"/>
  <c r="DQ72" i="2"/>
  <c r="BZ72" i="2" s="1"/>
  <c r="DT72" i="2"/>
  <c r="CC72" i="2" s="1"/>
  <c r="DP72" i="2"/>
  <c r="BY72" i="2" s="1"/>
  <c r="DK72" i="2"/>
  <c r="BS72" i="2" s="1"/>
  <c r="DB72" i="2"/>
  <c r="BK72" i="2" s="1"/>
  <c r="CM72" i="2"/>
  <c r="AV72" i="2" s="1"/>
  <c r="DU72" i="2"/>
  <c r="CD72" i="2" s="1"/>
  <c r="CS72" i="2"/>
  <c r="BB72" i="2" s="1"/>
  <c r="CX72" i="2"/>
  <c r="BG72" i="2" s="1"/>
  <c r="DM72" i="2"/>
  <c r="BT72" i="2" s="1"/>
  <c r="CR72" i="2"/>
  <c r="BA72" i="2" s="1"/>
  <c r="CL72" i="2"/>
  <c r="AU72" i="2" s="1"/>
  <c r="DH72" i="2"/>
  <c r="BQ72" i="2" s="1"/>
  <c r="DE72" i="2"/>
  <c r="BN72" i="2" s="1"/>
  <c r="DC72" i="2"/>
  <c r="BL72" i="2" s="1"/>
  <c r="CK72" i="2"/>
  <c r="CV72" i="2"/>
  <c r="BE72" i="2" s="1"/>
  <c r="DR72" i="2"/>
  <c r="CA72" i="2" s="1"/>
  <c r="CW72" i="2"/>
  <c r="BF72" i="2" s="1"/>
  <c r="DN72" i="2"/>
  <c r="BU72" i="2" s="1"/>
  <c r="CU72" i="2"/>
  <c r="BD72" i="2" s="1"/>
  <c r="DG72" i="2"/>
  <c r="BP72" i="2" s="1"/>
  <c r="BF121" i="2" l="1"/>
  <c r="BC121" i="2"/>
  <c r="BB121" i="2"/>
  <c r="BD121" i="2"/>
  <c r="BJ121" i="2"/>
  <c r="AV121" i="2"/>
  <c r="BI121" i="2"/>
  <c r="CE121" i="2"/>
  <c r="AZ121" i="2"/>
  <c r="AX121" i="2"/>
  <c r="BM121" i="2"/>
  <c r="BA121" i="2"/>
  <c r="CD121" i="2"/>
  <c r="BS121" i="2"/>
  <c r="BR121" i="2"/>
  <c r="CB121" i="2"/>
  <c r="CA121" i="2"/>
  <c r="AY121" i="2"/>
  <c r="BW121" i="2"/>
  <c r="BX121" i="2"/>
  <c r="BL121" i="2"/>
  <c r="BT121" i="2"/>
  <c r="BO121" i="2"/>
  <c r="BH121" i="2"/>
  <c r="BV121" i="2"/>
  <c r="BE121" i="2"/>
  <c r="AW121" i="2"/>
  <c r="BQ121" i="2"/>
  <c r="CC121" i="2"/>
  <c r="BU121" i="2"/>
  <c r="BN121" i="2"/>
  <c r="BY121" i="2"/>
  <c r="BK121" i="2"/>
  <c r="BG121" i="2"/>
  <c r="BZ121" i="2"/>
  <c r="AU121" i="2"/>
  <c r="BP121" i="2"/>
  <c r="CF121" i="2"/>
</calcChain>
</file>

<file path=xl/sharedStrings.xml><?xml version="1.0" encoding="utf-8"?>
<sst xmlns="http://schemas.openxmlformats.org/spreadsheetml/2006/main" count="342" uniqueCount="109">
  <si>
    <t>no data</t>
  </si>
  <si>
    <t>reference</t>
  </si>
  <si>
    <t>other</t>
  </si>
  <si>
    <t>S477N Variant</t>
  </si>
  <si>
    <t>N439K Variant</t>
  </si>
  <si>
    <t>Alpha</t>
  </si>
  <si>
    <t>Alpha with E484K</t>
  </si>
  <si>
    <t>Alpha with T716V</t>
  </si>
  <si>
    <t>C.36</t>
  </si>
  <si>
    <t>R.1</t>
  </si>
  <si>
    <t>Gamma</t>
  </si>
  <si>
    <t>B.1.1.318</t>
  </si>
  <si>
    <t>B.1.258</t>
  </si>
  <si>
    <t>Beta</t>
  </si>
  <si>
    <t>Kappa</t>
  </si>
  <si>
    <t>Eta</t>
  </si>
  <si>
    <t>Mu</t>
  </si>
  <si>
    <t>Delta</t>
  </si>
  <si>
    <t>Delta with T95I</t>
  </si>
  <si>
    <t>AY.4.2</t>
  </si>
  <si>
    <t>BA.1</t>
  </si>
  <si>
    <t>BA.1.1</t>
  </si>
  <si>
    <t>BA.2</t>
  </si>
  <si>
    <t>BA.2.12.1</t>
  </si>
  <si>
    <t>BA.4/BA.5</t>
  </si>
  <si>
    <t>BA.4</t>
  </si>
  <si>
    <t>BA.5</t>
  </si>
  <si>
    <t>BF.7</t>
  </si>
  <si>
    <t>EG.1</t>
  </si>
  <si>
    <t>BA.2.75</t>
  </si>
  <si>
    <t>CH.1.1</t>
  </si>
  <si>
    <t>BN.1</t>
  </si>
  <si>
    <t>XBF</t>
  </si>
  <si>
    <t>CJ.1</t>
  </si>
  <si>
    <t>BQ.1</t>
  </si>
  <si>
    <t>BQ.1.1</t>
  </si>
  <si>
    <t>BQ.1.1.10</t>
  </si>
  <si>
    <t>XBB.1.5</t>
  </si>
  <si>
    <t>XBB/XBB.1</t>
  </si>
  <si>
    <t>XBB*</t>
  </si>
  <si>
    <t>Inzidenze (tests)</t>
  </si>
  <si>
    <t>calc from KW13 2022</t>
  </si>
  <si>
    <t>Wuhan</t>
  </si>
  <si>
    <t>X</t>
  </si>
  <si>
    <t>KW3</t>
  </si>
  <si>
    <t>KW4</t>
  </si>
  <si>
    <t>KW5</t>
  </si>
  <si>
    <t>KW6</t>
  </si>
  <si>
    <t>KW7</t>
  </si>
  <si>
    <t>KW8</t>
  </si>
  <si>
    <t>KW9</t>
  </si>
  <si>
    <t>KW10</t>
  </si>
  <si>
    <t>KW11</t>
  </si>
  <si>
    <t>KW12</t>
  </si>
  <si>
    <t>KW13</t>
  </si>
  <si>
    <t>KW14</t>
  </si>
  <si>
    <t>KW15</t>
  </si>
  <si>
    <t>KW16</t>
  </si>
  <si>
    <t>KW17</t>
  </si>
  <si>
    <t>KW18</t>
  </si>
  <si>
    <t>KW19</t>
  </si>
  <si>
    <t>KW20</t>
  </si>
  <si>
    <t>KW21</t>
  </si>
  <si>
    <t>KW22</t>
  </si>
  <si>
    <t>KW23</t>
  </si>
  <si>
    <t>KW24</t>
  </si>
  <si>
    <t>KW25</t>
  </si>
  <si>
    <t>KW26</t>
  </si>
  <si>
    <t>KW27</t>
  </si>
  <si>
    <t>KW28</t>
  </si>
  <si>
    <t>KW29</t>
  </si>
  <si>
    <t>KW30</t>
  </si>
  <si>
    <t>KW31</t>
  </si>
  <si>
    <t>KW32</t>
  </si>
  <si>
    <t>KW33</t>
  </si>
  <si>
    <t>KW34</t>
  </si>
  <si>
    <t>KW35</t>
  </si>
  <si>
    <t>KW36</t>
  </si>
  <si>
    <t>KW37</t>
  </si>
  <si>
    <t>KW38</t>
  </si>
  <si>
    <t>KW39</t>
  </si>
  <si>
    <t>KW40</t>
  </si>
  <si>
    <t>KW41</t>
  </si>
  <si>
    <t>KW42</t>
  </si>
  <si>
    <t>KW43</t>
  </si>
  <si>
    <t>KW44</t>
  </si>
  <si>
    <t>KW45</t>
  </si>
  <si>
    <t>KW46</t>
  </si>
  <si>
    <t>KW47</t>
  </si>
  <si>
    <t>KW48</t>
  </si>
  <si>
    <t>KW49</t>
  </si>
  <si>
    <t>KW50</t>
  </si>
  <si>
    <t>KW51</t>
  </si>
  <si>
    <t>KW52</t>
  </si>
  <si>
    <t>KW1</t>
  </si>
  <si>
    <t>KW2</t>
  </si>
  <si>
    <t>Datum</t>
  </si>
  <si>
    <t>Year</t>
  </si>
  <si>
    <t>SUM</t>
  </si>
  <si>
    <t>Date</t>
  </si>
  <si>
    <t xml:space="preserve">calendar week </t>
  </si>
  <si>
    <t>offical incidence counts</t>
  </si>
  <si>
    <t>Calculated incindence based on sewage surveillance</t>
  </si>
  <si>
    <t>This supplementary material is hosted by Eurosurveillance as supporting information alongside the article [Genomic surveillance of SARS-CoV-2 evolution by a centralised pipeline and weekly focused sequencing, Austria, January 2021 to March 2023],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i>
    <t>Calendar week</t>
  </si>
  <si>
    <t xml:space="preserve">conversion quotient </t>
  </si>
  <si>
    <t xml:space="preserve">Average  of conversion quotient (calendar week 9 to  22) </t>
  </si>
  <si>
    <t xml:space="preserve">sewage surveillance  data: total viral load [number of gene copies per day * 10^6] </t>
  </si>
  <si>
    <t>sewage surveillance  data: Rolling Average (10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b/>
      <sz val="12"/>
      <color theme="1"/>
      <name val="Calibri"/>
      <family val="2"/>
      <scheme val="minor"/>
    </font>
    <font>
      <sz val="12"/>
      <name val="Arial"/>
      <family val="2"/>
    </font>
    <font>
      <sz val="8"/>
      <name val="Arial"/>
      <family val="2"/>
    </font>
    <font>
      <b/>
      <sz val="8"/>
      <color theme="1"/>
      <name val="Calibri"/>
      <family val="2"/>
      <scheme val="minor"/>
    </font>
    <font>
      <sz val="12"/>
      <color rgb="FF000000"/>
      <name val="Calibri"/>
      <family val="2"/>
      <scheme val="minor"/>
    </font>
    <font>
      <sz val="8"/>
      <color theme="1"/>
      <name val="Calibri"/>
      <family val="2"/>
      <scheme val="minor"/>
    </font>
    <font>
      <sz val="11"/>
      <name val="Arial"/>
      <family val="2"/>
    </font>
    <font>
      <b/>
      <sz val="18"/>
      <color theme="1"/>
      <name val="Calibri"/>
      <family val="2"/>
      <scheme val="minor"/>
    </font>
    <font>
      <b/>
      <sz val="10"/>
      <color rgb="FF000000"/>
      <name val="Helvetica Neue"/>
      <family val="2"/>
    </font>
  </fonts>
  <fills count="5">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7"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bottom/>
      <diagonal/>
    </border>
    <border>
      <left/>
      <right/>
      <top style="medium">
        <color indexed="64"/>
      </top>
      <bottom/>
      <diagonal/>
    </border>
    <border>
      <left/>
      <right/>
      <top/>
      <bottom style="medium">
        <color indexed="64"/>
      </bottom>
      <diagonal/>
    </border>
    <border>
      <left/>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s>
  <cellStyleXfs count="1">
    <xf numFmtId="0" fontId="0" fillId="0" borderId="0"/>
  </cellStyleXfs>
  <cellXfs count="61">
    <xf numFmtId="0" fontId="0" fillId="0" borderId="0" xfId="0"/>
    <xf numFmtId="0" fontId="0" fillId="0" borderId="0" xfId="0" applyAlignment="1">
      <alignment textRotation="45"/>
    </xf>
    <xf numFmtId="0" fontId="2" fillId="0" borderId="1" xfId="0" applyFont="1" applyBorder="1" applyAlignment="1">
      <alignment horizontal="center" textRotation="45"/>
    </xf>
    <xf numFmtId="0" fontId="0" fillId="0" borderId="1" xfId="0" applyBorder="1" applyAlignment="1">
      <alignment textRotation="45"/>
    </xf>
    <xf numFmtId="0" fontId="2" fillId="0" borderId="1" xfId="0" applyFont="1" applyBorder="1" applyAlignment="1">
      <alignment horizontal="left" textRotation="45"/>
    </xf>
    <xf numFmtId="0" fontId="2" fillId="0" borderId="0" xfId="0" applyFont="1" applyAlignment="1">
      <alignment horizontal="center" textRotation="45"/>
    </xf>
    <xf numFmtId="0" fontId="2" fillId="2" borderId="0" xfId="0" applyFont="1" applyFill="1" applyAlignment="1">
      <alignment horizontal="center" textRotation="45"/>
    </xf>
    <xf numFmtId="164" fontId="3" fillId="0" borderId="1" xfId="0" applyNumberFormat="1" applyFont="1" applyBorder="1"/>
    <xf numFmtId="2" fontId="3" fillId="0" borderId="1" xfId="0" applyNumberFormat="1" applyFont="1" applyBorder="1"/>
    <xf numFmtId="1" fontId="4" fillId="0" borderId="1" xfId="0" applyNumberFormat="1" applyFont="1" applyBorder="1" applyAlignment="1">
      <alignment horizontal="center" vertical="center"/>
    </xf>
    <xf numFmtId="2" fontId="3" fillId="0" borderId="0" xfId="0" applyNumberFormat="1" applyFont="1"/>
    <xf numFmtId="0" fontId="3" fillId="0" borderId="1" xfId="0" applyFont="1" applyBorder="1"/>
    <xf numFmtId="0" fontId="0" fillId="0" borderId="1" xfId="0" applyBorder="1"/>
    <xf numFmtId="0" fontId="5" fillId="0" borderId="0" xfId="0" applyFont="1"/>
    <xf numFmtId="0" fontId="0" fillId="3" borderId="0" xfId="0" applyFill="1"/>
    <xf numFmtId="0" fontId="3" fillId="3" borderId="1" xfId="0" applyFont="1" applyFill="1" applyBorder="1"/>
    <xf numFmtId="2" fontId="3" fillId="3" borderId="1" xfId="0" applyNumberFormat="1" applyFont="1" applyFill="1" applyBorder="1"/>
    <xf numFmtId="1" fontId="4" fillId="3" borderId="1" xfId="0" applyNumberFormat="1" applyFont="1" applyFill="1" applyBorder="1" applyAlignment="1">
      <alignment horizontal="center" vertical="center"/>
    </xf>
    <xf numFmtId="2" fontId="3" fillId="3" borderId="0" xfId="0" applyNumberFormat="1" applyFont="1" applyFill="1"/>
    <xf numFmtId="0" fontId="0" fillId="3" borderId="1" xfId="0" applyFill="1" applyBorder="1"/>
    <xf numFmtId="2" fontId="0" fillId="3" borderId="0" xfId="0" applyNumberFormat="1" applyFill="1"/>
    <xf numFmtId="2" fontId="0" fillId="0" borderId="0" xfId="0" applyNumberFormat="1"/>
    <xf numFmtId="2" fontId="6" fillId="0" borderId="1" xfId="0" applyNumberFormat="1" applyFont="1" applyBorder="1"/>
    <xf numFmtId="14" fontId="9" fillId="0" borderId="0" xfId="0" applyNumberFormat="1" applyFont="1"/>
    <xf numFmtId="14" fontId="9" fillId="0" borderId="4" xfId="0" applyNumberFormat="1" applyFont="1" applyBorder="1"/>
    <xf numFmtId="14" fontId="9" fillId="0" borderId="5" xfId="0" applyNumberFormat="1" applyFont="1" applyBorder="1"/>
    <xf numFmtId="14" fontId="9" fillId="0" borderId="6" xfId="0" applyNumberFormat="1" applyFont="1" applyBorder="1"/>
    <xf numFmtId="0" fontId="0" fillId="0" borderId="6" xfId="0" applyBorder="1"/>
    <xf numFmtId="0" fontId="5" fillId="3" borderId="0" xfId="0" applyFont="1" applyFill="1"/>
    <xf numFmtId="0" fontId="1" fillId="0" borderId="0" xfId="0" applyFont="1" applyAlignment="1">
      <alignment horizontal="center" vertical="center"/>
    </xf>
    <xf numFmtId="0" fontId="3" fillId="0" borderId="0" xfId="0" applyFont="1" applyAlignment="1">
      <alignment horizontal="center"/>
    </xf>
    <xf numFmtId="0" fontId="7" fillId="0" borderId="0" xfId="0" applyFont="1" applyAlignment="1">
      <alignment horizontal="center"/>
    </xf>
    <xf numFmtId="0" fontId="8" fillId="0" borderId="0" xfId="0" applyFont="1" applyAlignment="1">
      <alignment horizontal="center" vertical="center"/>
    </xf>
    <xf numFmtId="0" fontId="1" fillId="0" borderId="0" xfId="0" applyFont="1"/>
    <xf numFmtId="0" fontId="0" fillId="0" borderId="2" xfId="0" applyBorder="1"/>
    <xf numFmtId="2" fontId="6" fillId="0" borderId="2" xfId="0" applyNumberFormat="1" applyFont="1" applyBorder="1"/>
    <xf numFmtId="1" fontId="4" fillId="0" borderId="2" xfId="0" applyNumberFormat="1" applyFont="1" applyBorder="1" applyAlignment="1">
      <alignment horizontal="center" vertical="center"/>
    </xf>
    <xf numFmtId="0" fontId="3" fillId="0" borderId="2" xfId="0" applyFont="1" applyBorder="1"/>
    <xf numFmtId="2" fontId="6" fillId="0" borderId="0" xfId="0" applyNumberFormat="1" applyFont="1"/>
    <xf numFmtId="1" fontId="4" fillId="0" borderId="0" xfId="0" applyNumberFormat="1" applyFont="1" applyAlignment="1">
      <alignment horizontal="center" vertical="center"/>
    </xf>
    <xf numFmtId="0" fontId="9" fillId="0" borderId="7" xfId="0" applyFont="1" applyBorder="1"/>
    <xf numFmtId="0" fontId="1" fillId="0" borderId="8" xfId="0" applyFont="1" applyBorder="1"/>
    <xf numFmtId="0" fontId="0" fillId="0" borderId="3" xfId="0" applyBorder="1"/>
    <xf numFmtId="0" fontId="0" fillId="0" borderId="0" xfId="0" applyAlignment="1">
      <alignment horizontal="left" vertical="center" wrapText="1"/>
    </xf>
    <xf numFmtId="0" fontId="1" fillId="0" borderId="0" xfId="0" applyFont="1" applyBorder="1" applyAlignment="1">
      <alignment horizontal="center" vertical="center" wrapText="1"/>
    </xf>
    <xf numFmtId="0" fontId="0" fillId="0" borderId="0" xfId="0" applyBorder="1"/>
    <xf numFmtId="0" fontId="1" fillId="0" borderId="1" xfId="0" applyFont="1" applyBorder="1" applyAlignment="1">
      <alignment horizontal="center" vertical="center" wrapText="1"/>
    </xf>
    <xf numFmtId="14" fontId="9" fillId="3" borderId="1" xfId="0" applyNumberFormat="1" applyFont="1" applyFill="1" applyBorder="1"/>
    <xf numFmtId="14" fontId="9" fillId="0" borderId="1" xfId="0" applyNumberFormat="1" applyFont="1" applyBorder="1"/>
    <xf numFmtId="0" fontId="0" fillId="4" borderId="1" xfId="0" applyFill="1" applyBorder="1"/>
    <xf numFmtId="0" fontId="1" fillId="0" borderId="1" xfId="0" applyFont="1" applyBorder="1" applyAlignment="1">
      <alignment horizontal="center" vertical="center"/>
    </xf>
    <xf numFmtId="11" fontId="0" fillId="0" borderId="1" xfId="0" applyNumberFormat="1" applyBorder="1"/>
    <xf numFmtId="11" fontId="0" fillId="2" borderId="1" xfId="0" applyNumberFormat="1" applyFill="1" applyBorder="1"/>
    <xf numFmtId="2" fontId="0" fillId="0" borderId="1" xfId="0" applyNumberFormat="1" applyBorder="1"/>
    <xf numFmtId="0" fontId="0" fillId="0" borderId="1" xfId="0" applyFill="1" applyBorder="1"/>
    <xf numFmtId="0" fontId="1" fillId="0" borderId="1" xfId="0" applyFont="1" applyBorder="1" applyAlignment="1">
      <alignment horizontal="left" vertical="center" wrapText="1"/>
    </xf>
    <xf numFmtId="14" fontId="9" fillId="0" borderId="0" xfId="0" applyNumberFormat="1" applyFont="1" applyBorder="1"/>
    <xf numFmtId="0" fontId="9" fillId="0" borderId="9" xfId="0" applyFont="1" applyBorder="1" applyAlignment="1">
      <alignment horizontal="center" vertical="center"/>
    </xf>
    <xf numFmtId="14" fontId="9" fillId="0" borderId="1" xfId="0" applyNumberFormat="1" applyFont="1" applyFill="1" applyBorder="1"/>
    <xf numFmtId="0" fontId="1" fillId="0" borderId="10" xfId="0" applyFont="1" applyBorder="1" applyAlignment="1">
      <alignment horizontal="left" vertical="center" wrapText="1"/>
    </xf>
    <xf numFmtId="0" fontId="1" fillId="0" borderId="1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1.6857627681759486E-2"/>
          <c:y val="4.9634078969950732E-3"/>
          <c:w val="0.97768995973381601"/>
          <c:h val="0.97392174045948399"/>
        </c:manualLayout>
      </c:layout>
      <c:areaChart>
        <c:grouping val="stacked"/>
        <c:varyColors val="0"/>
        <c:ser>
          <c:idx val="1"/>
          <c:order val="0"/>
          <c:tx>
            <c:strRef>
              <c:f>TimeLine!$AT$1</c:f>
              <c:strCache>
                <c:ptCount val="1"/>
                <c:pt idx="0">
                  <c:v>no data</c:v>
                </c:pt>
              </c:strCache>
            </c:strRef>
          </c:tx>
          <c:spPr>
            <a:solidFill>
              <a:schemeClr val="bg1">
                <a:lumMod val="75000"/>
              </a:schemeClr>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T$2:$AT$119</c:f>
              <c:numCache>
                <c:formatCode>General</c:formatCode>
                <c:ptCount val="118"/>
              </c:numCache>
            </c:numRef>
          </c:val>
          <c:extLst>
            <c:ext xmlns:c16="http://schemas.microsoft.com/office/drawing/2014/chart" uri="{C3380CC4-5D6E-409C-BE32-E72D297353CC}">
              <c16:uniqueId val="{00000000-DAF4-984C-96DF-9833065F4083}"/>
            </c:ext>
          </c:extLst>
        </c:ser>
        <c:ser>
          <c:idx val="2"/>
          <c:order val="1"/>
          <c:tx>
            <c:strRef>
              <c:f>TimeLine!$AU$1</c:f>
              <c:strCache>
                <c:ptCount val="1"/>
                <c:pt idx="0">
                  <c:v>reference</c:v>
                </c:pt>
              </c:strCache>
            </c:strRef>
          </c:tx>
          <c:spPr>
            <a:solidFill>
              <a:srgbClr val="0000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U$2:$AU$92</c:f>
              <c:numCache>
                <c:formatCode>General</c:formatCode>
                <c:ptCount val="91"/>
                <c:pt idx="0">
                  <c:v>392.60929432013768</c:v>
                </c:pt>
                <c:pt idx="1">
                  <c:v>419.78130511463843</c:v>
                </c:pt>
                <c:pt idx="3">
                  <c:v>639.35159043854571</c:v>
                </c:pt>
                <c:pt idx="4">
                  <c:v>391.00833494863303</c:v>
                </c:pt>
                <c:pt idx="5">
                  <c:v>188.26254826254785</c:v>
                </c:pt>
                <c:pt idx="6">
                  <c:v>60.397834439398906</c:v>
                </c:pt>
                <c:pt idx="7">
                  <c:v>28.027033839561344</c:v>
                </c:pt>
                <c:pt idx="8">
                  <c:v>19.035441657579046</c:v>
                </c:pt>
                <c:pt idx="9">
                  <c:v>10.011372296148625</c:v>
                </c:pt>
                <c:pt idx="10">
                  <c:v>13.364293933914153</c:v>
                </c:pt>
                <c:pt idx="11">
                  <c:v>5.1815081470253714</c:v>
                </c:pt>
                <c:pt idx="12">
                  <c:v>0</c:v>
                </c:pt>
                <c:pt idx="13">
                  <c:v>9.2923237054384575</c:v>
                </c:pt>
                <c:pt idx="14">
                  <c:v>9.1842415316641848</c:v>
                </c:pt>
                <c:pt idx="15">
                  <c:v>2.9543359865940406</c:v>
                </c:pt>
                <c:pt idx="16">
                  <c:v>0.74981056385112321</c:v>
                </c:pt>
                <c:pt idx="17">
                  <c:v>0</c:v>
                </c:pt>
                <c:pt idx="18">
                  <c:v>0</c:v>
                </c:pt>
                <c:pt idx="19">
                  <c:v>0</c:v>
                </c:pt>
                <c:pt idx="20">
                  <c:v>0.64896988906497621</c:v>
                </c:pt>
                <c:pt idx="21">
                  <c:v>0</c:v>
                </c:pt>
                <c:pt idx="22">
                  <c:v>0</c:v>
                </c:pt>
                <c:pt idx="23">
                  <c:v>0</c:v>
                </c:pt>
                <c:pt idx="24">
                  <c:v>0</c:v>
                </c:pt>
                <c:pt idx="25">
                  <c:v>0.42942942942942941</c:v>
                </c:pt>
                <c:pt idx="26">
                  <c:v>0</c:v>
                </c:pt>
                <c:pt idx="27">
                  <c:v>0</c:v>
                </c:pt>
                <c:pt idx="28">
                  <c:v>0</c:v>
                </c:pt>
                <c:pt idx="29">
                  <c:v>0</c:v>
                </c:pt>
                <c:pt idx="30">
                  <c:v>0</c:v>
                </c:pt>
                <c:pt idx="31">
                  <c:v>0</c:v>
                </c:pt>
                <c:pt idx="32">
                  <c:v>0.34490871447393145</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1-DAF4-984C-96DF-9833065F4083}"/>
            </c:ext>
          </c:extLst>
        </c:ser>
        <c:ser>
          <c:idx val="3"/>
          <c:order val="2"/>
          <c:tx>
            <c:strRef>
              <c:f>TimeLine!$AV$1</c:f>
              <c:strCache>
                <c:ptCount val="1"/>
                <c:pt idx="0">
                  <c:v>other</c:v>
                </c:pt>
              </c:strCache>
            </c:strRef>
          </c:tx>
          <c:spPr>
            <a:solidFill>
              <a:srgbClr val="42424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V$2:$AV$92</c:f>
              <c:numCache>
                <c:formatCode>General</c:formatCode>
                <c:ptCount val="91"/>
                <c:pt idx="0">
                  <c:v>69.283993115318424</c:v>
                </c:pt>
                <c:pt idx="1">
                  <c:v>341.0723104056438</c:v>
                </c:pt>
                <c:pt idx="3">
                  <c:v>63.423677771503733</c:v>
                </c:pt>
                <c:pt idx="4">
                  <c:v>68.527233960069722</c:v>
                </c:pt>
                <c:pt idx="5">
                  <c:v>88.674388674388481</c:v>
                </c:pt>
                <c:pt idx="6">
                  <c:v>69.934334614040836</c:v>
                </c:pt>
                <c:pt idx="7">
                  <c:v>57.843027285903212</c:v>
                </c:pt>
                <c:pt idx="8">
                  <c:v>80.674014644025476</c:v>
                </c:pt>
                <c:pt idx="9">
                  <c:v>73.416730171756583</c:v>
                </c:pt>
                <c:pt idx="10">
                  <c:v>101.56863389774757</c:v>
                </c:pt>
                <c:pt idx="11">
                  <c:v>113.99317923455817</c:v>
                </c:pt>
                <c:pt idx="12">
                  <c:v>91.290120230005229</c:v>
                </c:pt>
                <c:pt idx="13">
                  <c:v>65.046265938069197</c:v>
                </c:pt>
                <c:pt idx="14">
                  <c:v>55.105449189985109</c:v>
                </c:pt>
                <c:pt idx="15">
                  <c:v>44.315039798910611</c:v>
                </c:pt>
                <c:pt idx="16">
                  <c:v>56.985602852685368</c:v>
                </c:pt>
                <c:pt idx="17">
                  <c:v>18.872392786541283</c:v>
                </c:pt>
                <c:pt idx="18">
                  <c:v>14.945346514367632</c:v>
                </c:pt>
                <c:pt idx="19">
                  <c:v>5.6259972343367535</c:v>
                </c:pt>
                <c:pt idx="20">
                  <c:v>4.5427892234548333</c:v>
                </c:pt>
                <c:pt idx="21">
                  <c:v>6.5451680672268866</c:v>
                </c:pt>
                <c:pt idx="22">
                  <c:v>6.393214285714282</c:v>
                </c:pt>
                <c:pt idx="23">
                  <c:v>5.6317857142857042</c:v>
                </c:pt>
                <c:pt idx="24">
                  <c:v>2.4590562672287914</c:v>
                </c:pt>
                <c:pt idx="25">
                  <c:v>0</c:v>
                </c:pt>
                <c:pt idx="26">
                  <c:v>1.0240601503759388</c:v>
                </c:pt>
                <c:pt idx="27">
                  <c:v>0</c:v>
                </c:pt>
                <c:pt idx="28">
                  <c:v>0.42896389324960715</c:v>
                </c:pt>
                <c:pt idx="29">
                  <c:v>0.43669506637606376</c:v>
                </c:pt>
                <c:pt idx="30">
                  <c:v>0</c:v>
                </c:pt>
                <c:pt idx="31">
                  <c:v>0</c:v>
                </c:pt>
                <c:pt idx="32">
                  <c:v>0</c:v>
                </c:pt>
                <c:pt idx="33">
                  <c:v>0.44920804142552506</c:v>
                </c:pt>
                <c:pt idx="34">
                  <c:v>0.9935960591132933</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23.85626594387751</c:v>
                </c:pt>
                <c:pt idx="64">
                  <c:v>0</c:v>
                </c:pt>
                <c:pt idx="65">
                  <c:v>35.340122489673774</c:v>
                </c:pt>
                <c:pt idx="66">
                  <c:v>0</c:v>
                </c:pt>
                <c:pt idx="67">
                  <c:v>0</c:v>
                </c:pt>
                <c:pt idx="68">
                  <c:v>3.5454576358910099</c:v>
                </c:pt>
                <c:pt idx="69">
                  <c:v>0</c:v>
                </c:pt>
                <c:pt idx="70">
                  <c:v>5.7809788763291756</c:v>
                </c:pt>
                <c:pt idx="71">
                  <c:v>5.4912135629514696</c:v>
                </c:pt>
                <c:pt idx="72">
                  <c:v>24.549085117861527</c:v>
                </c:pt>
                <c:pt idx="73">
                  <c:v>17.122465649266935</c:v>
                </c:pt>
                <c:pt idx="74">
                  <c:v>31.143609080061225</c:v>
                </c:pt>
                <c:pt idx="75">
                  <c:v>21.946675180841229</c:v>
                </c:pt>
                <c:pt idx="76">
                  <c:v>31.910148868896872</c:v>
                </c:pt>
                <c:pt idx="77">
                  <c:v>51.428303549330437</c:v>
                </c:pt>
                <c:pt idx="78">
                  <c:v>36.890255357799639</c:v>
                </c:pt>
                <c:pt idx="79">
                  <c:v>23.436364061865476</c:v>
                </c:pt>
                <c:pt idx="80">
                  <c:v>53.81837362559277</c:v>
                </c:pt>
                <c:pt idx="81">
                  <c:v>0</c:v>
                </c:pt>
                <c:pt idx="82">
                  <c:v>5.9442822363892915</c:v>
                </c:pt>
                <c:pt idx="83">
                  <c:v>0</c:v>
                </c:pt>
                <c:pt idx="84">
                  <c:v>11.031093943156222</c:v>
                </c:pt>
                <c:pt idx="85">
                  <c:v>3.9231314127021699</c:v>
                </c:pt>
                <c:pt idx="86">
                  <c:v>5.9675575931264033</c:v>
                </c:pt>
                <c:pt idx="87">
                  <c:v>7.6876772417910182</c:v>
                </c:pt>
                <c:pt idx="88">
                  <c:v>5.2849701298324065</c:v>
                </c:pt>
                <c:pt idx="89">
                  <c:v>9.5795193454226961</c:v>
                </c:pt>
                <c:pt idx="90">
                  <c:v>4.1908828052506628</c:v>
                </c:pt>
              </c:numCache>
            </c:numRef>
          </c:val>
          <c:extLst>
            <c:ext xmlns:c16="http://schemas.microsoft.com/office/drawing/2014/chart" uri="{C3380CC4-5D6E-409C-BE32-E72D297353CC}">
              <c16:uniqueId val="{00000002-DAF4-984C-96DF-9833065F4083}"/>
            </c:ext>
          </c:extLst>
        </c:ser>
        <c:ser>
          <c:idx val="6"/>
          <c:order val="3"/>
          <c:tx>
            <c:strRef>
              <c:f>TimeLine!$AX$1</c:f>
              <c:strCache>
                <c:ptCount val="1"/>
                <c:pt idx="0">
                  <c:v>N439K Variant</c:v>
                </c:pt>
              </c:strCache>
            </c:strRef>
          </c:tx>
          <c:spPr>
            <a:solidFill>
              <a:srgbClr val="92929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X$2:$AX$92</c:f>
              <c:numCache>
                <c:formatCode>General</c:formatCode>
                <c:ptCount val="91"/>
                <c:pt idx="0">
                  <c:v>1039.2598967297763</c:v>
                </c:pt>
                <c:pt idx="1">
                  <c:v>1023.2169312169312</c:v>
                </c:pt>
                <c:pt idx="3">
                  <c:v>402.02428006775756</c:v>
                </c:pt>
                <c:pt idx="4">
                  <c:v>378.91529366156198</c:v>
                </c:pt>
                <c:pt idx="5">
                  <c:v>315.13513513513442</c:v>
                </c:pt>
                <c:pt idx="6">
                  <c:v>165.29933636046019</c:v>
                </c:pt>
                <c:pt idx="7">
                  <c:v>100.18173797970866</c:v>
                </c:pt>
                <c:pt idx="8">
                  <c:v>198.51246300046716</c:v>
                </c:pt>
                <c:pt idx="9">
                  <c:v>156.01055161498277</c:v>
                </c:pt>
                <c:pt idx="10">
                  <c:v>128.29722176557587</c:v>
                </c:pt>
                <c:pt idx="11">
                  <c:v>44.906403940886548</c:v>
                </c:pt>
                <c:pt idx="12">
                  <c:v>7.8698379508625207</c:v>
                </c:pt>
                <c:pt idx="13">
                  <c:v>8.1307832422586497</c:v>
                </c:pt>
                <c:pt idx="14">
                  <c:v>12.245655375552246</c:v>
                </c:pt>
                <c:pt idx="15">
                  <c:v>5.9086719731880812</c:v>
                </c:pt>
                <c:pt idx="16">
                  <c:v>6.7482950746601089</c:v>
                </c:pt>
                <c:pt idx="17">
                  <c:v>5.4790817767377904</c:v>
                </c:pt>
                <c:pt idx="18">
                  <c:v>2.5991906981508932</c:v>
                </c:pt>
                <c:pt idx="19">
                  <c:v>1.8753324114455843</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3-DAF4-984C-96DF-9833065F4083}"/>
            </c:ext>
          </c:extLst>
        </c:ser>
        <c:ser>
          <c:idx val="5"/>
          <c:order val="4"/>
          <c:tx>
            <c:strRef>
              <c:f>TimeLine!$AW$1</c:f>
              <c:strCache>
                <c:ptCount val="1"/>
                <c:pt idx="0">
                  <c:v>S477N Variant</c:v>
                </c:pt>
              </c:strCache>
            </c:strRef>
          </c:tx>
          <c:spPr>
            <a:solidFill>
              <a:srgbClr val="C1C1C1"/>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W$2:$AW$92</c:f>
              <c:numCache>
                <c:formatCode>General</c:formatCode>
                <c:ptCount val="91"/>
                <c:pt idx="0">
                  <c:v>415.70395869191054</c:v>
                </c:pt>
                <c:pt idx="1">
                  <c:v>341.0723104056438</c:v>
                </c:pt>
                <c:pt idx="3">
                  <c:v>283.36062488236348</c:v>
                </c:pt>
                <c:pt idx="4">
                  <c:v>177.36460554370984</c:v>
                </c:pt>
                <c:pt idx="5">
                  <c:v>129.60102960102932</c:v>
                </c:pt>
                <c:pt idx="6">
                  <c:v>37.086389568051956</c:v>
                </c:pt>
                <c:pt idx="7">
                  <c:v>35.779192135610231</c:v>
                </c:pt>
                <c:pt idx="8">
                  <c:v>15.409643246611608</c:v>
                </c:pt>
                <c:pt idx="9">
                  <c:v>21.691306641655355</c:v>
                </c:pt>
                <c:pt idx="10">
                  <c:v>10.691435147131322</c:v>
                </c:pt>
                <c:pt idx="11">
                  <c:v>3.4543387646835813</c:v>
                </c:pt>
                <c:pt idx="12">
                  <c:v>0</c:v>
                </c:pt>
                <c:pt idx="13">
                  <c:v>0</c:v>
                </c:pt>
                <c:pt idx="14">
                  <c:v>0</c:v>
                </c:pt>
                <c:pt idx="15">
                  <c:v>0</c:v>
                </c:pt>
                <c:pt idx="16">
                  <c:v>1.4996211277022464</c:v>
                </c:pt>
                <c:pt idx="17">
                  <c:v>0</c:v>
                </c:pt>
                <c:pt idx="18">
                  <c:v>0</c:v>
                </c:pt>
                <c:pt idx="19">
                  <c:v>0</c:v>
                </c:pt>
                <c:pt idx="20">
                  <c:v>0</c:v>
                </c:pt>
                <c:pt idx="21">
                  <c:v>0</c:v>
                </c:pt>
                <c:pt idx="22">
                  <c:v>0</c:v>
                </c:pt>
                <c:pt idx="23">
                  <c:v>0</c:v>
                </c:pt>
                <c:pt idx="24">
                  <c:v>0.54645694827306468</c:v>
                </c:pt>
                <c:pt idx="25">
                  <c:v>0</c:v>
                </c:pt>
                <c:pt idx="26">
                  <c:v>0</c:v>
                </c:pt>
                <c:pt idx="27">
                  <c:v>0</c:v>
                </c:pt>
                <c:pt idx="28">
                  <c:v>0</c:v>
                </c:pt>
                <c:pt idx="29">
                  <c:v>0</c:v>
                </c:pt>
                <c:pt idx="30">
                  <c:v>0</c:v>
                </c:pt>
                <c:pt idx="31">
                  <c:v>0</c:v>
                </c:pt>
                <c:pt idx="32">
                  <c:v>2.069452286843589</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4-DAF4-984C-96DF-9833065F4083}"/>
            </c:ext>
          </c:extLst>
        </c:ser>
        <c:ser>
          <c:idx val="4"/>
          <c:order val="5"/>
          <c:tx>
            <c:strRef>
              <c:f>'updated 05.07-GraphForPoste (2)'!#REF!</c:f>
              <c:strCache>
                <c:ptCount val="1"/>
                <c:pt idx="0">
                  <c:v>#REF!</c:v>
                </c:pt>
              </c:strCache>
            </c:strRef>
          </c:tx>
          <c:spPr>
            <a:solidFill>
              <a:schemeClr val="accent5"/>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updated 05.07-GraphForPoste (2)'!#REF!</c:f>
              <c:numCache>
                <c:formatCode>General</c:formatCode>
                <c:ptCount val="1"/>
                <c:pt idx="0">
                  <c:v>1</c:v>
                </c:pt>
              </c:numCache>
            </c:numRef>
          </c:val>
          <c:extLst>
            <c:ext xmlns:c16="http://schemas.microsoft.com/office/drawing/2014/chart" uri="{C3380CC4-5D6E-409C-BE32-E72D297353CC}">
              <c16:uniqueId val="{00000005-DAF4-984C-96DF-9833065F4083}"/>
            </c:ext>
          </c:extLst>
        </c:ser>
        <c:ser>
          <c:idx val="7"/>
          <c:order val="6"/>
          <c:tx>
            <c:strRef>
              <c:f>TimeLine!$AY$1</c:f>
              <c:strCache>
                <c:ptCount val="1"/>
                <c:pt idx="0">
                  <c:v>Alpha</c:v>
                </c:pt>
              </c:strCache>
            </c:strRef>
          </c:tx>
          <c:spPr>
            <a:solidFill>
              <a:srgbClr val="B877D5"/>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Y$2:$AY$92</c:f>
              <c:numCache>
                <c:formatCode>General</c:formatCode>
                <c:ptCount val="91"/>
                <c:pt idx="0">
                  <c:v>0</c:v>
                </c:pt>
                <c:pt idx="1">
                  <c:v>0</c:v>
                </c:pt>
                <c:pt idx="3">
                  <c:v>110.47995482778072</c:v>
                </c:pt>
                <c:pt idx="4">
                  <c:v>334.57414227563453</c:v>
                </c:pt>
                <c:pt idx="5">
                  <c:v>513.62934362934243</c:v>
                </c:pt>
                <c:pt idx="6">
                  <c:v>885.83490511118396</c:v>
                </c:pt>
                <c:pt idx="7">
                  <c:v>939.80011342869534</c:v>
                </c:pt>
                <c:pt idx="8">
                  <c:v>1187.4489795918357</c:v>
                </c:pt>
                <c:pt idx="9">
                  <c:v>1725.2931590362798</c:v>
                </c:pt>
                <c:pt idx="10">
                  <c:v>1732.0124938352744</c:v>
                </c:pt>
                <c:pt idx="11">
                  <c:v>2082.9662751041992</c:v>
                </c:pt>
                <c:pt idx="12">
                  <c:v>2587.6027182435964</c:v>
                </c:pt>
                <c:pt idx="13">
                  <c:v>2613.4660421545659</c:v>
                </c:pt>
                <c:pt idx="14">
                  <c:v>2548.6270250368111</c:v>
                </c:pt>
                <c:pt idx="15">
                  <c:v>2203.9346459991543</c:v>
                </c:pt>
                <c:pt idx="16">
                  <c:v>2142.9585914865106</c:v>
                </c:pt>
                <c:pt idx="17">
                  <c:v>1970.0342921692768</c:v>
                </c:pt>
                <c:pt idx="18">
                  <c:v>1673.8788096091748</c:v>
                </c:pt>
                <c:pt idx="19">
                  <c:v>1191.7737474736687</c:v>
                </c:pt>
                <c:pt idx="20">
                  <c:v>774.87004754358156</c:v>
                </c:pt>
                <c:pt idx="21">
                  <c:v>540.19453781512561</c:v>
                </c:pt>
                <c:pt idx="22">
                  <c:v>414.80678571428541</c:v>
                </c:pt>
                <c:pt idx="23">
                  <c:v>299.7842857142852</c:v>
                </c:pt>
                <c:pt idx="24">
                  <c:v>196.72450137830333</c:v>
                </c:pt>
                <c:pt idx="25">
                  <c:v>100.05705705705705</c:v>
                </c:pt>
                <c:pt idx="26">
                  <c:v>40.962406015037566</c:v>
                </c:pt>
                <c:pt idx="27">
                  <c:v>48.004674262342931</c:v>
                </c:pt>
                <c:pt idx="28">
                  <c:v>24.021978021978001</c:v>
                </c:pt>
                <c:pt idx="29">
                  <c:v>20.087973053298935</c:v>
                </c:pt>
                <c:pt idx="30">
                  <c:v>4.4558303886925756</c:v>
                </c:pt>
                <c:pt idx="31">
                  <c:v>1.5835762876579182</c:v>
                </c:pt>
                <c:pt idx="32">
                  <c:v>4.8287220026350406</c:v>
                </c:pt>
                <c:pt idx="33">
                  <c:v>2.6952482485531504</c:v>
                </c:pt>
                <c:pt idx="34">
                  <c:v>0</c:v>
                </c:pt>
                <c:pt idx="35">
                  <c:v>0</c:v>
                </c:pt>
                <c:pt idx="36">
                  <c:v>0</c:v>
                </c:pt>
                <c:pt idx="37">
                  <c:v>1.1132895881097289</c:v>
                </c:pt>
                <c:pt idx="38">
                  <c:v>0</c:v>
                </c:pt>
                <c:pt idx="39">
                  <c:v>0</c:v>
                </c:pt>
                <c:pt idx="40">
                  <c:v>0</c:v>
                </c:pt>
                <c:pt idx="41">
                  <c:v>0</c:v>
                </c:pt>
                <c:pt idx="42">
                  <c:v>0</c:v>
                </c:pt>
                <c:pt idx="43">
                  <c:v>0</c:v>
                </c:pt>
                <c:pt idx="44">
                  <c:v>0</c:v>
                </c:pt>
                <c:pt idx="45">
                  <c:v>4.9870049504950433</c:v>
                </c:pt>
                <c:pt idx="46">
                  <c:v>0</c:v>
                </c:pt>
                <c:pt idx="47">
                  <c:v>0</c:v>
                </c:pt>
                <c:pt idx="48">
                  <c:v>0</c:v>
                </c:pt>
                <c:pt idx="49">
                  <c:v>4.326859187324299</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6-DAF4-984C-96DF-9833065F4083}"/>
            </c:ext>
          </c:extLst>
        </c:ser>
        <c:ser>
          <c:idx val="8"/>
          <c:order val="7"/>
          <c:tx>
            <c:strRef>
              <c:f>TimeLine!$AZ$1</c:f>
              <c:strCache>
                <c:ptCount val="1"/>
                <c:pt idx="0">
                  <c:v>Alpha with E484K</c:v>
                </c:pt>
              </c:strCache>
            </c:strRef>
          </c:tx>
          <c:spPr>
            <a:solidFill>
              <a:srgbClr val="EDC2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AZ$2:$AZ$92</c:f>
              <c:numCache>
                <c:formatCode>General</c:formatCode>
                <c:ptCount val="91"/>
                <c:pt idx="0">
                  <c:v>0</c:v>
                </c:pt>
                <c:pt idx="1">
                  <c:v>0</c:v>
                </c:pt>
                <c:pt idx="3">
                  <c:v>0</c:v>
                </c:pt>
                <c:pt idx="4">
                  <c:v>0</c:v>
                </c:pt>
                <c:pt idx="5">
                  <c:v>0</c:v>
                </c:pt>
                <c:pt idx="6">
                  <c:v>0</c:v>
                </c:pt>
                <c:pt idx="7">
                  <c:v>0</c:v>
                </c:pt>
                <c:pt idx="8">
                  <c:v>0</c:v>
                </c:pt>
                <c:pt idx="9">
                  <c:v>0</c:v>
                </c:pt>
                <c:pt idx="10">
                  <c:v>0</c:v>
                </c:pt>
                <c:pt idx="11">
                  <c:v>88.085638499431298</c:v>
                </c:pt>
                <c:pt idx="12">
                  <c:v>171.56246732880291</c:v>
                </c:pt>
                <c:pt idx="13">
                  <c:v>255.53890189955754</c:v>
                </c:pt>
                <c:pt idx="14">
                  <c:v>191.33836524300386</c:v>
                </c:pt>
                <c:pt idx="15">
                  <c:v>100.44742354419739</c:v>
                </c:pt>
                <c:pt idx="16">
                  <c:v>89.227457098283665</c:v>
                </c:pt>
                <c:pt idx="17">
                  <c:v>93.753177068624424</c:v>
                </c:pt>
                <c:pt idx="18">
                  <c:v>62.380576755621426</c:v>
                </c:pt>
                <c:pt idx="19">
                  <c:v>6.5636634400595462</c:v>
                </c:pt>
                <c:pt idx="20">
                  <c:v>3.2448494453248808</c:v>
                </c:pt>
                <c:pt idx="21">
                  <c:v>18.108298319327716</c:v>
                </c:pt>
                <c:pt idx="22">
                  <c:v>6.7692857142857097</c:v>
                </c:pt>
                <c:pt idx="23">
                  <c:v>12.563214285714263</c:v>
                </c:pt>
                <c:pt idx="24">
                  <c:v>6.2842549051402443</c:v>
                </c:pt>
                <c:pt idx="25">
                  <c:v>0.42942942942942941</c:v>
                </c:pt>
                <c:pt idx="26">
                  <c:v>0</c:v>
                </c:pt>
                <c:pt idx="27">
                  <c:v>2.9541338007595654</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7-DAF4-984C-96DF-9833065F4083}"/>
            </c:ext>
          </c:extLst>
        </c:ser>
        <c:ser>
          <c:idx val="9"/>
          <c:order val="8"/>
          <c:tx>
            <c:strRef>
              <c:f>TimeLine!$BA$1</c:f>
              <c:strCache>
                <c:ptCount val="1"/>
                <c:pt idx="0">
                  <c:v>Alpha with T716V</c:v>
                </c:pt>
              </c:strCache>
            </c:strRef>
          </c:tx>
          <c:spPr>
            <a:solidFill>
              <a:srgbClr val="E2D2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A$2:$BA$92</c:f>
              <c:numCache>
                <c:formatCode>General</c:formatCode>
                <c:ptCount val="91"/>
                <c:pt idx="0">
                  <c:v>0</c:v>
                </c:pt>
                <c:pt idx="1">
                  <c:v>0</c:v>
                </c:pt>
                <c:pt idx="3">
                  <c:v>6.1377752682100386</c:v>
                </c:pt>
                <c:pt idx="4">
                  <c:v>51.731343283582035</c:v>
                </c:pt>
                <c:pt idx="5">
                  <c:v>88.674388674388481</c:v>
                </c:pt>
                <c:pt idx="6">
                  <c:v>58.278612178367354</c:v>
                </c:pt>
                <c:pt idx="7">
                  <c:v>121.64925326107479</c:v>
                </c:pt>
                <c:pt idx="8">
                  <c:v>121.46424676740915</c:v>
                </c:pt>
                <c:pt idx="9">
                  <c:v>7.5085292221114699</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8-DAF4-984C-96DF-9833065F4083}"/>
            </c:ext>
          </c:extLst>
        </c:ser>
        <c:ser>
          <c:idx val="10"/>
          <c:order val="9"/>
          <c:tx>
            <c:strRef>
              <c:f>TimeLine!$BB$1</c:f>
              <c:strCache>
                <c:ptCount val="1"/>
                <c:pt idx="0">
                  <c:v>C.36</c:v>
                </c:pt>
              </c:strCache>
            </c:strRef>
          </c:tx>
          <c:spPr>
            <a:solidFill>
              <a:srgbClr val="FFF7D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B$2:$BB$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4.5485837217640626</c:v>
                </c:pt>
                <c:pt idx="19">
                  <c:v>12.189660674396299</c:v>
                </c:pt>
                <c:pt idx="20">
                  <c:v>14.926307448494454</c:v>
                </c:pt>
                <c:pt idx="21">
                  <c:v>3.4907563025210062</c:v>
                </c:pt>
                <c:pt idx="22">
                  <c:v>2.6324999999999985</c:v>
                </c:pt>
                <c:pt idx="23">
                  <c:v>2.5992857142857098</c:v>
                </c:pt>
                <c:pt idx="24">
                  <c:v>2.7322847413653233</c:v>
                </c:pt>
                <c:pt idx="25">
                  <c:v>1.2882882882882882</c:v>
                </c:pt>
                <c:pt idx="26">
                  <c:v>0.3413533834586463</c:v>
                </c:pt>
                <c:pt idx="27">
                  <c:v>0</c:v>
                </c:pt>
                <c:pt idx="28">
                  <c:v>0</c:v>
                </c:pt>
                <c:pt idx="29">
                  <c:v>0</c:v>
                </c:pt>
                <c:pt idx="30">
                  <c:v>0.31827359919232689</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9-DAF4-984C-96DF-9833065F4083}"/>
            </c:ext>
          </c:extLst>
        </c:ser>
        <c:ser>
          <c:idx val="11"/>
          <c:order val="10"/>
          <c:tx>
            <c:strRef>
              <c:f>TimeLine!$BC$1</c:f>
              <c:strCache>
                <c:ptCount val="1"/>
                <c:pt idx="0">
                  <c:v>R.1</c:v>
                </c:pt>
              </c:strCache>
            </c:strRef>
          </c:tx>
          <c:spPr>
            <a:solidFill>
              <a:srgbClr val="C3FDD1"/>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C$2:$BC$92</c:f>
              <c:numCache>
                <c:formatCode>General</c:formatCode>
                <c:ptCount val="91"/>
                <c:pt idx="0">
                  <c:v>0</c:v>
                </c:pt>
                <c:pt idx="1">
                  <c:v>0</c:v>
                </c:pt>
                <c:pt idx="3">
                  <c:v>0</c:v>
                </c:pt>
                <c:pt idx="4">
                  <c:v>0</c:v>
                </c:pt>
                <c:pt idx="5">
                  <c:v>0</c:v>
                </c:pt>
                <c:pt idx="6">
                  <c:v>9.5365001746419331</c:v>
                </c:pt>
                <c:pt idx="7">
                  <c:v>0</c:v>
                </c:pt>
                <c:pt idx="8">
                  <c:v>4.532248013709296</c:v>
                </c:pt>
                <c:pt idx="9">
                  <c:v>18.354182542939146</c:v>
                </c:pt>
                <c:pt idx="10">
                  <c:v>80.185763603484915</c:v>
                </c:pt>
                <c:pt idx="11">
                  <c:v>50.087912087911917</c:v>
                </c:pt>
                <c:pt idx="12">
                  <c:v>15.739675901725041</c:v>
                </c:pt>
                <c:pt idx="13">
                  <c:v>91.761696591204739</c:v>
                </c:pt>
                <c:pt idx="14">
                  <c:v>59.697569955817201</c:v>
                </c:pt>
                <c:pt idx="15">
                  <c:v>100.44742354419739</c:v>
                </c:pt>
                <c:pt idx="16">
                  <c:v>51.73692890572751</c:v>
                </c:pt>
                <c:pt idx="17">
                  <c:v>30.43934320409884</c:v>
                </c:pt>
                <c:pt idx="18">
                  <c:v>9.0971674435281251</c:v>
                </c:pt>
                <c:pt idx="19">
                  <c:v>0.93766620572279213</c:v>
                </c:pt>
                <c:pt idx="20">
                  <c:v>0.64896988906497621</c:v>
                </c:pt>
                <c:pt idx="21">
                  <c:v>0.21817226890756289</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A-DAF4-984C-96DF-9833065F4083}"/>
            </c:ext>
          </c:extLst>
        </c:ser>
        <c:ser>
          <c:idx val="12"/>
          <c:order val="11"/>
          <c:tx>
            <c:strRef>
              <c:f>TimeLine!$BD$1</c:f>
              <c:strCache>
                <c:ptCount val="1"/>
                <c:pt idx="0">
                  <c:v>Gamma</c:v>
                </c:pt>
              </c:strCache>
            </c:strRef>
          </c:tx>
          <c:spPr>
            <a:solidFill>
              <a:srgbClr val="1F20A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D$2:$BD$92</c:f>
              <c:numCache>
                <c:formatCode>General</c:formatCode>
                <c:ptCount val="91"/>
                <c:pt idx="0">
                  <c:v>0</c:v>
                </c:pt>
                <c:pt idx="1">
                  <c:v>0</c:v>
                </c:pt>
                <c:pt idx="3">
                  <c:v>0</c:v>
                </c:pt>
                <c:pt idx="4">
                  <c:v>0</c:v>
                </c:pt>
                <c:pt idx="5">
                  <c:v>0</c:v>
                </c:pt>
                <c:pt idx="6">
                  <c:v>0</c:v>
                </c:pt>
                <c:pt idx="7">
                  <c:v>0</c:v>
                </c:pt>
                <c:pt idx="8">
                  <c:v>0</c:v>
                </c:pt>
                <c:pt idx="9">
                  <c:v>0</c:v>
                </c:pt>
                <c:pt idx="10">
                  <c:v>0</c:v>
                </c:pt>
                <c:pt idx="11">
                  <c:v>1.7271693823417906</c:v>
                </c:pt>
                <c:pt idx="12">
                  <c:v>0</c:v>
                </c:pt>
                <c:pt idx="13">
                  <c:v>1.1615404631798072</c:v>
                </c:pt>
                <c:pt idx="14">
                  <c:v>1.5307069219440308</c:v>
                </c:pt>
                <c:pt idx="15">
                  <c:v>0</c:v>
                </c:pt>
                <c:pt idx="16">
                  <c:v>1.4996211277022464</c:v>
                </c:pt>
                <c:pt idx="17">
                  <c:v>1.8263605922459305</c:v>
                </c:pt>
                <c:pt idx="18">
                  <c:v>11.046560467141294</c:v>
                </c:pt>
                <c:pt idx="19">
                  <c:v>0.93766620572279213</c:v>
                </c:pt>
                <c:pt idx="20">
                  <c:v>0.64896988906497621</c:v>
                </c:pt>
                <c:pt idx="21">
                  <c:v>13.526680672268897</c:v>
                </c:pt>
                <c:pt idx="22">
                  <c:v>8.2735714285714224</c:v>
                </c:pt>
                <c:pt idx="23">
                  <c:v>5.6317857142857042</c:v>
                </c:pt>
                <c:pt idx="24">
                  <c:v>4.0984271120479852</c:v>
                </c:pt>
                <c:pt idx="25">
                  <c:v>2.1471471471471468</c:v>
                </c:pt>
                <c:pt idx="26">
                  <c:v>0.3413533834586463</c:v>
                </c:pt>
                <c:pt idx="27">
                  <c:v>3.1387671633070382</c:v>
                </c:pt>
                <c:pt idx="28">
                  <c:v>0.42896389324960715</c:v>
                </c:pt>
                <c:pt idx="29">
                  <c:v>0.87339013275212751</c:v>
                </c:pt>
                <c:pt idx="30">
                  <c:v>0.31827359919232689</c:v>
                </c:pt>
                <c:pt idx="31">
                  <c:v>1.1876822157434388</c:v>
                </c:pt>
                <c:pt idx="32">
                  <c:v>0.68981742894786291</c:v>
                </c:pt>
                <c:pt idx="33">
                  <c:v>0.89841608285105012</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B-DAF4-984C-96DF-9833065F4083}"/>
            </c:ext>
          </c:extLst>
        </c:ser>
        <c:ser>
          <c:idx val="13"/>
          <c:order val="12"/>
          <c:tx>
            <c:strRef>
              <c:f>TimeLine!$BE$1</c:f>
              <c:strCache>
                <c:ptCount val="1"/>
                <c:pt idx="0">
                  <c:v>B.1.1.318</c:v>
                </c:pt>
              </c:strCache>
            </c:strRef>
          </c:tx>
          <c:spPr>
            <a:solidFill>
              <a:srgbClr val="009193"/>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E$2:$BE$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2.2494316915533701</c:v>
                </c:pt>
                <c:pt idx="17">
                  <c:v>5.4790817767377904</c:v>
                </c:pt>
                <c:pt idx="18">
                  <c:v>11.046560467141294</c:v>
                </c:pt>
                <c:pt idx="19">
                  <c:v>25.316987554515386</c:v>
                </c:pt>
                <c:pt idx="20">
                  <c:v>9.0855784469096665</c:v>
                </c:pt>
                <c:pt idx="21">
                  <c:v>4.1452731092436945</c:v>
                </c:pt>
                <c:pt idx="22">
                  <c:v>1.8803571428571417</c:v>
                </c:pt>
                <c:pt idx="23">
                  <c:v>2.1660714285714251</c:v>
                </c:pt>
                <c:pt idx="24">
                  <c:v>0</c:v>
                </c:pt>
                <c:pt idx="25">
                  <c:v>0.42942942942942941</c:v>
                </c:pt>
                <c:pt idx="26">
                  <c:v>0</c:v>
                </c:pt>
                <c:pt idx="27">
                  <c:v>0</c:v>
                </c:pt>
                <c:pt idx="28">
                  <c:v>0</c:v>
                </c:pt>
                <c:pt idx="29">
                  <c:v>0</c:v>
                </c:pt>
                <c:pt idx="30">
                  <c:v>0</c:v>
                </c:pt>
                <c:pt idx="31">
                  <c:v>0.39589407191447956</c:v>
                </c:pt>
                <c:pt idx="32">
                  <c:v>1.0347261434217945</c:v>
                </c:pt>
                <c:pt idx="33">
                  <c:v>0.89841608285105012</c:v>
                </c:pt>
                <c:pt idx="34">
                  <c:v>7.9487684729063464</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C-DAF4-984C-96DF-9833065F4083}"/>
            </c:ext>
          </c:extLst>
        </c:ser>
        <c:ser>
          <c:idx val="14"/>
          <c:order val="13"/>
          <c:tx>
            <c:strRef>
              <c:f>TimeLine!$BF$1</c:f>
              <c:strCache>
                <c:ptCount val="1"/>
                <c:pt idx="0">
                  <c:v>B.1.258</c:v>
                </c:pt>
              </c:strCache>
            </c:strRef>
          </c:tx>
          <c:spPr>
            <a:solidFill>
              <a:srgbClr val="5D656A"/>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F$2:$BF$92</c:f>
              <c:numCache>
                <c:formatCode>General</c:formatCode>
                <c:ptCount val="91"/>
                <c:pt idx="0">
                  <c:v>0</c:v>
                </c:pt>
                <c:pt idx="1">
                  <c:v>0</c:v>
                </c:pt>
                <c:pt idx="3">
                  <c:v>0</c:v>
                </c:pt>
                <c:pt idx="4">
                  <c:v>0</c:v>
                </c:pt>
                <c:pt idx="5">
                  <c:v>0</c:v>
                </c:pt>
                <c:pt idx="6">
                  <c:v>0</c:v>
                </c:pt>
                <c:pt idx="7">
                  <c:v>0</c:v>
                </c:pt>
                <c:pt idx="8">
                  <c:v>0</c:v>
                </c:pt>
                <c:pt idx="9">
                  <c:v>0</c:v>
                </c:pt>
                <c:pt idx="10">
                  <c:v>42.76574058852529</c:v>
                </c:pt>
                <c:pt idx="11">
                  <c:v>22.453201970443274</c:v>
                </c:pt>
                <c:pt idx="12">
                  <c:v>12.591740721380031</c:v>
                </c:pt>
                <c:pt idx="13">
                  <c:v>8.1307832422586497</c:v>
                </c:pt>
                <c:pt idx="14">
                  <c:v>7.6535346097201531</c:v>
                </c:pt>
                <c:pt idx="15">
                  <c:v>13.294511939673182</c:v>
                </c:pt>
                <c:pt idx="16">
                  <c:v>9.7475373300646027</c:v>
                </c:pt>
                <c:pt idx="17">
                  <c:v>9.1318029612296527</c:v>
                </c:pt>
                <c:pt idx="18">
                  <c:v>0.6497976745377233</c:v>
                </c:pt>
                <c:pt idx="19">
                  <c:v>1.8753324114455843</c:v>
                </c:pt>
                <c:pt idx="20">
                  <c:v>3.2448494453248808</c:v>
                </c:pt>
                <c:pt idx="21">
                  <c:v>1.3090336134453773</c:v>
                </c:pt>
                <c:pt idx="22">
                  <c:v>0</c:v>
                </c:pt>
                <c:pt idx="23">
                  <c:v>0.433214285714285</c:v>
                </c:pt>
                <c:pt idx="24">
                  <c:v>0</c:v>
                </c:pt>
                <c:pt idx="25">
                  <c:v>0</c:v>
                </c:pt>
                <c:pt idx="26">
                  <c:v>0</c:v>
                </c:pt>
                <c:pt idx="27">
                  <c:v>0</c:v>
                </c:pt>
                <c:pt idx="28">
                  <c:v>0</c:v>
                </c:pt>
                <c:pt idx="29">
                  <c:v>0</c:v>
                </c:pt>
                <c:pt idx="30">
                  <c:v>0</c:v>
                </c:pt>
                <c:pt idx="31">
                  <c:v>0</c:v>
                </c:pt>
                <c:pt idx="32">
                  <c:v>0.34490871447393145</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D-DAF4-984C-96DF-9833065F4083}"/>
            </c:ext>
          </c:extLst>
        </c:ser>
        <c:ser>
          <c:idx val="15"/>
          <c:order val="14"/>
          <c:tx>
            <c:strRef>
              <c:f>TimeLine!$BG$1</c:f>
              <c:strCache>
                <c:ptCount val="1"/>
                <c:pt idx="0">
                  <c:v>Beta</c:v>
                </c:pt>
              </c:strCache>
            </c:strRef>
          </c:tx>
          <c:spPr>
            <a:solidFill>
              <a:srgbClr val="942093"/>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G$2:$BG$92</c:f>
              <c:numCache>
                <c:formatCode>General</c:formatCode>
                <c:ptCount val="91"/>
                <c:pt idx="0">
                  <c:v>0</c:v>
                </c:pt>
                <c:pt idx="1">
                  <c:v>0</c:v>
                </c:pt>
                <c:pt idx="3">
                  <c:v>48.079239600978646</c:v>
                </c:pt>
                <c:pt idx="4">
                  <c:v>83.307617755378871</c:v>
                </c:pt>
                <c:pt idx="5">
                  <c:v>38.198198198198114</c:v>
                </c:pt>
                <c:pt idx="6">
                  <c:v>13.774944696705013</c:v>
                </c:pt>
                <c:pt idx="7">
                  <c:v>68.576784926586285</c:v>
                </c:pt>
                <c:pt idx="8">
                  <c:v>35.351534506932516</c:v>
                </c:pt>
                <c:pt idx="9">
                  <c:v>20.857025616976308</c:v>
                </c:pt>
                <c:pt idx="10">
                  <c:v>205.81012658227795</c:v>
                </c:pt>
                <c:pt idx="11">
                  <c:v>191.71580143993873</c:v>
                </c:pt>
                <c:pt idx="12">
                  <c:v>108.60376372190277</c:v>
                </c:pt>
                <c:pt idx="13">
                  <c:v>81.307832422586486</c:v>
                </c:pt>
                <c:pt idx="14">
                  <c:v>58.16686303387317</c:v>
                </c:pt>
                <c:pt idx="15">
                  <c:v>22.157519899455306</c:v>
                </c:pt>
                <c:pt idx="16">
                  <c:v>31.492043681747177</c:v>
                </c:pt>
                <c:pt idx="17">
                  <c:v>17.654819058377328</c:v>
                </c:pt>
                <c:pt idx="18">
                  <c:v>18.19433488705625</c:v>
                </c:pt>
                <c:pt idx="19">
                  <c:v>7.5013296457823371</c:v>
                </c:pt>
                <c:pt idx="20">
                  <c:v>0.64896988906497621</c:v>
                </c:pt>
                <c:pt idx="21">
                  <c:v>1.3090336134453773</c:v>
                </c:pt>
                <c:pt idx="22">
                  <c:v>1.5042857142857133</c:v>
                </c:pt>
                <c:pt idx="23">
                  <c:v>5.1985714285714195</c:v>
                </c:pt>
                <c:pt idx="24">
                  <c:v>0.27322847413653234</c:v>
                </c:pt>
                <c:pt idx="25">
                  <c:v>0</c:v>
                </c:pt>
                <c:pt idx="26">
                  <c:v>0</c:v>
                </c:pt>
                <c:pt idx="27">
                  <c:v>0</c:v>
                </c:pt>
                <c:pt idx="28">
                  <c:v>0</c:v>
                </c:pt>
                <c:pt idx="29">
                  <c:v>0</c:v>
                </c:pt>
                <c:pt idx="30">
                  <c:v>0</c:v>
                </c:pt>
                <c:pt idx="31">
                  <c:v>0</c:v>
                </c:pt>
                <c:pt idx="32">
                  <c:v>1.0347261434217945</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E-DAF4-984C-96DF-9833065F4083}"/>
            </c:ext>
          </c:extLst>
        </c:ser>
        <c:ser>
          <c:idx val="16"/>
          <c:order val="15"/>
          <c:tx>
            <c:strRef>
              <c:f>TimeLine!$BH$1</c:f>
              <c:strCache>
                <c:ptCount val="1"/>
                <c:pt idx="0">
                  <c:v>Kappa</c:v>
                </c:pt>
              </c:strCache>
            </c:strRef>
          </c:tx>
          <c:spPr>
            <a:solidFill>
              <a:srgbClr val="4E8F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H$2:$BH$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1.8753324114455843</c:v>
                </c:pt>
                <c:pt idx="20">
                  <c:v>1.9469096671949284</c:v>
                </c:pt>
                <c:pt idx="21">
                  <c:v>0.21817226890756289</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0F-DAF4-984C-96DF-9833065F4083}"/>
            </c:ext>
          </c:extLst>
        </c:ser>
        <c:ser>
          <c:idx val="17"/>
          <c:order val="16"/>
          <c:tx>
            <c:strRef>
              <c:f>TimeLine!$BI$1</c:f>
              <c:strCache>
                <c:ptCount val="1"/>
                <c:pt idx="0">
                  <c:v>Eta</c:v>
                </c:pt>
              </c:strCache>
            </c:strRef>
          </c:tx>
          <c:spPr>
            <a:solidFill>
              <a:srgbClr val="33B5C3"/>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I$2:$BI$92</c:f>
              <c:numCache>
                <c:formatCode>General</c:formatCode>
                <c:ptCount val="91"/>
                <c:pt idx="0">
                  <c:v>0</c:v>
                </c:pt>
                <c:pt idx="1">
                  <c:v>0</c:v>
                </c:pt>
                <c:pt idx="3">
                  <c:v>0</c:v>
                </c:pt>
                <c:pt idx="4">
                  <c:v>0</c:v>
                </c:pt>
                <c:pt idx="5">
                  <c:v>0</c:v>
                </c:pt>
                <c:pt idx="6">
                  <c:v>0</c:v>
                </c:pt>
                <c:pt idx="7">
                  <c:v>0</c:v>
                </c:pt>
                <c:pt idx="8">
                  <c:v>0</c:v>
                </c:pt>
                <c:pt idx="9">
                  <c:v>0</c:v>
                </c:pt>
                <c:pt idx="10">
                  <c:v>8.0185763603484919</c:v>
                </c:pt>
                <c:pt idx="11">
                  <c:v>0</c:v>
                </c:pt>
                <c:pt idx="12">
                  <c:v>15.739675901725041</c:v>
                </c:pt>
                <c:pt idx="13">
                  <c:v>54.592401769450923</c:v>
                </c:pt>
                <c:pt idx="14">
                  <c:v>24.491310751104493</c:v>
                </c:pt>
                <c:pt idx="15">
                  <c:v>23.634687892752325</c:v>
                </c:pt>
                <c:pt idx="16">
                  <c:v>8.2479162023623545</c:v>
                </c:pt>
                <c:pt idx="17">
                  <c:v>2.4351474563279072</c:v>
                </c:pt>
                <c:pt idx="18">
                  <c:v>3.8987860472263391</c:v>
                </c:pt>
                <c:pt idx="19">
                  <c:v>0</c:v>
                </c:pt>
                <c:pt idx="20">
                  <c:v>1.2979397781299524</c:v>
                </c:pt>
                <c:pt idx="21">
                  <c:v>0.65451680672268864</c:v>
                </c:pt>
                <c:pt idx="22">
                  <c:v>0</c:v>
                </c:pt>
                <c:pt idx="23">
                  <c:v>0</c:v>
                </c:pt>
                <c:pt idx="24">
                  <c:v>0.27322847413653234</c:v>
                </c:pt>
                <c:pt idx="25">
                  <c:v>0</c:v>
                </c:pt>
                <c:pt idx="26">
                  <c:v>0</c:v>
                </c:pt>
                <c:pt idx="27">
                  <c:v>0</c:v>
                </c:pt>
                <c:pt idx="28">
                  <c:v>0.42896389324960715</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10-DAF4-984C-96DF-9833065F4083}"/>
            </c:ext>
          </c:extLst>
        </c:ser>
        <c:ser>
          <c:idx val="18"/>
          <c:order val="17"/>
          <c:tx>
            <c:strRef>
              <c:f>TimeLine!$BJ$1</c:f>
              <c:strCache>
                <c:ptCount val="1"/>
                <c:pt idx="0">
                  <c:v>Mu</c:v>
                </c:pt>
              </c:strCache>
            </c:strRef>
          </c:tx>
          <c:spPr>
            <a:solidFill>
              <a:srgbClr val="00623D"/>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J$2:$BJ$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1.9635504201680658</c:v>
                </c:pt>
                <c:pt idx="22">
                  <c:v>5.6410714285714247</c:v>
                </c:pt>
                <c:pt idx="23">
                  <c:v>2.5992857142857098</c:v>
                </c:pt>
                <c:pt idx="24">
                  <c:v>0.27322847413653234</c:v>
                </c:pt>
                <c:pt idx="25">
                  <c:v>0.85885885885885882</c:v>
                </c:pt>
                <c:pt idx="26">
                  <c:v>1.3654135338345852</c:v>
                </c:pt>
                <c:pt idx="27">
                  <c:v>0</c:v>
                </c:pt>
                <c:pt idx="28">
                  <c:v>0</c:v>
                </c:pt>
                <c:pt idx="29">
                  <c:v>0</c:v>
                </c:pt>
                <c:pt idx="30">
                  <c:v>0</c:v>
                </c:pt>
                <c:pt idx="31">
                  <c:v>0</c:v>
                </c:pt>
                <c:pt idx="32">
                  <c:v>0</c:v>
                </c:pt>
                <c:pt idx="33">
                  <c:v>0</c:v>
                </c:pt>
                <c:pt idx="34">
                  <c:v>0</c:v>
                </c:pt>
                <c:pt idx="35">
                  <c:v>0</c:v>
                </c:pt>
                <c:pt idx="36">
                  <c:v>0</c:v>
                </c:pt>
                <c:pt idx="37">
                  <c:v>1.1132895881097289</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11-DAF4-984C-96DF-9833065F4083}"/>
            </c:ext>
          </c:extLst>
        </c:ser>
        <c:ser>
          <c:idx val="19"/>
          <c:order val="19"/>
          <c:tx>
            <c:strRef>
              <c:f>TimeLine!$BK$1</c:f>
              <c:strCache>
                <c:ptCount val="1"/>
                <c:pt idx="0">
                  <c:v>Delta</c:v>
                </c:pt>
              </c:strCache>
            </c:strRef>
          </c:tx>
          <c:spPr>
            <a:solidFill>
              <a:srgbClr val="0CD0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K$2:$BK$92</c:f>
              <c:numCache>
                <c:formatCode>General</c:formatCode>
                <c:ptCount val="91"/>
                <c:pt idx="0">
                  <c:v>0</c:v>
                </c:pt>
                <c:pt idx="1">
                  <c:v>0</c:v>
                </c:pt>
                <c:pt idx="3">
                  <c:v>0</c:v>
                </c:pt>
                <c:pt idx="4">
                  <c:v>0</c:v>
                </c:pt>
                <c:pt idx="5">
                  <c:v>0.68211068211068071</c:v>
                </c:pt>
                <c:pt idx="6">
                  <c:v>0</c:v>
                </c:pt>
                <c:pt idx="7">
                  <c:v>0</c:v>
                </c:pt>
                <c:pt idx="8">
                  <c:v>0</c:v>
                </c:pt>
                <c:pt idx="9">
                  <c:v>0</c:v>
                </c:pt>
                <c:pt idx="10">
                  <c:v>0</c:v>
                </c:pt>
                <c:pt idx="11">
                  <c:v>0</c:v>
                </c:pt>
                <c:pt idx="12">
                  <c:v>0</c:v>
                </c:pt>
                <c:pt idx="13">
                  <c:v>0</c:v>
                </c:pt>
                <c:pt idx="14">
                  <c:v>0</c:v>
                </c:pt>
                <c:pt idx="15">
                  <c:v>1.4771679932970203</c:v>
                </c:pt>
                <c:pt idx="16">
                  <c:v>0</c:v>
                </c:pt>
                <c:pt idx="17">
                  <c:v>0.6087868640819768</c:v>
                </c:pt>
                <c:pt idx="18">
                  <c:v>0</c:v>
                </c:pt>
                <c:pt idx="19">
                  <c:v>2.8129986171683767</c:v>
                </c:pt>
                <c:pt idx="20">
                  <c:v>3.2448494453248808</c:v>
                </c:pt>
                <c:pt idx="21">
                  <c:v>1.7453781512605031</c:v>
                </c:pt>
                <c:pt idx="22">
                  <c:v>2.6324999999999985</c:v>
                </c:pt>
                <c:pt idx="23">
                  <c:v>3.46571428571428</c:v>
                </c:pt>
                <c:pt idx="24">
                  <c:v>21.038592508512991</c:v>
                </c:pt>
                <c:pt idx="25">
                  <c:v>30.06006006006006</c:v>
                </c:pt>
                <c:pt idx="26">
                  <c:v>46.765413533834554</c:v>
                </c:pt>
                <c:pt idx="27">
                  <c:v>28.433537832310812</c:v>
                </c:pt>
                <c:pt idx="28">
                  <c:v>92.227237048665543</c:v>
                </c:pt>
                <c:pt idx="29">
                  <c:v>208.74024172775847</c:v>
                </c:pt>
                <c:pt idx="30">
                  <c:v>239.02347299343745</c:v>
                </c:pt>
                <c:pt idx="31">
                  <c:v>311.17274052478092</c:v>
                </c:pt>
                <c:pt idx="32">
                  <c:v>383.53849049501179</c:v>
                </c:pt>
                <c:pt idx="33">
                  <c:v>630.23888212001157</c:v>
                </c:pt>
                <c:pt idx="34">
                  <c:v>845.55024630541243</c:v>
                </c:pt>
                <c:pt idx="35">
                  <c:v>991.68461212377485</c:v>
                </c:pt>
                <c:pt idx="36">
                  <c:v>1117.5004566209996</c:v>
                </c:pt>
                <c:pt idx="37">
                  <c:v>1472.8821250691717</c:v>
                </c:pt>
                <c:pt idx="38">
                  <c:v>1463.4119166369728</c:v>
                </c:pt>
                <c:pt idx="39">
                  <c:v>1296.3581687612175</c:v>
                </c:pt>
                <c:pt idx="40">
                  <c:v>1340.3115639745595</c:v>
                </c:pt>
                <c:pt idx="41">
                  <c:v>1314.6102097348603</c:v>
                </c:pt>
                <c:pt idx="42">
                  <c:v>1507.8832565284129</c:v>
                </c:pt>
                <c:pt idx="43">
                  <c:v>2263.7952450775024</c:v>
                </c:pt>
                <c:pt idx="44">
                  <c:v>3359.398272364373</c:v>
                </c:pt>
                <c:pt idx="45">
                  <c:v>5560.5105198019728</c:v>
                </c:pt>
                <c:pt idx="46">
                  <c:v>7551.2931370162687</c:v>
                </c:pt>
                <c:pt idx="47">
                  <c:v>8975.1213103266709</c:v>
                </c:pt>
                <c:pt idx="48">
                  <c:v>8187.6972374315383</c:v>
                </c:pt>
                <c:pt idx="49">
                  <c:v>4703.2959366215127</c:v>
                </c:pt>
                <c:pt idx="50">
                  <c:v>2848.4682469260956</c:v>
                </c:pt>
                <c:pt idx="51">
                  <c:v>1697.1212160247273</c:v>
                </c:pt>
                <c:pt idx="52">
                  <c:v>689.72727272727218</c:v>
                </c:pt>
                <c:pt idx="53">
                  <c:v>485.96575131132369</c:v>
                </c:pt>
                <c:pt idx="54">
                  <c:v>1543.785428761777</c:v>
                </c:pt>
                <c:pt idx="55">
                  <c:v>1472.1542553191434</c:v>
                </c:pt>
                <c:pt idx="56">
                  <c:v>377.19366831906132</c:v>
                </c:pt>
                <c:pt idx="57">
                  <c:v>219.35210965945572</c:v>
                </c:pt>
                <c:pt idx="58">
                  <c:v>30.921981094394877</c:v>
                </c:pt>
                <c:pt idx="59">
                  <c:v>14.456059390048129</c:v>
                </c:pt>
                <c:pt idx="60">
                  <c:v>0</c:v>
                </c:pt>
                <c:pt idx="61">
                  <c:v>0</c:v>
                </c:pt>
                <c:pt idx="62">
                  <c:v>0</c:v>
                </c:pt>
                <c:pt idx="63">
                  <c:v>0</c:v>
                </c:pt>
                <c:pt idx="64">
                  <c:v>0</c:v>
                </c:pt>
                <c:pt idx="65">
                  <c:v>0</c:v>
                </c:pt>
                <c:pt idx="66">
                  <c:v>0</c:v>
                </c:pt>
                <c:pt idx="67">
                  <c:v>0</c:v>
                </c:pt>
                <c:pt idx="68">
                  <c:v>0</c:v>
                </c:pt>
                <c:pt idx="69">
                  <c:v>0</c:v>
                </c:pt>
                <c:pt idx="70">
                  <c:v>0</c:v>
                </c:pt>
                <c:pt idx="71">
                  <c:v>0</c:v>
                </c:pt>
                <c:pt idx="72">
                  <c:v>0</c:v>
                </c:pt>
                <c:pt idx="73">
                  <c:v>1.4268721374389113</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12-DAF4-984C-96DF-9833065F4083}"/>
            </c:ext>
          </c:extLst>
        </c:ser>
        <c:ser>
          <c:idx val="21"/>
          <c:order val="20"/>
          <c:tx>
            <c:strRef>
              <c:f>TimeLine!$BM$1</c:f>
              <c:strCache>
                <c:ptCount val="1"/>
                <c:pt idx="0">
                  <c:v>AY.4.2</c:v>
                </c:pt>
              </c:strCache>
            </c:strRef>
          </c:tx>
          <c:spPr>
            <a:solidFill>
              <a:srgbClr val="FF874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M$2:$BM$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1.6853977047882824</c:v>
                </c:pt>
                <c:pt idx="42">
                  <c:v>16.492473118279516</c:v>
                </c:pt>
                <c:pt idx="43">
                  <c:v>17.471407624633425</c:v>
                </c:pt>
                <c:pt idx="44">
                  <c:v>24.884431647143501</c:v>
                </c:pt>
                <c:pt idx="45">
                  <c:v>84.779084158415742</c:v>
                </c:pt>
                <c:pt idx="46">
                  <c:v>177.17047943538483</c:v>
                </c:pt>
                <c:pt idx="47">
                  <c:v>526.94841026539154</c:v>
                </c:pt>
                <c:pt idx="48">
                  <c:v>154.09718765554965</c:v>
                </c:pt>
                <c:pt idx="49">
                  <c:v>95.190902121134584</c:v>
                </c:pt>
                <c:pt idx="50">
                  <c:v>55.417670173659445</c:v>
                </c:pt>
                <c:pt idx="51">
                  <c:v>50.986474301172059</c:v>
                </c:pt>
                <c:pt idx="52">
                  <c:v>31.019480519480503</c:v>
                </c:pt>
                <c:pt idx="53">
                  <c:v>7.1116939216291266</c:v>
                </c:pt>
                <c:pt idx="54">
                  <c:v>32.594318073665157</c:v>
                </c:pt>
                <c:pt idx="55">
                  <c:v>12.017585757707295</c:v>
                </c:pt>
                <c:pt idx="56">
                  <c:v>0</c:v>
                </c:pt>
                <c:pt idx="57">
                  <c:v>48.744913257656826</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13-DAF4-984C-96DF-9833065F4083}"/>
            </c:ext>
          </c:extLst>
        </c:ser>
        <c:ser>
          <c:idx val="20"/>
          <c:order val="21"/>
          <c:tx>
            <c:strRef>
              <c:f>TimeLine!$BL$1</c:f>
              <c:strCache>
                <c:ptCount val="1"/>
                <c:pt idx="0">
                  <c:v>Delta with T95I</c:v>
                </c:pt>
              </c:strCache>
            </c:strRef>
          </c:tx>
          <c:spPr>
            <a:solidFill>
              <a:srgbClr val="D2E5FB"/>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L$2:$BL$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1.5307069219440308</c:v>
                </c:pt>
                <c:pt idx="15">
                  <c:v>0</c:v>
                </c:pt>
                <c:pt idx="16">
                  <c:v>0</c:v>
                </c:pt>
                <c:pt idx="17">
                  <c:v>0</c:v>
                </c:pt>
                <c:pt idx="18">
                  <c:v>0</c:v>
                </c:pt>
                <c:pt idx="19">
                  <c:v>0</c:v>
                </c:pt>
                <c:pt idx="20">
                  <c:v>0</c:v>
                </c:pt>
                <c:pt idx="21">
                  <c:v>0</c:v>
                </c:pt>
                <c:pt idx="22">
                  <c:v>0.75214285714285667</c:v>
                </c:pt>
                <c:pt idx="23">
                  <c:v>6.4982142857142753</c:v>
                </c:pt>
                <c:pt idx="24">
                  <c:v>6.011026431003712</c:v>
                </c:pt>
                <c:pt idx="25">
                  <c:v>7.3003003003003002</c:v>
                </c:pt>
                <c:pt idx="26">
                  <c:v>6.4857142857142813</c:v>
                </c:pt>
                <c:pt idx="27">
                  <c:v>7.7546012269938585</c:v>
                </c:pt>
                <c:pt idx="28">
                  <c:v>38.60675039246464</c:v>
                </c:pt>
                <c:pt idx="29">
                  <c:v>84.718842876956373</c:v>
                </c:pt>
                <c:pt idx="30">
                  <c:v>116.16986370519932</c:v>
                </c:pt>
                <c:pt idx="31">
                  <c:v>151.2315354713312</c:v>
                </c:pt>
                <c:pt idx="32">
                  <c:v>129.68567664219825</c:v>
                </c:pt>
                <c:pt idx="33">
                  <c:v>207.53411513859257</c:v>
                </c:pt>
                <c:pt idx="34">
                  <c:v>298.07881773398799</c:v>
                </c:pt>
                <c:pt idx="35">
                  <c:v>355.88681644764506</c:v>
                </c:pt>
                <c:pt idx="36">
                  <c:v>493.64240052185033</c:v>
                </c:pt>
                <c:pt idx="37">
                  <c:v>536.60558146888934</c:v>
                </c:pt>
                <c:pt idx="38">
                  <c:v>504.15951193444738</c:v>
                </c:pt>
                <c:pt idx="39">
                  <c:v>380.92754552449247</c:v>
                </c:pt>
                <c:pt idx="40">
                  <c:v>459.11700745401043</c:v>
                </c:pt>
                <c:pt idx="41">
                  <c:v>508.99010684606122</c:v>
                </c:pt>
                <c:pt idx="42">
                  <c:v>666.76712749615763</c:v>
                </c:pt>
                <c:pt idx="43">
                  <c:v>1123.1619187264346</c:v>
                </c:pt>
                <c:pt idx="44">
                  <c:v>1554.1458674170533</c:v>
                </c:pt>
                <c:pt idx="45">
                  <c:v>2408.7233910891059</c:v>
                </c:pt>
                <c:pt idx="46">
                  <c:v>3509.8908493550566</c:v>
                </c:pt>
                <c:pt idx="47">
                  <c:v>4360.0731365507399</c:v>
                </c:pt>
                <c:pt idx="48">
                  <c:v>3441.5038576406091</c:v>
                </c:pt>
                <c:pt idx="49">
                  <c:v>2384.099412215689</c:v>
                </c:pt>
                <c:pt idx="50">
                  <c:v>1197.0216757510441</c:v>
                </c:pt>
                <c:pt idx="51">
                  <c:v>808.4998067757283</c:v>
                </c:pt>
                <c:pt idx="52">
                  <c:v>377.70779220779195</c:v>
                </c:pt>
                <c:pt idx="53">
                  <c:v>229.9447701326751</c:v>
                </c:pt>
                <c:pt idx="54">
                  <c:v>832.63667079090101</c:v>
                </c:pt>
                <c:pt idx="55">
                  <c:v>811.18703864524241</c:v>
                </c:pt>
                <c:pt idx="56">
                  <c:v>317.63677332131482</c:v>
                </c:pt>
                <c:pt idx="57">
                  <c:v>292.46947954594094</c:v>
                </c:pt>
                <c:pt idx="58">
                  <c:v>30.921981094394877</c:v>
                </c:pt>
                <c:pt idx="59">
                  <c:v>14.456059390048129</c:v>
                </c:pt>
                <c:pt idx="60">
                  <c:v>0</c:v>
                </c:pt>
                <c:pt idx="61">
                  <c:v>0</c:v>
                </c:pt>
                <c:pt idx="62">
                  <c:v>17.140172155097513</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numCache>
            </c:numRef>
          </c:val>
          <c:extLst>
            <c:ext xmlns:c16="http://schemas.microsoft.com/office/drawing/2014/chart" uri="{C3380CC4-5D6E-409C-BE32-E72D297353CC}">
              <c16:uniqueId val="{00000014-DAF4-984C-96DF-9833065F4083}"/>
            </c:ext>
          </c:extLst>
        </c:ser>
        <c:ser>
          <c:idx val="22"/>
          <c:order val="22"/>
          <c:tx>
            <c:strRef>
              <c:f>TimeLine!$BN$1</c:f>
              <c:strCache>
                <c:ptCount val="1"/>
                <c:pt idx="0">
                  <c:v>BA.1</c:v>
                </c:pt>
              </c:strCache>
            </c:strRef>
          </c:tx>
          <c:spPr>
            <a:solidFill>
              <a:srgbClr val="9411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N$2:$BN$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10.273145843703311</c:v>
                </c:pt>
                <c:pt idx="49">
                  <c:v>69.229746997188784</c:v>
                </c:pt>
                <c:pt idx="50">
                  <c:v>59.112181518570075</c:v>
                </c:pt>
                <c:pt idx="51">
                  <c:v>126.25222207909273</c:v>
                </c:pt>
                <c:pt idx="52">
                  <c:v>726.22077922077892</c:v>
                </c:pt>
                <c:pt idx="53">
                  <c:v>1505.3085467448318</c:v>
                </c:pt>
                <c:pt idx="54">
                  <c:v>3217.948129818215</c:v>
                </c:pt>
                <c:pt idx="55">
                  <c:v>6471.469930525378</c:v>
                </c:pt>
                <c:pt idx="56">
                  <c:v>9668.0692879675207</c:v>
                </c:pt>
                <c:pt idx="57">
                  <c:v>11016.350396230442</c:v>
                </c:pt>
                <c:pt idx="58">
                  <c:v>9864.1119691119657</c:v>
                </c:pt>
                <c:pt idx="59">
                  <c:v>6129.3691813804071</c:v>
                </c:pt>
                <c:pt idx="60">
                  <c:v>4480.3182651191046</c:v>
                </c:pt>
                <c:pt idx="61">
                  <c:v>3750.6985536665802</c:v>
                </c:pt>
                <c:pt idx="62">
                  <c:v>2468.1847903340417</c:v>
                </c:pt>
                <c:pt idx="63">
                  <c:v>2290.2015306122407</c:v>
                </c:pt>
                <c:pt idx="64">
                  <c:v>1454.46807246807</c:v>
                </c:pt>
                <c:pt idx="65">
                  <c:v>371.0712861415746</c:v>
                </c:pt>
                <c:pt idx="66">
                  <c:v>78.266832730863968</c:v>
                </c:pt>
                <c:pt idx="67">
                  <c:v>79.074068279966582</c:v>
                </c:pt>
                <c:pt idx="68">
                  <c:v>312.00027195840886</c:v>
                </c:pt>
                <c:pt idx="69">
                  <c:v>20.873634937801842</c:v>
                </c:pt>
                <c:pt idx="70">
                  <c:v>5.7809788763291756</c:v>
                </c:pt>
                <c:pt idx="71">
                  <c:v>8.236820344427203</c:v>
                </c:pt>
                <c:pt idx="72">
                  <c:v>2.4549085117861527</c:v>
                </c:pt>
                <c:pt idx="73">
                  <c:v>0</c:v>
                </c:pt>
                <c:pt idx="74">
                  <c:v>1.9464755675038266</c:v>
                </c:pt>
                <c:pt idx="75">
                  <c:v>0</c:v>
                </c:pt>
                <c:pt idx="76">
                  <c:v>2.9009226244451702</c:v>
                </c:pt>
                <c:pt idx="77">
                  <c:v>0</c:v>
                </c:pt>
                <c:pt idx="78">
                  <c:v>0</c:v>
                </c:pt>
                <c:pt idx="79">
                  <c:v>0</c:v>
                </c:pt>
                <c:pt idx="80">
                  <c:v>0</c:v>
                </c:pt>
                <c:pt idx="81">
                  <c:v>0</c:v>
                </c:pt>
                <c:pt idx="82">
                  <c:v>0</c:v>
                </c:pt>
                <c:pt idx="83">
                  <c:v>8.6441029934645943</c:v>
                </c:pt>
                <c:pt idx="84">
                  <c:v>3.6770313143854079</c:v>
                </c:pt>
                <c:pt idx="85">
                  <c:v>0</c:v>
                </c:pt>
                <c:pt idx="86">
                  <c:v>0</c:v>
                </c:pt>
                <c:pt idx="87">
                  <c:v>0</c:v>
                </c:pt>
                <c:pt idx="88">
                  <c:v>0</c:v>
                </c:pt>
                <c:pt idx="89">
                  <c:v>0</c:v>
                </c:pt>
                <c:pt idx="90">
                  <c:v>0</c:v>
                </c:pt>
              </c:numCache>
            </c:numRef>
          </c:val>
          <c:extLst>
            <c:ext xmlns:c16="http://schemas.microsoft.com/office/drawing/2014/chart" uri="{C3380CC4-5D6E-409C-BE32-E72D297353CC}">
              <c16:uniqueId val="{00000015-DAF4-984C-96DF-9833065F4083}"/>
            </c:ext>
          </c:extLst>
        </c:ser>
        <c:ser>
          <c:idx val="23"/>
          <c:order val="23"/>
          <c:tx>
            <c:strRef>
              <c:f>TimeLine!$BO$1</c:f>
              <c:strCache>
                <c:ptCount val="1"/>
                <c:pt idx="0">
                  <c:v>BA.1.1</c:v>
                </c:pt>
              </c:strCache>
            </c:strRef>
          </c:tx>
          <c:spPr>
            <a:solidFill>
              <a:srgbClr val="009093"/>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O$2:$BO$92</c:f>
              <c:numCache>
                <c:formatCode>General</c:formatCode>
                <c:ptCount val="91"/>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3.6945113449106297</c:v>
                </c:pt>
                <c:pt idx="51">
                  <c:v>9.7117093906994416</c:v>
                </c:pt>
                <c:pt idx="52">
                  <c:v>259.10389610389598</c:v>
                </c:pt>
                <c:pt idx="53">
                  <c:v>1040.6778771983957</c:v>
                </c:pt>
                <c:pt idx="54">
                  <c:v>3129.0545350718548</c:v>
                </c:pt>
                <c:pt idx="55">
                  <c:v>6333.2676943117449</c:v>
                </c:pt>
                <c:pt idx="56">
                  <c:v>12844.437021180669</c:v>
                </c:pt>
                <c:pt idx="57">
                  <c:v>16768.250160633947</c:v>
                </c:pt>
                <c:pt idx="58">
                  <c:v>17625.529223805082</c:v>
                </c:pt>
                <c:pt idx="59">
                  <c:v>15381.247191011209</c:v>
                </c:pt>
                <c:pt idx="60">
                  <c:v>14565.293219303552</c:v>
                </c:pt>
                <c:pt idx="61">
                  <c:v>12263.255772646531</c:v>
                </c:pt>
                <c:pt idx="62">
                  <c:v>10558.346047540068</c:v>
                </c:pt>
                <c:pt idx="63">
                  <c:v>11236.301259566308</c:v>
                </c:pt>
                <c:pt idx="64">
                  <c:v>7061.207900207889</c:v>
                </c:pt>
                <c:pt idx="65">
                  <c:v>5530.7291696339462</c:v>
                </c:pt>
                <c:pt idx="66">
                  <c:v>1695.7813758353859</c:v>
                </c:pt>
                <c:pt idx="67">
                  <c:v>722.96290998826578</c:v>
                </c:pt>
                <c:pt idx="68">
                  <c:v>992.72813804948282</c:v>
                </c:pt>
                <c:pt idx="69">
                  <c:v>150.29017155217329</c:v>
                </c:pt>
                <c:pt idx="70">
                  <c:v>109.83859865025435</c:v>
                </c:pt>
                <c:pt idx="71">
                  <c:v>41.18410172213602</c:v>
                </c:pt>
                <c:pt idx="72">
                  <c:v>19.639268094289221</c:v>
                </c:pt>
                <c:pt idx="73">
                  <c:v>12.8418492369502</c:v>
                </c:pt>
                <c:pt idx="74">
                  <c:v>1.9464755675038266</c:v>
                </c:pt>
                <c:pt idx="75">
                  <c:v>5.9854568675021538</c:v>
                </c:pt>
                <c:pt idx="76">
                  <c:v>2.9009226244451702</c:v>
                </c:pt>
                <c:pt idx="77">
                  <c:v>0</c:v>
                </c:pt>
                <c:pt idx="78">
                  <c:v>5.2700364796856629</c:v>
                </c:pt>
                <c:pt idx="79">
                  <c:v>0</c:v>
                </c:pt>
                <c:pt idx="80">
                  <c:v>0</c:v>
                </c:pt>
                <c:pt idx="81">
                  <c:v>0</c:v>
                </c:pt>
                <c:pt idx="82">
                  <c:v>0</c:v>
                </c:pt>
                <c:pt idx="83">
                  <c:v>4.3220514967322972</c:v>
                </c:pt>
                <c:pt idx="84">
                  <c:v>3.6770313143854079</c:v>
                </c:pt>
                <c:pt idx="85">
                  <c:v>0</c:v>
                </c:pt>
                <c:pt idx="86">
                  <c:v>0</c:v>
                </c:pt>
                <c:pt idx="87">
                  <c:v>0</c:v>
                </c:pt>
                <c:pt idx="88">
                  <c:v>5.2849701298324065</c:v>
                </c:pt>
                <c:pt idx="89">
                  <c:v>6.3863462302817968</c:v>
                </c:pt>
                <c:pt idx="90">
                  <c:v>0</c:v>
                </c:pt>
              </c:numCache>
            </c:numRef>
          </c:val>
          <c:extLst>
            <c:ext xmlns:c16="http://schemas.microsoft.com/office/drawing/2014/chart" uri="{C3380CC4-5D6E-409C-BE32-E72D297353CC}">
              <c16:uniqueId val="{00000016-DAF4-984C-96DF-9833065F4083}"/>
            </c:ext>
          </c:extLst>
        </c:ser>
        <c:ser>
          <c:idx val="24"/>
          <c:order val="24"/>
          <c:tx>
            <c:strRef>
              <c:f>TimeLine!$BP$1</c:f>
              <c:strCache>
                <c:ptCount val="1"/>
                <c:pt idx="0">
                  <c:v>BA.2</c:v>
                </c:pt>
              </c:strCache>
            </c:strRef>
          </c:tx>
          <c:spPr>
            <a:solidFill>
              <a:srgbClr val="9437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P$2:$BP$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3.6493506493506471</c:v>
                </c:pt>
                <c:pt idx="53">
                  <c:v>23.705646405430421</c:v>
                </c:pt>
                <c:pt idx="54">
                  <c:v>139.26663176929659</c:v>
                </c:pt>
                <c:pt idx="55">
                  <c:v>709.03755970473037</c:v>
                </c:pt>
                <c:pt idx="56">
                  <c:v>1965.3775349256355</c:v>
                </c:pt>
                <c:pt idx="57">
                  <c:v>4167.6900835296583</c:v>
                </c:pt>
                <c:pt idx="58">
                  <c:v>5627.8005591798683</c:v>
                </c:pt>
                <c:pt idx="59">
                  <c:v>9324.158306581041</c:v>
                </c:pt>
                <c:pt idx="60">
                  <c:v>8841.3885155772441</c:v>
                </c:pt>
                <c:pt idx="61">
                  <c:v>10464.33138797259</c:v>
                </c:pt>
                <c:pt idx="62">
                  <c:v>17962.900418542195</c:v>
                </c:pt>
                <c:pt idx="63">
                  <c:v>29200.069515306073</c:v>
                </c:pt>
                <c:pt idx="64">
                  <c:v>36619.752598752537</c:v>
                </c:pt>
                <c:pt idx="65">
                  <c:v>29491.332217632771</c:v>
                </c:pt>
                <c:pt idx="66">
                  <c:v>16723.013260161268</c:v>
                </c:pt>
                <c:pt idx="67">
                  <c:v>11838.517651057853</c:v>
                </c:pt>
                <c:pt idx="68">
                  <c:v>7225.642661945878</c:v>
                </c:pt>
                <c:pt idx="69">
                  <c:v>7643.925114223036</c:v>
                </c:pt>
                <c:pt idx="70">
                  <c:v>6795.5406691249473</c:v>
                </c:pt>
                <c:pt idx="71">
                  <c:v>5658.6955766214887</c:v>
                </c:pt>
                <c:pt idx="72">
                  <c:v>4610.3181851343952</c:v>
                </c:pt>
                <c:pt idx="73">
                  <c:v>3070.6288397685366</c:v>
                </c:pt>
                <c:pt idx="74">
                  <c:v>2244.2863293319124</c:v>
                </c:pt>
                <c:pt idx="75">
                  <c:v>2320.3621123016683</c:v>
                </c:pt>
                <c:pt idx="76">
                  <c:v>2387.4593199183746</c:v>
                </c:pt>
                <c:pt idx="77">
                  <c:v>2010.3791387465533</c:v>
                </c:pt>
                <c:pt idx="78">
                  <c:v>1428.1798859948144</c:v>
                </c:pt>
                <c:pt idx="79">
                  <c:v>744.10455896422877</c:v>
                </c:pt>
                <c:pt idx="80">
                  <c:v>530.49539716655727</c:v>
                </c:pt>
                <c:pt idx="81">
                  <c:v>244.67357718416821</c:v>
                </c:pt>
                <c:pt idx="82">
                  <c:v>89.164233545839366</c:v>
                </c:pt>
                <c:pt idx="83">
                  <c:v>73.474875444449069</c:v>
                </c:pt>
                <c:pt idx="84">
                  <c:v>14.708125257541631</c:v>
                </c:pt>
                <c:pt idx="85">
                  <c:v>19.615657063510849</c:v>
                </c:pt>
                <c:pt idx="86">
                  <c:v>11.935115186252807</c:v>
                </c:pt>
                <c:pt idx="87">
                  <c:v>3.8438386208955091</c:v>
                </c:pt>
                <c:pt idx="88">
                  <c:v>5.2849701298324065</c:v>
                </c:pt>
                <c:pt idx="89">
                  <c:v>0</c:v>
                </c:pt>
                <c:pt idx="90">
                  <c:v>0</c:v>
                </c:pt>
                <c:pt idx="91">
                  <c:v>0</c:v>
                </c:pt>
                <c:pt idx="92">
                  <c:v>0</c:v>
                </c:pt>
                <c:pt idx="93">
                  <c:v>0</c:v>
                </c:pt>
                <c:pt idx="94">
                  <c:v>0</c:v>
                </c:pt>
                <c:pt idx="95">
                  <c:v>0</c:v>
                </c:pt>
                <c:pt idx="96">
                  <c:v>0</c:v>
                </c:pt>
                <c:pt idx="97">
                  <c:v>0</c:v>
                </c:pt>
                <c:pt idx="98">
                  <c:v>0</c:v>
                </c:pt>
                <c:pt idx="99">
                  <c:v>0</c:v>
                </c:pt>
                <c:pt idx="100">
                  <c:v>11.237573690031409</c:v>
                </c:pt>
                <c:pt idx="101">
                  <c:v>6.6571832588395985</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numCache>
            </c:numRef>
          </c:val>
          <c:extLst>
            <c:ext xmlns:c16="http://schemas.microsoft.com/office/drawing/2014/chart" uri="{C3380CC4-5D6E-409C-BE32-E72D297353CC}">
              <c16:uniqueId val="{00000017-DAF4-984C-96DF-9833065F4083}"/>
            </c:ext>
          </c:extLst>
        </c:ser>
        <c:ser>
          <c:idx val="25"/>
          <c:order val="25"/>
          <c:tx>
            <c:strRef>
              <c:f>TimeLine!$BQ$1</c:f>
              <c:strCache>
                <c:ptCount val="1"/>
                <c:pt idx="0">
                  <c:v>BA.2.12.1</c:v>
                </c:pt>
              </c:strCache>
            </c:strRef>
          </c:tx>
          <c:spPr>
            <a:solidFill>
              <a:srgbClr val="FF26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Q$2:$BQ$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14.18183054356404</c:v>
                </c:pt>
                <c:pt idx="69">
                  <c:v>37.572542888043323</c:v>
                </c:pt>
                <c:pt idx="70">
                  <c:v>57.809788763291763</c:v>
                </c:pt>
                <c:pt idx="71">
                  <c:v>68.640169536893367</c:v>
                </c:pt>
                <c:pt idx="72">
                  <c:v>61.372712794653815</c:v>
                </c:pt>
                <c:pt idx="73">
                  <c:v>92.746688933529242</c:v>
                </c:pt>
                <c:pt idx="74">
                  <c:v>186.86165448036741</c:v>
                </c:pt>
                <c:pt idx="75">
                  <c:v>373.09347807430095</c:v>
                </c:pt>
                <c:pt idx="76">
                  <c:v>594.68913801125996</c:v>
                </c:pt>
                <c:pt idx="77">
                  <c:v>790.12575453062209</c:v>
                </c:pt>
                <c:pt idx="78">
                  <c:v>743.07514363567839</c:v>
                </c:pt>
                <c:pt idx="79">
                  <c:v>603.48637459303598</c:v>
                </c:pt>
                <c:pt idx="80">
                  <c:v>353.66359811103814</c:v>
                </c:pt>
                <c:pt idx="81">
                  <c:v>330.3093291986271</c:v>
                </c:pt>
                <c:pt idx="82">
                  <c:v>172.38418485528945</c:v>
                </c:pt>
                <c:pt idx="83">
                  <c:v>64.830772450984455</c:v>
                </c:pt>
                <c:pt idx="84">
                  <c:v>29.416250515083263</c:v>
                </c:pt>
                <c:pt idx="85">
                  <c:v>27.461919888915187</c:v>
                </c:pt>
                <c:pt idx="86">
                  <c:v>14.918893982816009</c:v>
                </c:pt>
                <c:pt idx="87">
                  <c:v>0</c:v>
                </c:pt>
                <c:pt idx="88">
                  <c:v>0</c:v>
                </c:pt>
                <c:pt idx="89">
                  <c:v>0</c:v>
                </c:pt>
                <c:pt idx="90">
                  <c:v>4.1908828052506628</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numCache>
            </c:numRef>
          </c:val>
          <c:extLst>
            <c:ext xmlns:c16="http://schemas.microsoft.com/office/drawing/2014/chart" uri="{C3380CC4-5D6E-409C-BE32-E72D297353CC}">
              <c16:uniqueId val="{00000018-DAF4-984C-96DF-9833065F4083}"/>
            </c:ext>
          </c:extLst>
        </c:ser>
        <c:ser>
          <c:idx val="27"/>
          <c:order val="26"/>
          <c:tx>
            <c:strRef>
              <c:f>TimeLine!$BR$1</c:f>
              <c:strCache>
                <c:ptCount val="1"/>
                <c:pt idx="0">
                  <c:v>BA.4/BA.5</c:v>
                </c:pt>
              </c:strCache>
            </c:strRef>
          </c:tx>
          <c:spPr>
            <a:solidFill>
              <a:srgbClr val="0432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R$2:$BR$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17.670061244836887</c:v>
                </c:pt>
                <c:pt idx="66">
                  <c:v>0</c:v>
                </c:pt>
                <c:pt idx="67">
                  <c:v>0</c:v>
                </c:pt>
                <c:pt idx="68">
                  <c:v>0</c:v>
                </c:pt>
                <c:pt idx="69">
                  <c:v>25.048361925362215</c:v>
                </c:pt>
                <c:pt idx="70">
                  <c:v>37.576362696139647</c:v>
                </c:pt>
                <c:pt idx="71">
                  <c:v>85.11381022574777</c:v>
                </c:pt>
                <c:pt idx="72">
                  <c:v>159.5690532660999</c:v>
                </c:pt>
                <c:pt idx="73">
                  <c:v>199.76209924144757</c:v>
                </c:pt>
                <c:pt idx="74">
                  <c:v>523.60192765852935</c:v>
                </c:pt>
                <c:pt idx="75">
                  <c:v>827.98820000446472</c:v>
                </c:pt>
                <c:pt idx="76">
                  <c:v>14.504613122225852</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numCache>
            </c:numRef>
          </c:val>
          <c:extLst>
            <c:ext xmlns:c16="http://schemas.microsoft.com/office/drawing/2014/chart" uri="{C3380CC4-5D6E-409C-BE32-E72D297353CC}">
              <c16:uniqueId val="{00000019-DAF4-984C-96DF-9833065F4083}"/>
            </c:ext>
          </c:extLst>
        </c:ser>
        <c:ser>
          <c:idx val="28"/>
          <c:order val="27"/>
          <c:tx>
            <c:strRef>
              <c:f>TimeLine!$BS$1</c:f>
              <c:strCache>
                <c:ptCount val="1"/>
                <c:pt idx="0">
                  <c:v>BA.4</c:v>
                </c:pt>
              </c:strCache>
            </c:strRef>
          </c:tx>
          <c:spPr>
            <a:solidFill>
              <a:srgbClr val="016FD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S$2:$BS$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14.456059390048129</c:v>
                </c:pt>
                <c:pt idx="60">
                  <c:v>0</c:v>
                </c:pt>
                <c:pt idx="61">
                  <c:v>0</c:v>
                </c:pt>
                <c:pt idx="62">
                  <c:v>0</c:v>
                </c:pt>
                <c:pt idx="63">
                  <c:v>0</c:v>
                </c:pt>
                <c:pt idx="64">
                  <c:v>0</c:v>
                </c:pt>
                <c:pt idx="65">
                  <c:v>0</c:v>
                </c:pt>
                <c:pt idx="66">
                  <c:v>13.044472121810662</c:v>
                </c:pt>
                <c:pt idx="67">
                  <c:v>0</c:v>
                </c:pt>
                <c:pt idx="68">
                  <c:v>0</c:v>
                </c:pt>
                <c:pt idx="69">
                  <c:v>0</c:v>
                </c:pt>
                <c:pt idx="70">
                  <c:v>0</c:v>
                </c:pt>
                <c:pt idx="71">
                  <c:v>0</c:v>
                </c:pt>
                <c:pt idx="72">
                  <c:v>0</c:v>
                </c:pt>
                <c:pt idx="73">
                  <c:v>0</c:v>
                </c:pt>
                <c:pt idx="74">
                  <c:v>7.7859022700153062</c:v>
                </c:pt>
                <c:pt idx="75">
                  <c:v>173.57824915756245</c:v>
                </c:pt>
                <c:pt idx="76">
                  <c:v>397.42639954898834</c:v>
                </c:pt>
                <c:pt idx="77">
                  <c:v>949.08596550127982</c:v>
                </c:pt>
                <c:pt idx="78">
                  <c:v>1154.13798905116</c:v>
                </c:pt>
                <c:pt idx="79">
                  <c:v>1283.1409323871349</c:v>
                </c:pt>
                <c:pt idx="80">
                  <c:v>1430.0310706228931</c:v>
                </c:pt>
                <c:pt idx="81">
                  <c:v>1510.8593391122386</c:v>
                </c:pt>
                <c:pt idx="82">
                  <c:v>1283.9649630600868</c:v>
                </c:pt>
                <c:pt idx="83">
                  <c:v>786.61337240527803</c:v>
                </c:pt>
                <c:pt idx="84">
                  <c:v>661.86563658937337</c:v>
                </c:pt>
                <c:pt idx="85">
                  <c:v>525.69960930209072</c:v>
                </c:pt>
                <c:pt idx="86">
                  <c:v>462.48571346729631</c:v>
                </c:pt>
                <c:pt idx="87">
                  <c:v>376.69618484775992</c:v>
                </c:pt>
                <c:pt idx="88">
                  <c:v>343.52305843910648</c:v>
                </c:pt>
                <c:pt idx="89">
                  <c:v>341.66952332007611</c:v>
                </c:pt>
                <c:pt idx="90">
                  <c:v>481.95152260382616</c:v>
                </c:pt>
                <c:pt idx="91">
                  <c:v>600.89278743809905</c:v>
                </c:pt>
                <c:pt idx="92">
                  <c:v>605.34850794118847</c:v>
                </c:pt>
                <c:pt idx="93">
                  <c:v>940.98164626972789</c:v>
                </c:pt>
                <c:pt idx="94">
                  <c:v>543.4709355745041</c:v>
                </c:pt>
                <c:pt idx="95">
                  <c:v>371.17014485824564</c:v>
                </c:pt>
                <c:pt idx="96">
                  <c:v>205.7975655433558</c:v>
                </c:pt>
                <c:pt idx="97">
                  <c:v>138.67801453323781</c:v>
                </c:pt>
                <c:pt idx="98">
                  <c:v>270.39308065991582</c:v>
                </c:pt>
                <c:pt idx="99">
                  <c:v>315.04777775621511</c:v>
                </c:pt>
                <c:pt idx="100">
                  <c:v>325.8896370109108</c:v>
                </c:pt>
                <c:pt idx="101">
                  <c:v>339.51634620081956</c:v>
                </c:pt>
                <c:pt idx="102">
                  <c:v>323.11263055952782</c:v>
                </c:pt>
                <c:pt idx="103">
                  <c:v>366.05989203194798</c:v>
                </c:pt>
                <c:pt idx="104">
                  <c:v>440.91341757069989</c:v>
                </c:pt>
                <c:pt idx="105">
                  <c:v>330.47445741810247</c:v>
                </c:pt>
                <c:pt idx="106">
                  <c:v>247.48916400138208</c:v>
                </c:pt>
                <c:pt idx="107">
                  <c:v>155.52417105077174</c:v>
                </c:pt>
                <c:pt idx="108">
                  <c:v>203.00507738090101</c:v>
                </c:pt>
                <c:pt idx="109">
                  <c:v>312.39320573925943</c:v>
                </c:pt>
                <c:pt idx="110">
                  <c:v>305.03048085818648</c:v>
                </c:pt>
                <c:pt idx="111">
                  <c:v>245.73000387244261</c:v>
                </c:pt>
                <c:pt idx="112">
                  <c:v>144.71606035416298</c:v>
                </c:pt>
                <c:pt idx="113">
                  <c:v>89.831997542725645</c:v>
                </c:pt>
                <c:pt idx="114">
                  <c:v>65.679181738646477</c:v>
                </c:pt>
                <c:pt idx="115">
                  <c:v>25.990543544486233</c:v>
                </c:pt>
                <c:pt idx="116">
                  <c:v>49.23170053971554</c:v>
                </c:pt>
                <c:pt idx="117">
                  <c:v>82.642758588279563</c:v>
                </c:pt>
              </c:numCache>
            </c:numRef>
          </c:val>
          <c:extLst>
            <c:ext xmlns:c16="http://schemas.microsoft.com/office/drawing/2014/chart" uri="{C3380CC4-5D6E-409C-BE32-E72D297353CC}">
              <c16:uniqueId val="{0000001A-DAF4-984C-96DF-9833065F4083}"/>
            </c:ext>
          </c:extLst>
        </c:ser>
        <c:ser>
          <c:idx val="30"/>
          <c:order val="28"/>
          <c:tx>
            <c:strRef>
              <c:f>TimeLine!$BT$1</c:f>
              <c:strCache>
                <c:ptCount val="1"/>
                <c:pt idx="0">
                  <c:v>BA.5</c:v>
                </c:pt>
              </c:strCache>
            </c:strRef>
          </c:tx>
          <c:spPr>
            <a:solidFill>
              <a:srgbClr val="3125C2"/>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T$2:$BT$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4.7883913360914825</c:v>
                </c:pt>
                <c:pt idx="47">
                  <c:v>0</c:v>
                </c:pt>
                <c:pt idx="48">
                  <c:v>0</c:v>
                </c:pt>
                <c:pt idx="49">
                  <c:v>0</c:v>
                </c:pt>
                <c:pt idx="50">
                  <c:v>0</c:v>
                </c:pt>
                <c:pt idx="51">
                  <c:v>0</c:v>
                </c:pt>
                <c:pt idx="52">
                  <c:v>0</c:v>
                </c:pt>
                <c:pt idx="53">
                  <c:v>0</c:v>
                </c:pt>
                <c:pt idx="54">
                  <c:v>0</c:v>
                </c:pt>
                <c:pt idx="55">
                  <c:v>6.0087928788536473</c:v>
                </c:pt>
                <c:pt idx="56">
                  <c:v>0</c:v>
                </c:pt>
                <c:pt idx="57">
                  <c:v>0</c:v>
                </c:pt>
                <c:pt idx="58">
                  <c:v>0</c:v>
                </c:pt>
                <c:pt idx="59">
                  <c:v>0</c:v>
                </c:pt>
                <c:pt idx="60">
                  <c:v>0</c:v>
                </c:pt>
                <c:pt idx="61">
                  <c:v>0</c:v>
                </c:pt>
                <c:pt idx="62">
                  <c:v>0</c:v>
                </c:pt>
                <c:pt idx="63">
                  <c:v>0</c:v>
                </c:pt>
                <c:pt idx="64">
                  <c:v>0</c:v>
                </c:pt>
                <c:pt idx="65">
                  <c:v>0</c:v>
                </c:pt>
                <c:pt idx="66">
                  <c:v>0</c:v>
                </c:pt>
                <c:pt idx="67">
                  <c:v>5.6481477342833264</c:v>
                </c:pt>
                <c:pt idx="68">
                  <c:v>0</c:v>
                </c:pt>
                <c:pt idx="69">
                  <c:v>0</c:v>
                </c:pt>
                <c:pt idx="70">
                  <c:v>5.7809788763291756</c:v>
                </c:pt>
                <c:pt idx="71">
                  <c:v>0</c:v>
                </c:pt>
                <c:pt idx="72">
                  <c:v>4.9098170235723053</c:v>
                </c:pt>
                <c:pt idx="73">
                  <c:v>5.7074885497556451</c:v>
                </c:pt>
                <c:pt idx="74">
                  <c:v>23.357706810045926</c:v>
                </c:pt>
                <c:pt idx="75">
                  <c:v>929.74096675200144</c:v>
                </c:pt>
                <c:pt idx="76">
                  <c:v>3521.7200660764361</c:v>
                </c:pt>
                <c:pt idx="77">
                  <c:v>7073.7293881942678</c:v>
                </c:pt>
                <c:pt idx="78">
                  <c:v>10856.275148152465</c:v>
                </c:pt>
                <c:pt idx="79">
                  <c:v>13364.586606278788</c:v>
                </c:pt>
                <c:pt idx="80">
                  <c:v>15461.249908723863</c:v>
                </c:pt>
                <c:pt idx="81">
                  <c:v>16393.129671339269</c:v>
                </c:pt>
                <c:pt idx="82">
                  <c:v>14034.450360115117</c:v>
                </c:pt>
                <c:pt idx="83">
                  <c:v>11284.876457968028</c:v>
                </c:pt>
                <c:pt idx="84">
                  <c:v>8935.1860939565395</c:v>
                </c:pt>
                <c:pt idx="85">
                  <c:v>8701.5054733734123</c:v>
                </c:pt>
                <c:pt idx="86">
                  <c:v>7692.1817375399332</c:v>
                </c:pt>
                <c:pt idx="87">
                  <c:v>7587.7374376477346</c:v>
                </c:pt>
                <c:pt idx="88">
                  <c:v>6746.2643707310672</c:v>
                </c:pt>
                <c:pt idx="89">
                  <c:v>6376.7667109363738</c:v>
                </c:pt>
                <c:pt idx="90">
                  <c:v>7732.1787756874728</c:v>
                </c:pt>
                <c:pt idx="91">
                  <c:v>11948.330963438562</c:v>
                </c:pt>
                <c:pt idx="92">
                  <c:v>16053.527963842947</c:v>
                </c:pt>
                <c:pt idx="93">
                  <c:v>15191.343334372545</c:v>
                </c:pt>
                <c:pt idx="94">
                  <c:v>11962.830474729264</c:v>
                </c:pt>
                <c:pt idx="95">
                  <c:v>6971.5435903809612</c:v>
                </c:pt>
                <c:pt idx="96">
                  <c:v>4696.2329710877257</c:v>
                </c:pt>
                <c:pt idx="97">
                  <c:v>3278.1122158814305</c:v>
                </c:pt>
                <c:pt idx="98">
                  <c:v>3150.0793896880191</c:v>
                </c:pt>
                <c:pt idx="99">
                  <c:v>3558.7087008518947</c:v>
                </c:pt>
                <c:pt idx="100">
                  <c:v>3489.266630754752</c:v>
                </c:pt>
                <c:pt idx="101">
                  <c:v>3528.3071271849872</c:v>
                </c:pt>
                <c:pt idx="102">
                  <c:v>3058.2986194820428</c:v>
                </c:pt>
                <c:pt idx="103">
                  <c:v>2552.2509138894152</c:v>
                </c:pt>
                <c:pt idx="104">
                  <c:v>2878.1848091420688</c:v>
                </c:pt>
                <c:pt idx="105">
                  <c:v>1826.7893618389551</c:v>
                </c:pt>
                <c:pt idx="106">
                  <c:v>1215.6085408303179</c:v>
                </c:pt>
                <c:pt idx="107">
                  <c:v>818.19237813666871</c:v>
                </c:pt>
                <c:pt idx="108">
                  <c:v>599.3483236959936</c:v>
                </c:pt>
                <c:pt idx="109">
                  <c:v>646.33077049501946</c:v>
                </c:pt>
                <c:pt idx="110">
                  <c:v>427.04267320146107</c:v>
                </c:pt>
                <c:pt idx="111">
                  <c:v>556.98800877753661</c:v>
                </c:pt>
                <c:pt idx="112">
                  <c:v>434.14818106248896</c:v>
                </c:pt>
                <c:pt idx="113">
                  <c:v>344.35599058044835</c:v>
                </c:pt>
                <c:pt idx="114">
                  <c:v>91.950854434105054</c:v>
                </c:pt>
                <c:pt idx="115">
                  <c:v>103.96217417794493</c:v>
                </c:pt>
                <c:pt idx="116">
                  <c:v>61.539625674644419</c:v>
                </c:pt>
                <c:pt idx="117">
                  <c:v>99.171310305935464</c:v>
                </c:pt>
              </c:numCache>
            </c:numRef>
          </c:val>
          <c:extLst>
            <c:ext xmlns:c16="http://schemas.microsoft.com/office/drawing/2014/chart" uri="{C3380CC4-5D6E-409C-BE32-E72D297353CC}">
              <c16:uniqueId val="{0000001B-DAF4-984C-96DF-9833065F4083}"/>
            </c:ext>
          </c:extLst>
        </c:ser>
        <c:ser>
          <c:idx val="31"/>
          <c:order val="29"/>
          <c:tx>
            <c:strRef>
              <c:f>TimeLine!$BU$1</c:f>
              <c:strCache>
                <c:ptCount val="1"/>
                <c:pt idx="0">
                  <c:v>BF.7</c:v>
                </c:pt>
              </c:strCache>
            </c:strRef>
          </c:tx>
          <c:spPr>
            <a:solidFill>
              <a:srgbClr val="00FA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U$2:$BU$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5.8018452488903405</c:v>
                </c:pt>
                <c:pt idx="77">
                  <c:v>0</c:v>
                </c:pt>
                <c:pt idx="78">
                  <c:v>42.160291837485303</c:v>
                </c:pt>
                <c:pt idx="79">
                  <c:v>52.73181913919732</c:v>
                </c:pt>
                <c:pt idx="80">
                  <c:v>38.441695446851973</c:v>
                </c:pt>
                <c:pt idx="81">
                  <c:v>91.752591444063071</c:v>
                </c:pt>
                <c:pt idx="82">
                  <c:v>136.71849143695371</c:v>
                </c:pt>
                <c:pt idx="83">
                  <c:v>155.59385388236271</c:v>
                </c:pt>
                <c:pt idx="84">
                  <c:v>110.31093943156223</c:v>
                </c:pt>
                <c:pt idx="85">
                  <c:v>219.69535911132149</c:v>
                </c:pt>
                <c:pt idx="86">
                  <c:v>280.47520687694094</c:v>
                </c:pt>
                <c:pt idx="87">
                  <c:v>311.35092829253625</c:v>
                </c:pt>
                <c:pt idx="88">
                  <c:v>401.6577298672629</c:v>
                </c:pt>
                <c:pt idx="89">
                  <c:v>434.27154365916215</c:v>
                </c:pt>
                <c:pt idx="90">
                  <c:v>959.71216240240187</c:v>
                </c:pt>
                <c:pt idx="91">
                  <c:v>1658.6627355729343</c:v>
                </c:pt>
                <c:pt idx="92">
                  <c:v>2995.2958639687381</c:v>
                </c:pt>
                <c:pt idx="93">
                  <c:v>4340.383809820727</c:v>
                </c:pt>
                <c:pt idx="94">
                  <c:v>3674.8987072180753</c:v>
                </c:pt>
                <c:pt idx="95">
                  <c:v>2739.3970473777044</c:v>
                </c:pt>
                <c:pt idx="96">
                  <c:v>2105.2078835910493</c:v>
                </c:pt>
                <c:pt idx="97">
                  <c:v>1814.6165731476865</c:v>
                </c:pt>
                <c:pt idx="98">
                  <c:v>2278.0617045597905</c:v>
                </c:pt>
                <c:pt idx="99">
                  <c:v>2706.7485131167778</c:v>
                </c:pt>
                <c:pt idx="100">
                  <c:v>3472.4102702197047</c:v>
                </c:pt>
                <c:pt idx="101">
                  <c:v>3821.22319057393</c:v>
                </c:pt>
                <c:pt idx="102">
                  <c:v>4012.6080167159967</c:v>
                </c:pt>
                <c:pt idx="103">
                  <c:v>3924.9755090092199</c:v>
                </c:pt>
                <c:pt idx="104">
                  <c:v>3270.1078469826912</c:v>
                </c:pt>
                <c:pt idx="105">
                  <c:v>2854.9321182508297</c:v>
                </c:pt>
                <c:pt idx="106">
                  <c:v>1878.006009186958</c:v>
                </c:pt>
                <c:pt idx="107">
                  <c:v>1102.1930383163387</c:v>
                </c:pt>
                <c:pt idx="108">
                  <c:v>889.35557709728073</c:v>
                </c:pt>
                <c:pt idx="109">
                  <c:v>872.54654016827624</c:v>
                </c:pt>
                <c:pt idx="110">
                  <c:v>780.87803099695725</c:v>
                </c:pt>
                <c:pt idx="111">
                  <c:v>802.71801264997919</c:v>
                </c:pt>
                <c:pt idx="112">
                  <c:v>506.50621123957046</c:v>
                </c:pt>
                <c:pt idx="113">
                  <c:v>239.55199344726836</c:v>
                </c:pt>
                <c:pt idx="114">
                  <c:v>315.26007234550309</c:v>
                </c:pt>
                <c:pt idx="115">
                  <c:v>155.94326126691737</c:v>
                </c:pt>
                <c:pt idx="116">
                  <c:v>24.61585026985777</c:v>
                </c:pt>
                <c:pt idx="117">
                  <c:v>33.057103435311816</c:v>
                </c:pt>
              </c:numCache>
            </c:numRef>
          </c:val>
          <c:extLst>
            <c:ext xmlns:c16="http://schemas.microsoft.com/office/drawing/2014/chart" uri="{C3380CC4-5D6E-409C-BE32-E72D297353CC}">
              <c16:uniqueId val="{0000001C-DAF4-984C-96DF-9833065F4083}"/>
            </c:ext>
          </c:extLst>
        </c:ser>
        <c:ser>
          <c:idx val="26"/>
          <c:order val="30"/>
          <c:tx>
            <c:strRef>
              <c:f>TimeLine!$BW$1</c:f>
              <c:strCache>
                <c:ptCount val="1"/>
                <c:pt idx="0">
                  <c:v>BA.2.75</c:v>
                </c:pt>
              </c:strCache>
            </c:strRef>
          </c:tx>
          <c:spPr>
            <a:solidFill>
              <a:srgbClr val="FF5C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W$2:$BW$120</c:f>
              <c:numCache>
                <c:formatCode>General</c:formatCode>
                <c:ptCount val="119"/>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5.8590910154663689</c:v>
                </c:pt>
                <c:pt idx="80">
                  <c:v>0</c:v>
                </c:pt>
                <c:pt idx="81">
                  <c:v>0</c:v>
                </c:pt>
                <c:pt idx="82">
                  <c:v>0</c:v>
                </c:pt>
                <c:pt idx="83">
                  <c:v>0</c:v>
                </c:pt>
                <c:pt idx="84">
                  <c:v>3.6770313143854079</c:v>
                </c:pt>
                <c:pt idx="85">
                  <c:v>15.69252565080868</c:v>
                </c:pt>
                <c:pt idx="86">
                  <c:v>8.9513363896896045</c:v>
                </c:pt>
                <c:pt idx="87">
                  <c:v>34.594547588059584</c:v>
                </c:pt>
                <c:pt idx="88">
                  <c:v>60.777156493072681</c:v>
                </c:pt>
                <c:pt idx="89">
                  <c:v>44.70442361197258</c:v>
                </c:pt>
                <c:pt idx="90">
                  <c:v>79.62677329976259</c:v>
                </c:pt>
                <c:pt idx="91">
                  <c:v>173.81196330854107</c:v>
                </c:pt>
                <c:pt idx="92">
                  <c:v>212.26506122613102</c:v>
                </c:pt>
                <c:pt idx="93">
                  <c:v>279.75130024235153</c:v>
                </c:pt>
                <c:pt idx="94">
                  <c:v>155.27741016414404</c:v>
                </c:pt>
                <c:pt idx="95">
                  <c:v>153.3094076588406</c:v>
                </c:pt>
                <c:pt idx="96">
                  <c:v>60.72715048820335</c:v>
                </c:pt>
                <c:pt idx="97">
                  <c:v>73.764901347466932</c:v>
                </c:pt>
                <c:pt idx="98">
                  <c:v>108.15723226396632</c:v>
                </c:pt>
                <c:pt idx="99">
                  <c:v>190.80358371151056</c:v>
                </c:pt>
                <c:pt idx="100">
                  <c:v>179.80117904050255</c:v>
                </c:pt>
                <c:pt idx="101">
                  <c:v>252.97296383590478</c:v>
                </c:pt>
                <c:pt idx="102">
                  <c:v>202.88467500249422</c:v>
                </c:pt>
                <c:pt idx="103">
                  <c:v>183.02994601597399</c:v>
                </c:pt>
                <c:pt idx="104">
                  <c:v>159.21873412275275</c:v>
                </c:pt>
                <c:pt idx="105">
                  <c:v>201.95661286661817</c:v>
                </c:pt>
                <c:pt idx="106">
                  <c:v>225.65188482478953</c:v>
                </c:pt>
                <c:pt idx="107">
                  <c:v>148.76225057030339</c:v>
                </c:pt>
                <c:pt idx="108">
                  <c:v>125.66980980722447</c:v>
                </c:pt>
                <c:pt idx="109">
                  <c:v>193.89923114850583</c:v>
                </c:pt>
                <c:pt idx="110">
                  <c:v>414.84145396713359</c:v>
                </c:pt>
                <c:pt idx="111">
                  <c:v>294.87600464693116</c:v>
                </c:pt>
                <c:pt idx="112">
                  <c:v>492.03460520415416</c:v>
                </c:pt>
                <c:pt idx="113">
                  <c:v>194.63599467590558</c:v>
                </c:pt>
                <c:pt idx="114">
                  <c:v>183.90170886821011</c:v>
                </c:pt>
                <c:pt idx="115">
                  <c:v>181.9338048114036</c:v>
                </c:pt>
                <c:pt idx="116">
                  <c:v>123.07925134928884</c:v>
                </c:pt>
                <c:pt idx="117">
                  <c:v>33.057103435311816</c:v>
                </c:pt>
              </c:numCache>
            </c:numRef>
          </c:val>
          <c:extLst>
            <c:ext xmlns:c16="http://schemas.microsoft.com/office/drawing/2014/chart" uri="{C3380CC4-5D6E-409C-BE32-E72D297353CC}">
              <c16:uniqueId val="{0000001D-DAF4-984C-96DF-9833065F4083}"/>
            </c:ext>
          </c:extLst>
        </c:ser>
        <c:ser>
          <c:idx val="32"/>
          <c:order val="31"/>
          <c:tx>
            <c:strRef>
              <c:f>TimeLine!$BX$1</c:f>
              <c:strCache>
                <c:ptCount val="1"/>
                <c:pt idx="0">
                  <c:v>CH.1.1</c:v>
                </c:pt>
              </c:strCache>
            </c:strRef>
          </c:tx>
          <c:spPr>
            <a:solidFill>
              <a:srgbClr val="F3DE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X$2:$BX$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25.431936385668319</c:v>
                </c:pt>
                <c:pt idx="94">
                  <c:v>25.879568360690676</c:v>
                </c:pt>
                <c:pt idx="95">
                  <c:v>52.447955251708628</c:v>
                </c:pt>
                <c:pt idx="96">
                  <c:v>50.605958740169456</c:v>
                </c:pt>
                <c:pt idx="97">
                  <c:v>64.913113185770897</c:v>
                </c:pt>
                <c:pt idx="98">
                  <c:v>94.637578230970533</c:v>
                </c:pt>
                <c:pt idx="99">
                  <c:v>168.6171204892419</c:v>
                </c:pt>
                <c:pt idx="100">
                  <c:v>207.89511326558102</c:v>
                </c:pt>
                <c:pt idx="101">
                  <c:v>412.74536204805509</c:v>
                </c:pt>
                <c:pt idx="102">
                  <c:v>586.11128334053888</c:v>
                </c:pt>
                <c:pt idx="103">
                  <c:v>762.62477506655819</c:v>
                </c:pt>
                <c:pt idx="104">
                  <c:v>465.40860743573876</c:v>
                </c:pt>
                <c:pt idx="105">
                  <c:v>881.26521978160645</c:v>
                </c:pt>
                <c:pt idx="106">
                  <c:v>575.04835165027009</c:v>
                </c:pt>
                <c:pt idx="107">
                  <c:v>1048.0976744725922</c:v>
                </c:pt>
                <c:pt idx="108">
                  <c:v>976.3577531176669</c:v>
                </c:pt>
                <c:pt idx="109">
                  <c:v>1723.548721320052</c:v>
                </c:pt>
                <c:pt idx="110">
                  <c:v>2306.0304352878898</c:v>
                </c:pt>
                <c:pt idx="111">
                  <c:v>3456.6020544723592</c:v>
                </c:pt>
                <c:pt idx="112">
                  <c:v>4341.4818106248895</c:v>
                </c:pt>
                <c:pt idx="113">
                  <c:v>3653.1679000708427</c:v>
                </c:pt>
                <c:pt idx="114">
                  <c:v>2482.6730697208368</c:v>
                </c:pt>
                <c:pt idx="115">
                  <c:v>1858.3238634307654</c:v>
                </c:pt>
                <c:pt idx="116">
                  <c:v>2092.3472729379105</c:v>
                </c:pt>
                <c:pt idx="117">
                  <c:v>1190.0557236712255</c:v>
                </c:pt>
              </c:numCache>
            </c:numRef>
          </c:val>
          <c:extLst>
            <c:ext xmlns:c16="http://schemas.microsoft.com/office/drawing/2014/chart" uri="{C3380CC4-5D6E-409C-BE32-E72D297353CC}">
              <c16:uniqueId val="{0000001E-DAF4-984C-96DF-9833065F4083}"/>
            </c:ext>
          </c:extLst>
        </c:ser>
        <c:ser>
          <c:idx val="33"/>
          <c:order val="32"/>
          <c:tx>
            <c:strRef>
              <c:f>TimeLine!$BY$1</c:f>
              <c:strCache>
                <c:ptCount val="1"/>
                <c:pt idx="0">
                  <c:v>BN.1</c:v>
                </c:pt>
              </c:strCache>
            </c:strRef>
          </c:tx>
          <c:spPr>
            <a:solidFill>
              <a:srgbClr val="CCC900"/>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Y$2:$BY$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3.1931731151408984</c:v>
                </c:pt>
                <c:pt idx="90">
                  <c:v>4.1908828052506628</c:v>
                </c:pt>
                <c:pt idx="91">
                  <c:v>9.9321121890594881</c:v>
                </c:pt>
                <c:pt idx="92">
                  <c:v>15.723337868602298</c:v>
                </c:pt>
                <c:pt idx="93">
                  <c:v>76.295809157004953</c:v>
                </c:pt>
                <c:pt idx="94">
                  <c:v>97.048381352590042</c:v>
                </c:pt>
                <c:pt idx="95">
                  <c:v>52.447955251708628</c:v>
                </c:pt>
                <c:pt idx="96">
                  <c:v>70.848342236237244</c:v>
                </c:pt>
                <c:pt idx="97">
                  <c:v>144.57920664103517</c:v>
                </c:pt>
                <c:pt idx="98">
                  <c:v>168.99567541244738</c:v>
                </c:pt>
                <c:pt idx="99">
                  <c:v>386.04446006747486</c:v>
                </c:pt>
                <c:pt idx="100">
                  <c:v>494.45324236138191</c:v>
                </c:pt>
                <c:pt idx="101">
                  <c:v>632.43240958976185</c:v>
                </c:pt>
                <c:pt idx="102">
                  <c:v>758.9389694537748</c:v>
                </c:pt>
                <c:pt idx="103">
                  <c:v>1199.8629794380518</c:v>
                </c:pt>
                <c:pt idx="104">
                  <c:v>1788.1488601478384</c:v>
                </c:pt>
                <c:pt idx="105">
                  <c:v>1606.4730568935536</c:v>
                </c:pt>
                <c:pt idx="106">
                  <c:v>1230.1667269480463</c:v>
                </c:pt>
                <c:pt idx="107">
                  <c:v>885.81158294135207</c:v>
                </c:pt>
                <c:pt idx="108">
                  <c:v>1121.3613798183105</c:v>
                </c:pt>
                <c:pt idx="109">
                  <c:v>1497.332951646795</c:v>
                </c:pt>
                <c:pt idx="110">
                  <c:v>1830.1828851491186</c:v>
                </c:pt>
                <c:pt idx="111">
                  <c:v>1720.1100271070982</c:v>
                </c:pt>
                <c:pt idx="112">
                  <c:v>1562.93345182496</c:v>
                </c:pt>
                <c:pt idx="113">
                  <c:v>973.17997337952761</c:v>
                </c:pt>
                <c:pt idx="114">
                  <c:v>761.87850816829916</c:v>
                </c:pt>
                <c:pt idx="115">
                  <c:v>467.82978380075212</c:v>
                </c:pt>
                <c:pt idx="116">
                  <c:v>369.23775404786653</c:v>
                </c:pt>
                <c:pt idx="117">
                  <c:v>165.28551717655913</c:v>
                </c:pt>
              </c:numCache>
            </c:numRef>
          </c:val>
          <c:extLst>
            <c:ext xmlns:c16="http://schemas.microsoft.com/office/drawing/2014/chart" uri="{C3380CC4-5D6E-409C-BE32-E72D297353CC}">
              <c16:uniqueId val="{0000001F-DAF4-984C-96DF-9833065F4083}"/>
            </c:ext>
          </c:extLst>
        </c:ser>
        <c:ser>
          <c:idx val="34"/>
          <c:order val="33"/>
          <c:tx>
            <c:strRef>
              <c:f>TimeLine!$BZ$1</c:f>
              <c:strCache>
                <c:ptCount val="1"/>
                <c:pt idx="0">
                  <c:v>XBF</c:v>
                </c:pt>
              </c:strCache>
            </c:strRef>
          </c:tx>
          <c:spPr>
            <a:solidFill>
              <a:srgbClr val="FFB7AA"/>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Z$2:$BZ$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5.6187868450157046</c:v>
                </c:pt>
                <c:pt idx="101">
                  <c:v>13.314366517679197</c:v>
                </c:pt>
                <c:pt idx="102">
                  <c:v>7.5142472223146015</c:v>
                </c:pt>
                <c:pt idx="103">
                  <c:v>40.673321336883106</c:v>
                </c:pt>
                <c:pt idx="104">
                  <c:v>48.990379730077763</c:v>
                </c:pt>
                <c:pt idx="105">
                  <c:v>45.899230196958669</c:v>
                </c:pt>
                <c:pt idx="106">
                  <c:v>101.90730282409849</c:v>
                </c:pt>
                <c:pt idx="107">
                  <c:v>155.52417105077174</c:v>
                </c:pt>
                <c:pt idx="108">
                  <c:v>106.33599291380531</c:v>
                </c:pt>
                <c:pt idx="109">
                  <c:v>150.81051311550453</c:v>
                </c:pt>
                <c:pt idx="110">
                  <c:v>512.45120784175322</c:v>
                </c:pt>
                <c:pt idx="111">
                  <c:v>688.04401084283938</c:v>
                </c:pt>
                <c:pt idx="112">
                  <c:v>795.93833194789636</c:v>
                </c:pt>
                <c:pt idx="113">
                  <c:v>928.26397460816486</c:v>
                </c:pt>
                <c:pt idx="114">
                  <c:v>669.927653734194</c:v>
                </c:pt>
                <c:pt idx="115">
                  <c:v>506.81559911748155</c:v>
                </c:pt>
                <c:pt idx="116">
                  <c:v>258.46642783350654</c:v>
                </c:pt>
                <c:pt idx="117">
                  <c:v>148.75696545890318</c:v>
                </c:pt>
              </c:numCache>
            </c:numRef>
          </c:val>
          <c:extLst>
            <c:ext xmlns:c16="http://schemas.microsoft.com/office/drawing/2014/chart" uri="{C3380CC4-5D6E-409C-BE32-E72D297353CC}">
              <c16:uniqueId val="{00000020-DAF4-984C-96DF-9833065F4083}"/>
            </c:ext>
          </c:extLst>
        </c:ser>
        <c:ser>
          <c:idx val="35"/>
          <c:order val="34"/>
          <c:tx>
            <c:strRef>
              <c:f>TimeLine!$CA$1</c:f>
              <c:strCache>
                <c:ptCount val="1"/>
                <c:pt idx="0">
                  <c:v>CJ.1</c:v>
                </c:pt>
              </c:strCache>
            </c:strRef>
          </c:tx>
          <c:spPr>
            <a:solidFill>
              <a:srgbClr val="FF7E79"/>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A$2:$CA$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8.8517881616960299</c:v>
                </c:pt>
                <c:pt idx="98">
                  <c:v>3.3799135082489475</c:v>
                </c:pt>
                <c:pt idx="99">
                  <c:v>13.311877933361203</c:v>
                </c:pt>
                <c:pt idx="100">
                  <c:v>5.6187868450157046</c:v>
                </c:pt>
                <c:pt idx="101">
                  <c:v>6.6571832588395985</c:v>
                </c:pt>
                <c:pt idx="102">
                  <c:v>52.599730556202211</c:v>
                </c:pt>
                <c:pt idx="103">
                  <c:v>50.841651671103889</c:v>
                </c:pt>
                <c:pt idx="104">
                  <c:v>85.733164527636092</c:v>
                </c:pt>
                <c:pt idx="105">
                  <c:v>100.97830643330909</c:v>
                </c:pt>
                <c:pt idx="106">
                  <c:v>116.46548894182686</c:v>
                </c:pt>
                <c:pt idx="107">
                  <c:v>169.04801201170841</c:v>
                </c:pt>
                <c:pt idx="108">
                  <c:v>232.00580272102977</c:v>
                </c:pt>
                <c:pt idx="109">
                  <c:v>301.62102623100907</c:v>
                </c:pt>
                <c:pt idx="110">
                  <c:v>524.65242707608058</c:v>
                </c:pt>
                <c:pt idx="111">
                  <c:v>671.66201058467641</c:v>
                </c:pt>
                <c:pt idx="112">
                  <c:v>463.09139313332156</c:v>
                </c:pt>
                <c:pt idx="113">
                  <c:v>509.04798607544529</c:v>
                </c:pt>
                <c:pt idx="114">
                  <c:v>617.38430834327676</c:v>
                </c:pt>
                <c:pt idx="115">
                  <c:v>467.82978380075212</c:v>
                </c:pt>
                <c:pt idx="116">
                  <c:v>307.69812837322218</c:v>
                </c:pt>
                <c:pt idx="117">
                  <c:v>247.92827576483862</c:v>
                </c:pt>
              </c:numCache>
            </c:numRef>
          </c:val>
          <c:extLst>
            <c:ext xmlns:c16="http://schemas.microsoft.com/office/drawing/2014/chart" uri="{C3380CC4-5D6E-409C-BE32-E72D297353CC}">
              <c16:uniqueId val="{00000021-DAF4-984C-96DF-9833065F4083}"/>
            </c:ext>
          </c:extLst>
        </c:ser>
        <c:ser>
          <c:idx val="39"/>
          <c:order val="35"/>
          <c:tx>
            <c:strRef>
              <c:f>TimeLine!$CB$1</c:f>
              <c:strCache>
                <c:ptCount val="1"/>
                <c:pt idx="0">
                  <c:v>BQ.1</c:v>
                </c:pt>
              </c:strCache>
            </c:strRef>
          </c:tx>
          <c:spPr>
            <a:solidFill>
              <a:srgbClr val="A0CCFB"/>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B$2:$CB$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15.965865575704491</c:v>
                </c:pt>
                <c:pt idx="90">
                  <c:v>104.77207013126657</c:v>
                </c:pt>
                <c:pt idx="91">
                  <c:v>203.6082998757195</c:v>
                </c:pt>
                <c:pt idx="92">
                  <c:v>251.57340589763677</c:v>
                </c:pt>
                <c:pt idx="93">
                  <c:v>508.63872771336645</c:v>
                </c:pt>
                <c:pt idx="94">
                  <c:v>588.7601802057128</c:v>
                </c:pt>
                <c:pt idx="95">
                  <c:v>488.16942965051879</c:v>
                </c:pt>
                <c:pt idx="96">
                  <c:v>441.9587063308133</c:v>
                </c:pt>
                <c:pt idx="97">
                  <c:v>436.68821597700423</c:v>
                </c:pt>
                <c:pt idx="98">
                  <c:v>669.22287463329178</c:v>
                </c:pt>
                <c:pt idx="99">
                  <c:v>1029.4518935132664</c:v>
                </c:pt>
                <c:pt idx="100">
                  <c:v>1168.7076637632665</c:v>
                </c:pt>
                <c:pt idx="101">
                  <c:v>1517.8377830154286</c:v>
                </c:pt>
                <c:pt idx="102">
                  <c:v>2224.2171778051215</c:v>
                </c:pt>
                <c:pt idx="103">
                  <c:v>2969.1524575924664</c:v>
                </c:pt>
                <c:pt idx="104">
                  <c:v>2963.9179736697051</c:v>
                </c:pt>
                <c:pt idx="105">
                  <c:v>1982.8467445086146</c:v>
                </c:pt>
                <c:pt idx="106">
                  <c:v>1914.4014744812789</c:v>
                </c:pt>
                <c:pt idx="107">
                  <c:v>1447.0509828202239</c:v>
                </c:pt>
                <c:pt idx="108">
                  <c:v>1285.6988234123733</c:v>
                </c:pt>
                <c:pt idx="109">
                  <c:v>1658.9156442705498</c:v>
                </c:pt>
                <c:pt idx="110">
                  <c:v>2013.2011736640304</c:v>
                </c:pt>
                <c:pt idx="111">
                  <c:v>1883.9300296887263</c:v>
                </c:pt>
                <c:pt idx="112">
                  <c:v>1794.479148391621</c:v>
                </c:pt>
                <c:pt idx="113">
                  <c:v>1152.8439684649791</c:v>
                </c:pt>
                <c:pt idx="114">
                  <c:v>985.18772607969697</c:v>
                </c:pt>
                <c:pt idx="115">
                  <c:v>454.83451202850904</c:v>
                </c:pt>
                <c:pt idx="116">
                  <c:v>160.00302675407553</c:v>
                </c:pt>
                <c:pt idx="117">
                  <c:v>115.69986202359138</c:v>
                </c:pt>
              </c:numCache>
            </c:numRef>
          </c:val>
          <c:extLst>
            <c:ext xmlns:c16="http://schemas.microsoft.com/office/drawing/2014/chart" uri="{C3380CC4-5D6E-409C-BE32-E72D297353CC}">
              <c16:uniqueId val="{00000022-DAF4-984C-96DF-9833065F4083}"/>
            </c:ext>
          </c:extLst>
        </c:ser>
        <c:ser>
          <c:idx val="38"/>
          <c:order val="36"/>
          <c:tx>
            <c:strRef>
              <c:f>TimeLine!$CC$1</c:f>
              <c:strCache>
                <c:ptCount val="1"/>
                <c:pt idx="0">
                  <c:v>BQ.1.1</c:v>
                </c:pt>
              </c:strCache>
            </c:strRef>
          </c:tx>
          <c:spPr>
            <a:solidFill>
              <a:srgbClr val="CCCEFF"/>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C$2:$CC$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16.763531221002651</c:v>
                </c:pt>
                <c:pt idx="91">
                  <c:v>44.6945048507677</c:v>
                </c:pt>
                <c:pt idx="92">
                  <c:v>227.98839909473332</c:v>
                </c:pt>
                <c:pt idx="93">
                  <c:v>347.56979727080034</c:v>
                </c:pt>
                <c:pt idx="94">
                  <c:v>485.24190676295007</c:v>
                </c:pt>
                <c:pt idx="95">
                  <c:v>407.48026772481319</c:v>
                </c:pt>
                <c:pt idx="96">
                  <c:v>384.60528642528794</c:v>
                </c:pt>
                <c:pt idx="97">
                  <c:v>427.83642781530818</c:v>
                </c:pt>
                <c:pt idx="98">
                  <c:v>831.45872302924124</c:v>
                </c:pt>
                <c:pt idx="99">
                  <c:v>1419.9336462251949</c:v>
                </c:pt>
                <c:pt idx="100">
                  <c:v>2230.658377471234</c:v>
                </c:pt>
                <c:pt idx="101">
                  <c:v>2756.0738691595934</c:v>
                </c:pt>
                <c:pt idx="102">
                  <c:v>3501.6392055986043</c:v>
                </c:pt>
                <c:pt idx="103">
                  <c:v>4158.8471066962975</c:v>
                </c:pt>
                <c:pt idx="104">
                  <c:v>3857.992403743624</c:v>
                </c:pt>
                <c:pt idx="105">
                  <c:v>2873.2918103296129</c:v>
                </c:pt>
                <c:pt idx="106">
                  <c:v>2271.0770343656236</c:v>
                </c:pt>
                <c:pt idx="107">
                  <c:v>2028.5761441405014</c:v>
                </c:pt>
                <c:pt idx="108">
                  <c:v>1633.707527493918</c:v>
                </c:pt>
                <c:pt idx="109">
                  <c:v>1615.8269262375488</c:v>
                </c:pt>
                <c:pt idx="110">
                  <c:v>2013.2011736640304</c:v>
                </c:pt>
                <c:pt idx="111">
                  <c:v>2604.7380410478918</c:v>
                </c:pt>
                <c:pt idx="112">
                  <c:v>2054.9680570291143</c:v>
                </c:pt>
                <c:pt idx="113">
                  <c:v>1257.6479655981591</c:v>
                </c:pt>
                <c:pt idx="114">
                  <c:v>998.3235624274264</c:v>
                </c:pt>
                <c:pt idx="115">
                  <c:v>597.78250152318333</c:v>
                </c:pt>
                <c:pt idx="116">
                  <c:v>455.39322999236873</c:v>
                </c:pt>
                <c:pt idx="117">
                  <c:v>165.28551717655913</c:v>
                </c:pt>
              </c:numCache>
            </c:numRef>
          </c:val>
          <c:extLst>
            <c:ext xmlns:c16="http://schemas.microsoft.com/office/drawing/2014/chart" uri="{C3380CC4-5D6E-409C-BE32-E72D297353CC}">
              <c16:uniqueId val="{00000023-DAF4-984C-96DF-9833065F4083}"/>
            </c:ext>
          </c:extLst>
        </c:ser>
        <c:ser>
          <c:idx val="37"/>
          <c:order val="37"/>
          <c:tx>
            <c:strRef>
              <c:f>TimeLine!$CD$1</c:f>
              <c:strCache>
                <c:ptCount val="1"/>
                <c:pt idx="0">
                  <c:v>BQ.1.1.10</c:v>
                </c:pt>
              </c:strCache>
            </c:strRef>
          </c:tx>
          <c:spPr>
            <a:solidFill>
              <a:srgbClr val="7A81FF"/>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D$2:$CD$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4.9660560945297441</c:v>
                </c:pt>
                <c:pt idx="92">
                  <c:v>7.8616689343011492</c:v>
                </c:pt>
                <c:pt idx="93">
                  <c:v>33.90924851422443</c:v>
                </c:pt>
                <c:pt idx="94">
                  <c:v>84.1085971722447</c:v>
                </c:pt>
                <c:pt idx="95">
                  <c:v>76.654703829420299</c:v>
                </c:pt>
                <c:pt idx="96">
                  <c:v>53.979689322847413</c:v>
                </c:pt>
                <c:pt idx="97">
                  <c:v>85.567285563061631</c:v>
                </c:pt>
                <c:pt idx="98">
                  <c:v>141.95636734645581</c:v>
                </c:pt>
                <c:pt idx="99">
                  <c:v>381.60716742302111</c:v>
                </c:pt>
                <c:pt idx="100">
                  <c:v>781.0113714571828</c:v>
                </c:pt>
                <c:pt idx="101">
                  <c:v>1278.1791856972031</c:v>
                </c:pt>
                <c:pt idx="102">
                  <c:v>1585.5061639083808</c:v>
                </c:pt>
                <c:pt idx="103">
                  <c:v>1921.814433167727</c:v>
                </c:pt>
                <c:pt idx="104">
                  <c:v>2094.3387334608242</c:v>
                </c:pt>
                <c:pt idx="105">
                  <c:v>1918.5878222328724</c:v>
                </c:pt>
                <c:pt idx="106">
                  <c:v>1273.8412853012312</c:v>
                </c:pt>
                <c:pt idx="107">
                  <c:v>1305.0506527303889</c:v>
                </c:pt>
                <c:pt idx="108">
                  <c:v>1575.7060768136607</c:v>
                </c:pt>
                <c:pt idx="109">
                  <c:v>2165.2080811583151</c:v>
                </c:pt>
                <c:pt idx="110">
                  <c:v>2208.4206814132699</c:v>
                </c:pt>
                <c:pt idx="111">
                  <c:v>2506.4460394989142</c:v>
                </c:pt>
                <c:pt idx="112">
                  <c:v>2416.7582079145218</c:v>
                </c:pt>
                <c:pt idx="113">
                  <c:v>1856.5279492163297</c:v>
                </c:pt>
                <c:pt idx="114">
                  <c:v>1615.7078707707033</c:v>
                </c:pt>
                <c:pt idx="115">
                  <c:v>1013.6311982349631</c:v>
                </c:pt>
                <c:pt idx="116">
                  <c:v>467.70115512729762</c:v>
                </c:pt>
                <c:pt idx="117">
                  <c:v>231.39972404718276</c:v>
                </c:pt>
              </c:numCache>
            </c:numRef>
          </c:val>
          <c:extLst>
            <c:ext xmlns:c16="http://schemas.microsoft.com/office/drawing/2014/chart" uri="{C3380CC4-5D6E-409C-BE32-E72D297353CC}">
              <c16:uniqueId val="{00000024-DAF4-984C-96DF-9833065F4083}"/>
            </c:ext>
          </c:extLst>
        </c:ser>
        <c:ser>
          <c:idx val="0"/>
          <c:order val="38"/>
          <c:tx>
            <c:strRef>
              <c:f>TimeLine!$CF$1</c:f>
              <c:strCache>
                <c:ptCount val="1"/>
                <c:pt idx="0">
                  <c:v>XBB*</c:v>
                </c:pt>
              </c:strCache>
            </c:strRef>
          </c:tx>
          <c:spPr>
            <a:solidFill>
              <a:srgbClr val="FF40FF"/>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F$2:$CF$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19.864224378118976</c:v>
                </c:pt>
                <c:pt idx="92">
                  <c:v>7.8616689343011492</c:v>
                </c:pt>
                <c:pt idx="93">
                  <c:v>25.431936385668319</c:v>
                </c:pt>
                <c:pt idx="94">
                  <c:v>77.638705082072022</c:v>
                </c:pt>
                <c:pt idx="95">
                  <c:v>68.58578763684973</c:v>
                </c:pt>
                <c:pt idx="96">
                  <c:v>43.858497574813526</c:v>
                </c:pt>
                <c:pt idx="97">
                  <c:v>103.2708618864537</c:v>
                </c:pt>
                <c:pt idx="98">
                  <c:v>101.39740524746843</c:v>
                </c:pt>
                <c:pt idx="99">
                  <c:v>235.17651015604787</c:v>
                </c:pt>
                <c:pt idx="100">
                  <c:v>342.74599754595795</c:v>
                </c:pt>
                <c:pt idx="101">
                  <c:v>359.48789597733833</c:v>
                </c:pt>
                <c:pt idx="102">
                  <c:v>510.96881111739293</c:v>
                </c:pt>
                <c:pt idx="103">
                  <c:v>457.57486503993493</c:v>
                </c:pt>
                <c:pt idx="104">
                  <c:v>379.6754429081027</c:v>
                </c:pt>
                <c:pt idx="105">
                  <c:v>358.01399553627766</c:v>
                </c:pt>
                <c:pt idx="106">
                  <c:v>356.67555988434475</c:v>
                </c:pt>
                <c:pt idx="107">
                  <c:v>236.66721681639177</c:v>
                </c:pt>
                <c:pt idx="108">
                  <c:v>261.00652806115852</c:v>
                </c:pt>
                <c:pt idx="109">
                  <c:v>323.16538524750973</c:v>
                </c:pt>
                <c:pt idx="110">
                  <c:v>292.829261623859</c:v>
                </c:pt>
                <c:pt idx="111">
                  <c:v>589.75200929386233</c:v>
                </c:pt>
                <c:pt idx="112">
                  <c:v>332.84693881457491</c:v>
                </c:pt>
                <c:pt idx="113">
                  <c:v>389.27198935181116</c:v>
                </c:pt>
                <c:pt idx="114">
                  <c:v>354.66758138869096</c:v>
                </c:pt>
                <c:pt idx="115">
                  <c:v>324.88179430607784</c:v>
                </c:pt>
                <c:pt idx="116">
                  <c:v>258.46642783350654</c:v>
                </c:pt>
                <c:pt idx="117">
                  <c:v>115.69986202359138</c:v>
                </c:pt>
              </c:numCache>
            </c:numRef>
          </c:val>
          <c:extLst>
            <c:ext xmlns:c16="http://schemas.microsoft.com/office/drawing/2014/chart" uri="{C3380CC4-5D6E-409C-BE32-E72D297353CC}">
              <c16:uniqueId val="{00000025-DAF4-984C-96DF-9833065F4083}"/>
            </c:ext>
          </c:extLst>
        </c:ser>
        <c:ser>
          <c:idx val="36"/>
          <c:order val="39"/>
          <c:tx>
            <c:strRef>
              <c:f>TimeLine!$CE$1</c:f>
              <c:strCache>
                <c:ptCount val="1"/>
                <c:pt idx="0">
                  <c:v>XBB.1.5</c:v>
                </c:pt>
              </c:strCache>
            </c:strRef>
          </c:tx>
          <c:spPr>
            <a:solidFill>
              <a:srgbClr val="D883FF"/>
            </a:solidFill>
            <a:ln w="25400">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CE$2:$CE$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6.6571832588395985</c:v>
                </c:pt>
                <c:pt idx="102">
                  <c:v>15.028494444629203</c:v>
                </c:pt>
                <c:pt idx="103">
                  <c:v>111.85163367642855</c:v>
                </c:pt>
                <c:pt idx="104">
                  <c:v>318.4374682455055</c:v>
                </c:pt>
                <c:pt idx="105">
                  <c:v>238.67599702418508</c:v>
                </c:pt>
                <c:pt idx="106">
                  <c:v>582.32744470913428</c:v>
                </c:pt>
                <c:pt idx="107">
                  <c:v>628.85860468355531</c:v>
                </c:pt>
                <c:pt idx="108">
                  <c:v>1150.3621051584394</c:v>
                </c:pt>
                <c:pt idx="109">
                  <c:v>2402.1960303398223</c:v>
                </c:pt>
                <c:pt idx="110">
                  <c:v>6393.4388787875887</c:v>
                </c:pt>
                <c:pt idx="111">
                  <c:v>9501.5601497344469</c:v>
                </c:pt>
                <c:pt idx="112">
                  <c:v>13907.213400035065</c:v>
                </c:pt>
                <c:pt idx="113">
                  <c:v>16064.955560557435</c:v>
                </c:pt>
                <c:pt idx="114">
                  <c:v>18363.899214125551</c:v>
                </c:pt>
                <c:pt idx="115">
                  <c:v>16750.905314421376</c:v>
                </c:pt>
                <c:pt idx="116">
                  <c:v>13784.87615112035</c:v>
                </c:pt>
                <c:pt idx="117">
                  <c:v>11222.886616288361</c:v>
                </c:pt>
              </c:numCache>
            </c:numRef>
          </c:val>
          <c:extLst>
            <c:ext xmlns:c16="http://schemas.microsoft.com/office/drawing/2014/chart" uri="{C3380CC4-5D6E-409C-BE32-E72D297353CC}">
              <c16:uniqueId val="{00000026-DAF4-984C-96DF-9833065F4083}"/>
            </c:ext>
          </c:extLst>
        </c:ser>
        <c:ser>
          <c:idx val="29"/>
          <c:order val="40"/>
          <c:tx>
            <c:strRef>
              <c:f>TimeLine!$BV$1</c:f>
              <c:strCache>
                <c:ptCount val="1"/>
                <c:pt idx="0">
                  <c:v>EG.1</c:v>
                </c:pt>
              </c:strCache>
            </c:strRef>
          </c:tx>
          <c:spPr>
            <a:solidFill>
              <a:srgbClr val="D23BFF"/>
            </a:solidFill>
            <a:ln>
              <a:noFill/>
            </a:ln>
            <a:effectLst/>
          </c:spPr>
          <c:cat>
            <c:numRef>
              <c:f>TimeLine!$AR$2:$AR$119</c:f>
              <c:numCache>
                <c:formatCode>0</c:formatCode>
                <c:ptCount val="118"/>
                <c:pt idx="0">
                  <c:v>52</c:v>
                </c:pt>
                <c:pt idx="1">
                  <c:v>53</c:v>
                </c:pt>
                <c:pt idx="2">
                  <c:v>1</c:v>
                </c:pt>
                <c:pt idx="3">
                  <c:v>2</c:v>
                </c:pt>
                <c:pt idx="4">
                  <c:v>3</c:v>
                </c:pt>
                <c:pt idx="5">
                  <c:v>4</c:v>
                </c:pt>
                <c:pt idx="6">
                  <c:v>5</c:v>
                </c:pt>
                <c:pt idx="7">
                  <c:v>6</c:v>
                </c:pt>
                <c:pt idx="8">
                  <c:v>7</c:v>
                </c:pt>
                <c:pt idx="9">
                  <c:v>8</c:v>
                </c:pt>
                <c:pt idx="10">
                  <c:v>9</c:v>
                </c:pt>
                <c:pt idx="11">
                  <c:v>10</c:v>
                </c:pt>
                <c:pt idx="12">
                  <c:v>11</c:v>
                </c:pt>
                <c:pt idx="13">
                  <c:v>12</c:v>
                </c:pt>
                <c:pt idx="14">
                  <c:v>13</c:v>
                </c:pt>
                <c:pt idx="15">
                  <c:v>14</c:v>
                </c:pt>
                <c:pt idx="16">
                  <c:v>15</c:v>
                </c:pt>
                <c:pt idx="17">
                  <c:v>16</c:v>
                </c:pt>
                <c:pt idx="18">
                  <c:v>17</c:v>
                </c:pt>
                <c:pt idx="19">
                  <c:v>18</c:v>
                </c:pt>
                <c:pt idx="20">
                  <c:v>19</c:v>
                </c:pt>
                <c:pt idx="21">
                  <c:v>20</c:v>
                </c:pt>
                <c:pt idx="22">
                  <c:v>21</c:v>
                </c:pt>
                <c:pt idx="23">
                  <c:v>22</c:v>
                </c:pt>
                <c:pt idx="24">
                  <c:v>23</c:v>
                </c:pt>
                <c:pt idx="25">
                  <c:v>24</c:v>
                </c:pt>
                <c:pt idx="26">
                  <c:v>25</c:v>
                </c:pt>
                <c:pt idx="27">
                  <c:v>26</c:v>
                </c:pt>
                <c:pt idx="28">
                  <c:v>27</c:v>
                </c:pt>
                <c:pt idx="29">
                  <c:v>28</c:v>
                </c:pt>
                <c:pt idx="30">
                  <c:v>29</c:v>
                </c:pt>
                <c:pt idx="31">
                  <c:v>30</c:v>
                </c:pt>
                <c:pt idx="32">
                  <c:v>31</c:v>
                </c:pt>
                <c:pt idx="33">
                  <c:v>32</c:v>
                </c:pt>
                <c:pt idx="34">
                  <c:v>33</c:v>
                </c:pt>
                <c:pt idx="35">
                  <c:v>34</c:v>
                </c:pt>
                <c:pt idx="36">
                  <c:v>35</c:v>
                </c:pt>
                <c:pt idx="37">
                  <c:v>36</c:v>
                </c:pt>
                <c:pt idx="38">
                  <c:v>37</c:v>
                </c:pt>
                <c:pt idx="39">
                  <c:v>38</c:v>
                </c:pt>
                <c:pt idx="40">
                  <c:v>39</c:v>
                </c:pt>
                <c:pt idx="41">
                  <c:v>40</c:v>
                </c:pt>
                <c:pt idx="42">
                  <c:v>41</c:v>
                </c:pt>
                <c:pt idx="43">
                  <c:v>42</c:v>
                </c:pt>
                <c:pt idx="44">
                  <c:v>43</c:v>
                </c:pt>
                <c:pt idx="45">
                  <c:v>44</c:v>
                </c:pt>
                <c:pt idx="46">
                  <c:v>45</c:v>
                </c:pt>
                <c:pt idx="47">
                  <c:v>46</c:v>
                </c:pt>
                <c:pt idx="48">
                  <c:v>47</c:v>
                </c:pt>
                <c:pt idx="49">
                  <c:v>48</c:v>
                </c:pt>
                <c:pt idx="50">
                  <c:v>49</c:v>
                </c:pt>
                <c:pt idx="51">
                  <c:v>50</c:v>
                </c:pt>
                <c:pt idx="52">
                  <c:v>51</c:v>
                </c:pt>
                <c:pt idx="53">
                  <c:v>52</c:v>
                </c:pt>
                <c:pt idx="54">
                  <c:v>1</c:v>
                </c:pt>
                <c:pt idx="55">
                  <c:v>2</c:v>
                </c:pt>
                <c:pt idx="56">
                  <c:v>3</c:v>
                </c:pt>
                <c:pt idx="57">
                  <c:v>4</c:v>
                </c:pt>
                <c:pt idx="58">
                  <c:v>5</c:v>
                </c:pt>
                <c:pt idx="59">
                  <c:v>6</c:v>
                </c:pt>
                <c:pt idx="60">
                  <c:v>7</c:v>
                </c:pt>
                <c:pt idx="61">
                  <c:v>8</c:v>
                </c:pt>
                <c:pt idx="62">
                  <c:v>9</c:v>
                </c:pt>
                <c:pt idx="63">
                  <c:v>10</c:v>
                </c:pt>
                <c:pt idx="64">
                  <c:v>11</c:v>
                </c:pt>
                <c:pt idx="65">
                  <c:v>12</c:v>
                </c:pt>
                <c:pt idx="66">
                  <c:v>13</c:v>
                </c:pt>
                <c:pt idx="67">
                  <c:v>14</c:v>
                </c:pt>
                <c:pt idx="68">
                  <c:v>15</c:v>
                </c:pt>
                <c:pt idx="69">
                  <c:v>16</c:v>
                </c:pt>
                <c:pt idx="70">
                  <c:v>17</c:v>
                </c:pt>
                <c:pt idx="71">
                  <c:v>18</c:v>
                </c:pt>
                <c:pt idx="72">
                  <c:v>19</c:v>
                </c:pt>
                <c:pt idx="73">
                  <c:v>20</c:v>
                </c:pt>
                <c:pt idx="74">
                  <c:v>21</c:v>
                </c:pt>
                <c:pt idx="75">
                  <c:v>22</c:v>
                </c:pt>
                <c:pt idx="76">
                  <c:v>23</c:v>
                </c:pt>
                <c:pt idx="77">
                  <c:v>24</c:v>
                </c:pt>
                <c:pt idx="78">
                  <c:v>25</c:v>
                </c:pt>
                <c:pt idx="79">
                  <c:v>26</c:v>
                </c:pt>
                <c:pt idx="80">
                  <c:v>27</c:v>
                </c:pt>
                <c:pt idx="81">
                  <c:v>28</c:v>
                </c:pt>
                <c:pt idx="82">
                  <c:v>29</c:v>
                </c:pt>
                <c:pt idx="83">
                  <c:v>30</c:v>
                </c:pt>
                <c:pt idx="84">
                  <c:v>31</c:v>
                </c:pt>
                <c:pt idx="85">
                  <c:v>32</c:v>
                </c:pt>
                <c:pt idx="86">
                  <c:v>33</c:v>
                </c:pt>
                <c:pt idx="87">
                  <c:v>34</c:v>
                </c:pt>
                <c:pt idx="88">
                  <c:v>35</c:v>
                </c:pt>
                <c:pt idx="89">
                  <c:v>36</c:v>
                </c:pt>
                <c:pt idx="90">
                  <c:v>37</c:v>
                </c:pt>
                <c:pt idx="91">
                  <c:v>38</c:v>
                </c:pt>
                <c:pt idx="92">
                  <c:v>39</c:v>
                </c:pt>
                <c:pt idx="93">
                  <c:v>40</c:v>
                </c:pt>
                <c:pt idx="94">
                  <c:v>41</c:v>
                </c:pt>
                <c:pt idx="95">
                  <c:v>42</c:v>
                </c:pt>
                <c:pt idx="96">
                  <c:v>43</c:v>
                </c:pt>
                <c:pt idx="97">
                  <c:v>44</c:v>
                </c:pt>
                <c:pt idx="98">
                  <c:v>45</c:v>
                </c:pt>
                <c:pt idx="99">
                  <c:v>46</c:v>
                </c:pt>
                <c:pt idx="100">
                  <c:v>47</c:v>
                </c:pt>
                <c:pt idx="101">
                  <c:v>48</c:v>
                </c:pt>
                <c:pt idx="102">
                  <c:v>49</c:v>
                </c:pt>
                <c:pt idx="103">
                  <c:v>50</c:v>
                </c:pt>
                <c:pt idx="104">
                  <c:v>51</c:v>
                </c:pt>
                <c:pt idx="105">
                  <c:v>52</c:v>
                </c:pt>
                <c:pt idx="106">
                  <c:v>1</c:v>
                </c:pt>
                <c:pt idx="107">
                  <c:v>2</c:v>
                </c:pt>
                <c:pt idx="108">
                  <c:v>3</c:v>
                </c:pt>
                <c:pt idx="109">
                  <c:v>4</c:v>
                </c:pt>
                <c:pt idx="110">
                  <c:v>5</c:v>
                </c:pt>
                <c:pt idx="111">
                  <c:v>6</c:v>
                </c:pt>
                <c:pt idx="112">
                  <c:v>7</c:v>
                </c:pt>
                <c:pt idx="113">
                  <c:v>8</c:v>
                </c:pt>
                <c:pt idx="114">
                  <c:v>9</c:v>
                </c:pt>
                <c:pt idx="115">
                  <c:v>10</c:v>
                </c:pt>
                <c:pt idx="116">
                  <c:v>11</c:v>
                </c:pt>
                <c:pt idx="117">
                  <c:v>12</c:v>
                </c:pt>
              </c:numCache>
            </c:numRef>
          </c:cat>
          <c:val>
            <c:numRef>
              <c:f>TimeLine!$BV$2:$BV$119</c:f>
              <c:numCache>
                <c:formatCode>General</c:formatCode>
                <c:ptCount val="118"/>
                <c:pt idx="0">
                  <c:v>0</c:v>
                </c:pt>
                <c:pt idx="1">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7.2790930588641789</c:v>
                </c:pt>
                <c:pt idx="107">
                  <c:v>6.761920480468337</c:v>
                </c:pt>
                <c:pt idx="108">
                  <c:v>67.668359126967005</c:v>
                </c:pt>
                <c:pt idx="109">
                  <c:v>96.949615574252917</c:v>
                </c:pt>
                <c:pt idx="110">
                  <c:v>427.04267320146107</c:v>
                </c:pt>
                <c:pt idx="111">
                  <c:v>1064.8300167805846</c:v>
                </c:pt>
                <c:pt idx="112">
                  <c:v>1143.2568767978876</c:v>
                </c:pt>
                <c:pt idx="113">
                  <c:v>1272.6199651886134</c:v>
                </c:pt>
                <c:pt idx="114">
                  <c:v>1576.3003617275151</c:v>
                </c:pt>
                <c:pt idx="115">
                  <c:v>1572.4278844414168</c:v>
                </c:pt>
                <c:pt idx="116">
                  <c:v>1255.4083637627464</c:v>
                </c:pt>
                <c:pt idx="117">
                  <c:v>776.84193072982771</c:v>
                </c:pt>
              </c:numCache>
            </c:numRef>
          </c:val>
          <c:extLst>
            <c:ext xmlns:c16="http://schemas.microsoft.com/office/drawing/2014/chart" uri="{C3380CC4-5D6E-409C-BE32-E72D297353CC}">
              <c16:uniqueId val="{00000027-DAF4-984C-96DF-9833065F4083}"/>
            </c:ext>
          </c:extLst>
        </c:ser>
        <c:dLbls>
          <c:showLegendKey val="0"/>
          <c:showVal val="0"/>
          <c:showCatName val="0"/>
          <c:showSerName val="0"/>
          <c:showPercent val="0"/>
          <c:showBubbleSize val="0"/>
        </c:dLbls>
        <c:axId val="2118019376"/>
        <c:axId val="2117994016"/>
      </c:areaChart>
      <c:lineChart>
        <c:grouping val="standard"/>
        <c:varyColors val="0"/>
        <c:ser>
          <c:idx val="40"/>
          <c:order val="18"/>
          <c:spPr>
            <a:ln w="88900" cap="rnd" cmpd="sng">
              <a:solidFill>
                <a:schemeClr val="bg1">
                  <a:lumMod val="65000"/>
                </a:schemeClr>
              </a:solidFill>
              <a:prstDash val="solid"/>
              <a:round/>
            </a:ln>
            <a:effectLst/>
          </c:spPr>
          <c:marker>
            <c:symbol val="none"/>
          </c:marker>
          <c:val>
            <c:numRef>
              <c:f>TimeLine!$CG$2:$CG$119</c:f>
              <c:numCache>
                <c:formatCode>General</c:formatCode>
                <c:ptCount val="118"/>
                <c:pt idx="0">
                  <c:v>1916.8570999999999</c:v>
                </c:pt>
                <c:pt idx="1">
                  <c:v>2125.1428999999998</c:v>
                </c:pt>
                <c:pt idx="3">
                  <c:v>1552.8570999999999</c:v>
                </c:pt>
                <c:pt idx="4">
                  <c:v>1485.4286</c:v>
                </c:pt>
                <c:pt idx="5">
                  <c:v>1362.8570999999999</c:v>
                </c:pt>
                <c:pt idx="6">
                  <c:v>1300.1429000000001</c:v>
                </c:pt>
                <c:pt idx="7">
                  <c:v>1351.8570999999999</c:v>
                </c:pt>
                <c:pt idx="8">
                  <c:v>1662.4286</c:v>
                </c:pt>
                <c:pt idx="9">
                  <c:v>2033.1429000000001</c:v>
                </c:pt>
                <c:pt idx="10">
                  <c:v>2322.7143000000001</c:v>
                </c:pt>
                <c:pt idx="11">
                  <c:v>2604.5713999999998</c:v>
                </c:pt>
                <c:pt idx="12">
                  <c:v>3011</c:v>
                </c:pt>
                <c:pt idx="13">
                  <c:v>3188.4286000000002</c:v>
                </c:pt>
                <c:pt idx="14">
                  <c:v>2969.5713999999998</c:v>
                </c:pt>
                <c:pt idx="15">
                  <c:v>2518.5713999999998</c:v>
                </c:pt>
                <c:pt idx="16">
                  <c:v>2403.1428999999998</c:v>
                </c:pt>
                <c:pt idx="17">
                  <c:v>2155.7143000000001</c:v>
                </c:pt>
                <c:pt idx="18">
                  <c:v>1812.2856999999999</c:v>
                </c:pt>
                <c:pt idx="19">
                  <c:v>1259.2856999999999</c:v>
                </c:pt>
                <c:pt idx="20">
                  <c:v>819</c:v>
                </c:pt>
                <c:pt idx="21">
                  <c:v>593.42857000000004</c:v>
                </c:pt>
                <c:pt idx="22">
                  <c:v>451.28570999999999</c:v>
                </c:pt>
                <c:pt idx="23">
                  <c:v>346.57143000000002</c:v>
                </c:pt>
                <c:pt idx="24">
                  <c:v>240.71429000000001</c:v>
                </c:pt>
                <c:pt idx="25">
                  <c:v>143</c:v>
                </c:pt>
                <c:pt idx="26">
                  <c:v>97.285713999999999</c:v>
                </c:pt>
                <c:pt idx="27">
                  <c:v>90.285713999999999</c:v>
                </c:pt>
                <c:pt idx="28">
                  <c:v>156.14286000000001</c:v>
                </c:pt>
                <c:pt idx="29">
                  <c:v>314.85714000000002</c:v>
                </c:pt>
                <c:pt idx="30">
                  <c:v>360.28570999999999</c:v>
                </c:pt>
                <c:pt idx="31">
                  <c:v>465.57143000000002</c:v>
                </c:pt>
                <c:pt idx="32">
                  <c:v>523.57142999999996</c:v>
                </c:pt>
                <c:pt idx="33">
                  <c:v>842.71429000000001</c:v>
                </c:pt>
                <c:pt idx="34">
                  <c:v>1152.5714</c:v>
                </c:pt>
                <c:pt idx="35">
                  <c:v>1347.5714</c:v>
                </c:pt>
                <c:pt idx="36">
                  <c:v>1611.1429000000001</c:v>
                </c:pt>
                <c:pt idx="37">
                  <c:v>2011.7143000000001</c:v>
                </c:pt>
                <c:pt idx="38">
                  <c:v>1967.5714</c:v>
                </c:pt>
                <c:pt idx="39">
                  <c:v>1677.2856999999999</c:v>
                </c:pt>
                <c:pt idx="40">
                  <c:v>1799.4286</c:v>
                </c:pt>
                <c:pt idx="41">
                  <c:v>1825.2856999999999</c:v>
                </c:pt>
                <c:pt idx="42">
                  <c:v>2191.1428999999998</c:v>
                </c:pt>
                <c:pt idx="43">
                  <c:v>3404.4286000000002</c:v>
                </c:pt>
                <c:pt idx="44">
                  <c:v>4938.4286000000002</c:v>
                </c:pt>
                <c:pt idx="45">
                  <c:v>8059</c:v>
                </c:pt>
                <c:pt idx="46">
                  <c:v>11243.143</c:v>
                </c:pt>
                <c:pt idx="47">
                  <c:v>13862.143</c:v>
                </c:pt>
                <c:pt idx="48">
                  <c:v>11793.571</c:v>
                </c:pt>
                <c:pt idx="49">
                  <c:v>7256.1428999999998</c:v>
                </c:pt>
                <c:pt idx="50">
                  <c:v>4163.7142999999996</c:v>
                </c:pt>
                <c:pt idx="51">
                  <c:v>2692.5713999999998</c:v>
                </c:pt>
                <c:pt idx="52">
                  <c:v>2087.4286000000002</c:v>
                </c:pt>
                <c:pt idx="53">
                  <c:v>3292.7143000000001</c:v>
                </c:pt>
                <c:pt idx="54">
                  <c:v>8895.2857000000004</c:v>
                </c:pt>
                <c:pt idx="55">
                  <c:v>15815.143</c:v>
                </c:pt>
                <c:pt idx="56">
                  <c:v>25172.714</c:v>
                </c:pt>
                <c:pt idx="57">
                  <c:v>32512.857</c:v>
                </c:pt>
                <c:pt idx="58">
                  <c:v>33179.286</c:v>
                </c:pt>
                <c:pt idx="59">
                  <c:v>30878.143</c:v>
                </c:pt>
                <c:pt idx="60">
                  <c:v>27887</c:v>
                </c:pt>
                <c:pt idx="61">
                  <c:v>26478.286</c:v>
                </c:pt>
                <c:pt idx="62">
                  <c:v>31006.571</c:v>
                </c:pt>
                <c:pt idx="63">
                  <c:v>42750.428999999996</c:v>
                </c:pt>
                <c:pt idx="64">
                  <c:v>45135.428999999996</c:v>
                </c:pt>
                <c:pt idx="65">
                  <c:v>35446.142999999996</c:v>
                </c:pt>
                <c:pt idx="66">
                  <c:v>21680.571</c:v>
                </c:pt>
                <c:pt idx="67">
                  <c:v>13798.143</c:v>
                </c:pt>
                <c:pt idx="68">
                  <c:v>9041.1429000000007</c:v>
                </c:pt>
                <c:pt idx="69">
                  <c:v>7006.4286000000002</c:v>
                </c:pt>
                <c:pt idx="70">
                  <c:v>5761.4286000000002</c:v>
                </c:pt>
                <c:pt idx="71">
                  <c:v>5277.5713999999998</c:v>
                </c:pt>
                <c:pt idx="72">
                  <c:v>4250.5713999999998</c:v>
                </c:pt>
                <c:pt idx="73">
                  <c:v>2897</c:v>
                </c:pt>
                <c:pt idx="74">
                  <c:v>2185.7143000000001</c:v>
                </c:pt>
                <c:pt idx="75">
                  <c:v>2788.4286000000002</c:v>
                </c:pt>
                <c:pt idx="76">
                  <c:v>3632.7143000000001</c:v>
                </c:pt>
                <c:pt idx="77">
                  <c:v>5832.1428999999998</c:v>
                </c:pt>
                <c:pt idx="78">
                  <c:v>8604.7142999999996</c:v>
                </c:pt>
                <c:pt idx="79">
                  <c:v>10192.571</c:v>
                </c:pt>
                <c:pt idx="80">
                  <c:v>10541.857</c:v>
                </c:pt>
                <c:pt idx="81">
                  <c:v>11918.143</c:v>
                </c:pt>
                <c:pt idx="82">
                  <c:v>11394.714</c:v>
                </c:pt>
                <c:pt idx="83">
                  <c:v>7802.5713999999998</c:v>
                </c:pt>
                <c:pt idx="84">
                  <c:v>6116.2857000000004</c:v>
                </c:pt>
                <c:pt idx="85">
                  <c:v>5514.1428999999998</c:v>
                </c:pt>
                <c:pt idx="86">
                  <c:v>5374.8571000000002</c:v>
                </c:pt>
                <c:pt idx="87">
                  <c:v>4808.7142999999996</c:v>
                </c:pt>
                <c:pt idx="88">
                  <c:v>4231</c:v>
                </c:pt>
                <c:pt idx="89">
                  <c:v>4131</c:v>
                </c:pt>
                <c:pt idx="90">
                  <c:v>5174.1428999999998</c:v>
                </c:pt>
                <c:pt idx="91">
                  <c:v>7471.5713999999998</c:v>
                </c:pt>
                <c:pt idx="92">
                  <c:v>11932.143</c:v>
                </c:pt>
                <c:pt idx="93">
                  <c:v>13984.429</c:v>
                </c:pt>
                <c:pt idx="94">
                  <c:v>12319.714</c:v>
                </c:pt>
                <c:pt idx="95">
                  <c:v>8379.8570999999993</c:v>
                </c:pt>
                <c:pt idx="96">
                  <c:v>5342.2857000000004</c:v>
                </c:pt>
                <c:pt idx="97">
                  <c:v>4203.2857000000004</c:v>
                </c:pt>
                <c:pt idx="98">
                  <c:v>3545.1428999999998</c:v>
                </c:pt>
                <c:pt idx="99">
                  <c:v>3862.2856999999999</c:v>
                </c:pt>
                <c:pt idx="100">
                  <c:v>4320.8571000000002</c:v>
                </c:pt>
                <c:pt idx="101">
                  <c:v>4755.1428999999998</c:v>
                </c:pt>
                <c:pt idx="102">
                  <c:v>4761.5713999999998</c:v>
                </c:pt>
                <c:pt idx="103">
                  <c:v>4959.8571000000002</c:v>
                </c:pt>
                <c:pt idx="104">
                  <c:v>4707.7142999999996</c:v>
                </c:pt>
                <c:pt idx="105">
                  <c:v>3537.2856999999999</c:v>
                </c:pt>
                <c:pt idx="106">
                  <c:v>2686.5713999999998</c:v>
                </c:pt>
                <c:pt idx="107">
                  <c:v>2133</c:v>
                </c:pt>
                <c:pt idx="108">
                  <c:v>1981.8570999999999</c:v>
                </c:pt>
                <c:pt idx="109">
                  <c:v>2848.8571000000002</c:v>
                </c:pt>
                <c:pt idx="110">
                  <c:v>3810</c:v>
                </c:pt>
                <c:pt idx="111">
                  <c:v>4124.4286000000002</c:v>
                </c:pt>
                <c:pt idx="112">
                  <c:v>4879.7142999999996</c:v>
                </c:pt>
                <c:pt idx="113">
                  <c:v>5564.7142999999996</c:v>
                </c:pt>
                <c:pt idx="114">
                  <c:v>5413.4286000000002</c:v>
                </c:pt>
                <c:pt idx="115">
                  <c:v>4742.7142999999996</c:v>
                </c:pt>
                <c:pt idx="116">
                  <c:v>3870.2856999999999</c:v>
                </c:pt>
                <c:pt idx="117">
                  <c:v>3032.8571000000002</c:v>
                </c:pt>
              </c:numCache>
            </c:numRef>
          </c:val>
          <c:smooth val="0"/>
          <c:extLst>
            <c:ext xmlns:c16="http://schemas.microsoft.com/office/drawing/2014/chart" uri="{C3380CC4-5D6E-409C-BE32-E72D297353CC}">
              <c16:uniqueId val="{00000028-DAF4-984C-96DF-9833065F4083}"/>
            </c:ext>
          </c:extLst>
        </c:ser>
        <c:dLbls>
          <c:showLegendKey val="0"/>
          <c:showVal val="0"/>
          <c:showCatName val="0"/>
          <c:showSerName val="0"/>
          <c:showPercent val="0"/>
          <c:showBubbleSize val="0"/>
        </c:dLbls>
        <c:marker val="1"/>
        <c:smooth val="0"/>
        <c:axId val="1034058240"/>
        <c:axId val="1034729840"/>
      </c:lineChart>
      <c:catAx>
        <c:axId val="2118019376"/>
        <c:scaling>
          <c:orientation val="minMax"/>
        </c:scaling>
        <c:delete val="0"/>
        <c:axPos val="b"/>
        <c:numFmt formatCode="0"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AT"/>
          </a:p>
        </c:txPr>
        <c:crossAx val="2117994016"/>
        <c:crosses val="autoZero"/>
        <c:auto val="1"/>
        <c:lblAlgn val="ctr"/>
        <c:lblOffset val="100"/>
        <c:noMultiLvlLbl val="0"/>
      </c:catAx>
      <c:valAx>
        <c:axId val="2117994016"/>
        <c:scaling>
          <c:orientation val="minMax"/>
          <c:max val="50000"/>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800" b="0" i="0" u="none" strike="noStrike" kern="1200" baseline="0">
                <a:solidFill>
                  <a:schemeClr val="tx1"/>
                </a:solidFill>
                <a:latin typeface="+mn-lt"/>
                <a:ea typeface="+mn-ea"/>
                <a:cs typeface="+mn-cs"/>
              </a:defRPr>
            </a:pPr>
            <a:endParaRPr lang="en-AT"/>
          </a:p>
        </c:txPr>
        <c:crossAx val="2118019376"/>
        <c:crosses val="autoZero"/>
        <c:crossBetween val="between"/>
      </c:valAx>
      <c:valAx>
        <c:axId val="1034729840"/>
        <c:scaling>
          <c:orientation val="minMax"/>
        </c:scaling>
        <c:delete val="0"/>
        <c:axPos val="r"/>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chemeClr val="tx1"/>
                </a:solidFill>
                <a:latin typeface="+mn-lt"/>
                <a:ea typeface="+mn-ea"/>
                <a:cs typeface="+mn-cs"/>
              </a:defRPr>
            </a:pPr>
            <a:endParaRPr lang="en-AT"/>
          </a:p>
        </c:txPr>
        <c:crossAx val="1034058240"/>
        <c:crosses val="max"/>
        <c:crossBetween val="between"/>
      </c:valAx>
      <c:catAx>
        <c:axId val="1034058240"/>
        <c:scaling>
          <c:orientation val="minMax"/>
        </c:scaling>
        <c:delete val="1"/>
        <c:axPos val="b"/>
        <c:majorTickMark val="out"/>
        <c:minorTickMark val="none"/>
        <c:tickLblPos val="nextTo"/>
        <c:crossAx val="1034729840"/>
        <c:crosses val="autoZero"/>
        <c:auto val="1"/>
        <c:lblAlgn val="ctr"/>
        <c:lblOffset val="100"/>
        <c:noMultiLvlLbl val="0"/>
      </c:catAx>
      <c:spPr>
        <a:noFill/>
        <a:ln>
          <a:noFill/>
        </a:ln>
        <a:effectLst/>
      </c:spPr>
    </c:plotArea>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chemeClr val="tx1"/>
          </a:solidFill>
        </a:defRPr>
      </a:pPr>
      <a:endParaRPr lang="en-A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numRef>
              <c:f>TimeLine!$AU$124:$CF$124</c:f>
              <c:numCache>
                <c:formatCode>General</c:formatCode>
                <c:ptCount val="38"/>
              </c:numCache>
            </c:numRef>
          </c:cat>
          <c:val>
            <c:numRef>
              <c:f>TimeLine!$AU$120:$CF$120</c:f>
              <c:numCache>
                <c:formatCode>General</c:formatCode>
                <c:ptCount val="38"/>
              </c:numCache>
            </c:numRef>
          </c:val>
          <c:extLst>
            <c:ext xmlns:c16="http://schemas.microsoft.com/office/drawing/2014/chart" uri="{C3380CC4-5D6E-409C-BE32-E72D297353CC}">
              <c16:uniqueId val="{00000000-8714-0B4A-9F29-8C60352C300E}"/>
            </c:ext>
          </c:extLst>
        </c:ser>
        <c:dLbls>
          <c:showLegendKey val="0"/>
          <c:showVal val="0"/>
          <c:showCatName val="0"/>
          <c:showSerName val="0"/>
          <c:showPercent val="0"/>
          <c:showBubbleSize val="0"/>
        </c:dLbls>
        <c:gapWidth val="219"/>
        <c:overlap val="-27"/>
        <c:axId val="395885728"/>
        <c:axId val="136872720"/>
      </c:barChart>
      <c:catAx>
        <c:axId val="3958857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AT"/>
          </a:p>
        </c:txPr>
        <c:crossAx val="136872720"/>
        <c:crosses val="autoZero"/>
        <c:auto val="1"/>
        <c:lblAlgn val="ctr"/>
        <c:lblOffset val="100"/>
        <c:noMultiLvlLbl val="0"/>
      </c:catAx>
      <c:valAx>
        <c:axId val="1368727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AT"/>
          </a:p>
        </c:txPr>
        <c:crossAx val="39588572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solidFill>
        </a:defRPr>
      </a:pPr>
      <a:endParaRPr lang="en-A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55217</xdr:colOff>
      <xdr:row>187</xdr:row>
      <xdr:rowOff>154878</xdr:rowOff>
    </xdr:from>
    <xdr:to>
      <xdr:col>87</xdr:col>
      <xdr:colOff>650488</xdr:colOff>
      <xdr:row>234</xdr:row>
      <xdr:rowOff>114828</xdr:rowOff>
    </xdr:to>
    <xdr:graphicFrame macro="">
      <xdr:nvGraphicFramePr>
        <xdr:cNvPr id="2" name="Chart 1">
          <a:extLst>
            <a:ext uri="{FF2B5EF4-FFF2-40B4-BE49-F238E27FC236}">
              <a16:creationId xmlns:a16="http://schemas.microsoft.com/office/drawing/2014/main" id="{D17E1A09-ED80-A945-98F9-EF63E9F40C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5</xdr:col>
      <xdr:colOff>1609658</xdr:colOff>
      <xdr:row>133</xdr:row>
      <xdr:rowOff>11823</xdr:rowOff>
    </xdr:from>
    <xdr:to>
      <xdr:col>99</xdr:col>
      <xdr:colOff>1611069</xdr:colOff>
      <xdr:row>154</xdr:row>
      <xdr:rowOff>7590</xdr:rowOff>
    </xdr:to>
    <xdr:graphicFrame macro="">
      <xdr:nvGraphicFramePr>
        <xdr:cNvPr id="3" name="Chart 2">
          <a:extLst>
            <a:ext uri="{FF2B5EF4-FFF2-40B4-BE49-F238E27FC236}">
              <a16:creationId xmlns:a16="http://schemas.microsoft.com/office/drawing/2014/main" id="{F9351DBD-24BA-C14C-816C-3929A6D51D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F9080-2191-AF47-A7C5-EC2335828EE9}">
  <dimension ref="A1:M5"/>
  <sheetViews>
    <sheetView workbookViewId="0">
      <selection sqref="A1:M5"/>
    </sheetView>
  </sheetViews>
  <sheetFormatPr baseColWidth="10" defaultRowHeight="16" x14ac:dyDescent="0.2"/>
  <sheetData>
    <row r="1" spans="1:13" x14ac:dyDescent="0.2">
      <c r="A1" s="43" t="s">
        <v>103</v>
      </c>
      <c r="B1" s="43"/>
      <c r="C1" s="43"/>
      <c r="D1" s="43"/>
      <c r="E1" s="43"/>
      <c r="F1" s="43"/>
      <c r="G1" s="43"/>
      <c r="H1" s="43"/>
      <c r="I1" s="43"/>
      <c r="J1" s="43"/>
      <c r="K1" s="43"/>
      <c r="L1" s="43"/>
      <c r="M1" s="43"/>
    </row>
    <row r="2" spans="1:13" x14ac:dyDescent="0.2">
      <c r="A2" s="43"/>
      <c r="B2" s="43"/>
      <c r="C2" s="43"/>
      <c r="D2" s="43"/>
      <c r="E2" s="43"/>
      <c r="F2" s="43"/>
      <c r="G2" s="43"/>
      <c r="H2" s="43"/>
      <c r="I2" s="43"/>
      <c r="J2" s="43"/>
      <c r="K2" s="43"/>
      <c r="L2" s="43"/>
      <c r="M2" s="43"/>
    </row>
    <row r="3" spans="1:13" x14ac:dyDescent="0.2">
      <c r="A3" s="43"/>
      <c r="B3" s="43"/>
      <c r="C3" s="43"/>
      <c r="D3" s="43"/>
      <c r="E3" s="43"/>
      <c r="F3" s="43"/>
      <c r="G3" s="43"/>
      <c r="H3" s="43"/>
      <c r="I3" s="43"/>
      <c r="J3" s="43"/>
      <c r="K3" s="43"/>
      <c r="L3" s="43"/>
      <c r="M3" s="43"/>
    </row>
    <row r="4" spans="1:13" x14ac:dyDescent="0.2">
      <c r="A4" s="43"/>
      <c r="B4" s="43"/>
      <c r="C4" s="43"/>
      <c r="D4" s="43"/>
      <c r="E4" s="43"/>
      <c r="F4" s="43"/>
      <c r="G4" s="43"/>
      <c r="H4" s="43"/>
      <c r="I4" s="43"/>
      <c r="J4" s="43"/>
      <c r="K4" s="43"/>
      <c r="L4" s="43"/>
      <c r="M4" s="43"/>
    </row>
    <row r="5" spans="1:13" x14ac:dyDescent="0.2">
      <c r="A5" s="43"/>
      <c r="B5" s="43"/>
      <c r="C5" s="43"/>
      <c r="D5" s="43"/>
      <c r="E5" s="43"/>
      <c r="F5" s="43"/>
      <c r="G5" s="43"/>
      <c r="H5" s="43"/>
      <c r="I5" s="43"/>
      <c r="J5" s="43"/>
      <c r="K5" s="43"/>
      <c r="L5" s="43"/>
      <c r="M5" s="43"/>
    </row>
  </sheetData>
  <mergeCells count="1">
    <mergeCell ref="A1:M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74D3B-F069-634C-B944-22DEEF102D41}">
  <dimension ref="A1:W592"/>
  <sheetViews>
    <sheetView tabSelected="1" zoomScale="75" zoomScaleNormal="75" workbookViewId="0">
      <selection activeCell="Z22" sqref="Z22"/>
    </sheetView>
  </sheetViews>
  <sheetFormatPr baseColWidth="10" defaultRowHeight="16" x14ac:dyDescent="0.2"/>
  <cols>
    <col min="2" max="2" width="6" customWidth="1"/>
    <col min="3" max="3" width="18" customWidth="1"/>
    <col min="4" max="4" width="2.1640625" customWidth="1"/>
    <col min="5" max="5" width="14" customWidth="1"/>
    <col min="6" max="6" width="1.33203125" customWidth="1"/>
    <col min="11" max="11" width="3" customWidth="1"/>
    <col min="13" max="13" width="14.6640625" customWidth="1"/>
    <col min="14" max="14" width="10.83203125" style="45"/>
    <col min="17" max="17" width="7.6640625" customWidth="1"/>
    <col min="18" max="18" width="9.33203125" customWidth="1"/>
    <col min="19" max="19" width="18.83203125" customWidth="1"/>
    <col min="20" max="20" width="15.33203125" customWidth="1"/>
    <col min="21" max="21" width="12.33203125" customWidth="1"/>
    <col min="22" max="22" width="20.1640625" customWidth="1"/>
    <col min="23" max="23" width="20.1640625" style="42" customWidth="1"/>
  </cols>
  <sheetData>
    <row r="1" spans="1:23" ht="86" thickBot="1" x14ac:dyDescent="0.25">
      <c r="A1" s="57" t="s">
        <v>96</v>
      </c>
      <c r="B1" s="40"/>
      <c r="C1" s="59" t="s">
        <v>107</v>
      </c>
      <c r="D1" s="60"/>
      <c r="E1" s="59" t="s">
        <v>108</v>
      </c>
      <c r="F1" s="41"/>
      <c r="J1" s="46" t="s">
        <v>99</v>
      </c>
      <c r="K1" s="46"/>
      <c r="L1" s="46" t="s">
        <v>100</v>
      </c>
      <c r="M1" s="55" t="s">
        <v>108</v>
      </c>
      <c r="N1" s="44"/>
      <c r="P1" s="29"/>
      <c r="Q1" s="50" t="s">
        <v>97</v>
      </c>
      <c r="R1" s="46" t="s">
        <v>100</v>
      </c>
      <c r="S1" s="55" t="s">
        <v>108</v>
      </c>
      <c r="T1" s="55" t="s">
        <v>101</v>
      </c>
      <c r="U1" s="55" t="s">
        <v>105</v>
      </c>
      <c r="V1" s="55" t="s">
        <v>106</v>
      </c>
      <c r="W1" s="55" t="s">
        <v>102</v>
      </c>
    </row>
    <row r="2" spans="1:23" ht="17" thickBot="1" x14ac:dyDescent="0.25">
      <c r="A2" s="48">
        <v>44577</v>
      </c>
      <c r="B2" s="23"/>
      <c r="C2" s="12">
        <v>478688000</v>
      </c>
      <c r="D2" s="12"/>
      <c r="E2" s="12"/>
      <c r="J2" s="12"/>
      <c r="K2" s="12"/>
      <c r="L2" s="12"/>
      <c r="M2" s="12"/>
      <c r="Q2" s="12"/>
      <c r="R2" s="12"/>
      <c r="S2" s="12"/>
      <c r="T2" s="12"/>
      <c r="U2" s="51"/>
      <c r="V2" s="52">
        <f>AVERAGE(U9:U22)</f>
        <v>1.3755509984545475E-5</v>
      </c>
      <c r="W2" s="12"/>
    </row>
    <row r="3" spans="1:23" x14ac:dyDescent="0.2">
      <c r="A3" s="58">
        <v>44578</v>
      </c>
      <c r="B3" s="24"/>
      <c r="C3" s="19">
        <v>594272000</v>
      </c>
      <c r="D3" s="12"/>
      <c r="E3" s="12"/>
      <c r="F3" s="45"/>
      <c r="J3" s="47">
        <v>44583</v>
      </c>
      <c r="K3" s="47" t="s">
        <v>43</v>
      </c>
      <c r="L3" s="19" t="s">
        <v>44</v>
      </c>
      <c r="M3" s="19">
        <v>883305142.85714281</v>
      </c>
      <c r="Q3" s="19">
        <v>2022</v>
      </c>
      <c r="R3" s="19">
        <v>3</v>
      </c>
      <c r="S3" s="19">
        <v>883305142.85714281</v>
      </c>
      <c r="T3" s="12">
        <v>25172.714285714199</v>
      </c>
      <c r="U3" s="51">
        <f t="shared" ref="U3:U34" si="0">T3/S3</f>
        <v>2.8498321887145845E-5</v>
      </c>
      <c r="V3" s="12"/>
      <c r="W3" s="53"/>
    </row>
    <row r="4" spans="1:23" x14ac:dyDescent="0.2">
      <c r="A4" s="58">
        <v>44579</v>
      </c>
      <c r="B4" s="23"/>
      <c r="C4" s="19">
        <v>718272000</v>
      </c>
      <c r="D4" s="12"/>
      <c r="E4" s="12"/>
      <c r="F4" s="45"/>
      <c r="J4" s="48">
        <v>44590</v>
      </c>
      <c r="K4" s="48" t="s">
        <v>43</v>
      </c>
      <c r="L4" s="49" t="s">
        <v>45</v>
      </c>
      <c r="M4" s="12">
        <v>1223917714.2857144</v>
      </c>
      <c r="Q4" s="12">
        <v>2022</v>
      </c>
      <c r="R4" s="12">
        <v>4</v>
      </c>
      <c r="S4" s="12">
        <v>1223917714.2857144</v>
      </c>
      <c r="T4" s="12">
        <v>32512.857142857101</v>
      </c>
      <c r="U4" s="51">
        <f t="shared" si="0"/>
        <v>2.6564577637338794E-5</v>
      </c>
      <c r="V4" s="12"/>
      <c r="W4" s="53"/>
    </row>
    <row r="5" spans="1:23" x14ac:dyDescent="0.2">
      <c r="A5" s="58">
        <v>44580</v>
      </c>
      <c r="B5" s="23"/>
      <c r="C5" s="19">
        <v>808592000</v>
      </c>
      <c r="D5" s="12"/>
      <c r="E5" s="12"/>
      <c r="F5" s="45"/>
      <c r="J5" s="48">
        <v>44597</v>
      </c>
      <c r="K5" s="48" t="s">
        <v>43</v>
      </c>
      <c r="L5" s="12" t="s">
        <v>46</v>
      </c>
      <c r="M5" s="12">
        <v>1227430857.1428571</v>
      </c>
      <c r="Q5" s="12">
        <v>2022</v>
      </c>
      <c r="R5" s="12">
        <v>5</v>
      </c>
      <c r="S5" s="12">
        <v>1227430857.1428571</v>
      </c>
      <c r="T5" s="12">
        <v>33179.28571428571</v>
      </c>
      <c r="U5" s="51">
        <f t="shared" si="0"/>
        <v>2.7031490630371263E-5</v>
      </c>
      <c r="V5" s="12"/>
      <c r="W5" s="53"/>
    </row>
    <row r="6" spans="1:23" x14ac:dyDescent="0.2">
      <c r="A6" s="58">
        <v>44581</v>
      </c>
      <c r="B6" s="23"/>
      <c r="C6" s="19"/>
      <c r="D6" s="12"/>
      <c r="E6" s="12"/>
      <c r="F6" s="45"/>
      <c r="J6" s="48">
        <v>44604</v>
      </c>
      <c r="K6" s="48" t="s">
        <v>43</v>
      </c>
      <c r="L6" s="49" t="s">
        <v>47</v>
      </c>
      <c r="M6" s="12">
        <v>1177302857.1428571</v>
      </c>
      <c r="Q6" s="12">
        <v>2022</v>
      </c>
      <c r="R6" s="12">
        <v>6</v>
      </c>
      <c r="S6" s="12">
        <v>1177302857.1428571</v>
      </c>
      <c r="T6" s="12">
        <v>30878.142857142804</v>
      </c>
      <c r="U6" s="51">
        <f t="shared" si="0"/>
        <v>2.6227867086027099E-5</v>
      </c>
      <c r="V6" s="12"/>
      <c r="W6" s="53"/>
    </row>
    <row r="7" spans="1:23" x14ac:dyDescent="0.2">
      <c r="A7" s="58">
        <v>44582</v>
      </c>
      <c r="B7" s="23"/>
      <c r="C7" s="19"/>
      <c r="D7" s="12"/>
      <c r="E7" s="12"/>
      <c r="F7" s="45"/>
      <c r="J7" s="48">
        <v>44611</v>
      </c>
      <c r="K7" s="48" t="s">
        <v>43</v>
      </c>
      <c r="L7" s="12" t="s">
        <v>48</v>
      </c>
      <c r="M7" s="12">
        <v>1306267428.5714285</v>
      </c>
      <c r="Q7" s="12">
        <v>2022</v>
      </c>
      <c r="R7" s="12">
        <v>7</v>
      </c>
      <c r="S7" s="12">
        <v>1306267428.5714285</v>
      </c>
      <c r="T7" s="12">
        <v>27886.999999999902</v>
      </c>
      <c r="U7" s="51">
        <f t="shared" si="0"/>
        <v>2.1348614678770583E-5</v>
      </c>
      <c r="V7" s="12"/>
      <c r="W7" s="53"/>
    </row>
    <row r="8" spans="1:23" x14ac:dyDescent="0.2">
      <c r="A8" s="58">
        <v>44583</v>
      </c>
      <c r="B8" s="23" t="s">
        <v>43</v>
      </c>
      <c r="C8" s="19"/>
      <c r="D8" s="12"/>
      <c r="E8" s="19">
        <f>AVERAGE(C3:C12)</f>
        <v>883305142.85714281</v>
      </c>
      <c r="F8" s="45"/>
      <c r="J8" s="48">
        <v>44618</v>
      </c>
      <c r="K8" s="48" t="s">
        <v>43</v>
      </c>
      <c r="L8" s="49" t="s">
        <v>49</v>
      </c>
      <c r="M8" s="12">
        <v>1401273142.8571429</v>
      </c>
      <c r="Q8" s="12">
        <v>2022</v>
      </c>
      <c r="R8" s="12">
        <v>8</v>
      </c>
      <c r="S8" s="12">
        <v>1401273142.8571429</v>
      </c>
      <c r="T8" s="12">
        <v>26478.285714285703</v>
      </c>
      <c r="U8" s="51">
        <f t="shared" si="0"/>
        <v>1.889587754482861E-5</v>
      </c>
      <c r="V8" s="12"/>
      <c r="W8" s="53"/>
    </row>
    <row r="9" spans="1:23" ht="17" thickBot="1" x14ac:dyDescent="0.25">
      <c r="A9" s="58">
        <v>44584</v>
      </c>
      <c r="B9" s="25"/>
      <c r="C9" s="19">
        <v>1166176000</v>
      </c>
      <c r="D9" s="12"/>
      <c r="E9" s="12">
        <f t="shared" ref="E9:E72" si="1">AVERAGE(C4:C13)</f>
        <v>931477333.33333337</v>
      </c>
      <c r="F9" s="45"/>
      <c r="J9" s="48">
        <v>44625</v>
      </c>
      <c r="K9" s="48" t="s">
        <v>43</v>
      </c>
      <c r="L9" s="12" t="s">
        <v>50</v>
      </c>
      <c r="M9" s="12">
        <v>1885840000</v>
      </c>
      <c r="Q9" s="54">
        <v>2022</v>
      </c>
      <c r="R9" s="54">
        <v>9</v>
      </c>
      <c r="S9" s="54">
        <v>1885840000</v>
      </c>
      <c r="T9" s="54">
        <v>31006.571428571402</v>
      </c>
      <c r="U9" s="52">
        <f t="shared" si="0"/>
        <v>1.6441782669034171E-5</v>
      </c>
      <c r="V9" s="12"/>
      <c r="W9" s="53"/>
    </row>
    <row r="10" spans="1:23" x14ac:dyDescent="0.2">
      <c r="A10" s="58">
        <v>44585</v>
      </c>
      <c r="B10" s="24"/>
      <c r="C10" s="19">
        <v>1026160000</v>
      </c>
      <c r="D10" s="12"/>
      <c r="E10" s="12">
        <f t="shared" si="1"/>
        <v>974118400</v>
      </c>
      <c r="F10" s="45"/>
      <c r="J10" s="48">
        <v>44632</v>
      </c>
      <c r="K10" s="48" t="s">
        <v>43</v>
      </c>
      <c r="L10" s="49" t="s">
        <v>51</v>
      </c>
      <c r="M10" s="12">
        <v>2340637714.2857141</v>
      </c>
      <c r="Q10" s="54">
        <v>2022</v>
      </c>
      <c r="R10" s="54">
        <v>10</v>
      </c>
      <c r="S10" s="54">
        <v>2340637714.2857141</v>
      </c>
      <c r="T10" s="54">
        <v>42750.4285714285</v>
      </c>
      <c r="U10" s="52">
        <f t="shared" si="0"/>
        <v>1.8264436358735905E-5</v>
      </c>
      <c r="V10" s="12"/>
      <c r="W10" s="53"/>
    </row>
    <row r="11" spans="1:23" x14ac:dyDescent="0.2">
      <c r="A11" s="58">
        <v>44586</v>
      </c>
      <c r="B11" s="23"/>
      <c r="C11" s="19">
        <v>897856000</v>
      </c>
      <c r="D11" s="12"/>
      <c r="E11" s="12">
        <f t="shared" si="1"/>
        <v>1015500000</v>
      </c>
      <c r="F11" s="45"/>
      <c r="J11" s="48">
        <v>44639</v>
      </c>
      <c r="K11" s="48" t="s">
        <v>43</v>
      </c>
      <c r="L11" s="12" t="s">
        <v>52</v>
      </c>
      <c r="M11" s="12">
        <v>2499241142.8571429</v>
      </c>
      <c r="Q11" s="54">
        <v>2022</v>
      </c>
      <c r="R11" s="54">
        <v>11</v>
      </c>
      <c r="S11" s="54">
        <v>2499241142.8571429</v>
      </c>
      <c r="T11" s="54">
        <v>45135.428571428492</v>
      </c>
      <c r="U11" s="52">
        <f t="shared" si="0"/>
        <v>1.8059653307335314E-5</v>
      </c>
      <c r="V11" s="12"/>
      <c r="W11" s="53"/>
    </row>
    <row r="12" spans="1:23" x14ac:dyDescent="0.2">
      <c r="A12" s="58">
        <v>44587</v>
      </c>
      <c r="B12" s="23"/>
      <c r="C12" s="19">
        <v>971808000</v>
      </c>
      <c r="D12" s="12"/>
      <c r="E12" s="12">
        <f t="shared" si="1"/>
        <v>1076678400</v>
      </c>
      <c r="F12" s="45"/>
      <c r="J12" s="48">
        <v>44646</v>
      </c>
      <c r="K12" s="48" t="s">
        <v>43</v>
      </c>
      <c r="L12" s="49" t="s">
        <v>53</v>
      </c>
      <c r="M12" s="12">
        <v>2167628000</v>
      </c>
      <c r="Q12" s="54">
        <v>2022</v>
      </c>
      <c r="R12" s="54">
        <v>12</v>
      </c>
      <c r="S12" s="54">
        <v>2167628000</v>
      </c>
      <c r="T12" s="54">
        <v>35446.142857142804</v>
      </c>
      <c r="U12" s="52">
        <f t="shared" si="0"/>
        <v>1.635250276207117E-5</v>
      </c>
      <c r="V12" s="12"/>
      <c r="W12" s="53"/>
    </row>
    <row r="13" spans="1:23" x14ac:dyDescent="0.2">
      <c r="A13" s="48">
        <v>44588</v>
      </c>
      <c r="B13" s="23"/>
      <c r="C13" s="54"/>
      <c r="D13" s="12"/>
      <c r="E13" s="12">
        <f t="shared" si="1"/>
        <v>1131680000</v>
      </c>
      <c r="F13" s="45"/>
      <c r="J13" s="48">
        <v>44653</v>
      </c>
      <c r="K13" s="48" t="s">
        <v>43</v>
      </c>
      <c r="L13" s="12" t="s">
        <v>54</v>
      </c>
      <c r="M13" s="12">
        <v>1345650285.7142856</v>
      </c>
      <c r="Q13" s="54">
        <v>2022</v>
      </c>
      <c r="R13" s="54">
        <v>13</v>
      </c>
      <c r="S13" s="54">
        <v>1345650285.7142856</v>
      </c>
      <c r="T13" s="54">
        <v>21680.571428571398</v>
      </c>
      <c r="U13" s="52">
        <f t="shared" si="0"/>
        <v>1.6111594266903541E-5</v>
      </c>
      <c r="V13" s="12"/>
      <c r="W13" s="53">
        <f t="shared" ref="W13:W44" si="2">S13*$V$2</f>
        <v>18510.105940849327</v>
      </c>
    </row>
    <row r="14" spans="1:23" x14ac:dyDescent="0.2">
      <c r="A14" s="48">
        <v>44589</v>
      </c>
      <c r="B14" s="23"/>
      <c r="C14" s="54"/>
      <c r="D14" s="12"/>
      <c r="E14" s="12">
        <f t="shared" si="1"/>
        <v>1184274285.7142856</v>
      </c>
      <c r="F14" s="45"/>
      <c r="J14" s="48">
        <v>44660</v>
      </c>
      <c r="K14" s="48" t="s">
        <v>43</v>
      </c>
      <c r="L14" s="49" t="s">
        <v>55</v>
      </c>
      <c r="M14" s="12">
        <v>919355428.57142854</v>
      </c>
      <c r="Q14" s="54">
        <v>2022</v>
      </c>
      <c r="R14" s="54">
        <v>14</v>
      </c>
      <c r="S14" s="54">
        <v>919355428.57142854</v>
      </c>
      <c r="T14" s="54">
        <v>13798.1428571428</v>
      </c>
      <c r="U14" s="52">
        <f t="shared" si="0"/>
        <v>1.5008496636152473E-5</v>
      </c>
      <c r="V14" s="12"/>
      <c r="W14" s="53">
        <f t="shared" si="2"/>
        <v>12646.202777060369</v>
      </c>
    </row>
    <row r="15" spans="1:23" x14ac:dyDescent="0.2">
      <c r="A15" s="48">
        <v>44590</v>
      </c>
      <c r="B15" s="23" t="s">
        <v>43</v>
      </c>
      <c r="C15" s="54"/>
      <c r="D15" s="12"/>
      <c r="E15" s="12">
        <f t="shared" si="1"/>
        <v>1223917714.2857144</v>
      </c>
      <c r="F15" s="45"/>
      <c r="J15" s="48">
        <v>44667</v>
      </c>
      <c r="K15" s="48" t="s">
        <v>43</v>
      </c>
      <c r="L15" s="12" t="s">
        <v>56</v>
      </c>
      <c r="M15" s="12">
        <v>621430857.14285719</v>
      </c>
      <c r="Q15" s="54">
        <v>2022</v>
      </c>
      <c r="R15" s="54">
        <v>15</v>
      </c>
      <c r="S15" s="54">
        <v>621430857.14285719</v>
      </c>
      <c r="T15" s="54">
        <v>9041.1428571428496</v>
      </c>
      <c r="U15" s="52">
        <f t="shared" si="0"/>
        <v>1.4548912004001811E-5</v>
      </c>
      <c r="V15" s="12"/>
      <c r="W15" s="53">
        <f t="shared" si="2"/>
        <v>8548.0983601332246</v>
      </c>
    </row>
    <row r="16" spans="1:23" ht="17" thickBot="1" x14ac:dyDescent="0.25">
      <c r="A16" s="48">
        <v>44591</v>
      </c>
      <c r="B16" s="25"/>
      <c r="C16" s="54">
        <v>1321392000</v>
      </c>
      <c r="D16" s="12"/>
      <c r="E16" s="12">
        <f t="shared" si="1"/>
        <v>1256877333.3333333</v>
      </c>
      <c r="F16" s="45"/>
      <c r="J16" s="48">
        <v>44674</v>
      </c>
      <c r="K16" s="48" t="s">
        <v>43</v>
      </c>
      <c r="L16" s="49" t="s">
        <v>57</v>
      </c>
      <c r="M16" s="12">
        <v>572694857.14285719</v>
      </c>
      <c r="Q16" s="54">
        <v>2022</v>
      </c>
      <c r="R16" s="54">
        <v>16</v>
      </c>
      <c r="S16" s="54">
        <v>572694857.14285719</v>
      </c>
      <c r="T16" s="54">
        <v>7006.4285714285706</v>
      </c>
      <c r="U16" s="52">
        <f t="shared" si="0"/>
        <v>1.2234139147648807E-5</v>
      </c>
      <c r="V16" s="12"/>
      <c r="W16" s="53">
        <f t="shared" si="2"/>
        <v>7877.7098255264164</v>
      </c>
    </row>
    <row r="17" spans="1:23" x14ac:dyDescent="0.2">
      <c r="A17" s="48">
        <v>44592</v>
      </c>
      <c r="B17" s="24"/>
      <c r="C17" s="54">
        <v>1406688000</v>
      </c>
      <c r="D17" s="12"/>
      <c r="E17" s="12">
        <f t="shared" si="1"/>
        <v>1328681600</v>
      </c>
      <c r="F17" s="45"/>
      <c r="J17" s="48">
        <v>44681</v>
      </c>
      <c r="K17" s="48" t="s">
        <v>43</v>
      </c>
      <c r="L17" s="12" t="s">
        <v>58</v>
      </c>
      <c r="M17" s="12">
        <v>510203428.5714286</v>
      </c>
      <c r="Q17" s="54">
        <v>2022</v>
      </c>
      <c r="R17" s="54">
        <v>17</v>
      </c>
      <c r="S17" s="54">
        <v>510203428.5714286</v>
      </c>
      <c r="T17" s="54">
        <v>5761.4285714285697</v>
      </c>
      <c r="U17" s="52">
        <f t="shared" si="0"/>
        <v>1.1292414454290497E-5</v>
      </c>
      <c r="V17" s="12"/>
      <c r="W17" s="53">
        <f t="shared" si="2"/>
        <v>7018.1083558636201</v>
      </c>
    </row>
    <row r="18" spans="1:23" x14ac:dyDescent="0.2">
      <c r="A18" s="48">
        <v>44593</v>
      </c>
      <c r="B18" s="23"/>
      <c r="C18" s="54">
        <v>1499840000</v>
      </c>
      <c r="D18" s="12"/>
      <c r="E18" s="12">
        <f t="shared" si="1"/>
        <v>1417900000</v>
      </c>
      <c r="F18" s="45"/>
      <c r="J18" s="48">
        <v>44688</v>
      </c>
      <c r="K18" s="48" t="s">
        <v>43</v>
      </c>
      <c r="L18" s="49" t="s">
        <v>59</v>
      </c>
      <c r="M18" s="12">
        <v>426546285.71428573</v>
      </c>
      <c r="Q18" s="54">
        <v>2022</v>
      </c>
      <c r="R18" s="54">
        <v>18</v>
      </c>
      <c r="S18" s="54">
        <v>426546285.71428573</v>
      </c>
      <c r="T18" s="54">
        <v>5277.5714285714203</v>
      </c>
      <c r="U18" s="52">
        <f t="shared" si="0"/>
        <v>1.237279893255595E-5</v>
      </c>
      <c r="V18" s="12"/>
      <c r="W18" s="53">
        <f t="shared" si="2"/>
        <v>5867.3616920136446</v>
      </c>
    </row>
    <row r="19" spans="1:23" x14ac:dyDescent="0.2">
      <c r="A19" s="48">
        <v>44594</v>
      </c>
      <c r="B19" s="23"/>
      <c r="C19" s="54">
        <v>1443680000</v>
      </c>
      <c r="D19" s="12"/>
      <c r="E19" s="12">
        <f t="shared" si="1"/>
        <v>1358339200</v>
      </c>
      <c r="F19" s="45"/>
      <c r="J19" s="48">
        <v>44695</v>
      </c>
      <c r="K19" s="48" t="s">
        <v>43</v>
      </c>
      <c r="L19" s="12" t="s">
        <v>60</v>
      </c>
      <c r="M19" s="12">
        <v>354971428.5714286</v>
      </c>
      <c r="Q19" s="54">
        <v>2022</v>
      </c>
      <c r="R19" s="54">
        <v>19</v>
      </c>
      <c r="S19" s="54">
        <v>354971428.5714286</v>
      </c>
      <c r="T19" s="54">
        <v>4250.5714285714203</v>
      </c>
      <c r="U19" s="52">
        <f t="shared" si="0"/>
        <v>1.1974404378621997E-5</v>
      </c>
      <c r="V19" s="12"/>
      <c r="W19" s="53">
        <f t="shared" si="2"/>
        <v>4882.8130299426575</v>
      </c>
    </row>
    <row r="20" spans="1:23" x14ac:dyDescent="0.2">
      <c r="A20" s="48">
        <v>44595</v>
      </c>
      <c r="B20" s="23"/>
      <c r="C20" s="12"/>
      <c r="D20" s="12"/>
      <c r="E20" s="12">
        <f t="shared" si="1"/>
        <v>1309378666.6666667</v>
      </c>
      <c r="F20" s="45"/>
      <c r="J20" s="48">
        <v>44702</v>
      </c>
      <c r="K20" s="48" t="s">
        <v>43</v>
      </c>
      <c r="L20" s="49" t="s">
        <v>61</v>
      </c>
      <c r="M20" s="12">
        <v>247190857.14285713</v>
      </c>
      <c r="Q20" s="54">
        <v>2022</v>
      </c>
      <c r="R20" s="54">
        <v>20</v>
      </c>
      <c r="S20" s="54">
        <v>247190857.14285713</v>
      </c>
      <c r="T20" s="54">
        <v>2896.9999999999995</v>
      </c>
      <c r="U20" s="52">
        <f t="shared" si="0"/>
        <v>1.1719689123962049E-5</v>
      </c>
      <c r="V20" s="12"/>
      <c r="W20" s="53">
        <f t="shared" si="2"/>
        <v>3400.2363035169255</v>
      </c>
    </row>
    <row r="21" spans="1:23" x14ac:dyDescent="0.2">
      <c r="A21" s="48">
        <v>44596</v>
      </c>
      <c r="B21" s="23"/>
      <c r="C21" s="12"/>
      <c r="D21" s="12"/>
      <c r="E21" s="12">
        <f t="shared" si="1"/>
        <v>1266018285.7142856</v>
      </c>
      <c r="F21" s="45"/>
      <c r="J21" s="48">
        <v>44709</v>
      </c>
      <c r="K21" s="48" t="s">
        <v>43</v>
      </c>
      <c r="L21" s="12" t="s">
        <v>62</v>
      </c>
      <c r="M21" s="12">
        <v>219616000</v>
      </c>
      <c r="Q21" s="54">
        <v>2022</v>
      </c>
      <c r="R21" s="54">
        <v>21</v>
      </c>
      <c r="S21" s="54">
        <v>219616000</v>
      </c>
      <c r="T21" s="54">
        <v>2185.7142857142799</v>
      </c>
      <c r="U21" s="52">
        <f t="shared" si="0"/>
        <v>9.952436460523277E-6</v>
      </c>
      <c r="V21" s="12"/>
      <c r="W21" s="53">
        <f t="shared" si="2"/>
        <v>3020.9300807659392</v>
      </c>
    </row>
    <row r="22" spans="1:23" x14ac:dyDescent="0.2">
      <c r="A22" s="48">
        <v>44597</v>
      </c>
      <c r="B22" s="23" t="s">
        <v>43</v>
      </c>
      <c r="C22" s="12"/>
      <c r="D22" s="12"/>
      <c r="E22" s="12">
        <f t="shared" si="1"/>
        <v>1227430857.1428571</v>
      </c>
      <c r="F22" s="45"/>
      <c r="J22" s="48">
        <v>44716</v>
      </c>
      <c r="K22" s="48" t="s">
        <v>43</v>
      </c>
      <c r="L22" s="49" t="s">
        <v>63</v>
      </c>
      <c r="M22" s="12">
        <v>338242285.71428573</v>
      </c>
      <c r="Q22" s="54">
        <v>2022</v>
      </c>
      <c r="R22" s="54">
        <v>22</v>
      </c>
      <c r="S22" s="54">
        <v>338242285.71428573</v>
      </c>
      <c r="T22" s="54">
        <v>2788.4285714285706</v>
      </c>
      <c r="U22" s="52">
        <f t="shared" si="0"/>
        <v>8.2438792817996877E-6</v>
      </c>
      <c r="V22" s="12"/>
      <c r="W22" s="53">
        <f t="shared" si="2"/>
        <v>4652.6951383383412</v>
      </c>
    </row>
    <row r="23" spans="1:23" ht="17" thickBot="1" x14ac:dyDescent="0.25">
      <c r="A23" s="48">
        <v>44598</v>
      </c>
      <c r="B23" s="25"/>
      <c r="C23" s="12">
        <v>1120096000</v>
      </c>
      <c r="D23" s="12"/>
      <c r="E23" s="12">
        <f t="shared" si="1"/>
        <v>1197554666.6666667</v>
      </c>
      <c r="F23" s="45"/>
      <c r="J23" s="48">
        <v>44723</v>
      </c>
      <c r="K23" s="48" t="s">
        <v>43</v>
      </c>
      <c r="L23" s="12" t="s">
        <v>64</v>
      </c>
      <c r="M23" s="12">
        <v>505929142.85714287</v>
      </c>
      <c r="Q23" s="12">
        <v>2022</v>
      </c>
      <c r="R23" s="12">
        <v>23</v>
      </c>
      <c r="S23" s="12">
        <v>505929142.85714287</v>
      </c>
      <c r="T23" s="12">
        <v>3632.7142857142794</v>
      </c>
      <c r="U23" s="51">
        <f t="shared" si="0"/>
        <v>7.1802827273384289E-6</v>
      </c>
      <c r="V23" s="12"/>
      <c r="W23" s="53">
        <f t="shared" si="2"/>
        <v>6959.3133760439632</v>
      </c>
    </row>
    <row r="24" spans="1:23" x14ac:dyDescent="0.2">
      <c r="A24" s="48">
        <v>44599</v>
      </c>
      <c r="B24" s="23"/>
      <c r="C24" s="12">
        <v>1064576000</v>
      </c>
      <c r="D24" s="12"/>
      <c r="E24" s="12">
        <f t="shared" si="1"/>
        <v>1137097600</v>
      </c>
      <c r="F24" s="45"/>
      <c r="J24" s="48">
        <v>44730</v>
      </c>
      <c r="K24" s="48" t="s">
        <v>43</v>
      </c>
      <c r="L24" s="49" t="s">
        <v>65</v>
      </c>
      <c r="M24" s="12">
        <v>790574000</v>
      </c>
      <c r="Q24" s="12">
        <v>2022</v>
      </c>
      <c r="R24" s="12">
        <v>24</v>
      </c>
      <c r="S24" s="12">
        <v>790574000</v>
      </c>
      <c r="T24" s="12">
        <v>5832.1428571428496</v>
      </c>
      <c r="U24" s="51">
        <f t="shared" si="0"/>
        <v>7.3770992432622998E-6</v>
      </c>
      <c r="V24" s="12"/>
      <c r="W24" s="53">
        <f t="shared" si="2"/>
        <v>10874.748550522054</v>
      </c>
    </row>
    <row r="25" spans="1:23" x14ac:dyDescent="0.2">
      <c r="A25" s="48">
        <v>44600</v>
      </c>
      <c r="B25" s="23"/>
      <c r="C25" s="12">
        <v>1005856000</v>
      </c>
      <c r="D25" s="12"/>
      <c r="E25" s="12">
        <f t="shared" si="1"/>
        <v>1060452000</v>
      </c>
      <c r="F25" s="45"/>
      <c r="J25" s="48">
        <v>44737</v>
      </c>
      <c r="K25" s="48" t="s">
        <v>43</v>
      </c>
      <c r="L25" s="12" t="s">
        <v>66</v>
      </c>
      <c r="M25" s="12">
        <v>1037110857.1428572</v>
      </c>
      <c r="Q25" s="12">
        <v>2022</v>
      </c>
      <c r="R25" s="12">
        <v>25</v>
      </c>
      <c r="S25" s="12">
        <v>1037110857.1428572</v>
      </c>
      <c r="T25" s="12">
        <v>8604.7142857142808</v>
      </c>
      <c r="U25" s="51">
        <f t="shared" si="0"/>
        <v>8.2968124636352365E-6</v>
      </c>
      <c r="V25" s="12"/>
      <c r="W25" s="53">
        <f t="shared" si="2"/>
        <v>14265.988750509088</v>
      </c>
    </row>
    <row r="26" spans="1:23" x14ac:dyDescent="0.2">
      <c r="A26" s="48">
        <v>44601</v>
      </c>
      <c r="B26" s="23"/>
      <c r="C26" s="12">
        <v>1051280000</v>
      </c>
      <c r="D26" s="12"/>
      <c r="E26" s="12">
        <f t="shared" si="1"/>
        <v>1100726400</v>
      </c>
      <c r="F26" s="45"/>
      <c r="J26" s="48">
        <v>44744</v>
      </c>
      <c r="K26" s="48" t="s">
        <v>43</v>
      </c>
      <c r="L26" s="49" t="s">
        <v>67</v>
      </c>
      <c r="M26" s="12">
        <v>1168793142.8571429</v>
      </c>
      <c r="Q26" s="12">
        <v>2022</v>
      </c>
      <c r="R26" s="12">
        <v>26</v>
      </c>
      <c r="S26" s="12">
        <v>1168793142.8571429</v>
      </c>
      <c r="T26" s="12">
        <v>10192.5714285714</v>
      </c>
      <c r="U26" s="51">
        <f t="shared" si="0"/>
        <v>8.7205948211292663E-6</v>
      </c>
      <c r="V26" s="12"/>
      <c r="W26" s="53">
        <f t="shared" si="2"/>
        <v>16077.345746439716</v>
      </c>
    </row>
    <row r="27" spans="1:23" x14ac:dyDescent="0.2">
      <c r="A27" s="48">
        <v>44602</v>
      </c>
      <c r="B27" s="23"/>
      <c r="C27" s="12"/>
      <c r="D27" s="12"/>
      <c r="E27" s="12">
        <f t="shared" si="1"/>
        <v>1129205333.3333333</v>
      </c>
      <c r="F27" s="45"/>
      <c r="J27" s="48">
        <v>44751</v>
      </c>
      <c r="K27" s="48" t="s">
        <v>43</v>
      </c>
      <c r="L27" s="12" t="s">
        <v>68</v>
      </c>
      <c r="M27" s="12">
        <v>1298948571.4285715</v>
      </c>
      <c r="Q27" s="12">
        <v>2022</v>
      </c>
      <c r="R27" s="12">
        <v>27</v>
      </c>
      <c r="S27" s="12">
        <v>1298948571.4285715</v>
      </c>
      <c r="T27" s="12">
        <v>10541.857142857099</v>
      </c>
      <c r="U27" s="51">
        <f t="shared" si="0"/>
        <v>8.1156847736190691E-6</v>
      </c>
      <c r="V27" s="12"/>
      <c r="W27" s="53">
        <f t="shared" si="2"/>
        <v>17867.700043696797</v>
      </c>
    </row>
    <row r="28" spans="1:23" x14ac:dyDescent="0.2">
      <c r="A28" s="48">
        <v>44603</v>
      </c>
      <c r="B28" s="23"/>
      <c r="C28" s="12"/>
      <c r="D28" s="12"/>
      <c r="E28" s="12">
        <f t="shared" si="1"/>
        <v>1152752000</v>
      </c>
      <c r="F28" s="45"/>
      <c r="J28" s="48">
        <v>44758</v>
      </c>
      <c r="K28" s="48" t="s">
        <v>43</v>
      </c>
      <c r="L28" s="49" t="s">
        <v>69</v>
      </c>
      <c r="M28" s="12">
        <v>1350057142.8571429</v>
      </c>
      <c r="Q28" s="12">
        <v>2022</v>
      </c>
      <c r="R28" s="12">
        <v>28</v>
      </c>
      <c r="S28" s="12">
        <v>1350057142.8571429</v>
      </c>
      <c r="T28" s="12">
        <v>11918.142857142799</v>
      </c>
      <c r="U28" s="51">
        <f t="shared" si="0"/>
        <v>8.8278803013628615E-6</v>
      </c>
      <c r="V28" s="12"/>
      <c r="W28" s="53">
        <f t="shared" si="2"/>
        <v>18570.724508278367</v>
      </c>
    </row>
    <row r="29" spans="1:23" x14ac:dyDescent="0.2">
      <c r="A29" s="48">
        <v>44604</v>
      </c>
      <c r="B29" s="23" t="s">
        <v>43</v>
      </c>
      <c r="C29" s="12"/>
      <c r="D29" s="12"/>
      <c r="E29" s="12">
        <f t="shared" si="1"/>
        <v>1177302857.1428571</v>
      </c>
      <c r="F29" s="45"/>
      <c r="J29" s="48">
        <v>44765</v>
      </c>
      <c r="K29" s="48" t="s">
        <v>43</v>
      </c>
      <c r="L29" s="12" t="s">
        <v>70</v>
      </c>
      <c r="M29" s="12">
        <v>1143005714.2857144</v>
      </c>
      <c r="Q29" s="12">
        <v>2022</v>
      </c>
      <c r="R29" s="12">
        <v>29</v>
      </c>
      <c r="S29" s="12">
        <v>1143005714.2857144</v>
      </c>
      <c r="T29" s="12">
        <v>11394.714285714199</v>
      </c>
      <c r="U29" s="51">
        <f t="shared" si="0"/>
        <v>9.9690790197273584E-6</v>
      </c>
      <c r="V29" s="12"/>
      <c r="W29" s="53">
        <f t="shared" si="2"/>
        <v>15722.626515249676</v>
      </c>
    </row>
    <row r="30" spans="1:23" ht="17" thickBot="1" x14ac:dyDescent="0.25">
      <c r="A30" s="48">
        <v>44605</v>
      </c>
      <c r="B30" s="25"/>
      <c r="C30" s="12">
        <v>1261824000</v>
      </c>
      <c r="D30" s="12"/>
      <c r="E30" s="12">
        <f t="shared" si="1"/>
        <v>1196090666.6666667</v>
      </c>
      <c r="F30" s="45"/>
      <c r="J30" s="48">
        <v>44772</v>
      </c>
      <c r="K30" s="48" t="s">
        <v>43</v>
      </c>
      <c r="L30" s="49" t="s">
        <v>71</v>
      </c>
      <c r="M30" s="12">
        <v>899883428.57142854</v>
      </c>
      <c r="Q30" s="12">
        <v>2022</v>
      </c>
      <c r="R30" s="12">
        <v>30</v>
      </c>
      <c r="S30" s="12">
        <v>899883428.57142854</v>
      </c>
      <c r="T30" s="12">
        <v>7802.5714285714193</v>
      </c>
      <c r="U30" s="51">
        <f t="shared" si="0"/>
        <v>8.6706468647367562E-6</v>
      </c>
      <c r="V30" s="12"/>
      <c r="W30" s="53">
        <f t="shared" si="2"/>
        <v>12378.3554866413</v>
      </c>
    </row>
    <row r="31" spans="1:23" x14ac:dyDescent="0.2">
      <c r="A31" s="48">
        <v>44606</v>
      </c>
      <c r="B31" s="24"/>
      <c r="C31" s="12">
        <v>1271600000</v>
      </c>
      <c r="D31" s="12"/>
      <c r="E31" s="12">
        <f t="shared" si="1"/>
        <v>1234137600</v>
      </c>
      <c r="F31" s="45"/>
      <c r="J31" s="48">
        <v>44779</v>
      </c>
      <c r="K31" s="48" t="s">
        <v>43</v>
      </c>
      <c r="L31" s="12" t="s">
        <v>72</v>
      </c>
      <c r="M31" s="12">
        <v>710518857.14285719</v>
      </c>
      <c r="Q31" s="12">
        <v>2022</v>
      </c>
      <c r="R31" s="12">
        <v>31</v>
      </c>
      <c r="S31" s="12">
        <v>710518857.14285719</v>
      </c>
      <c r="T31" s="12">
        <v>6116.2857142857101</v>
      </c>
      <c r="U31" s="51">
        <f t="shared" si="0"/>
        <v>8.6081961833927339E-6</v>
      </c>
      <c r="V31" s="12"/>
      <c r="W31" s="53">
        <f t="shared" si="2"/>
        <v>9773.5492336364132</v>
      </c>
    </row>
    <row r="32" spans="1:23" x14ac:dyDescent="0.2">
      <c r="A32" s="48">
        <v>44607</v>
      </c>
      <c r="B32" s="23"/>
      <c r="C32" s="12">
        <v>1294032000</v>
      </c>
      <c r="D32" s="12"/>
      <c r="E32" s="12">
        <f t="shared" si="1"/>
        <v>1279852000</v>
      </c>
      <c r="F32" s="45"/>
      <c r="J32" s="48">
        <v>44786</v>
      </c>
      <c r="K32" s="48" t="s">
        <v>43</v>
      </c>
      <c r="L32" s="49" t="s">
        <v>73</v>
      </c>
      <c r="M32" s="12">
        <v>691620571.42857146</v>
      </c>
      <c r="Q32" s="12">
        <v>2022</v>
      </c>
      <c r="R32" s="12">
        <v>32</v>
      </c>
      <c r="S32" s="12">
        <v>691620571.42857146</v>
      </c>
      <c r="T32" s="12">
        <v>5514.1428571428505</v>
      </c>
      <c r="U32" s="51">
        <f t="shared" si="0"/>
        <v>7.9727860693228884E-6</v>
      </c>
      <c r="V32" s="12"/>
      <c r="W32" s="53">
        <f t="shared" si="2"/>
        <v>9513.5936758027619</v>
      </c>
    </row>
    <row r="33" spans="1:23" x14ac:dyDescent="0.2">
      <c r="A33" s="48">
        <v>44608</v>
      </c>
      <c r="B33" s="23"/>
      <c r="C33" s="12">
        <v>1291952000</v>
      </c>
      <c r="D33" s="12"/>
      <c r="E33" s="12">
        <f t="shared" si="1"/>
        <v>1273619200</v>
      </c>
      <c r="F33" s="45"/>
      <c r="J33" s="48">
        <v>44793</v>
      </c>
      <c r="K33" s="48" t="s">
        <v>43</v>
      </c>
      <c r="L33" s="12" t="s">
        <v>74</v>
      </c>
      <c r="M33" s="12">
        <v>616256000</v>
      </c>
      <c r="Q33" s="12">
        <v>2022</v>
      </c>
      <c r="R33" s="12">
        <v>33</v>
      </c>
      <c r="S33" s="12">
        <v>616256000</v>
      </c>
      <c r="T33" s="12">
        <v>5374.8571428571404</v>
      </c>
      <c r="U33" s="51">
        <f t="shared" si="0"/>
        <v>8.7217927985401211E-6</v>
      </c>
      <c r="V33" s="12"/>
      <c r="W33" s="53">
        <f t="shared" si="2"/>
        <v>8476.9155610360558</v>
      </c>
    </row>
    <row r="34" spans="1:23" x14ac:dyDescent="0.2">
      <c r="A34" s="48">
        <v>44609</v>
      </c>
      <c r="B34" s="23"/>
      <c r="C34" s="12"/>
      <c r="D34" s="12"/>
      <c r="E34" s="12">
        <f t="shared" si="1"/>
        <v>1278104000</v>
      </c>
      <c r="F34" s="45"/>
      <c r="J34" s="48">
        <v>44800</v>
      </c>
      <c r="K34" s="48" t="s">
        <v>43</v>
      </c>
      <c r="L34" s="49" t="s">
        <v>75</v>
      </c>
      <c r="M34" s="12">
        <v>604987428.57142854</v>
      </c>
      <c r="Q34" s="12">
        <v>2022</v>
      </c>
      <c r="R34" s="12">
        <v>34</v>
      </c>
      <c r="S34" s="12">
        <v>604987428.57142854</v>
      </c>
      <c r="T34" s="12">
        <v>4808.7142857142799</v>
      </c>
      <c r="U34" s="51">
        <f t="shared" si="0"/>
        <v>7.9484532382254838E-6</v>
      </c>
      <c r="V34" s="12"/>
      <c r="W34" s="53">
        <f t="shared" si="2"/>
        <v>8321.9106142387773</v>
      </c>
    </row>
    <row r="35" spans="1:23" x14ac:dyDescent="0.2">
      <c r="A35" s="48">
        <v>44610</v>
      </c>
      <c r="B35" s="23"/>
      <c r="C35" s="12"/>
      <c r="D35" s="12"/>
      <c r="E35" s="12">
        <f t="shared" si="1"/>
        <v>1288546285.7142856</v>
      </c>
      <c r="F35" s="45"/>
      <c r="J35" s="48">
        <v>44807</v>
      </c>
      <c r="K35" s="48" t="s">
        <v>43</v>
      </c>
      <c r="L35" s="12" t="s">
        <v>76</v>
      </c>
      <c r="M35" s="12">
        <v>550185142.85714281</v>
      </c>
      <c r="Q35" s="12">
        <v>2022</v>
      </c>
      <c r="R35" s="12">
        <v>35</v>
      </c>
      <c r="S35" s="12">
        <v>550185142.85714281</v>
      </c>
      <c r="T35" s="12">
        <v>4231</v>
      </c>
      <c r="U35" s="51">
        <f t="shared" ref="U35:U64" si="3">T35/S35</f>
        <v>7.6901385923076293E-6</v>
      </c>
      <c r="V35" s="12"/>
      <c r="W35" s="53">
        <f t="shared" si="2"/>
        <v>7568.0772259200066</v>
      </c>
    </row>
    <row r="36" spans="1:23" x14ac:dyDescent="0.2">
      <c r="A36" s="48">
        <v>44611</v>
      </c>
      <c r="B36" s="23" t="s">
        <v>43</v>
      </c>
      <c r="C36" s="12"/>
      <c r="D36" s="12"/>
      <c r="E36" s="12">
        <f t="shared" si="1"/>
        <v>1306267428.5714285</v>
      </c>
      <c r="F36" s="45"/>
      <c r="J36" s="48">
        <v>44814</v>
      </c>
      <c r="K36" s="48" t="s">
        <v>43</v>
      </c>
      <c r="L36" s="49" t="s">
        <v>77</v>
      </c>
      <c r="M36" s="12">
        <v>525792000</v>
      </c>
      <c r="Q36" s="12">
        <v>2022</v>
      </c>
      <c r="R36" s="12">
        <v>36</v>
      </c>
      <c r="S36" s="12">
        <v>525792000</v>
      </c>
      <c r="T36" s="12">
        <v>4131</v>
      </c>
      <c r="U36" s="51">
        <f t="shared" si="3"/>
        <v>7.8567190067555223E-6</v>
      </c>
      <c r="V36" s="12"/>
      <c r="W36" s="53">
        <f t="shared" si="2"/>
        <v>7232.5371057941347</v>
      </c>
    </row>
    <row r="37" spans="1:23" ht="17" thickBot="1" x14ac:dyDescent="0.25">
      <c r="A37" s="48">
        <v>44612</v>
      </c>
      <c r="B37" s="25"/>
      <c r="C37" s="12">
        <v>1248688000</v>
      </c>
      <c r="D37" s="12"/>
      <c r="E37" s="12">
        <f t="shared" si="1"/>
        <v>1312045333.3333333</v>
      </c>
      <c r="F37" s="45"/>
      <c r="J37" s="48">
        <v>44821</v>
      </c>
      <c r="K37" s="48" t="s">
        <v>43</v>
      </c>
      <c r="L37" s="12" t="s">
        <v>78</v>
      </c>
      <c r="M37" s="12">
        <v>682459428.57142854</v>
      </c>
      <c r="Q37" s="12">
        <v>2022</v>
      </c>
      <c r="R37" s="12">
        <v>37</v>
      </c>
      <c r="S37" s="12">
        <v>682459428.57142854</v>
      </c>
      <c r="T37" s="12">
        <v>5174.1428571428478</v>
      </c>
      <c r="U37" s="51">
        <f t="shared" si="3"/>
        <v>7.5816123867959783E-6</v>
      </c>
      <c r="V37" s="12"/>
      <c r="W37" s="53">
        <f t="shared" si="2"/>
        <v>9387.5774837614845</v>
      </c>
    </row>
    <row r="38" spans="1:23" x14ac:dyDescent="0.2">
      <c r="A38" s="48">
        <v>44613</v>
      </c>
      <c r="B38" s="24"/>
      <c r="C38" s="12">
        <v>1300528000</v>
      </c>
      <c r="D38" s="12"/>
      <c r="E38" s="12">
        <f t="shared" si="1"/>
        <v>1315648000</v>
      </c>
      <c r="F38" s="45"/>
      <c r="J38" s="48">
        <v>44828</v>
      </c>
      <c r="K38" s="48" t="s">
        <v>43</v>
      </c>
      <c r="L38" s="49" t="s">
        <v>79</v>
      </c>
      <c r="M38" s="12">
        <v>1067545142.8571428</v>
      </c>
      <c r="Q38" s="12">
        <v>2022</v>
      </c>
      <c r="R38" s="12">
        <v>38</v>
      </c>
      <c r="S38" s="12">
        <v>1067545142.8571428</v>
      </c>
      <c r="T38" s="12">
        <v>7471.5714285714203</v>
      </c>
      <c r="U38" s="51">
        <f t="shared" si="3"/>
        <v>6.99883417442634E-6</v>
      </c>
      <c r="V38" s="12"/>
      <c r="W38" s="53">
        <f t="shared" si="2"/>
        <v>14684.627871524453</v>
      </c>
    </row>
    <row r="39" spans="1:23" x14ac:dyDescent="0.2">
      <c r="A39" s="48">
        <v>44614</v>
      </c>
      <c r="B39" s="23"/>
      <c r="C39" s="12">
        <v>1351200000</v>
      </c>
      <c r="D39" s="12"/>
      <c r="E39" s="12">
        <f t="shared" si="1"/>
        <v>1321572000</v>
      </c>
      <c r="F39" s="45"/>
      <c r="J39" s="48">
        <v>44835</v>
      </c>
      <c r="K39" s="48" t="s">
        <v>43</v>
      </c>
      <c r="L39" s="12" t="s">
        <v>80</v>
      </c>
      <c r="M39" s="12">
        <v>1487117714.2857144</v>
      </c>
      <c r="Q39" s="12">
        <v>2022</v>
      </c>
      <c r="R39" s="12">
        <v>39</v>
      </c>
      <c r="S39" s="12">
        <v>1487117714.2857144</v>
      </c>
      <c r="T39" s="12">
        <v>11932.142857142799</v>
      </c>
      <c r="U39" s="51">
        <f t="shared" si="3"/>
        <v>8.0236707171994054E-6</v>
      </c>
      <c r="V39" s="12"/>
      <c r="W39" s="53">
        <f t="shared" si="2"/>
        <v>20456.062567051591</v>
      </c>
    </row>
    <row r="40" spans="1:23" x14ac:dyDescent="0.2">
      <c r="A40" s="48">
        <v>44615</v>
      </c>
      <c r="B40" s="23"/>
      <c r="C40" s="12">
        <v>1385872000</v>
      </c>
      <c r="D40" s="12"/>
      <c r="E40" s="12">
        <f t="shared" si="1"/>
        <v>1364486400</v>
      </c>
      <c r="F40" s="45"/>
      <c r="J40" s="48">
        <v>44842</v>
      </c>
      <c r="K40" s="48" t="s">
        <v>43</v>
      </c>
      <c r="L40" s="49" t="s">
        <v>81</v>
      </c>
      <c r="M40" s="12">
        <v>1592480000</v>
      </c>
      <c r="Q40" s="12">
        <v>2022</v>
      </c>
      <c r="R40" s="12">
        <v>40</v>
      </c>
      <c r="S40" s="12">
        <v>1592480000</v>
      </c>
      <c r="T40" s="12">
        <v>13984.4285714285</v>
      </c>
      <c r="U40" s="51">
        <f t="shared" si="3"/>
        <v>8.7815411003142892E-6</v>
      </c>
      <c r="V40" s="12"/>
      <c r="W40" s="53">
        <f t="shared" si="2"/>
        <v>21905.374540188979</v>
      </c>
    </row>
    <row r="41" spans="1:23" x14ac:dyDescent="0.2">
      <c r="A41" s="48">
        <v>44616</v>
      </c>
      <c r="B41" s="23"/>
      <c r="C41" s="12"/>
      <c r="D41" s="12"/>
      <c r="E41" s="12">
        <f t="shared" si="1"/>
        <v>1376354666.6666667</v>
      </c>
      <c r="F41" s="45"/>
      <c r="J41" s="48">
        <v>44849</v>
      </c>
      <c r="K41" s="48" t="s">
        <v>43</v>
      </c>
      <c r="L41" s="12" t="s">
        <v>82</v>
      </c>
      <c r="M41" s="12">
        <v>1290638000</v>
      </c>
      <c r="Q41" s="12">
        <v>2022</v>
      </c>
      <c r="R41" s="12">
        <v>41</v>
      </c>
      <c r="S41" s="12">
        <v>1290638000</v>
      </c>
      <c r="T41" s="12">
        <v>12319.714285714199</v>
      </c>
      <c r="U41" s="51">
        <f t="shared" si="3"/>
        <v>9.5454451873524562E-6</v>
      </c>
      <c r="V41" s="12"/>
      <c r="W41" s="53">
        <f t="shared" si="2"/>
        <v>17753.383895433803</v>
      </c>
    </row>
    <row r="42" spans="1:23" x14ac:dyDescent="0.2">
      <c r="A42" s="48">
        <v>44617</v>
      </c>
      <c r="B42" s="23"/>
      <c r="C42" s="12"/>
      <c r="D42" s="12"/>
      <c r="E42" s="12">
        <f t="shared" si="1"/>
        <v>1372336000</v>
      </c>
      <c r="F42" s="45"/>
      <c r="J42" s="48">
        <v>44856</v>
      </c>
      <c r="K42" s="48" t="s">
        <v>43</v>
      </c>
      <c r="L42" s="49" t="s">
        <v>83</v>
      </c>
      <c r="M42" s="12">
        <v>831792000</v>
      </c>
      <c r="Q42" s="12">
        <v>2022</v>
      </c>
      <c r="R42" s="12">
        <v>42</v>
      </c>
      <c r="S42" s="12">
        <v>831792000</v>
      </c>
      <c r="T42" s="12">
        <v>8379.8571428571377</v>
      </c>
      <c r="U42" s="51">
        <f t="shared" si="3"/>
        <v>1.0074462296892898E-5</v>
      </c>
      <c r="V42" s="12"/>
      <c r="W42" s="53">
        <f t="shared" si="2"/>
        <v>11441.723161065051</v>
      </c>
    </row>
    <row r="43" spans="1:23" x14ac:dyDescent="0.2">
      <c r="A43" s="48">
        <v>44618</v>
      </c>
      <c r="B43" s="23" t="s">
        <v>43</v>
      </c>
      <c r="C43" s="12"/>
      <c r="D43" s="12"/>
      <c r="E43" s="12">
        <f t="shared" si="1"/>
        <v>1401273142.8571429</v>
      </c>
      <c r="F43" s="45"/>
      <c r="J43" s="48">
        <v>44863</v>
      </c>
      <c r="K43" s="48" t="s">
        <v>43</v>
      </c>
      <c r="L43" s="12" t="s">
        <v>84</v>
      </c>
      <c r="M43" s="12">
        <v>593784000</v>
      </c>
      <c r="Q43" s="12">
        <v>2022</v>
      </c>
      <c r="R43" s="12">
        <v>43</v>
      </c>
      <c r="S43" s="12">
        <v>593784000</v>
      </c>
      <c r="T43" s="12">
        <v>5342.285714285711</v>
      </c>
      <c r="U43" s="51">
        <f t="shared" si="3"/>
        <v>8.9970186368876743E-6</v>
      </c>
      <c r="V43" s="12"/>
      <c r="W43" s="53">
        <f t="shared" si="2"/>
        <v>8167.8017406633508</v>
      </c>
    </row>
    <row r="44" spans="1:23" ht="17" thickBot="1" x14ac:dyDescent="0.25">
      <c r="A44" s="48">
        <v>44619</v>
      </c>
      <c r="B44" s="25"/>
      <c r="C44" s="12">
        <v>1536144000</v>
      </c>
      <c r="D44" s="12"/>
      <c r="E44" s="12">
        <f t="shared" si="1"/>
        <v>1418064000</v>
      </c>
      <c r="F44" s="45"/>
      <c r="J44" s="48">
        <v>44870</v>
      </c>
      <c r="K44" s="48" t="s">
        <v>43</v>
      </c>
      <c r="L44" s="49" t="s">
        <v>85</v>
      </c>
      <c r="M44" s="12">
        <v>484347428.5714286</v>
      </c>
      <c r="Q44" s="12">
        <v>2022</v>
      </c>
      <c r="R44" s="12">
        <v>44</v>
      </c>
      <c r="S44" s="12">
        <v>484347428.5714286</v>
      </c>
      <c r="T44" s="12">
        <v>4203.2857142857101</v>
      </c>
      <c r="U44" s="51">
        <f t="shared" si="3"/>
        <v>8.6782451321837359E-6</v>
      </c>
      <c r="V44" s="12"/>
      <c r="W44" s="53">
        <f t="shared" si="2"/>
        <v>6662.4458897032127</v>
      </c>
    </row>
    <row r="45" spans="1:23" x14ac:dyDescent="0.2">
      <c r="A45" s="48">
        <v>44620</v>
      </c>
      <c r="B45" s="24"/>
      <c r="C45" s="12">
        <v>1435696000</v>
      </c>
      <c r="D45" s="12"/>
      <c r="E45" s="12">
        <f t="shared" si="1"/>
        <v>1431436800</v>
      </c>
      <c r="F45" s="45"/>
      <c r="J45" s="48">
        <v>44877</v>
      </c>
      <c r="K45" s="48" t="s">
        <v>43</v>
      </c>
      <c r="L45" s="12" t="s">
        <v>86</v>
      </c>
      <c r="M45" s="12">
        <v>572758000</v>
      </c>
      <c r="Q45" s="12">
        <v>2022</v>
      </c>
      <c r="R45" s="12">
        <v>45</v>
      </c>
      <c r="S45" s="12">
        <v>572758000</v>
      </c>
      <c r="T45" s="12">
        <v>3545.1428571428501</v>
      </c>
      <c r="U45" s="51">
        <f t="shared" si="3"/>
        <v>6.1895998958423109E-6</v>
      </c>
      <c r="V45" s="12"/>
      <c r="W45" s="53">
        <f t="shared" ref="W45:W64" si="4">S45*$V$2</f>
        <v>7878.5783877282975</v>
      </c>
    </row>
    <row r="46" spans="1:23" x14ac:dyDescent="0.2">
      <c r="A46" s="48">
        <v>44621</v>
      </c>
      <c r="B46" s="23"/>
      <c r="C46" s="12">
        <v>1348224000</v>
      </c>
      <c r="D46" s="12"/>
      <c r="E46" s="12">
        <f t="shared" si="1"/>
        <v>1442828000</v>
      </c>
      <c r="F46" s="45"/>
      <c r="J46" s="48">
        <v>44884</v>
      </c>
      <c r="K46" s="48" t="s">
        <v>43</v>
      </c>
      <c r="L46" s="49" t="s">
        <v>87</v>
      </c>
      <c r="M46" s="12">
        <v>761618285.71428573</v>
      </c>
      <c r="Q46" s="12">
        <v>2022</v>
      </c>
      <c r="R46" s="12">
        <v>46</v>
      </c>
      <c r="S46" s="12">
        <v>761618285.71428573</v>
      </c>
      <c r="T46" s="12">
        <v>3862.2857142857106</v>
      </c>
      <c r="U46" s="51">
        <f t="shared" si="3"/>
        <v>5.0711567549398528E-6</v>
      </c>
      <c r="V46" s="12"/>
      <c r="W46" s="53">
        <f t="shared" si="4"/>
        <v>10476.447933555266</v>
      </c>
    </row>
    <row r="47" spans="1:23" x14ac:dyDescent="0.2">
      <c r="A47" s="48">
        <v>44622</v>
      </c>
      <c r="B47" s="23"/>
      <c r="C47" s="12">
        <v>1451248000</v>
      </c>
      <c r="D47" s="12"/>
      <c r="E47" s="12">
        <f t="shared" si="1"/>
        <v>1533401600</v>
      </c>
      <c r="F47" s="45"/>
      <c r="J47" s="48">
        <v>44891</v>
      </c>
      <c r="K47" s="48" t="s">
        <v>43</v>
      </c>
      <c r="L47" s="12" t="s">
        <v>88</v>
      </c>
      <c r="M47" s="12">
        <v>932957714.28571427</v>
      </c>
      <c r="Q47" s="12">
        <v>2022</v>
      </c>
      <c r="R47" s="12">
        <v>47</v>
      </c>
      <c r="S47" s="12">
        <v>932957714.28571427</v>
      </c>
      <c r="T47" s="12">
        <v>4320.8571428571413</v>
      </c>
      <c r="U47" s="51">
        <f t="shared" si="3"/>
        <v>4.6313536794808018E-6</v>
      </c>
      <c r="V47" s="12"/>
      <c r="W47" s="53">
        <f t="shared" si="4"/>
        <v>12833.309154015868</v>
      </c>
    </row>
    <row r="48" spans="1:23" x14ac:dyDescent="0.2">
      <c r="A48" s="48">
        <v>44623</v>
      </c>
      <c r="B48" s="23"/>
      <c r="C48" s="12"/>
      <c r="D48" s="12"/>
      <c r="E48" s="12">
        <f t="shared" si="1"/>
        <v>1642712000</v>
      </c>
      <c r="F48" s="45"/>
      <c r="J48" s="48">
        <v>44898</v>
      </c>
      <c r="K48" s="48" t="s">
        <v>43</v>
      </c>
      <c r="L48" s="49" t="s">
        <v>89</v>
      </c>
      <c r="M48" s="12">
        <v>1095212444.4444444</v>
      </c>
      <c r="Q48" s="12">
        <v>2022</v>
      </c>
      <c r="R48" s="12">
        <v>48</v>
      </c>
      <c r="S48" s="12">
        <v>1095212444.4444444</v>
      </c>
      <c r="T48" s="12">
        <v>4755.1428571428487</v>
      </c>
      <c r="U48" s="51">
        <f t="shared" si="3"/>
        <v>4.3417538590468944E-6</v>
      </c>
      <c r="V48" s="12"/>
      <c r="W48" s="53">
        <f t="shared" si="4"/>
        <v>15065.205714754013</v>
      </c>
    </row>
    <row r="49" spans="1:23" x14ac:dyDescent="0.2">
      <c r="A49" s="48">
        <v>44624</v>
      </c>
      <c r="B49" s="23"/>
      <c r="C49" s="12"/>
      <c r="D49" s="12"/>
      <c r="E49" s="12">
        <f t="shared" si="1"/>
        <v>1760980571.4285715</v>
      </c>
      <c r="F49" s="45"/>
      <c r="J49" s="48">
        <v>44905</v>
      </c>
      <c r="K49" s="48" t="s">
        <v>43</v>
      </c>
      <c r="L49" s="12" t="s">
        <v>90</v>
      </c>
      <c r="M49" s="12">
        <v>1234028000</v>
      </c>
      <c r="Q49" s="12">
        <v>2022</v>
      </c>
      <c r="R49" s="12">
        <v>49</v>
      </c>
      <c r="S49" s="12">
        <v>1234028000</v>
      </c>
      <c r="T49" s="12">
        <v>4761.5714285714203</v>
      </c>
      <c r="U49" s="51">
        <f t="shared" si="3"/>
        <v>3.8585602827256924E-6</v>
      </c>
      <c r="V49" s="12"/>
      <c r="W49" s="53">
        <f t="shared" si="4"/>
        <v>16974.684475208684</v>
      </c>
    </row>
    <row r="50" spans="1:23" x14ac:dyDescent="0.2">
      <c r="A50" s="48">
        <v>44625</v>
      </c>
      <c r="B50" s="23" t="s">
        <v>43</v>
      </c>
      <c r="C50" s="12"/>
      <c r="D50" s="12"/>
      <c r="E50" s="12">
        <f t="shared" si="1"/>
        <v>1885840000</v>
      </c>
      <c r="F50" s="45"/>
      <c r="J50" s="48">
        <v>44912</v>
      </c>
      <c r="K50" s="48" t="s">
        <v>43</v>
      </c>
      <c r="L50" s="49" t="s">
        <v>91</v>
      </c>
      <c r="M50" s="12">
        <v>1372729142.8571429</v>
      </c>
      <c r="Q50" s="12">
        <v>2022</v>
      </c>
      <c r="R50" s="12">
        <v>50</v>
      </c>
      <c r="S50" s="12">
        <v>1372729142.8571429</v>
      </c>
      <c r="T50" s="12">
        <v>4959.8571428571404</v>
      </c>
      <c r="U50" s="51">
        <f t="shared" si="3"/>
        <v>3.6131360426528823E-6</v>
      </c>
      <c r="V50" s="12"/>
      <c r="W50" s="53">
        <f t="shared" si="4"/>
        <v>18882.589430647982</v>
      </c>
    </row>
    <row r="51" spans="1:23" ht="17" thickBot="1" x14ac:dyDescent="0.25">
      <c r="A51" s="48">
        <v>44626</v>
      </c>
      <c r="B51" s="25"/>
      <c r="C51" s="12">
        <v>1895696000</v>
      </c>
      <c r="D51" s="12"/>
      <c r="E51" s="12">
        <f t="shared" si="1"/>
        <v>1960864000</v>
      </c>
      <c r="F51" s="45"/>
      <c r="J51" s="48">
        <v>44919</v>
      </c>
      <c r="K51" s="48" t="s">
        <v>43</v>
      </c>
      <c r="L51" s="12" t="s">
        <v>92</v>
      </c>
      <c r="M51" s="12">
        <v>1376523428.5714285</v>
      </c>
      <c r="Q51" s="12">
        <v>2022</v>
      </c>
      <c r="R51" s="12">
        <v>51</v>
      </c>
      <c r="S51" s="12">
        <v>1376523428.5714285</v>
      </c>
      <c r="T51" s="12">
        <v>4707.7142857142799</v>
      </c>
      <c r="U51" s="51">
        <f t="shared" si="3"/>
        <v>3.4200030221062044E-6</v>
      </c>
      <c r="V51" s="12"/>
      <c r="W51" s="53">
        <f t="shared" si="4"/>
        <v>18934.781765675056</v>
      </c>
    </row>
    <row r="52" spans="1:23" x14ac:dyDescent="0.2">
      <c r="A52" s="48">
        <v>44627</v>
      </c>
      <c r="B52" s="24"/>
      <c r="C52" s="12">
        <v>2189264000</v>
      </c>
      <c r="D52" s="12"/>
      <c r="E52" s="12">
        <f t="shared" si="1"/>
        <v>2083392000</v>
      </c>
      <c r="F52" s="45"/>
      <c r="J52" s="48">
        <v>44926</v>
      </c>
      <c r="K52" s="48" t="s">
        <v>43</v>
      </c>
      <c r="L52" s="49" t="s">
        <v>93</v>
      </c>
      <c r="M52" s="12">
        <v>1119826285.7142856</v>
      </c>
      <c r="Q52" s="12">
        <v>2022</v>
      </c>
      <c r="R52" s="12">
        <v>52</v>
      </c>
      <c r="S52" s="12">
        <v>1119826285.7142856</v>
      </c>
      <c r="T52" s="12">
        <v>3537.2857142857147</v>
      </c>
      <c r="U52" s="51">
        <f t="shared" si="3"/>
        <v>3.158780749667296E-6</v>
      </c>
      <c r="V52" s="12"/>
      <c r="W52" s="53">
        <f t="shared" si="4"/>
        <v>15403.78165409933</v>
      </c>
    </row>
    <row r="53" spans="1:23" x14ac:dyDescent="0.2">
      <c r="A53" s="48">
        <v>44628</v>
      </c>
      <c r="B53" s="23"/>
      <c r="C53" s="12">
        <v>2470592000</v>
      </c>
      <c r="D53" s="12"/>
      <c r="E53" s="12">
        <f t="shared" si="1"/>
        <v>2241428000</v>
      </c>
      <c r="F53" s="45"/>
      <c r="J53" s="48">
        <v>44933</v>
      </c>
      <c r="K53" s="48" t="s">
        <v>43</v>
      </c>
      <c r="L53" s="12" t="s">
        <v>94</v>
      </c>
      <c r="M53" s="12">
        <v>880020571.42857146</v>
      </c>
      <c r="Q53" s="12">
        <v>2023</v>
      </c>
      <c r="R53" s="12">
        <v>1</v>
      </c>
      <c r="S53" s="12">
        <v>880020571.42857146</v>
      </c>
      <c r="T53" s="12">
        <v>2686.571428571428</v>
      </c>
      <c r="U53" s="51">
        <f t="shared" si="3"/>
        <v>3.052850712580744E-6</v>
      </c>
      <c r="V53" s="12"/>
      <c r="W53" s="53">
        <f t="shared" si="4"/>
        <v>12105.131756891129</v>
      </c>
    </row>
    <row r="54" spans="1:23" x14ac:dyDescent="0.2">
      <c r="A54" s="48">
        <v>44629</v>
      </c>
      <c r="B54" s="23"/>
      <c r="C54" s="12">
        <v>2410160000</v>
      </c>
      <c r="D54" s="12"/>
      <c r="E54" s="12">
        <f t="shared" si="1"/>
        <v>2252259200</v>
      </c>
      <c r="F54" s="45"/>
      <c r="J54" s="48">
        <v>44940</v>
      </c>
      <c r="K54" s="48" t="s">
        <v>43</v>
      </c>
      <c r="L54" s="49" t="s">
        <v>95</v>
      </c>
      <c r="M54" s="12">
        <v>746708571.42857146</v>
      </c>
      <c r="Q54" s="12">
        <v>2023</v>
      </c>
      <c r="R54" s="12">
        <v>2</v>
      </c>
      <c r="S54" s="12">
        <v>746708571.42857146</v>
      </c>
      <c r="T54" s="12">
        <v>2133</v>
      </c>
      <c r="U54" s="51">
        <f t="shared" si="3"/>
        <v>2.8565361127691811E-6</v>
      </c>
      <c r="V54" s="12"/>
      <c r="W54" s="53">
        <f t="shared" si="4"/>
        <v>10271.357209831403</v>
      </c>
    </row>
    <row r="55" spans="1:23" x14ac:dyDescent="0.2">
      <c r="A55" s="48">
        <v>44630</v>
      </c>
      <c r="B55" s="23"/>
      <c r="C55" s="12"/>
      <c r="D55" s="12"/>
      <c r="E55" s="12">
        <f t="shared" si="1"/>
        <v>2262370666.6666665</v>
      </c>
      <c r="F55" s="45"/>
      <c r="J55" s="48">
        <v>44947</v>
      </c>
      <c r="K55" s="48" t="s">
        <v>43</v>
      </c>
      <c r="L55" s="12" t="s">
        <v>44</v>
      </c>
      <c r="M55" s="12">
        <v>751257142.85714281</v>
      </c>
      <c r="Q55" s="12">
        <v>2023</v>
      </c>
      <c r="R55" s="12">
        <v>3</v>
      </c>
      <c r="S55" s="12">
        <v>751257142.85714281</v>
      </c>
      <c r="T55" s="12">
        <v>1981.8571428571429</v>
      </c>
      <c r="U55" s="51">
        <f t="shared" si="3"/>
        <v>2.6380543089678254E-6</v>
      </c>
      <c r="V55" s="12"/>
      <c r="W55" s="53">
        <f t="shared" si="4"/>
        <v>10333.925129532534</v>
      </c>
    </row>
    <row r="56" spans="1:23" x14ac:dyDescent="0.2">
      <c r="A56" s="48">
        <v>44631</v>
      </c>
      <c r="B56" s="23"/>
      <c r="C56" s="12"/>
      <c r="D56" s="12"/>
      <c r="E56" s="12">
        <f t="shared" si="1"/>
        <v>2273131428.5714288</v>
      </c>
      <c r="F56" s="45"/>
      <c r="J56" s="48">
        <v>44954</v>
      </c>
      <c r="K56" s="48" t="s">
        <v>43</v>
      </c>
      <c r="L56" s="49" t="s">
        <v>45</v>
      </c>
      <c r="M56" s="12">
        <v>1020402000</v>
      </c>
      <c r="Q56" s="12">
        <v>2023</v>
      </c>
      <c r="R56" s="12">
        <v>4</v>
      </c>
      <c r="S56" s="12">
        <v>1020402000</v>
      </c>
      <c r="T56" s="12">
        <v>2848.8571428571431</v>
      </c>
      <c r="U56" s="51">
        <f t="shared" si="3"/>
        <v>2.7918968630570532E-6</v>
      </c>
      <c r="V56" s="12"/>
      <c r="W56" s="53">
        <f t="shared" si="4"/>
        <v>14036.149899250173</v>
      </c>
    </row>
    <row r="57" spans="1:23" x14ac:dyDescent="0.2">
      <c r="A57" s="48">
        <v>44632</v>
      </c>
      <c r="B57" s="23" t="s">
        <v>43</v>
      </c>
      <c r="C57" s="12"/>
      <c r="D57" s="12"/>
      <c r="E57" s="12">
        <f t="shared" si="1"/>
        <v>2340637714.2857141</v>
      </c>
      <c r="F57" s="45"/>
      <c r="J57" s="48">
        <v>44961</v>
      </c>
      <c r="K57" s="48" t="s">
        <v>43</v>
      </c>
      <c r="L57" s="12" t="s">
        <v>46</v>
      </c>
      <c r="M57" s="12">
        <v>1490170000</v>
      </c>
      <c r="Q57" s="12">
        <v>2023</v>
      </c>
      <c r="R57" s="12">
        <v>5</v>
      </c>
      <c r="S57" s="12">
        <v>1490170000</v>
      </c>
      <c r="T57" s="12">
        <v>3810</v>
      </c>
      <c r="U57" s="51">
        <f t="shared" si="3"/>
        <v>2.5567552695330061E-6</v>
      </c>
      <c r="V57" s="12"/>
      <c r="W57" s="53">
        <f t="shared" si="4"/>
        <v>20498.04831367013</v>
      </c>
    </row>
    <row r="58" spans="1:23" ht="17" thickBot="1" x14ac:dyDescent="0.25">
      <c r="A58" s="48">
        <v>44633</v>
      </c>
      <c r="B58" s="25"/>
      <c r="C58" s="12">
        <v>2295584000</v>
      </c>
      <c r="D58" s="12"/>
      <c r="E58" s="12">
        <f t="shared" si="1"/>
        <v>2365866666.6666665</v>
      </c>
      <c r="F58" s="45"/>
      <c r="J58" s="48">
        <v>44968</v>
      </c>
      <c r="K58" s="48" t="s">
        <v>43</v>
      </c>
      <c r="L58" s="49" t="s">
        <v>47</v>
      </c>
      <c r="M58" s="12">
        <v>1936470000</v>
      </c>
      <c r="Q58" s="12">
        <v>2023</v>
      </c>
      <c r="R58" s="12">
        <v>6</v>
      </c>
      <c r="S58" s="12">
        <v>1936470000</v>
      </c>
      <c r="T58" s="12">
        <v>4124.4285714285716</v>
      </c>
      <c r="U58" s="51">
        <f t="shared" si="3"/>
        <v>2.1298695933469517E-6</v>
      </c>
      <c r="V58" s="12"/>
      <c r="W58" s="53">
        <f t="shared" si="4"/>
        <v>26637.132419772777</v>
      </c>
    </row>
    <row r="59" spans="1:23" x14ac:dyDescent="0.2">
      <c r="A59" s="48">
        <v>44634</v>
      </c>
      <c r="B59" s="24"/>
      <c r="C59" s="12">
        <v>2312928000</v>
      </c>
      <c r="D59" s="12"/>
      <c r="E59" s="12">
        <f t="shared" si="1"/>
        <v>2344921600</v>
      </c>
      <c r="F59" s="45"/>
      <c r="J59" s="48">
        <v>44975</v>
      </c>
      <c r="K59" s="48" t="s">
        <v>43</v>
      </c>
      <c r="L59" s="12" t="s">
        <v>48</v>
      </c>
      <c r="M59" s="12">
        <v>2216688000</v>
      </c>
      <c r="Q59" s="12">
        <v>2023</v>
      </c>
      <c r="R59" s="12">
        <v>7</v>
      </c>
      <c r="S59" s="12">
        <v>2216688000</v>
      </c>
      <c r="T59" s="12">
        <v>4879.7142857142853</v>
      </c>
      <c r="U59" s="51">
        <f t="shared" si="3"/>
        <v>2.2013536797755413E-6</v>
      </c>
      <c r="V59" s="12"/>
      <c r="W59" s="53">
        <f t="shared" si="4"/>
        <v>30491.673916622141</v>
      </c>
    </row>
    <row r="60" spans="1:23" x14ac:dyDescent="0.2">
      <c r="A60" s="48">
        <v>44635</v>
      </c>
      <c r="B60" s="23"/>
      <c r="C60" s="12">
        <v>2337696000</v>
      </c>
      <c r="D60" s="12"/>
      <c r="E60" s="12">
        <f t="shared" si="1"/>
        <v>2328612000</v>
      </c>
      <c r="F60" s="45"/>
      <c r="J60" s="48">
        <v>44982</v>
      </c>
      <c r="K60" s="48" t="s">
        <v>43</v>
      </c>
      <c r="L60" s="49" t="s">
        <v>49</v>
      </c>
      <c r="M60" s="12">
        <v>2109390000</v>
      </c>
      <c r="Q60" s="12">
        <v>2023</v>
      </c>
      <c r="R60" s="12">
        <v>8</v>
      </c>
      <c r="S60" s="12">
        <v>2109390000</v>
      </c>
      <c r="T60" s="12">
        <v>5564.7142857142844</v>
      </c>
      <c r="U60" s="51">
        <f t="shared" si="3"/>
        <v>2.6380680128920136E-6</v>
      </c>
      <c r="V60" s="12"/>
      <c r="W60" s="53">
        <f t="shared" si="4"/>
        <v>29015.735206300382</v>
      </c>
    </row>
    <row r="61" spans="1:23" x14ac:dyDescent="0.2">
      <c r="A61" s="48">
        <v>44636</v>
      </c>
      <c r="B61" s="23"/>
      <c r="C61" s="12">
        <v>2368240000</v>
      </c>
      <c r="D61" s="12"/>
      <c r="E61" s="12">
        <f t="shared" si="1"/>
        <v>2340758400</v>
      </c>
      <c r="F61" s="45"/>
      <c r="J61" s="48">
        <v>44989</v>
      </c>
      <c r="K61" s="48" t="s">
        <v>43</v>
      </c>
      <c r="L61" s="12" t="s">
        <v>50</v>
      </c>
      <c r="M61" s="12">
        <v>2119036000</v>
      </c>
      <c r="Q61" s="12">
        <v>2023</v>
      </c>
      <c r="R61" s="12">
        <v>9</v>
      </c>
      <c r="S61" s="12">
        <v>2119036000</v>
      </c>
      <c r="T61" s="12">
        <v>5413.4285714285716</v>
      </c>
      <c r="U61" s="51">
        <f t="shared" si="3"/>
        <v>2.5546656929984066E-6</v>
      </c>
      <c r="V61" s="12"/>
      <c r="W61" s="53">
        <f t="shared" si="4"/>
        <v>29148.420855611304</v>
      </c>
    </row>
    <row r="62" spans="1:23" x14ac:dyDescent="0.2">
      <c r="A62" s="48">
        <v>44637</v>
      </c>
      <c r="B62" s="23"/>
      <c r="C62" s="12"/>
      <c r="D62" s="12"/>
      <c r="E62" s="12">
        <f t="shared" si="1"/>
        <v>2386480000</v>
      </c>
      <c r="F62" s="45"/>
      <c r="J62" s="48">
        <v>44996</v>
      </c>
      <c r="K62" s="48" t="s">
        <v>43</v>
      </c>
      <c r="L62" s="49" t="s">
        <v>51</v>
      </c>
      <c r="M62" s="12">
        <v>1780820000</v>
      </c>
      <c r="Q62" s="12">
        <v>2023</v>
      </c>
      <c r="R62" s="12">
        <v>10</v>
      </c>
      <c r="S62" s="12">
        <v>1780820000</v>
      </c>
      <c r="T62" s="12">
        <v>4742.7142857142853</v>
      </c>
      <c r="U62" s="51">
        <f t="shared" si="3"/>
        <v>2.6632193515988618E-6</v>
      </c>
      <c r="V62" s="12"/>
      <c r="W62" s="53">
        <f t="shared" si="4"/>
        <v>24496.087290678272</v>
      </c>
    </row>
    <row r="63" spans="1:23" x14ac:dyDescent="0.2">
      <c r="A63" s="48">
        <v>44638</v>
      </c>
      <c r="B63" s="23"/>
      <c r="C63" s="12"/>
      <c r="D63" s="12"/>
      <c r="E63" s="12">
        <f t="shared" si="1"/>
        <v>2450598857.1428571</v>
      </c>
      <c r="J63" s="48">
        <v>45003</v>
      </c>
      <c r="K63" s="48" t="s">
        <v>43</v>
      </c>
      <c r="L63" s="12" t="s">
        <v>52</v>
      </c>
      <c r="M63" s="12">
        <v>1432516000</v>
      </c>
      <c r="Q63" s="12">
        <v>2023</v>
      </c>
      <c r="R63" s="12">
        <v>11</v>
      </c>
      <c r="S63" s="12">
        <v>1432516000</v>
      </c>
      <c r="T63" s="12">
        <v>3870.2857142857138</v>
      </c>
      <c r="U63" s="51">
        <f t="shared" si="3"/>
        <v>2.7017399556345015E-6</v>
      </c>
      <c r="V63" s="12"/>
      <c r="W63" s="53">
        <f t="shared" si="4"/>
        <v>19704.988141021146</v>
      </c>
    </row>
    <row r="64" spans="1:23" x14ac:dyDescent="0.2">
      <c r="A64" s="48">
        <v>44639</v>
      </c>
      <c r="B64" s="23" t="s">
        <v>43</v>
      </c>
      <c r="C64" s="12"/>
      <c r="D64" s="12"/>
      <c r="E64" s="12">
        <f t="shared" si="1"/>
        <v>2499241142.8571429</v>
      </c>
      <c r="J64" s="48">
        <v>45010</v>
      </c>
      <c r="K64" s="48" t="s">
        <v>43</v>
      </c>
      <c r="L64" s="49" t="s">
        <v>53</v>
      </c>
      <c r="M64" s="12">
        <v>1063411555.5555556</v>
      </c>
      <c r="Q64" s="12">
        <v>2023</v>
      </c>
      <c r="R64" s="12">
        <v>12</v>
      </c>
      <c r="S64" s="12">
        <v>1063411555.5555556</v>
      </c>
      <c r="T64" s="12">
        <v>3032.8571428571422</v>
      </c>
      <c r="U64" s="51">
        <f t="shared" si="3"/>
        <v>2.8520069459586546E-6</v>
      </c>
      <c r="V64" s="12"/>
      <c r="W64" s="53">
        <f t="shared" si="4"/>
        <v>14627.76827012548</v>
      </c>
    </row>
    <row r="65" spans="1:23" ht="17" thickBot="1" x14ac:dyDescent="0.25">
      <c r="A65" s="48">
        <v>44640</v>
      </c>
      <c r="B65" s="25"/>
      <c r="C65" s="12">
        <v>2389344000</v>
      </c>
      <c r="D65" s="12"/>
      <c r="E65" s="12">
        <f t="shared" si="1"/>
        <v>2527003428.5714288</v>
      </c>
      <c r="J65" s="23"/>
      <c r="K65" s="23"/>
      <c r="W65"/>
    </row>
    <row r="66" spans="1:23" x14ac:dyDescent="0.2">
      <c r="A66" s="48">
        <v>44641</v>
      </c>
      <c r="B66" s="24"/>
      <c r="C66" s="12">
        <v>2615088000</v>
      </c>
      <c r="D66" s="12"/>
      <c r="E66" s="12">
        <f t="shared" si="1"/>
        <v>2558554666.6666665</v>
      </c>
      <c r="J66" s="23"/>
      <c r="K66" s="23"/>
      <c r="W66"/>
    </row>
    <row r="67" spans="1:23" x14ac:dyDescent="0.2">
      <c r="A67" s="48">
        <v>44642</v>
      </c>
      <c r="B67" s="23"/>
      <c r="C67" s="12">
        <v>2835312000</v>
      </c>
      <c r="D67" s="12"/>
      <c r="E67" s="12">
        <f t="shared" si="1"/>
        <v>2596617600</v>
      </c>
      <c r="J67" s="23"/>
      <c r="K67" s="23"/>
      <c r="W67"/>
    </row>
    <row r="68" spans="1:23" x14ac:dyDescent="0.2">
      <c r="A68" s="48">
        <v>44643</v>
      </c>
      <c r="B68" s="23"/>
      <c r="C68" s="12">
        <v>2636080000</v>
      </c>
      <c r="D68" s="12"/>
      <c r="E68" s="12">
        <f t="shared" si="1"/>
        <v>2517882666.6666665</v>
      </c>
      <c r="J68" s="23"/>
      <c r="K68" s="23"/>
      <c r="W68"/>
    </row>
    <row r="69" spans="1:23" x14ac:dyDescent="0.2">
      <c r="A69" s="48">
        <v>44644</v>
      </c>
      <c r="B69" s="23"/>
      <c r="C69" s="12">
        <v>2507264000</v>
      </c>
      <c r="D69" s="12"/>
      <c r="E69" s="12">
        <f t="shared" si="1"/>
        <v>2415465142.8571429</v>
      </c>
      <c r="J69" s="23"/>
      <c r="K69" s="23"/>
      <c r="W69"/>
    </row>
    <row r="70" spans="1:23" x14ac:dyDescent="0.2">
      <c r="A70" s="48">
        <v>44645</v>
      </c>
      <c r="B70" s="23"/>
      <c r="C70" s="12"/>
      <c r="D70" s="12"/>
      <c r="E70" s="12">
        <f t="shared" si="1"/>
        <v>2294578000</v>
      </c>
      <c r="J70" s="23"/>
      <c r="K70" s="23"/>
      <c r="W70"/>
    </row>
    <row r="71" spans="1:23" x14ac:dyDescent="0.2">
      <c r="A71" s="48">
        <v>44646</v>
      </c>
      <c r="B71" s="23" t="s">
        <v>43</v>
      </c>
      <c r="C71" s="12"/>
      <c r="D71" s="12"/>
      <c r="E71" s="12">
        <f t="shared" si="1"/>
        <v>2167628000</v>
      </c>
      <c r="J71" s="23"/>
      <c r="K71" s="23"/>
      <c r="W71"/>
    </row>
    <row r="72" spans="1:23" ht="17" thickBot="1" x14ac:dyDescent="0.25">
      <c r="A72" s="48">
        <v>44647</v>
      </c>
      <c r="B72" s="25"/>
      <c r="C72" s="12">
        <v>2124208000</v>
      </c>
      <c r="D72" s="12"/>
      <c r="E72" s="12">
        <f t="shared" si="1"/>
        <v>2103705142.8571429</v>
      </c>
      <c r="J72" s="23"/>
      <c r="K72" s="23"/>
      <c r="W72"/>
    </row>
    <row r="73" spans="1:23" x14ac:dyDescent="0.2">
      <c r="A73" s="48">
        <v>44648</v>
      </c>
      <c r="B73" s="24"/>
      <c r="C73" s="12">
        <v>1800960000</v>
      </c>
      <c r="D73" s="12"/>
      <c r="E73" s="12">
        <f t="shared" ref="E73:E136" si="5">AVERAGE(C68:C77)</f>
        <v>1981770666.6666667</v>
      </c>
      <c r="J73" s="23"/>
      <c r="K73" s="23"/>
      <c r="W73"/>
    </row>
    <row r="74" spans="1:23" x14ac:dyDescent="0.2">
      <c r="A74" s="48">
        <v>44649</v>
      </c>
      <c r="B74" s="23"/>
      <c r="C74" s="12">
        <v>1448368000</v>
      </c>
      <c r="D74" s="12"/>
      <c r="E74" s="12">
        <f t="shared" si="5"/>
        <v>1850908800</v>
      </c>
      <c r="J74" s="23"/>
      <c r="K74" s="23"/>
      <c r="W74"/>
    </row>
    <row r="75" spans="1:23" x14ac:dyDescent="0.2">
      <c r="A75" s="48">
        <v>44650</v>
      </c>
      <c r="B75" s="23"/>
      <c r="C75" s="12">
        <v>1373744000</v>
      </c>
      <c r="D75" s="12"/>
      <c r="E75" s="12">
        <f t="shared" si="5"/>
        <v>1614134400</v>
      </c>
      <c r="J75" s="23"/>
      <c r="K75" s="23"/>
      <c r="W75"/>
    </row>
    <row r="76" spans="1:23" x14ac:dyDescent="0.2">
      <c r="A76" s="48">
        <v>44651</v>
      </c>
      <c r="B76" s="23"/>
      <c r="C76" s="12"/>
      <c r="D76" s="12"/>
      <c r="E76" s="12">
        <f t="shared" si="5"/>
        <v>1550984000</v>
      </c>
      <c r="J76" s="23"/>
      <c r="K76" s="23"/>
      <c r="W76"/>
    </row>
    <row r="77" spans="1:23" x14ac:dyDescent="0.2">
      <c r="A77" s="48">
        <v>44652</v>
      </c>
      <c r="B77" s="23"/>
      <c r="C77" s="12"/>
      <c r="D77" s="12"/>
      <c r="E77" s="12">
        <f t="shared" si="5"/>
        <v>1492569142.8571429</v>
      </c>
      <c r="J77" s="23"/>
      <c r="K77" s="23"/>
      <c r="W77"/>
    </row>
    <row r="78" spans="1:23" x14ac:dyDescent="0.2">
      <c r="A78" s="48">
        <v>44653</v>
      </c>
      <c r="B78" s="23" t="s">
        <v>43</v>
      </c>
      <c r="C78" s="12"/>
      <c r="D78" s="12"/>
      <c r="E78" s="12">
        <f t="shared" si="5"/>
        <v>1345650285.7142856</v>
      </c>
      <c r="J78" s="23"/>
      <c r="K78" s="23"/>
      <c r="W78"/>
    </row>
    <row r="79" spans="1:23" ht="17" thickBot="1" x14ac:dyDescent="0.25">
      <c r="A79" s="48">
        <v>44654</v>
      </c>
      <c r="B79" s="25"/>
      <c r="C79" s="12">
        <v>1323392000</v>
      </c>
      <c r="D79" s="12"/>
      <c r="E79" s="12">
        <f t="shared" si="5"/>
        <v>1269765333.3333333</v>
      </c>
      <c r="W79"/>
    </row>
    <row r="80" spans="1:23" x14ac:dyDescent="0.2">
      <c r="A80" s="48">
        <v>44655</v>
      </c>
      <c r="B80" s="24"/>
      <c r="C80" s="12">
        <v>1235232000</v>
      </c>
      <c r="D80" s="12"/>
      <c r="E80" s="12">
        <f t="shared" si="5"/>
        <v>1234044800</v>
      </c>
      <c r="W80"/>
    </row>
    <row r="81" spans="1:23" x14ac:dyDescent="0.2">
      <c r="A81" s="48">
        <v>44656</v>
      </c>
      <c r="B81" s="23"/>
      <c r="C81" s="12">
        <v>1142080000</v>
      </c>
      <c r="D81" s="12"/>
      <c r="E81" s="12">
        <f t="shared" si="5"/>
        <v>1199120000</v>
      </c>
      <c r="Q81" s="45"/>
      <c r="R81" s="45"/>
      <c r="S81" s="45"/>
      <c r="T81" s="45"/>
      <c r="U81" s="45"/>
      <c r="V81" s="45"/>
      <c r="W81" s="45"/>
    </row>
    <row r="82" spans="1:23" x14ac:dyDescent="0.2">
      <c r="A82" s="48">
        <v>44657</v>
      </c>
      <c r="B82" s="23"/>
      <c r="C82" s="12">
        <v>1095776000</v>
      </c>
      <c r="D82" s="12"/>
      <c r="E82" s="12">
        <f t="shared" si="5"/>
        <v>1142636800</v>
      </c>
      <c r="Q82" s="45"/>
      <c r="R82" s="45"/>
      <c r="S82" s="45"/>
      <c r="T82" s="45"/>
      <c r="U82" s="45"/>
      <c r="V82" s="45"/>
      <c r="W82" s="45"/>
    </row>
    <row r="83" spans="1:23" x14ac:dyDescent="0.2">
      <c r="A83" s="48">
        <v>44658</v>
      </c>
      <c r="B83" s="23"/>
      <c r="C83" s="12"/>
      <c r="D83" s="12"/>
      <c r="E83" s="12">
        <f t="shared" si="5"/>
        <v>1083928000</v>
      </c>
      <c r="Q83" s="45"/>
      <c r="R83" s="45"/>
      <c r="S83" s="45"/>
      <c r="T83" s="45"/>
      <c r="U83" s="45"/>
      <c r="V83" s="45"/>
      <c r="W83" s="45"/>
    </row>
    <row r="84" spans="1:23" x14ac:dyDescent="0.2">
      <c r="A84" s="48">
        <v>44659</v>
      </c>
      <c r="B84" s="23"/>
      <c r="C84" s="12"/>
      <c r="D84" s="12"/>
      <c r="E84" s="12">
        <f t="shared" si="5"/>
        <v>1020141714.2857143</v>
      </c>
      <c r="Q84" s="45"/>
      <c r="R84" s="45"/>
      <c r="S84" s="45"/>
      <c r="T84" s="45"/>
      <c r="U84" s="45"/>
      <c r="V84" s="45"/>
      <c r="W84" s="45"/>
    </row>
    <row r="85" spans="1:23" x14ac:dyDescent="0.2">
      <c r="A85" s="48">
        <v>44660</v>
      </c>
      <c r="B85" s="23" t="s">
        <v>43</v>
      </c>
      <c r="C85" s="12"/>
      <c r="D85" s="12"/>
      <c r="E85" s="12">
        <f t="shared" si="5"/>
        <v>919355428.57142854</v>
      </c>
      <c r="Q85" s="45"/>
      <c r="R85" s="45"/>
      <c r="S85" s="45"/>
      <c r="T85" s="45"/>
      <c r="U85" s="45"/>
      <c r="V85" s="45"/>
      <c r="W85" s="45"/>
    </row>
    <row r="86" spans="1:23" ht="17" thickBot="1" x14ac:dyDescent="0.25">
      <c r="A86" s="48">
        <v>44661</v>
      </c>
      <c r="B86" s="26"/>
      <c r="C86" s="12">
        <v>916704000</v>
      </c>
      <c r="D86" s="12"/>
      <c r="E86" s="12">
        <f t="shared" si="5"/>
        <v>866709333.33333337</v>
      </c>
      <c r="F86" s="27"/>
      <c r="Q86" s="45"/>
      <c r="R86" s="45"/>
      <c r="S86" s="45"/>
      <c r="T86" s="45"/>
      <c r="U86" s="45"/>
      <c r="V86" s="45"/>
      <c r="W86" s="45"/>
    </row>
    <row r="87" spans="1:23" x14ac:dyDescent="0.2">
      <c r="A87" s="48">
        <v>44662</v>
      </c>
      <c r="B87" s="24"/>
      <c r="C87" s="12">
        <v>790384000</v>
      </c>
      <c r="D87" s="12"/>
      <c r="E87" s="12">
        <f t="shared" si="5"/>
        <v>811635200</v>
      </c>
      <c r="Q87" s="45"/>
      <c r="R87" s="45"/>
      <c r="S87" s="45"/>
      <c r="T87" s="45"/>
      <c r="U87" s="45"/>
      <c r="V87" s="45"/>
      <c r="W87" s="45"/>
    </row>
    <row r="88" spans="1:23" x14ac:dyDescent="0.2">
      <c r="A88" s="48">
        <v>44663</v>
      </c>
      <c r="B88" s="23"/>
      <c r="C88" s="12">
        <v>637424000</v>
      </c>
      <c r="D88" s="12"/>
      <c r="E88" s="12">
        <f t="shared" si="5"/>
        <v>740600000</v>
      </c>
      <c r="Q88" s="45"/>
      <c r="R88" s="45"/>
      <c r="S88" s="45"/>
      <c r="T88" s="45"/>
      <c r="U88" s="45"/>
      <c r="V88" s="45"/>
      <c r="W88" s="45"/>
    </row>
    <row r="89" spans="1:23" x14ac:dyDescent="0.2">
      <c r="A89" s="48">
        <v>44664</v>
      </c>
      <c r="B89" s="23"/>
      <c r="C89" s="12">
        <v>617888000</v>
      </c>
      <c r="D89" s="12"/>
      <c r="E89" s="12">
        <f t="shared" si="5"/>
        <v>710502400</v>
      </c>
      <c r="Q89" s="45"/>
      <c r="R89" s="45"/>
      <c r="S89" s="45"/>
      <c r="T89" s="45"/>
      <c r="U89" s="45"/>
      <c r="V89" s="45"/>
      <c r="W89" s="45"/>
    </row>
    <row r="90" spans="1:23" x14ac:dyDescent="0.2">
      <c r="A90" s="48">
        <v>44665</v>
      </c>
      <c r="B90" s="23"/>
      <c r="C90" s="12"/>
      <c r="D90" s="12"/>
      <c r="E90" s="12">
        <f t="shared" si="5"/>
        <v>688064000</v>
      </c>
      <c r="Q90" s="45"/>
      <c r="R90" s="45"/>
      <c r="S90" s="45"/>
      <c r="T90" s="45"/>
      <c r="U90" s="45"/>
      <c r="V90" s="45"/>
      <c r="W90" s="45"/>
    </row>
    <row r="91" spans="1:23" x14ac:dyDescent="0.2">
      <c r="A91" s="48">
        <v>44666</v>
      </c>
      <c r="B91" s="23"/>
      <c r="C91" s="12"/>
      <c r="D91" s="12"/>
      <c r="E91" s="12">
        <f t="shared" si="5"/>
        <v>670660571.42857146</v>
      </c>
      <c r="Q91" s="45"/>
      <c r="R91" s="45"/>
      <c r="S91" s="45"/>
      <c r="T91" s="45"/>
      <c r="U91" s="45"/>
      <c r="V91" s="45"/>
      <c r="W91" s="45"/>
    </row>
    <row r="92" spans="1:23" x14ac:dyDescent="0.2">
      <c r="A92" s="48">
        <v>44667</v>
      </c>
      <c r="B92" s="23" t="s">
        <v>43</v>
      </c>
      <c r="C92" s="12"/>
      <c r="D92" s="12"/>
      <c r="E92" s="12">
        <f t="shared" si="5"/>
        <v>621430857.14285719</v>
      </c>
      <c r="Q92" s="45"/>
      <c r="R92" s="45"/>
      <c r="S92" s="45"/>
      <c r="T92" s="45"/>
      <c r="U92" s="45"/>
      <c r="V92" s="45"/>
      <c r="W92" s="45"/>
    </row>
    <row r="93" spans="1:23" ht="17" thickBot="1" x14ac:dyDescent="0.25">
      <c r="A93" s="48">
        <v>44668</v>
      </c>
      <c r="B93" s="25"/>
      <c r="C93" s="12">
        <v>590112000</v>
      </c>
      <c r="D93" s="12"/>
      <c r="E93" s="12">
        <f t="shared" si="5"/>
        <v>593272000</v>
      </c>
      <c r="Q93" s="45"/>
      <c r="R93" s="45"/>
      <c r="S93" s="45"/>
      <c r="T93" s="45"/>
      <c r="U93" s="45"/>
      <c r="V93" s="45"/>
      <c r="W93" s="45"/>
    </row>
    <row r="94" spans="1:23" x14ac:dyDescent="0.2">
      <c r="A94" s="48">
        <v>44669</v>
      </c>
      <c r="B94" s="24"/>
      <c r="C94" s="12">
        <v>575872000</v>
      </c>
      <c r="D94" s="12"/>
      <c r="E94" s="12">
        <f t="shared" si="5"/>
        <v>584441600</v>
      </c>
      <c r="Q94" s="45"/>
      <c r="R94" s="45"/>
      <c r="S94" s="45"/>
      <c r="T94" s="45"/>
      <c r="U94" s="45"/>
      <c r="V94" s="45"/>
      <c r="W94" s="45"/>
    </row>
    <row r="95" spans="1:23" x14ac:dyDescent="0.2">
      <c r="A95" s="48">
        <v>44670</v>
      </c>
      <c r="B95" s="23"/>
      <c r="C95" s="12">
        <v>566240000</v>
      </c>
      <c r="D95" s="12"/>
      <c r="E95" s="12">
        <f t="shared" si="5"/>
        <v>576080000</v>
      </c>
      <c r="Q95" s="45"/>
      <c r="R95" s="45"/>
      <c r="S95" s="45"/>
      <c r="T95" s="45"/>
      <c r="U95" s="45"/>
      <c r="V95" s="45"/>
      <c r="W95" s="45"/>
    </row>
    <row r="96" spans="1:23" x14ac:dyDescent="0.2">
      <c r="A96" s="48">
        <v>44671</v>
      </c>
      <c r="B96" s="23"/>
      <c r="C96" s="12">
        <v>572096000</v>
      </c>
      <c r="D96" s="12"/>
      <c r="E96" s="12">
        <f t="shared" si="5"/>
        <v>583801600</v>
      </c>
      <c r="Q96" s="45"/>
      <c r="R96" s="45"/>
      <c r="S96" s="45"/>
      <c r="T96" s="45"/>
      <c r="U96" s="45"/>
      <c r="V96" s="45"/>
      <c r="W96" s="45"/>
    </row>
    <row r="97" spans="1:23" x14ac:dyDescent="0.2">
      <c r="A97" s="48">
        <v>44672</v>
      </c>
      <c r="B97" s="23"/>
      <c r="C97" s="12"/>
      <c r="D97" s="12"/>
      <c r="E97" s="12">
        <f t="shared" si="5"/>
        <v>584752000</v>
      </c>
      <c r="Q97" s="45"/>
      <c r="R97" s="45"/>
      <c r="S97" s="45"/>
      <c r="T97" s="45"/>
      <c r="U97" s="45"/>
      <c r="V97" s="45"/>
      <c r="W97" s="45"/>
    </row>
    <row r="98" spans="1:23" x14ac:dyDescent="0.2">
      <c r="A98" s="48">
        <v>44673</v>
      </c>
      <c r="B98" s="23"/>
      <c r="C98" s="12"/>
      <c r="D98" s="12"/>
      <c r="E98" s="12">
        <f t="shared" si="5"/>
        <v>580806857.14285719</v>
      </c>
      <c r="Q98" s="45"/>
      <c r="R98" s="45"/>
      <c r="S98" s="45"/>
      <c r="T98" s="45"/>
      <c r="U98" s="45"/>
      <c r="V98" s="45"/>
      <c r="W98" s="45"/>
    </row>
    <row r="99" spans="1:23" x14ac:dyDescent="0.2">
      <c r="A99" s="48">
        <v>44674</v>
      </c>
      <c r="B99" s="23" t="s">
        <v>43</v>
      </c>
      <c r="C99" s="12"/>
      <c r="D99" s="12"/>
      <c r="E99" s="12">
        <f t="shared" si="5"/>
        <v>572694857.14285719</v>
      </c>
      <c r="Q99" s="45"/>
      <c r="R99" s="45"/>
      <c r="S99" s="45"/>
      <c r="T99" s="45"/>
      <c r="U99" s="45"/>
      <c r="V99" s="45"/>
      <c r="W99" s="45"/>
    </row>
    <row r="100" spans="1:23" ht="17" thickBot="1" x14ac:dyDescent="0.25">
      <c r="A100" s="48">
        <v>44675</v>
      </c>
      <c r="B100" s="25"/>
      <c r="C100" s="12">
        <v>614688000</v>
      </c>
      <c r="D100" s="12"/>
      <c r="E100" s="12">
        <f t="shared" si="5"/>
        <v>572165333.33333337</v>
      </c>
      <c r="Q100" s="45"/>
      <c r="R100" s="45"/>
      <c r="S100" s="45"/>
      <c r="T100" s="45"/>
      <c r="U100" s="45"/>
      <c r="V100" s="45"/>
      <c r="W100" s="45"/>
    </row>
    <row r="101" spans="1:23" x14ac:dyDescent="0.2">
      <c r="A101" s="48">
        <v>44676</v>
      </c>
      <c r="B101" s="24"/>
      <c r="C101" s="12">
        <v>589504000</v>
      </c>
      <c r="D101" s="12"/>
      <c r="E101" s="12">
        <f t="shared" si="5"/>
        <v>573350400</v>
      </c>
      <c r="Q101" s="45"/>
      <c r="R101" s="45"/>
      <c r="S101" s="45"/>
      <c r="T101" s="45"/>
      <c r="U101" s="45"/>
      <c r="V101" s="45"/>
      <c r="W101" s="45"/>
    </row>
    <row r="102" spans="1:23" x14ac:dyDescent="0.2">
      <c r="A102" s="48">
        <v>44677</v>
      </c>
      <c r="B102" s="23"/>
      <c r="C102" s="12">
        <v>557136000</v>
      </c>
      <c r="D102" s="12"/>
      <c r="E102" s="12">
        <f t="shared" si="5"/>
        <v>573664000</v>
      </c>
      <c r="Q102" s="45"/>
      <c r="R102" s="45"/>
      <c r="S102" s="45"/>
      <c r="T102" s="45"/>
      <c r="U102" s="45"/>
      <c r="V102" s="45"/>
      <c r="W102" s="45"/>
    </row>
    <row r="103" spans="1:23" x14ac:dyDescent="0.2">
      <c r="A103" s="48">
        <v>44678</v>
      </c>
      <c r="B103" s="23"/>
      <c r="C103" s="12">
        <v>533328000</v>
      </c>
      <c r="D103" s="12"/>
      <c r="E103" s="12">
        <f t="shared" si="5"/>
        <v>549868800</v>
      </c>
      <c r="Q103" s="45"/>
      <c r="R103" s="45"/>
      <c r="S103" s="45"/>
      <c r="T103" s="45"/>
      <c r="U103" s="45"/>
      <c r="V103" s="45"/>
      <c r="W103" s="45"/>
    </row>
    <row r="104" spans="1:23" x14ac:dyDescent="0.2">
      <c r="A104" s="48">
        <v>44679</v>
      </c>
      <c r="B104" s="23"/>
      <c r="C104" s="12"/>
      <c r="D104" s="12"/>
      <c r="E104" s="12">
        <f t="shared" si="5"/>
        <v>538024000</v>
      </c>
      <c r="Q104" s="45"/>
      <c r="R104" s="45"/>
      <c r="S104" s="45"/>
      <c r="T104" s="45"/>
      <c r="U104" s="45"/>
      <c r="V104" s="45"/>
      <c r="W104" s="45"/>
    </row>
    <row r="105" spans="1:23" x14ac:dyDescent="0.2">
      <c r="A105" s="48">
        <v>44680</v>
      </c>
      <c r="B105" s="23"/>
      <c r="C105" s="12"/>
      <c r="D105" s="12"/>
      <c r="E105" s="12">
        <f t="shared" si="5"/>
        <v>532532571.4285714</v>
      </c>
      <c r="Q105" s="45"/>
      <c r="R105" s="45"/>
      <c r="S105" s="45"/>
      <c r="T105" s="45"/>
      <c r="U105" s="45"/>
      <c r="V105" s="45"/>
      <c r="W105" s="45"/>
    </row>
    <row r="106" spans="1:23" x14ac:dyDescent="0.2">
      <c r="A106" s="48">
        <v>44681</v>
      </c>
      <c r="B106" s="23" t="s">
        <v>43</v>
      </c>
      <c r="C106" s="12"/>
      <c r="D106" s="12"/>
      <c r="E106" s="12">
        <f t="shared" si="5"/>
        <v>510203428.5714286</v>
      </c>
      <c r="Q106" s="45"/>
      <c r="R106" s="45"/>
      <c r="S106" s="45"/>
      <c r="T106" s="45"/>
      <c r="U106" s="45"/>
      <c r="V106" s="45"/>
      <c r="W106" s="45"/>
    </row>
    <row r="107" spans="1:23" ht="17" thickBot="1" x14ac:dyDescent="0.25">
      <c r="A107" s="48">
        <v>44682</v>
      </c>
      <c r="B107" s="25"/>
      <c r="C107" s="12">
        <v>454688000</v>
      </c>
      <c r="D107" s="12"/>
      <c r="E107" s="12">
        <f t="shared" si="5"/>
        <v>496986666.66666669</v>
      </c>
      <c r="Q107" s="45"/>
      <c r="R107" s="45"/>
      <c r="S107" s="45"/>
      <c r="T107" s="45"/>
      <c r="U107" s="45"/>
      <c r="V107" s="45"/>
      <c r="W107" s="45"/>
    </row>
    <row r="108" spans="1:23" x14ac:dyDescent="0.2">
      <c r="A108" s="48">
        <v>44683</v>
      </c>
      <c r="B108" s="24"/>
      <c r="C108" s="12">
        <v>478800000</v>
      </c>
      <c r="D108" s="12"/>
      <c r="E108" s="12">
        <f t="shared" si="5"/>
        <v>484956800</v>
      </c>
      <c r="Q108" s="45"/>
      <c r="R108" s="45"/>
      <c r="S108" s="45"/>
      <c r="T108" s="45"/>
      <c r="U108" s="45"/>
      <c r="V108" s="45"/>
      <c r="W108" s="45"/>
    </row>
    <row r="109" spans="1:23" x14ac:dyDescent="0.2">
      <c r="A109" s="48">
        <v>44684</v>
      </c>
      <c r="B109" s="23"/>
      <c r="C109" s="12">
        <v>499584000</v>
      </c>
      <c r="D109" s="12"/>
      <c r="E109" s="12">
        <f t="shared" si="5"/>
        <v>472864000</v>
      </c>
      <c r="Q109" s="45"/>
      <c r="R109" s="45"/>
      <c r="S109" s="45"/>
      <c r="T109" s="45"/>
      <c r="U109" s="45"/>
      <c r="V109" s="45"/>
      <c r="W109" s="45"/>
    </row>
    <row r="110" spans="1:23" x14ac:dyDescent="0.2">
      <c r="A110" s="48">
        <v>44685</v>
      </c>
      <c r="B110" s="23"/>
      <c r="C110" s="12">
        <v>458384000</v>
      </c>
      <c r="D110" s="12"/>
      <c r="E110" s="12">
        <f t="shared" si="5"/>
        <v>439097600</v>
      </c>
      <c r="Q110" s="45"/>
      <c r="R110" s="45"/>
      <c r="S110" s="45"/>
      <c r="T110" s="45"/>
      <c r="U110" s="45"/>
      <c r="V110" s="45"/>
      <c r="W110" s="45"/>
    </row>
    <row r="111" spans="1:23" x14ac:dyDescent="0.2">
      <c r="A111" s="48">
        <v>44686</v>
      </c>
      <c r="B111" s="23"/>
      <c r="C111" s="12"/>
      <c r="D111" s="12"/>
      <c r="E111" s="12">
        <f t="shared" si="5"/>
        <v>428536000</v>
      </c>
      <c r="Q111" s="45"/>
      <c r="R111" s="45"/>
      <c r="S111" s="45"/>
      <c r="T111" s="45"/>
      <c r="U111" s="45"/>
      <c r="V111" s="45"/>
      <c r="W111" s="45"/>
    </row>
    <row r="112" spans="1:23" x14ac:dyDescent="0.2">
      <c r="A112" s="48">
        <v>44687</v>
      </c>
      <c r="B112" s="23"/>
      <c r="C112" s="12"/>
      <c r="D112" s="12"/>
      <c r="E112" s="12">
        <f t="shared" si="5"/>
        <v>430717714.28571427</v>
      </c>
    </row>
    <row r="113" spans="1:5" x14ac:dyDescent="0.2">
      <c r="A113" s="48">
        <v>44688</v>
      </c>
      <c r="B113" s="23" t="s">
        <v>43</v>
      </c>
      <c r="C113" s="12"/>
      <c r="D113" s="12"/>
      <c r="E113" s="12">
        <f t="shared" si="5"/>
        <v>426546285.71428573</v>
      </c>
    </row>
    <row r="114" spans="1:5" ht="17" thickBot="1" x14ac:dyDescent="0.25">
      <c r="A114" s="48">
        <v>44689</v>
      </c>
      <c r="B114" s="25"/>
      <c r="C114" s="12">
        <v>304032000</v>
      </c>
      <c r="D114" s="12"/>
      <c r="E114" s="12">
        <f t="shared" si="5"/>
        <v>417837333.33333331</v>
      </c>
    </row>
    <row r="115" spans="1:5" x14ac:dyDescent="0.2">
      <c r="A115" s="48">
        <v>44690</v>
      </c>
      <c r="B115" s="24"/>
      <c r="C115" s="12">
        <v>375728000</v>
      </c>
      <c r="D115" s="12"/>
      <c r="E115" s="12">
        <f t="shared" si="5"/>
        <v>401488000</v>
      </c>
    </row>
    <row r="116" spans="1:5" x14ac:dyDescent="0.2">
      <c r="A116" s="48">
        <v>44691</v>
      </c>
      <c r="B116" s="23"/>
      <c r="C116" s="12">
        <v>443808000</v>
      </c>
      <c r="D116" s="12"/>
      <c r="E116" s="12">
        <f t="shared" si="5"/>
        <v>387264000</v>
      </c>
    </row>
    <row r="117" spans="1:5" x14ac:dyDescent="0.2">
      <c r="A117" s="48">
        <v>44692</v>
      </c>
      <c r="B117" s="23"/>
      <c r="C117" s="12">
        <v>425488000</v>
      </c>
      <c r="D117" s="12"/>
      <c r="E117" s="12">
        <f t="shared" si="5"/>
        <v>375955200</v>
      </c>
    </row>
    <row r="118" spans="1:5" x14ac:dyDescent="0.2">
      <c r="A118" s="48">
        <v>44693</v>
      </c>
      <c r="B118" s="23"/>
      <c r="C118" s="12"/>
      <c r="D118" s="12"/>
      <c r="E118" s="12">
        <f t="shared" si="5"/>
        <v>365853333.33333331</v>
      </c>
    </row>
    <row r="119" spans="1:5" x14ac:dyDescent="0.2">
      <c r="A119" s="48">
        <v>44694</v>
      </c>
      <c r="B119" s="23"/>
      <c r="C119" s="12"/>
      <c r="D119" s="12"/>
      <c r="E119" s="12">
        <f t="shared" si="5"/>
        <v>356128000</v>
      </c>
    </row>
    <row r="120" spans="1:5" x14ac:dyDescent="0.2">
      <c r="A120" s="48">
        <v>44695</v>
      </c>
      <c r="B120" s="23" t="s">
        <v>43</v>
      </c>
      <c r="C120" s="12"/>
      <c r="D120" s="12"/>
      <c r="E120" s="12">
        <f t="shared" si="5"/>
        <v>354971428.5714286</v>
      </c>
    </row>
    <row r="121" spans="1:5" ht="17" thickBot="1" x14ac:dyDescent="0.25">
      <c r="A121" s="48">
        <v>44696</v>
      </c>
      <c r="B121" s="25"/>
      <c r="C121" s="12">
        <v>330720000</v>
      </c>
      <c r="D121" s="12"/>
      <c r="E121" s="12">
        <f t="shared" si="5"/>
        <v>351512000</v>
      </c>
    </row>
    <row r="122" spans="1:5" x14ac:dyDescent="0.2">
      <c r="A122" s="48">
        <v>44697</v>
      </c>
      <c r="B122" s="24"/>
      <c r="C122" s="12">
        <v>315344000</v>
      </c>
      <c r="D122" s="12"/>
      <c r="E122" s="12">
        <f t="shared" si="5"/>
        <v>333052800</v>
      </c>
    </row>
    <row r="123" spans="1:5" x14ac:dyDescent="0.2">
      <c r="A123" s="48">
        <v>44698</v>
      </c>
      <c r="B123" s="23"/>
      <c r="C123" s="12">
        <v>297776000</v>
      </c>
      <c r="D123" s="12"/>
      <c r="E123" s="12">
        <f t="shared" si="5"/>
        <v>309944000</v>
      </c>
    </row>
    <row r="124" spans="1:5" x14ac:dyDescent="0.2">
      <c r="A124" s="48">
        <v>44699</v>
      </c>
      <c r="B124" s="23"/>
      <c r="C124" s="12">
        <v>295936000</v>
      </c>
      <c r="D124" s="12"/>
      <c r="E124" s="12">
        <f t="shared" si="5"/>
        <v>305065600</v>
      </c>
    </row>
    <row r="125" spans="1:5" x14ac:dyDescent="0.2">
      <c r="A125" s="48">
        <v>44700</v>
      </c>
      <c r="B125" s="23"/>
      <c r="C125" s="12"/>
      <c r="D125" s="12"/>
      <c r="E125" s="12">
        <f t="shared" si="5"/>
        <v>290309333.33333331</v>
      </c>
    </row>
    <row r="126" spans="1:5" x14ac:dyDescent="0.2">
      <c r="A126" s="48">
        <v>44701</v>
      </c>
      <c r="B126" s="23"/>
      <c r="C126" s="12"/>
      <c r="D126" s="12"/>
      <c r="E126" s="12">
        <f t="shared" si="5"/>
        <v>270178285.71428573</v>
      </c>
    </row>
    <row r="127" spans="1:5" x14ac:dyDescent="0.2">
      <c r="A127" s="48">
        <v>44702</v>
      </c>
      <c r="B127" s="23" t="s">
        <v>43</v>
      </c>
      <c r="C127" s="12"/>
      <c r="D127" s="12"/>
      <c r="E127" s="12">
        <f t="shared" si="5"/>
        <v>247190857.14285713</v>
      </c>
    </row>
    <row r="128" spans="1:5" ht="17" thickBot="1" x14ac:dyDescent="0.25">
      <c r="A128" s="48">
        <v>44703</v>
      </c>
      <c r="B128" s="25"/>
      <c r="C128" s="12">
        <v>285552000</v>
      </c>
      <c r="D128" s="12"/>
      <c r="E128" s="12">
        <f t="shared" si="5"/>
        <v>235832000</v>
      </c>
    </row>
    <row r="129" spans="1:5" x14ac:dyDescent="0.2">
      <c r="A129" s="48">
        <v>44704</v>
      </c>
      <c r="B129" s="24"/>
      <c r="C129" s="12">
        <v>216528000</v>
      </c>
      <c r="D129" s="12"/>
      <c r="E129" s="12">
        <f t="shared" si="5"/>
        <v>223443200</v>
      </c>
    </row>
    <row r="130" spans="1:5" x14ac:dyDescent="0.2">
      <c r="A130" s="48">
        <v>44705</v>
      </c>
      <c r="B130" s="23"/>
      <c r="C130" s="12">
        <v>149392000</v>
      </c>
      <c r="D130" s="12"/>
      <c r="E130" s="12">
        <f t="shared" si="5"/>
        <v>205320000</v>
      </c>
    </row>
    <row r="131" spans="1:5" x14ac:dyDescent="0.2">
      <c r="A131" s="48">
        <v>44706</v>
      </c>
      <c r="B131" s="23"/>
      <c r="C131" s="12">
        <v>169808000</v>
      </c>
      <c r="D131" s="12"/>
      <c r="E131" s="12">
        <f t="shared" si="5"/>
        <v>212451200</v>
      </c>
    </row>
    <row r="132" spans="1:5" x14ac:dyDescent="0.2">
      <c r="A132" s="48">
        <v>44707</v>
      </c>
      <c r="B132" s="23"/>
      <c r="C132" s="12"/>
      <c r="D132" s="12"/>
      <c r="E132" s="12">
        <f t="shared" si="5"/>
        <v>217333333.33333334</v>
      </c>
    </row>
    <row r="133" spans="1:5" x14ac:dyDescent="0.2">
      <c r="A133" s="48">
        <v>44708</v>
      </c>
      <c r="B133" s="23"/>
      <c r="C133" s="12"/>
      <c r="D133" s="12"/>
      <c r="E133" s="12">
        <f t="shared" si="5"/>
        <v>221389714.2857143</v>
      </c>
    </row>
    <row r="134" spans="1:5" x14ac:dyDescent="0.2">
      <c r="A134" s="48">
        <v>44709</v>
      </c>
      <c r="B134" s="23" t="s">
        <v>43</v>
      </c>
      <c r="C134" s="12"/>
      <c r="D134" s="12"/>
      <c r="E134" s="12">
        <f t="shared" si="5"/>
        <v>219616000</v>
      </c>
    </row>
    <row r="135" spans="1:5" ht="17" thickBot="1" x14ac:dyDescent="0.25">
      <c r="A135" s="48">
        <v>44710</v>
      </c>
      <c r="B135" s="25"/>
      <c r="C135" s="12">
        <v>240976000</v>
      </c>
      <c r="D135" s="12"/>
      <c r="E135" s="12">
        <f t="shared" si="5"/>
        <v>220130666.66666666</v>
      </c>
    </row>
    <row r="136" spans="1:5" x14ac:dyDescent="0.2">
      <c r="A136" s="48">
        <v>44711</v>
      </c>
      <c r="B136" s="24"/>
      <c r="C136" s="12">
        <v>241744000</v>
      </c>
      <c r="D136" s="12"/>
      <c r="E136" s="12">
        <f t="shared" si="5"/>
        <v>234278400</v>
      </c>
    </row>
    <row r="137" spans="1:5" x14ac:dyDescent="0.2">
      <c r="A137" s="48">
        <v>44712</v>
      </c>
      <c r="B137" s="23"/>
      <c r="C137" s="12">
        <v>245728000</v>
      </c>
      <c r="D137" s="12"/>
      <c r="E137" s="12">
        <f t="shared" ref="E137:E200" si="6">AVERAGE(C132:C141)</f>
        <v>250396000</v>
      </c>
    </row>
    <row r="138" spans="1:5" x14ac:dyDescent="0.2">
      <c r="A138" s="48">
        <v>44713</v>
      </c>
      <c r="B138" s="23"/>
      <c r="C138" s="12">
        <v>273136000</v>
      </c>
      <c r="D138" s="12"/>
      <c r="E138" s="12">
        <f t="shared" si="6"/>
        <v>274790400</v>
      </c>
    </row>
    <row r="139" spans="1:5" x14ac:dyDescent="0.2">
      <c r="A139" s="48">
        <v>44714</v>
      </c>
      <c r="B139" s="23"/>
      <c r="C139" s="12"/>
      <c r="D139" s="12"/>
      <c r="E139" s="12">
        <f t="shared" si="6"/>
        <v>294896000</v>
      </c>
    </row>
    <row r="140" spans="1:5" x14ac:dyDescent="0.2">
      <c r="A140" s="48">
        <v>44715</v>
      </c>
      <c r="B140" s="23"/>
      <c r="C140" s="12"/>
      <c r="D140" s="12"/>
      <c r="E140" s="12">
        <f t="shared" si="6"/>
        <v>312006857.14285713</v>
      </c>
    </row>
    <row r="141" spans="1:5" x14ac:dyDescent="0.2">
      <c r="A141" s="48">
        <v>44716</v>
      </c>
      <c r="B141" s="23" t="s">
        <v>43</v>
      </c>
      <c r="C141" s="12"/>
      <c r="D141" s="12"/>
      <c r="E141" s="12">
        <f t="shared" si="6"/>
        <v>338242285.71428573</v>
      </c>
    </row>
    <row r="142" spans="1:5" ht="17" thickBot="1" x14ac:dyDescent="0.25">
      <c r="A142" s="48">
        <v>44717</v>
      </c>
      <c r="B142" s="25"/>
      <c r="C142" s="12">
        <v>372368000</v>
      </c>
      <c r="D142" s="12"/>
      <c r="E142" s="12">
        <f t="shared" si="6"/>
        <v>354325333.33333331</v>
      </c>
    </row>
    <row r="143" spans="1:5" x14ac:dyDescent="0.2">
      <c r="A143" s="48">
        <v>44718</v>
      </c>
      <c r="B143" s="24"/>
      <c r="C143" s="12">
        <v>395424000</v>
      </c>
      <c r="D143" s="12"/>
      <c r="E143" s="12">
        <f t="shared" si="6"/>
        <v>376044800</v>
      </c>
    </row>
    <row r="144" spans="1:5" x14ac:dyDescent="0.2">
      <c r="A144" s="48">
        <v>44719</v>
      </c>
      <c r="B144" s="23"/>
      <c r="C144" s="12">
        <v>414672000</v>
      </c>
      <c r="D144" s="12"/>
      <c r="E144" s="12">
        <f t="shared" si="6"/>
        <v>401772000</v>
      </c>
    </row>
    <row r="145" spans="1:5" x14ac:dyDescent="0.2">
      <c r="A145" s="48">
        <v>44720</v>
      </c>
      <c r="B145" s="23"/>
      <c r="C145" s="12">
        <v>424624000</v>
      </c>
      <c r="D145" s="12"/>
      <c r="E145" s="12">
        <f t="shared" si="6"/>
        <v>417868800</v>
      </c>
    </row>
    <row r="146" spans="1:5" x14ac:dyDescent="0.2">
      <c r="A146" s="48">
        <v>44721</v>
      </c>
      <c r="B146" s="23"/>
      <c r="C146" s="12"/>
      <c r="D146" s="12"/>
      <c r="E146" s="12">
        <f t="shared" si="6"/>
        <v>439512000</v>
      </c>
    </row>
    <row r="147" spans="1:5" x14ac:dyDescent="0.2">
      <c r="A147" s="48">
        <v>44722</v>
      </c>
      <c r="B147" s="23"/>
      <c r="C147" s="12"/>
      <c r="D147" s="12"/>
      <c r="E147" s="12">
        <f t="shared" si="6"/>
        <v>464653714.28571427</v>
      </c>
    </row>
    <row r="148" spans="1:5" x14ac:dyDescent="0.2">
      <c r="A148" s="48">
        <v>44723</v>
      </c>
      <c r="B148" s="23" t="s">
        <v>43</v>
      </c>
      <c r="C148" s="12"/>
      <c r="D148" s="12"/>
      <c r="E148" s="12">
        <f t="shared" si="6"/>
        <v>505929142.85714287</v>
      </c>
    </row>
    <row r="149" spans="1:5" ht="17" thickBot="1" x14ac:dyDescent="0.25">
      <c r="A149" s="48">
        <v>44724</v>
      </c>
      <c r="B149" s="25"/>
      <c r="C149" s="12">
        <v>482256000</v>
      </c>
      <c r="D149" s="12"/>
      <c r="E149" s="12">
        <f t="shared" si="6"/>
        <v>550070857.14285719</v>
      </c>
    </row>
    <row r="150" spans="1:5" x14ac:dyDescent="0.2">
      <c r="A150" s="48">
        <v>44725</v>
      </c>
      <c r="B150" s="24"/>
      <c r="C150" s="12">
        <v>547728000</v>
      </c>
      <c r="D150" s="12"/>
      <c r="E150" s="12">
        <f t="shared" si="6"/>
        <v>572637333.33333337</v>
      </c>
    </row>
    <row r="151" spans="1:5" x14ac:dyDescent="0.2">
      <c r="A151" s="48">
        <v>44726</v>
      </c>
      <c r="B151" s="23"/>
      <c r="C151" s="12">
        <v>615504000</v>
      </c>
      <c r="D151" s="12"/>
      <c r="E151" s="12">
        <f t="shared" si="6"/>
        <v>602240000</v>
      </c>
    </row>
    <row r="152" spans="1:5" x14ac:dyDescent="0.2">
      <c r="A152" s="48">
        <v>44727</v>
      </c>
      <c r="B152" s="23"/>
      <c r="C152" s="12">
        <v>661296000</v>
      </c>
      <c r="D152" s="12"/>
      <c r="E152" s="12">
        <f t="shared" si="6"/>
        <v>640354666.66666663</v>
      </c>
    </row>
    <row r="153" spans="1:5" x14ac:dyDescent="0.2">
      <c r="A153" s="48">
        <v>44728</v>
      </c>
      <c r="B153" s="23"/>
      <c r="C153" s="12">
        <v>704416000</v>
      </c>
      <c r="D153" s="12"/>
      <c r="E153" s="12">
        <f t="shared" si="6"/>
        <v>681515428.57142854</v>
      </c>
    </row>
    <row r="154" spans="1:5" x14ac:dyDescent="0.2">
      <c r="A154" s="48">
        <v>44729</v>
      </c>
      <c r="B154" s="23"/>
      <c r="C154" s="12"/>
      <c r="D154" s="12"/>
      <c r="E154" s="12">
        <f t="shared" si="6"/>
        <v>724246000</v>
      </c>
    </row>
    <row r="155" spans="1:5" x14ac:dyDescent="0.2">
      <c r="A155" s="48">
        <v>44730</v>
      </c>
      <c r="B155" s="23" t="s">
        <v>43</v>
      </c>
      <c r="C155" s="12"/>
      <c r="D155" s="12"/>
      <c r="E155" s="12">
        <f t="shared" si="6"/>
        <v>790574000</v>
      </c>
    </row>
    <row r="156" spans="1:5" ht="17" thickBot="1" x14ac:dyDescent="0.25">
      <c r="A156" s="48">
        <v>44731</v>
      </c>
      <c r="B156" s="25"/>
      <c r="C156" s="12">
        <v>830928000</v>
      </c>
      <c r="D156" s="12"/>
      <c r="E156" s="12">
        <f t="shared" si="6"/>
        <v>825266285.71428573</v>
      </c>
    </row>
    <row r="157" spans="1:5" x14ac:dyDescent="0.2">
      <c r="A157" s="48">
        <v>44732</v>
      </c>
      <c r="B157" s="24"/>
      <c r="C157" s="12">
        <v>928480000</v>
      </c>
      <c r="D157" s="12"/>
      <c r="E157" s="12">
        <f t="shared" si="6"/>
        <v>860226666.66666663</v>
      </c>
    </row>
    <row r="158" spans="1:5" x14ac:dyDescent="0.2">
      <c r="A158" s="48">
        <v>44733</v>
      </c>
      <c r="B158" s="23"/>
      <c r="C158" s="12">
        <v>1023360000</v>
      </c>
      <c r="D158" s="12"/>
      <c r="E158" s="12">
        <f t="shared" si="6"/>
        <v>900012800</v>
      </c>
    </row>
    <row r="159" spans="1:5" x14ac:dyDescent="0.2">
      <c r="A159" s="48">
        <v>44734</v>
      </c>
      <c r="B159" s="23"/>
      <c r="C159" s="12">
        <v>1012880000</v>
      </c>
      <c r="D159" s="12"/>
      <c r="E159" s="12">
        <f t="shared" si="6"/>
        <v>952803200</v>
      </c>
    </row>
    <row r="160" spans="1:5" x14ac:dyDescent="0.2">
      <c r="A160" s="48">
        <v>44735</v>
      </c>
      <c r="B160" s="23"/>
      <c r="C160" s="12"/>
      <c r="D160" s="12"/>
      <c r="E160" s="12">
        <f t="shared" si="6"/>
        <v>968418666.66666663</v>
      </c>
    </row>
    <row r="161" spans="1:5" x14ac:dyDescent="0.2">
      <c r="A161" s="48">
        <v>44736</v>
      </c>
      <c r="B161" s="23"/>
      <c r="C161" s="12"/>
      <c r="D161" s="12"/>
      <c r="E161" s="12">
        <f t="shared" si="6"/>
        <v>989540571.42857146</v>
      </c>
    </row>
    <row r="162" spans="1:5" x14ac:dyDescent="0.2">
      <c r="A162" s="48">
        <v>44737</v>
      </c>
      <c r="B162" s="23" t="s">
        <v>43</v>
      </c>
      <c r="C162" s="12"/>
      <c r="D162" s="12"/>
      <c r="E162" s="12">
        <f t="shared" si="6"/>
        <v>1037110857.1428572</v>
      </c>
    </row>
    <row r="163" spans="1:5" ht="17" thickBot="1" x14ac:dyDescent="0.25">
      <c r="A163" s="48">
        <v>44738</v>
      </c>
      <c r="B163" s="25"/>
      <c r="C163" s="12">
        <v>968368000</v>
      </c>
      <c r="D163" s="12"/>
      <c r="E163" s="12">
        <f t="shared" si="6"/>
        <v>1055216000</v>
      </c>
    </row>
    <row r="164" spans="1:5" x14ac:dyDescent="0.2">
      <c r="A164" s="48">
        <v>44739</v>
      </c>
      <c r="B164" s="24"/>
      <c r="C164" s="12">
        <v>1046496000</v>
      </c>
      <c r="D164" s="12"/>
      <c r="E164" s="12">
        <f t="shared" si="6"/>
        <v>1061587200</v>
      </c>
    </row>
    <row r="165" spans="1:5" x14ac:dyDescent="0.2">
      <c r="A165" s="48">
        <v>44740</v>
      </c>
      <c r="B165" s="23"/>
      <c r="C165" s="12">
        <v>1116272000</v>
      </c>
      <c r="D165" s="12"/>
      <c r="E165" s="12">
        <f t="shared" si="6"/>
        <v>1073764000</v>
      </c>
    </row>
    <row r="166" spans="1:5" x14ac:dyDescent="0.2">
      <c r="A166" s="48">
        <v>44741</v>
      </c>
      <c r="B166" s="23"/>
      <c r="C166" s="12">
        <v>1163920000</v>
      </c>
      <c r="D166" s="12"/>
      <c r="E166" s="12">
        <f t="shared" si="6"/>
        <v>1126931200</v>
      </c>
    </row>
    <row r="167" spans="1:5" x14ac:dyDescent="0.2">
      <c r="A167" s="48">
        <v>44742</v>
      </c>
      <c r="B167" s="23"/>
      <c r="C167" s="12"/>
      <c r="D167" s="12"/>
      <c r="E167" s="12">
        <f t="shared" si="6"/>
        <v>1143584000</v>
      </c>
    </row>
    <row r="168" spans="1:5" x14ac:dyDescent="0.2">
      <c r="A168" s="48">
        <v>44743</v>
      </c>
      <c r="B168" s="23"/>
      <c r="C168" s="12"/>
      <c r="D168" s="12"/>
      <c r="E168" s="12">
        <f t="shared" si="6"/>
        <v>1137970285.7142856</v>
      </c>
    </row>
    <row r="169" spans="1:5" x14ac:dyDescent="0.2">
      <c r="A169" s="48">
        <v>44744</v>
      </c>
      <c r="B169" s="23" t="s">
        <v>43</v>
      </c>
      <c r="C169" s="12"/>
      <c r="D169" s="12"/>
      <c r="E169" s="12">
        <f t="shared" si="6"/>
        <v>1168793142.8571429</v>
      </c>
    </row>
    <row r="170" spans="1:5" ht="17" thickBot="1" x14ac:dyDescent="0.25">
      <c r="A170" s="48">
        <v>44745</v>
      </c>
      <c r="B170" s="26"/>
      <c r="C170" s="12">
        <v>1339600000</v>
      </c>
      <c r="D170" s="12"/>
      <c r="E170" s="12">
        <f t="shared" si="6"/>
        <v>1189176000</v>
      </c>
    </row>
    <row r="171" spans="1:5" x14ac:dyDescent="0.2">
      <c r="A171" s="48">
        <v>44746</v>
      </c>
      <c r="B171" s="24"/>
      <c r="C171" s="12">
        <v>1226848000</v>
      </c>
      <c r="D171" s="12"/>
      <c r="E171" s="12">
        <f t="shared" si="6"/>
        <v>1203756800</v>
      </c>
    </row>
    <row r="172" spans="1:5" x14ac:dyDescent="0.2">
      <c r="A172" s="48">
        <v>44747</v>
      </c>
      <c r="B172" s="23"/>
      <c r="C172" s="12">
        <v>1104288000</v>
      </c>
      <c r="D172" s="12"/>
      <c r="E172" s="12">
        <f t="shared" si="6"/>
        <v>1213716000</v>
      </c>
    </row>
    <row r="173" spans="1:5" x14ac:dyDescent="0.2">
      <c r="A173" s="48">
        <v>44748</v>
      </c>
      <c r="B173" s="23"/>
      <c r="C173" s="12">
        <v>1184128000</v>
      </c>
      <c r="D173" s="12"/>
      <c r="E173" s="12">
        <f t="shared" si="6"/>
        <v>1282358400</v>
      </c>
    </row>
    <row r="174" spans="1:5" x14ac:dyDescent="0.2">
      <c r="A174" s="48">
        <v>44749</v>
      </c>
      <c r="B174" s="23"/>
      <c r="C174" s="12"/>
      <c r="D174" s="12"/>
      <c r="E174" s="12">
        <f t="shared" si="6"/>
        <v>1303674666.6666667</v>
      </c>
    </row>
    <row r="175" spans="1:5" x14ac:dyDescent="0.2">
      <c r="A175" s="48">
        <v>44750</v>
      </c>
      <c r="B175" s="23"/>
      <c r="C175" s="12"/>
      <c r="D175" s="12"/>
      <c r="E175" s="12">
        <f t="shared" si="6"/>
        <v>1297293714.2857144</v>
      </c>
    </row>
    <row r="176" spans="1:5" x14ac:dyDescent="0.2">
      <c r="A176" s="48">
        <v>44751</v>
      </c>
      <c r="B176" s="23" t="s">
        <v>43</v>
      </c>
      <c r="C176" s="12"/>
      <c r="D176" s="12"/>
      <c r="E176" s="12">
        <f t="shared" si="6"/>
        <v>1298948571.4285715</v>
      </c>
    </row>
    <row r="177" spans="1:5" ht="17" thickBot="1" x14ac:dyDescent="0.25">
      <c r="A177" s="48">
        <v>44752</v>
      </c>
      <c r="B177" s="25"/>
      <c r="C177" s="12">
        <v>1556928000</v>
      </c>
      <c r="D177" s="12"/>
      <c r="E177" s="12">
        <f t="shared" si="6"/>
        <v>1310965333.3333333</v>
      </c>
    </row>
    <row r="178" spans="1:5" x14ac:dyDescent="0.2">
      <c r="A178" s="48">
        <v>44753</v>
      </c>
      <c r="B178" s="24"/>
      <c r="C178" s="12">
        <v>1410256000</v>
      </c>
      <c r="D178" s="12"/>
      <c r="E178" s="12">
        <f t="shared" si="6"/>
        <v>1352300800</v>
      </c>
    </row>
    <row r="179" spans="1:5" x14ac:dyDescent="0.2">
      <c r="A179" s="48">
        <v>44754</v>
      </c>
      <c r="B179" s="23"/>
      <c r="C179" s="12">
        <v>1259008000</v>
      </c>
      <c r="D179" s="12"/>
      <c r="E179" s="12">
        <f t="shared" si="6"/>
        <v>1394344000</v>
      </c>
    </row>
    <row r="180" spans="1:5" x14ac:dyDescent="0.2">
      <c r="A180" s="48">
        <v>44755</v>
      </c>
      <c r="B180" s="23"/>
      <c r="C180" s="12">
        <v>1351184000</v>
      </c>
      <c r="D180" s="12"/>
      <c r="E180" s="12">
        <f t="shared" si="6"/>
        <v>1447168000</v>
      </c>
    </row>
    <row r="181" spans="1:5" x14ac:dyDescent="0.2">
      <c r="A181" s="48">
        <v>44756</v>
      </c>
      <c r="B181" s="23"/>
      <c r="C181" s="12"/>
      <c r="D181" s="12"/>
      <c r="E181" s="12">
        <f t="shared" si="6"/>
        <v>1443424000</v>
      </c>
    </row>
    <row r="182" spans="1:5" x14ac:dyDescent="0.2">
      <c r="A182" s="48">
        <v>44757</v>
      </c>
      <c r="B182" s="23"/>
      <c r="C182" s="12"/>
      <c r="D182" s="12"/>
      <c r="E182" s="12">
        <f t="shared" si="6"/>
        <v>1406884571.4285715</v>
      </c>
    </row>
    <row r="183" spans="1:5" x14ac:dyDescent="0.2">
      <c r="A183" s="48">
        <v>44758</v>
      </c>
      <c r="B183" s="23" t="s">
        <v>43</v>
      </c>
      <c r="C183" s="12"/>
      <c r="D183" s="12"/>
      <c r="E183" s="12">
        <f t="shared" si="6"/>
        <v>1350057142.8571429</v>
      </c>
    </row>
    <row r="184" spans="1:5" ht="17" thickBot="1" x14ac:dyDescent="0.25">
      <c r="A184" s="48">
        <v>44759</v>
      </c>
      <c r="B184" s="25"/>
      <c r="C184" s="12">
        <v>1658464000</v>
      </c>
      <c r="D184" s="12"/>
      <c r="E184" s="12">
        <f t="shared" si="6"/>
        <v>1340024000</v>
      </c>
    </row>
    <row r="185" spans="1:5" x14ac:dyDescent="0.2">
      <c r="A185" s="48">
        <v>44760</v>
      </c>
      <c r="B185" s="24"/>
      <c r="C185" s="12">
        <v>1424704000</v>
      </c>
      <c r="D185" s="12"/>
      <c r="E185" s="12">
        <f t="shared" si="6"/>
        <v>1356227200</v>
      </c>
    </row>
    <row r="186" spans="1:5" x14ac:dyDescent="0.2">
      <c r="A186" s="48">
        <v>44761</v>
      </c>
      <c r="B186" s="23"/>
      <c r="C186" s="12">
        <v>1187648000</v>
      </c>
      <c r="D186" s="12"/>
      <c r="E186" s="12">
        <f t="shared" si="6"/>
        <v>1357488000</v>
      </c>
    </row>
    <row r="187" spans="1:5" x14ac:dyDescent="0.2">
      <c r="A187" s="48">
        <v>44762</v>
      </c>
      <c r="B187" s="23"/>
      <c r="C187" s="12">
        <v>1159136000</v>
      </c>
      <c r="D187" s="12"/>
      <c r="E187" s="12">
        <f t="shared" si="6"/>
        <v>1319494400</v>
      </c>
    </row>
    <row r="188" spans="1:5" x14ac:dyDescent="0.2">
      <c r="A188" s="48">
        <v>44763</v>
      </c>
      <c r="B188" s="23"/>
      <c r="C188" s="12"/>
      <c r="D188" s="12"/>
      <c r="E188" s="12">
        <f t="shared" si="6"/>
        <v>1280605333.3333333</v>
      </c>
    </row>
    <row r="189" spans="1:5" x14ac:dyDescent="0.2">
      <c r="A189" s="48">
        <v>44764</v>
      </c>
      <c r="B189" s="23"/>
      <c r="C189" s="12"/>
      <c r="D189" s="12"/>
      <c r="E189" s="12">
        <f t="shared" si="6"/>
        <v>1240784000</v>
      </c>
    </row>
    <row r="190" spans="1:5" x14ac:dyDescent="0.2">
      <c r="A190" s="48">
        <v>44765</v>
      </c>
      <c r="B190" s="23" t="s">
        <v>43</v>
      </c>
      <c r="C190" s="12"/>
      <c r="D190" s="12"/>
      <c r="E190" s="12">
        <f t="shared" si="6"/>
        <v>1143005714.2857144</v>
      </c>
    </row>
    <row r="191" spans="1:5" ht="17" thickBot="1" x14ac:dyDescent="0.25">
      <c r="A191" s="48">
        <v>44766</v>
      </c>
      <c r="B191" s="25"/>
      <c r="C191" s="12">
        <v>1167520000</v>
      </c>
      <c r="D191" s="12"/>
      <c r="E191" s="12">
        <f t="shared" si="6"/>
        <v>1096056000</v>
      </c>
    </row>
    <row r="192" spans="1:5" x14ac:dyDescent="0.2">
      <c r="A192" s="48">
        <v>44767</v>
      </c>
      <c r="B192" s="24"/>
      <c r="C192" s="12">
        <v>1086160000</v>
      </c>
      <c r="D192" s="12"/>
      <c r="E192" s="12">
        <f t="shared" si="6"/>
        <v>1077737600</v>
      </c>
    </row>
    <row r="193" spans="1:5" x14ac:dyDescent="0.2">
      <c r="A193" s="48">
        <v>44768</v>
      </c>
      <c r="B193" s="23"/>
      <c r="C193" s="12">
        <v>1001856000</v>
      </c>
      <c r="D193" s="12"/>
      <c r="E193" s="12">
        <f t="shared" si="6"/>
        <v>1057388000</v>
      </c>
    </row>
    <row r="194" spans="1:5" x14ac:dyDescent="0.2">
      <c r="A194" s="48">
        <v>44769</v>
      </c>
      <c r="B194" s="23"/>
      <c r="C194" s="12">
        <v>974016000</v>
      </c>
      <c r="D194" s="12"/>
      <c r="E194" s="12">
        <f t="shared" si="6"/>
        <v>1020364800</v>
      </c>
    </row>
    <row r="195" spans="1:5" x14ac:dyDescent="0.2">
      <c r="A195" s="48">
        <v>44770</v>
      </c>
      <c r="B195" s="23"/>
      <c r="C195" s="12"/>
      <c r="D195" s="12"/>
      <c r="E195" s="12">
        <f t="shared" si="6"/>
        <v>988706666.66666663</v>
      </c>
    </row>
    <row r="196" spans="1:5" x14ac:dyDescent="0.2">
      <c r="A196" s="48">
        <v>44771</v>
      </c>
      <c r="B196" s="23"/>
      <c r="C196" s="12"/>
      <c r="D196" s="12"/>
      <c r="E196" s="12">
        <f t="shared" si="6"/>
        <v>960219428.57142854</v>
      </c>
    </row>
    <row r="197" spans="1:5" x14ac:dyDescent="0.2">
      <c r="A197" s="48">
        <v>44772</v>
      </c>
      <c r="B197" s="23" t="s">
        <v>43</v>
      </c>
      <c r="C197" s="12"/>
      <c r="D197" s="12"/>
      <c r="E197" s="12">
        <f t="shared" si="6"/>
        <v>899883428.57142854</v>
      </c>
    </row>
    <row r="198" spans="1:5" ht="17" thickBot="1" x14ac:dyDescent="0.25">
      <c r="A198" s="48">
        <v>44773</v>
      </c>
      <c r="B198" s="25"/>
      <c r="C198" s="12">
        <v>872272000</v>
      </c>
      <c r="D198" s="12"/>
      <c r="E198" s="12">
        <f t="shared" si="6"/>
        <v>868837333.33333337</v>
      </c>
    </row>
    <row r="199" spans="1:5" x14ac:dyDescent="0.2">
      <c r="A199" s="48">
        <v>44774</v>
      </c>
      <c r="B199" s="24"/>
      <c r="C199" s="12">
        <v>830416000</v>
      </c>
      <c r="D199" s="12"/>
      <c r="E199" s="12">
        <f t="shared" si="6"/>
        <v>842233600</v>
      </c>
    </row>
    <row r="200" spans="1:5" x14ac:dyDescent="0.2">
      <c r="A200" s="48">
        <v>44775</v>
      </c>
      <c r="B200" s="23"/>
      <c r="C200" s="12">
        <v>789296000</v>
      </c>
      <c r="D200" s="12"/>
      <c r="E200" s="12">
        <f t="shared" si="6"/>
        <v>809288000</v>
      </c>
    </row>
    <row r="201" spans="1:5" x14ac:dyDescent="0.2">
      <c r="A201" s="48">
        <v>44776</v>
      </c>
      <c r="B201" s="23"/>
      <c r="C201" s="12">
        <v>745168000</v>
      </c>
      <c r="D201" s="12"/>
      <c r="E201" s="12">
        <f t="shared" ref="E201:E264" si="7">AVERAGE(C196:C205)</f>
        <v>766137600</v>
      </c>
    </row>
    <row r="202" spans="1:5" x14ac:dyDescent="0.2">
      <c r="A202" s="48">
        <v>44777</v>
      </c>
      <c r="B202" s="23"/>
      <c r="C202" s="12"/>
      <c r="D202" s="12"/>
      <c r="E202" s="12">
        <f t="shared" si="7"/>
        <v>744912000</v>
      </c>
    </row>
    <row r="203" spans="1:5" x14ac:dyDescent="0.2">
      <c r="A203" s="48">
        <v>44778</v>
      </c>
      <c r="B203" s="23"/>
      <c r="C203" s="12"/>
      <c r="D203" s="12"/>
      <c r="E203" s="12">
        <f t="shared" si="7"/>
        <v>736354285.71428573</v>
      </c>
    </row>
    <row r="204" spans="1:5" x14ac:dyDescent="0.2">
      <c r="A204" s="48">
        <v>44779</v>
      </c>
      <c r="B204" s="23" t="s">
        <v>43</v>
      </c>
      <c r="C204" s="12"/>
      <c r="D204" s="12"/>
      <c r="E204" s="12">
        <f t="shared" si="7"/>
        <v>710518857.14285719</v>
      </c>
    </row>
    <row r="205" spans="1:5" ht="17" thickBot="1" x14ac:dyDescent="0.25">
      <c r="A205" s="48">
        <v>44780</v>
      </c>
      <c r="B205" s="25"/>
      <c r="C205" s="12">
        <v>593536000</v>
      </c>
      <c r="D205" s="12"/>
      <c r="E205" s="12">
        <f t="shared" si="7"/>
        <v>690536000</v>
      </c>
    </row>
    <row r="206" spans="1:5" x14ac:dyDescent="0.2">
      <c r="A206" s="48">
        <v>44781</v>
      </c>
      <c r="B206" s="24"/>
      <c r="C206" s="12">
        <v>638784000</v>
      </c>
      <c r="D206" s="12"/>
      <c r="E206" s="12">
        <f t="shared" si="7"/>
        <v>670784000</v>
      </c>
    </row>
    <row r="207" spans="1:5" x14ac:dyDescent="0.2">
      <c r="A207" s="48">
        <v>44782</v>
      </c>
      <c r="B207" s="23"/>
      <c r="C207" s="12">
        <v>685008000</v>
      </c>
      <c r="D207" s="12"/>
      <c r="E207" s="12">
        <f t="shared" si="7"/>
        <v>652188000</v>
      </c>
    </row>
    <row r="208" spans="1:5" x14ac:dyDescent="0.2">
      <c r="A208" s="48">
        <v>44783</v>
      </c>
      <c r="B208" s="23"/>
      <c r="C208" s="12">
        <v>691424000</v>
      </c>
      <c r="D208" s="12"/>
      <c r="E208" s="12">
        <f t="shared" si="7"/>
        <v>664726400</v>
      </c>
    </row>
    <row r="209" spans="1:5" x14ac:dyDescent="0.2">
      <c r="A209" s="48">
        <v>44784</v>
      </c>
      <c r="B209" s="23"/>
      <c r="C209" s="12"/>
      <c r="D209" s="12"/>
      <c r="E209" s="12">
        <f t="shared" si="7"/>
        <v>672642666.66666663</v>
      </c>
    </row>
    <row r="210" spans="1:5" x14ac:dyDescent="0.2">
      <c r="A210" s="48">
        <v>44785</v>
      </c>
      <c r="B210" s="23"/>
      <c r="C210" s="12"/>
      <c r="D210" s="12"/>
      <c r="E210" s="12">
        <f t="shared" si="7"/>
        <v>681097142.85714281</v>
      </c>
    </row>
    <row r="211" spans="1:5" x14ac:dyDescent="0.2">
      <c r="A211" s="48">
        <v>44786</v>
      </c>
      <c r="B211" s="23" t="s">
        <v>43</v>
      </c>
      <c r="C211" s="12"/>
      <c r="D211" s="12"/>
      <c r="E211" s="12">
        <f t="shared" si="7"/>
        <v>691620571.42857146</v>
      </c>
    </row>
    <row r="212" spans="1:5" ht="17" thickBot="1" x14ac:dyDescent="0.25">
      <c r="A212" s="48">
        <v>44787</v>
      </c>
      <c r="B212" s="25"/>
      <c r="C212" s="12">
        <v>714880000</v>
      </c>
      <c r="D212" s="12"/>
      <c r="E212" s="12">
        <f t="shared" si="7"/>
        <v>700426666.66666663</v>
      </c>
    </row>
    <row r="213" spans="1:5" x14ac:dyDescent="0.2">
      <c r="A213" s="48">
        <v>44788</v>
      </c>
      <c r="B213" s="24"/>
      <c r="C213" s="12">
        <v>712224000</v>
      </c>
      <c r="D213" s="12"/>
      <c r="E213" s="12">
        <f t="shared" si="7"/>
        <v>703510400</v>
      </c>
    </row>
    <row r="214" spans="1:5" x14ac:dyDescent="0.2">
      <c r="A214" s="48">
        <v>44789</v>
      </c>
      <c r="B214" s="23"/>
      <c r="C214" s="12">
        <v>731824000</v>
      </c>
      <c r="D214" s="12"/>
      <c r="E214" s="12">
        <f t="shared" si="7"/>
        <v>706532000</v>
      </c>
    </row>
    <row r="215" spans="1:5" x14ac:dyDescent="0.2">
      <c r="A215" s="48">
        <v>44790</v>
      </c>
      <c r="B215" s="23"/>
      <c r="C215" s="12">
        <v>667200000</v>
      </c>
      <c r="D215" s="12"/>
      <c r="E215" s="12">
        <f t="shared" si="7"/>
        <v>650076800</v>
      </c>
    </row>
    <row r="216" spans="1:5" x14ac:dyDescent="0.2">
      <c r="A216" s="48">
        <v>44791</v>
      </c>
      <c r="B216" s="23"/>
      <c r="C216" s="12"/>
      <c r="D216" s="12"/>
      <c r="E216" s="12">
        <f t="shared" si="7"/>
        <v>627941333.33333337</v>
      </c>
    </row>
    <row r="217" spans="1:5" x14ac:dyDescent="0.2">
      <c r="A217" s="48">
        <v>44792</v>
      </c>
      <c r="B217" s="23"/>
      <c r="C217" s="12"/>
      <c r="D217" s="12"/>
      <c r="E217" s="12">
        <f t="shared" si="7"/>
        <v>626612571.42857146</v>
      </c>
    </row>
    <row r="218" spans="1:5" x14ac:dyDescent="0.2">
      <c r="A218" s="48">
        <v>44793</v>
      </c>
      <c r="B218" s="23" t="s">
        <v>43</v>
      </c>
      <c r="C218" s="12"/>
      <c r="D218" s="12"/>
      <c r="E218" s="12">
        <f t="shared" si="7"/>
        <v>616256000</v>
      </c>
    </row>
    <row r="219" spans="1:5" ht="17" thickBot="1" x14ac:dyDescent="0.25">
      <c r="A219" s="48">
        <v>44794</v>
      </c>
      <c r="B219" s="25"/>
      <c r="C219" s="12">
        <v>424256000</v>
      </c>
      <c r="D219" s="12"/>
      <c r="E219" s="12">
        <f t="shared" si="7"/>
        <v>600261333.33333337</v>
      </c>
    </row>
    <row r="220" spans="1:5" x14ac:dyDescent="0.2">
      <c r="A220" s="48">
        <v>44795</v>
      </c>
      <c r="B220" s="24"/>
      <c r="C220" s="12">
        <v>517264000</v>
      </c>
      <c r="D220" s="12"/>
      <c r="E220" s="12">
        <f t="shared" si="7"/>
        <v>573948800</v>
      </c>
    </row>
    <row r="221" spans="1:5" x14ac:dyDescent="0.2">
      <c r="A221" s="48">
        <v>44796</v>
      </c>
      <c r="B221" s="23"/>
      <c r="C221" s="12">
        <v>618640000</v>
      </c>
      <c r="D221" s="12"/>
      <c r="E221" s="12">
        <f t="shared" si="7"/>
        <v>550636000</v>
      </c>
    </row>
    <row r="222" spans="1:5" x14ac:dyDescent="0.2">
      <c r="A222" s="48">
        <v>44797</v>
      </c>
      <c r="B222" s="23"/>
      <c r="C222" s="12">
        <v>642384000</v>
      </c>
      <c r="D222" s="12"/>
      <c r="E222" s="12">
        <f t="shared" si="7"/>
        <v>585036800</v>
      </c>
    </row>
    <row r="223" spans="1:5" x14ac:dyDescent="0.2">
      <c r="A223" s="48">
        <v>44798</v>
      </c>
      <c r="B223" s="23"/>
      <c r="C223" s="12"/>
      <c r="D223" s="12"/>
      <c r="E223" s="12">
        <f t="shared" si="7"/>
        <v>593157333.33333337</v>
      </c>
    </row>
    <row r="224" spans="1:5" x14ac:dyDescent="0.2">
      <c r="A224" s="48">
        <v>44799</v>
      </c>
      <c r="B224" s="23"/>
      <c r="C224" s="12"/>
      <c r="D224" s="12"/>
      <c r="E224" s="12">
        <f t="shared" si="7"/>
        <v>587065142.85714281</v>
      </c>
    </row>
    <row r="225" spans="1:5" x14ac:dyDescent="0.2">
      <c r="A225" s="48">
        <v>44800</v>
      </c>
      <c r="B225" s="23" t="s">
        <v>43</v>
      </c>
      <c r="C225" s="12"/>
      <c r="D225" s="12"/>
      <c r="E225" s="12">
        <f t="shared" si="7"/>
        <v>604987428.57142854</v>
      </c>
    </row>
    <row r="226" spans="1:5" ht="17" thickBot="1" x14ac:dyDescent="0.25">
      <c r="A226" s="48">
        <v>44801</v>
      </c>
      <c r="B226" s="25"/>
      <c r="C226" s="12">
        <v>722640000</v>
      </c>
      <c r="D226" s="12"/>
      <c r="E226" s="12">
        <f t="shared" si="7"/>
        <v>619608000</v>
      </c>
    </row>
    <row r="227" spans="1:5" x14ac:dyDescent="0.2">
      <c r="A227" s="48">
        <v>44802</v>
      </c>
      <c r="B227" s="24"/>
      <c r="C227" s="12">
        <v>633760000</v>
      </c>
      <c r="D227" s="12"/>
      <c r="E227" s="12">
        <f t="shared" si="7"/>
        <v>619801600</v>
      </c>
    </row>
    <row r="228" spans="1:5" x14ac:dyDescent="0.2">
      <c r="A228" s="48">
        <v>44803</v>
      </c>
      <c r="B228" s="23"/>
      <c r="C228" s="12">
        <v>550512000</v>
      </c>
      <c r="D228" s="12"/>
      <c r="E228" s="12">
        <f t="shared" si="7"/>
        <v>614156000</v>
      </c>
    </row>
    <row r="229" spans="1:5" x14ac:dyDescent="0.2">
      <c r="A229" s="48">
        <v>44804</v>
      </c>
      <c r="B229" s="23"/>
      <c r="C229" s="12">
        <v>549712000</v>
      </c>
      <c r="D229" s="12"/>
      <c r="E229" s="12">
        <f t="shared" si="7"/>
        <v>601411200</v>
      </c>
    </row>
    <row r="230" spans="1:5" x14ac:dyDescent="0.2">
      <c r="A230" s="48">
        <v>44805</v>
      </c>
      <c r="B230" s="23"/>
      <c r="C230" s="12"/>
      <c r="D230" s="12"/>
      <c r="E230" s="12">
        <f t="shared" si="7"/>
        <v>589928000</v>
      </c>
    </row>
    <row r="231" spans="1:5" x14ac:dyDescent="0.2">
      <c r="A231" s="48">
        <v>44806</v>
      </c>
      <c r="B231" s="23"/>
      <c r="C231" s="12"/>
      <c r="D231" s="12"/>
      <c r="E231" s="12">
        <f t="shared" si="7"/>
        <v>579766857.14285719</v>
      </c>
    </row>
    <row r="232" spans="1:5" x14ac:dyDescent="0.2">
      <c r="A232" s="48">
        <v>44807</v>
      </c>
      <c r="B232" s="23" t="s">
        <v>43</v>
      </c>
      <c r="C232" s="12"/>
      <c r="D232" s="12"/>
      <c r="E232" s="12">
        <f t="shared" si="7"/>
        <v>550185142.85714281</v>
      </c>
    </row>
    <row r="233" spans="1:5" ht="17" thickBot="1" x14ac:dyDescent="0.25">
      <c r="A233" s="48">
        <v>44808</v>
      </c>
      <c r="B233" s="25"/>
      <c r="C233" s="12">
        <v>550432000</v>
      </c>
      <c r="D233" s="12"/>
      <c r="E233" s="12">
        <f t="shared" si="7"/>
        <v>536256000</v>
      </c>
    </row>
    <row r="234" spans="1:5" x14ac:dyDescent="0.2">
      <c r="A234" s="48">
        <v>44809</v>
      </c>
      <c r="B234" s="24"/>
      <c r="C234" s="12">
        <v>532512000</v>
      </c>
      <c r="D234" s="12"/>
      <c r="E234" s="12">
        <f t="shared" si="7"/>
        <v>533404800</v>
      </c>
    </row>
    <row r="235" spans="1:5" x14ac:dyDescent="0.2">
      <c r="A235" s="48">
        <v>44810</v>
      </c>
      <c r="B235" s="23"/>
      <c r="C235" s="12">
        <v>518800000</v>
      </c>
      <c r="D235" s="12"/>
      <c r="E235" s="12">
        <f t="shared" si="7"/>
        <v>529328000</v>
      </c>
    </row>
    <row r="236" spans="1:5" x14ac:dyDescent="0.2">
      <c r="A236" s="48">
        <v>44811</v>
      </c>
      <c r="B236" s="23"/>
      <c r="C236" s="12">
        <v>515568000</v>
      </c>
      <c r="D236" s="12"/>
      <c r="E236" s="12">
        <f t="shared" si="7"/>
        <v>522873600</v>
      </c>
    </row>
    <row r="237" spans="1:5" x14ac:dyDescent="0.2">
      <c r="A237" s="48">
        <v>44812</v>
      </c>
      <c r="B237" s="23"/>
      <c r="C237" s="12"/>
      <c r="D237" s="12"/>
      <c r="E237" s="12">
        <f t="shared" si="7"/>
        <v>521512000</v>
      </c>
    </row>
    <row r="238" spans="1:5" x14ac:dyDescent="0.2">
      <c r="A238" s="48">
        <v>44813</v>
      </c>
      <c r="B238" s="23"/>
      <c r="C238" s="12"/>
      <c r="D238" s="12"/>
      <c r="E238" s="12">
        <f t="shared" si="7"/>
        <v>523229714.28571427</v>
      </c>
    </row>
    <row r="239" spans="1:5" x14ac:dyDescent="0.2">
      <c r="A239" s="48">
        <v>44814</v>
      </c>
      <c r="B239" s="23" t="s">
        <v>43</v>
      </c>
      <c r="C239" s="12"/>
      <c r="D239" s="12"/>
      <c r="E239" s="12">
        <f t="shared" si="7"/>
        <v>525792000</v>
      </c>
    </row>
    <row r="240" spans="1:5" ht="17" thickBot="1" x14ac:dyDescent="0.25">
      <c r="A240" s="48">
        <v>44815</v>
      </c>
      <c r="B240" s="25"/>
      <c r="C240" s="12">
        <v>497056000</v>
      </c>
      <c r="D240" s="12"/>
      <c r="E240" s="12">
        <f t="shared" si="7"/>
        <v>524672000</v>
      </c>
    </row>
    <row r="241" spans="1:5" x14ac:dyDescent="0.2">
      <c r="A241" s="48">
        <v>44816</v>
      </c>
      <c r="B241" s="24"/>
      <c r="C241" s="12">
        <v>514704000</v>
      </c>
      <c r="D241" s="12"/>
      <c r="E241" s="12">
        <f t="shared" si="7"/>
        <v>525846400</v>
      </c>
    </row>
    <row r="242" spans="1:5" x14ac:dyDescent="0.2">
      <c r="A242" s="48">
        <v>44817</v>
      </c>
      <c r="B242" s="23"/>
      <c r="C242" s="12">
        <v>533536000</v>
      </c>
      <c r="D242" s="12"/>
      <c r="E242" s="12">
        <f t="shared" si="7"/>
        <v>528416000</v>
      </c>
    </row>
    <row r="243" spans="1:5" x14ac:dyDescent="0.2">
      <c r="A243" s="48">
        <v>44818</v>
      </c>
      <c r="B243" s="23"/>
      <c r="C243" s="12">
        <v>568368000</v>
      </c>
      <c r="D243" s="12"/>
      <c r="E243" s="12">
        <f t="shared" si="7"/>
        <v>571206400</v>
      </c>
    </row>
    <row r="244" spans="1:5" x14ac:dyDescent="0.2">
      <c r="A244" s="48">
        <v>44819</v>
      </c>
      <c r="B244" s="23"/>
      <c r="C244" s="12"/>
      <c r="D244" s="12"/>
      <c r="E244" s="12">
        <f t="shared" si="7"/>
        <v>603661333.33333337</v>
      </c>
    </row>
    <row r="245" spans="1:5" x14ac:dyDescent="0.2">
      <c r="A245" s="48">
        <v>44820</v>
      </c>
      <c r="B245" s="23"/>
      <c r="C245" s="12"/>
      <c r="D245" s="12"/>
      <c r="E245" s="12">
        <f t="shared" si="7"/>
        <v>631026285.71428573</v>
      </c>
    </row>
    <row r="246" spans="1:5" x14ac:dyDescent="0.2">
      <c r="A246" s="48">
        <v>44821</v>
      </c>
      <c r="B246" s="23" t="s">
        <v>43</v>
      </c>
      <c r="C246" s="12"/>
      <c r="D246" s="12"/>
      <c r="E246" s="12">
        <f t="shared" si="7"/>
        <v>682459428.57142854</v>
      </c>
    </row>
    <row r="247" spans="1:5" ht="17" thickBot="1" x14ac:dyDescent="0.25">
      <c r="A247" s="48">
        <v>44822</v>
      </c>
      <c r="B247" s="25"/>
      <c r="C247" s="12">
        <v>742368000</v>
      </c>
      <c r="D247" s="12"/>
      <c r="E247" s="12">
        <f t="shared" si="7"/>
        <v>710418666.66666663</v>
      </c>
    </row>
    <row r="248" spans="1:5" x14ac:dyDescent="0.2">
      <c r="A248" s="48">
        <v>44823</v>
      </c>
      <c r="B248" s="24"/>
      <c r="C248" s="12">
        <v>765936000</v>
      </c>
      <c r="D248" s="12"/>
      <c r="E248" s="12">
        <f t="shared" si="7"/>
        <v>745795200</v>
      </c>
    </row>
    <row r="249" spans="1:5" x14ac:dyDescent="0.2">
      <c r="A249" s="48">
        <v>44824</v>
      </c>
      <c r="B249" s="23"/>
      <c r="C249" s="12">
        <v>795216000</v>
      </c>
      <c r="D249" s="12"/>
      <c r="E249" s="12">
        <f t="shared" si="7"/>
        <v>790152000</v>
      </c>
    </row>
    <row r="250" spans="1:5" x14ac:dyDescent="0.2">
      <c r="A250" s="48">
        <v>44825</v>
      </c>
      <c r="B250" s="23"/>
      <c r="C250" s="12">
        <v>857088000</v>
      </c>
      <c r="D250" s="12"/>
      <c r="E250" s="12">
        <f t="shared" si="7"/>
        <v>855840000</v>
      </c>
    </row>
    <row r="251" spans="1:5" x14ac:dyDescent="0.2">
      <c r="A251" s="48">
        <v>44826</v>
      </c>
      <c r="B251" s="23"/>
      <c r="C251" s="12"/>
      <c r="D251" s="12"/>
      <c r="E251" s="12">
        <f t="shared" si="7"/>
        <v>914725333.33333337</v>
      </c>
    </row>
    <row r="252" spans="1:5" x14ac:dyDescent="0.2">
      <c r="A252" s="48">
        <v>44827</v>
      </c>
      <c r="B252" s="23"/>
      <c r="C252" s="12"/>
      <c r="D252" s="12"/>
      <c r="E252" s="12">
        <f t="shared" si="7"/>
        <v>970418285.71428573</v>
      </c>
    </row>
    <row r="253" spans="1:5" x14ac:dyDescent="0.2">
      <c r="A253" s="48">
        <v>44828</v>
      </c>
      <c r="B253" s="23" t="s">
        <v>43</v>
      </c>
      <c r="C253" s="12"/>
      <c r="D253" s="12"/>
      <c r="E253" s="12">
        <f t="shared" si="7"/>
        <v>1067545142.8571428</v>
      </c>
    </row>
    <row r="254" spans="1:5" ht="17" thickBot="1" x14ac:dyDescent="0.25">
      <c r="A254" s="48">
        <v>44829</v>
      </c>
      <c r="B254" s="26"/>
      <c r="C254" s="12">
        <v>1118592000</v>
      </c>
      <c r="D254" s="12"/>
      <c r="E254" s="12">
        <f t="shared" si="7"/>
        <v>1117813333.3333333</v>
      </c>
    </row>
    <row r="255" spans="1:5" x14ac:dyDescent="0.2">
      <c r="A255" s="48">
        <v>44830</v>
      </c>
      <c r="B255" s="24"/>
      <c r="C255" s="12">
        <v>1209152000</v>
      </c>
      <c r="D255" s="12"/>
      <c r="E255" s="12">
        <f t="shared" si="7"/>
        <v>1182332800</v>
      </c>
    </row>
    <row r="256" spans="1:5" x14ac:dyDescent="0.2">
      <c r="A256" s="48">
        <v>44831</v>
      </c>
      <c r="B256" s="23"/>
      <c r="C256" s="12">
        <v>1304576000</v>
      </c>
      <c r="D256" s="12"/>
      <c r="E256" s="12">
        <f t="shared" si="7"/>
        <v>1263644000</v>
      </c>
    </row>
    <row r="257" spans="1:5" x14ac:dyDescent="0.2">
      <c r="A257" s="48">
        <v>44832</v>
      </c>
      <c r="B257" s="23"/>
      <c r="C257" s="12">
        <v>1422256000</v>
      </c>
      <c r="D257" s="12"/>
      <c r="E257" s="12">
        <f t="shared" si="7"/>
        <v>1356044800</v>
      </c>
    </row>
    <row r="258" spans="1:5" x14ac:dyDescent="0.2">
      <c r="A258" s="48">
        <v>44833</v>
      </c>
      <c r="B258" s="23"/>
      <c r="C258" s="12"/>
      <c r="D258" s="12"/>
      <c r="E258" s="12">
        <f t="shared" si="7"/>
        <v>1402725333.3333333</v>
      </c>
    </row>
    <row r="259" spans="1:5" x14ac:dyDescent="0.2">
      <c r="A259" s="48">
        <v>44834</v>
      </c>
      <c r="B259" s="23"/>
      <c r="C259" s="12"/>
      <c r="D259" s="12"/>
      <c r="E259" s="12">
        <f t="shared" si="7"/>
        <v>1424244571.4285715</v>
      </c>
    </row>
    <row r="260" spans="1:5" x14ac:dyDescent="0.2">
      <c r="A260" s="48">
        <v>44835</v>
      </c>
      <c r="B260" s="23" t="s">
        <v>43</v>
      </c>
      <c r="C260" s="12"/>
      <c r="D260" s="12"/>
      <c r="E260" s="12">
        <f t="shared" si="7"/>
        <v>1487117714.2857144</v>
      </c>
    </row>
    <row r="261" spans="1:5" ht="17" thickBot="1" x14ac:dyDescent="0.25">
      <c r="A261" s="48">
        <v>44836</v>
      </c>
      <c r="B261" s="25"/>
      <c r="C261" s="12">
        <v>1725648000</v>
      </c>
      <c r="D261" s="12"/>
      <c r="E261" s="12">
        <f t="shared" si="7"/>
        <v>1533445333.3333333</v>
      </c>
    </row>
    <row r="262" spans="1:5" x14ac:dyDescent="0.2">
      <c r="A262" s="48">
        <v>44837</v>
      </c>
      <c r="B262" s="24"/>
      <c r="C262" s="12">
        <v>1636128000</v>
      </c>
      <c r="D262" s="12"/>
      <c r="E262" s="12">
        <f t="shared" si="7"/>
        <v>1579219200</v>
      </c>
    </row>
    <row r="263" spans="1:5" x14ac:dyDescent="0.2">
      <c r="A263" s="48">
        <v>44838</v>
      </c>
      <c r="B263" s="23"/>
      <c r="C263" s="12">
        <v>1553360000</v>
      </c>
      <c r="D263" s="12"/>
      <c r="E263" s="12">
        <f t="shared" si="7"/>
        <v>1618460000</v>
      </c>
    </row>
    <row r="264" spans="1:5" x14ac:dyDescent="0.2">
      <c r="A264" s="48">
        <v>44839</v>
      </c>
      <c r="B264" s="23"/>
      <c r="C264" s="12">
        <v>1558704000</v>
      </c>
      <c r="D264" s="12"/>
      <c r="E264" s="12">
        <f t="shared" si="7"/>
        <v>1609728000</v>
      </c>
    </row>
    <row r="265" spans="1:5" x14ac:dyDescent="0.2">
      <c r="A265" s="48">
        <v>44840</v>
      </c>
      <c r="B265" s="23"/>
      <c r="C265" s="12"/>
      <c r="D265" s="12"/>
      <c r="E265" s="12">
        <f t="shared" ref="E265:E328" si="8">AVERAGE(C260:C269)</f>
        <v>1611408000</v>
      </c>
    </row>
    <row r="266" spans="1:5" x14ac:dyDescent="0.2">
      <c r="A266" s="48">
        <v>44841</v>
      </c>
      <c r="B266" s="23"/>
      <c r="C266" s="12"/>
      <c r="D266" s="12"/>
      <c r="E266" s="12">
        <f t="shared" si="8"/>
        <v>1619193142.8571429</v>
      </c>
    </row>
    <row r="267" spans="1:5" x14ac:dyDescent="0.2">
      <c r="A267" s="48">
        <v>44842</v>
      </c>
      <c r="B267" s="23" t="s">
        <v>43</v>
      </c>
      <c r="C267" s="12"/>
      <c r="D267" s="12"/>
      <c r="E267" s="12">
        <f t="shared" si="8"/>
        <v>1592480000</v>
      </c>
    </row>
    <row r="268" spans="1:5" ht="17" thickBot="1" x14ac:dyDescent="0.25">
      <c r="A268" s="48">
        <v>44843</v>
      </c>
      <c r="B268" s="25"/>
      <c r="C268" s="12">
        <v>1574800000</v>
      </c>
      <c r="D268" s="12"/>
      <c r="E268" s="12">
        <f t="shared" si="8"/>
        <v>1564610285.7142856</v>
      </c>
    </row>
    <row r="269" spans="1:5" x14ac:dyDescent="0.2">
      <c r="A269" s="48">
        <v>44844</v>
      </c>
      <c r="B269" s="24"/>
      <c r="C269" s="12">
        <v>1619808000</v>
      </c>
      <c r="D269" s="12"/>
      <c r="E269" s="12">
        <f t="shared" si="8"/>
        <v>1566485333.3333333</v>
      </c>
    </row>
    <row r="270" spans="1:5" x14ac:dyDescent="0.2">
      <c r="A270" s="48">
        <v>44845</v>
      </c>
      <c r="B270" s="23"/>
      <c r="C270" s="12">
        <v>1665904000</v>
      </c>
      <c r="D270" s="12"/>
      <c r="E270" s="12">
        <f t="shared" si="8"/>
        <v>1568041600</v>
      </c>
    </row>
    <row r="271" spans="1:5" x14ac:dyDescent="0.2">
      <c r="A271" s="48">
        <v>44846</v>
      </c>
      <c r="B271" s="23"/>
      <c r="C271" s="12">
        <v>1538656000</v>
      </c>
      <c r="D271" s="12"/>
      <c r="E271" s="12">
        <f t="shared" si="8"/>
        <v>1498290666.6666667</v>
      </c>
    </row>
    <row r="272" spans="1:5" x14ac:dyDescent="0.2">
      <c r="A272" s="48">
        <v>44847</v>
      </c>
      <c r="B272" s="23"/>
      <c r="C272" s="12">
        <v>1441040000</v>
      </c>
      <c r="D272" s="12"/>
      <c r="E272" s="12">
        <f t="shared" si="8"/>
        <v>1433702857.1428571</v>
      </c>
    </row>
    <row r="273" spans="1:5" x14ac:dyDescent="0.2">
      <c r="A273" s="48">
        <v>44848</v>
      </c>
      <c r="B273" s="23"/>
      <c r="C273" s="12"/>
      <c r="D273" s="12"/>
      <c r="E273" s="12">
        <f t="shared" si="8"/>
        <v>1372986000</v>
      </c>
    </row>
    <row r="274" spans="1:5" x14ac:dyDescent="0.2">
      <c r="A274" s="48">
        <v>44849</v>
      </c>
      <c r="B274" s="23" t="s">
        <v>43</v>
      </c>
      <c r="C274" s="12"/>
      <c r="D274" s="12"/>
      <c r="E274" s="12">
        <f t="shared" si="8"/>
        <v>1290638000</v>
      </c>
    </row>
    <row r="275" spans="1:5" ht="17" thickBot="1" x14ac:dyDescent="0.25">
      <c r="A275" s="48">
        <v>44850</v>
      </c>
      <c r="B275" s="25"/>
      <c r="C275" s="12">
        <v>1149536000</v>
      </c>
      <c r="D275" s="12"/>
      <c r="E275" s="12">
        <f t="shared" si="8"/>
        <v>1243613714.2857144</v>
      </c>
    </row>
    <row r="276" spans="1:5" x14ac:dyDescent="0.2">
      <c r="A276" s="48">
        <v>44851</v>
      </c>
      <c r="B276" s="24"/>
      <c r="C276" s="12">
        <v>1046176000</v>
      </c>
      <c r="D276" s="12"/>
      <c r="E276" s="12">
        <f t="shared" si="8"/>
        <v>1173232000</v>
      </c>
    </row>
    <row r="277" spans="1:5" x14ac:dyDescent="0.2">
      <c r="A277" s="48">
        <v>44852</v>
      </c>
      <c r="B277" s="23"/>
      <c r="C277" s="12">
        <v>947968000</v>
      </c>
      <c r="D277" s="12"/>
      <c r="E277" s="12">
        <f t="shared" si="8"/>
        <v>1100147200</v>
      </c>
    </row>
    <row r="278" spans="1:5" x14ac:dyDescent="0.2">
      <c r="A278" s="48">
        <v>44853</v>
      </c>
      <c r="B278" s="23"/>
      <c r="C278" s="12">
        <v>916016000</v>
      </c>
      <c r="D278" s="12"/>
      <c r="E278" s="12">
        <f t="shared" si="8"/>
        <v>969920000</v>
      </c>
    </row>
    <row r="279" spans="1:5" x14ac:dyDescent="0.2">
      <c r="A279" s="48">
        <v>44854</v>
      </c>
      <c r="B279" s="23"/>
      <c r="C279" s="12"/>
      <c r="D279" s="12"/>
      <c r="E279" s="12">
        <f t="shared" si="8"/>
        <v>933210666.66666663</v>
      </c>
    </row>
    <row r="280" spans="1:5" x14ac:dyDescent="0.2">
      <c r="A280" s="48">
        <v>44855</v>
      </c>
      <c r="B280" s="23"/>
      <c r="C280" s="12"/>
      <c r="D280" s="12"/>
      <c r="E280" s="12">
        <f t="shared" si="8"/>
        <v>901133714.28571427</v>
      </c>
    </row>
    <row r="281" spans="1:5" x14ac:dyDescent="0.2">
      <c r="A281" s="48">
        <v>44856</v>
      </c>
      <c r="B281" s="23" t="s">
        <v>43</v>
      </c>
      <c r="C281" s="12"/>
      <c r="D281" s="12"/>
      <c r="E281" s="12">
        <f t="shared" si="8"/>
        <v>831792000</v>
      </c>
    </row>
    <row r="282" spans="1:5" ht="17" thickBot="1" x14ac:dyDescent="0.25">
      <c r="A282" s="48">
        <v>44857</v>
      </c>
      <c r="B282" s="25"/>
      <c r="C282" s="12">
        <v>789904000</v>
      </c>
      <c r="D282" s="12"/>
      <c r="E282" s="12">
        <f t="shared" si="8"/>
        <v>772530285.71428573</v>
      </c>
    </row>
    <row r="283" spans="1:5" x14ac:dyDescent="0.2">
      <c r="A283" s="48">
        <v>44858</v>
      </c>
      <c r="B283" s="24"/>
      <c r="C283" s="12">
        <v>749664000</v>
      </c>
      <c r="D283" s="12"/>
      <c r="E283" s="12">
        <f t="shared" si="8"/>
        <v>743290666.66666663</v>
      </c>
    </row>
    <row r="284" spans="1:5" x14ac:dyDescent="0.2">
      <c r="A284" s="48">
        <v>44859</v>
      </c>
      <c r="B284" s="23"/>
      <c r="C284" s="12">
        <v>708672000</v>
      </c>
      <c r="D284" s="12"/>
      <c r="E284" s="12">
        <f t="shared" si="8"/>
        <v>708745600</v>
      </c>
    </row>
    <row r="285" spans="1:5" x14ac:dyDescent="0.2">
      <c r="A285" s="48">
        <v>44860</v>
      </c>
      <c r="B285" s="23"/>
      <c r="C285" s="12">
        <v>664144000</v>
      </c>
      <c r="D285" s="12"/>
      <c r="E285" s="12">
        <f t="shared" si="8"/>
        <v>679725333.33333337</v>
      </c>
    </row>
    <row r="286" spans="1:5" x14ac:dyDescent="0.2">
      <c r="A286" s="48">
        <v>44861</v>
      </c>
      <c r="B286" s="23"/>
      <c r="C286" s="12">
        <v>631344000</v>
      </c>
      <c r="D286" s="12"/>
      <c r="E286" s="12">
        <f t="shared" si="8"/>
        <v>655097142.85714281</v>
      </c>
    </row>
    <row r="287" spans="1:5" x14ac:dyDescent="0.2">
      <c r="A287" s="48">
        <v>44862</v>
      </c>
      <c r="B287" s="23"/>
      <c r="C287" s="12"/>
      <c r="D287" s="12"/>
      <c r="E287" s="12">
        <f t="shared" si="8"/>
        <v>632786000</v>
      </c>
    </row>
    <row r="288" spans="1:5" x14ac:dyDescent="0.2">
      <c r="A288" s="48">
        <v>44863</v>
      </c>
      <c r="B288" s="23" t="s">
        <v>43</v>
      </c>
      <c r="C288" s="12"/>
      <c r="D288" s="12"/>
      <c r="E288" s="12">
        <f t="shared" si="8"/>
        <v>593784000</v>
      </c>
    </row>
    <row r="289" spans="1:5" ht="17" thickBot="1" x14ac:dyDescent="0.25">
      <c r="A289" s="48">
        <v>44864</v>
      </c>
      <c r="B289" s="25"/>
      <c r="C289" s="12">
        <v>534624000</v>
      </c>
      <c r="D289" s="12"/>
      <c r="E289" s="12">
        <f t="shared" si="8"/>
        <v>571515428.57142854</v>
      </c>
    </row>
    <row r="290" spans="1:5" x14ac:dyDescent="0.2">
      <c r="A290" s="48">
        <v>44865</v>
      </c>
      <c r="B290" s="24"/>
      <c r="C290" s="12">
        <v>507328000</v>
      </c>
      <c r="D290" s="12"/>
      <c r="E290" s="12">
        <f t="shared" si="8"/>
        <v>548656000</v>
      </c>
    </row>
    <row r="291" spans="1:5" x14ac:dyDescent="0.2">
      <c r="A291" s="48">
        <v>44866</v>
      </c>
      <c r="B291" s="23"/>
      <c r="C291" s="12">
        <v>476608000</v>
      </c>
      <c r="D291" s="12"/>
      <c r="E291" s="12">
        <f t="shared" si="8"/>
        <v>525558400</v>
      </c>
    </row>
    <row r="292" spans="1:5" x14ac:dyDescent="0.2">
      <c r="A292" s="48">
        <v>44867</v>
      </c>
      <c r="B292" s="23"/>
      <c r="C292" s="12">
        <v>477888000</v>
      </c>
      <c r="D292" s="12"/>
      <c r="E292" s="12">
        <f t="shared" si="8"/>
        <v>503718400</v>
      </c>
    </row>
    <row r="293" spans="1:5" x14ac:dyDescent="0.2">
      <c r="A293" s="48">
        <v>44868</v>
      </c>
      <c r="B293" s="23"/>
      <c r="C293" s="12"/>
      <c r="D293" s="12"/>
      <c r="E293" s="12">
        <f t="shared" si="8"/>
        <v>500021333.33333331</v>
      </c>
    </row>
    <row r="294" spans="1:5" x14ac:dyDescent="0.2">
      <c r="A294" s="48">
        <v>44869</v>
      </c>
      <c r="B294" s="23"/>
      <c r="C294" s="12"/>
      <c r="D294" s="12"/>
      <c r="E294" s="12">
        <f t="shared" si="8"/>
        <v>491734857.14285713</v>
      </c>
    </row>
    <row r="295" spans="1:5" x14ac:dyDescent="0.2">
      <c r="A295" s="48">
        <v>44870</v>
      </c>
      <c r="B295" s="23" t="s">
        <v>43</v>
      </c>
      <c r="C295" s="12"/>
      <c r="D295" s="12"/>
      <c r="E295" s="12">
        <f t="shared" si="8"/>
        <v>484347428.5714286</v>
      </c>
    </row>
    <row r="296" spans="1:5" ht="17" thickBot="1" x14ac:dyDescent="0.25">
      <c r="A296" s="48">
        <v>44871</v>
      </c>
      <c r="B296" s="25"/>
      <c r="C296" s="12">
        <v>522144000</v>
      </c>
      <c r="D296" s="12"/>
      <c r="E296" s="12">
        <f t="shared" si="8"/>
        <v>480517333.33333331</v>
      </c>
    </row>
    <row r="297" spans="1:5" x14ac:dyDescent="0.2">
      <c r="A297" s="48">
        <v>44872</v>
      </c>
      <c r="B297" s="24"/>
      <c r="C297" s="12">
        <v>481536000</v>
      </c>
      <c r="D297" s="12"/>
      <c r="E297" s="12">
        <f t="shared" si="8"/>
        <v>481299200</v>
      </c>
    </row>
    <row r="298" spans="1:5" x14ac:dyDescent="0.2">
      <c r="A298" s="48">
        <v>44873</v>
      </c>
      <c r="B298" s="23"/>
      <c r="C298" s="12">
        <v>442016000</v>
      </c>
      <c r="D298" s="12"/>
      <c r="E298" s="12">
        <f t="shared" si="8"/>
        <v>509990400</v>
      </c>
    </row>
    <row r="299" spans="1:5" x14ac:dyDescent="0.2">
      <c r="A299" s="48">
        <v>44874</v>
      </c>
      <c r="B299" s="23"/>
      <c r="C299" s="12">
        <v>482912000</v>
      </c>
      <c r="D299" s="12"/>
      <c r="E299" s="12">
        <f t="shared" si="8"/>
        <v>535848000</v>
      </c>
    </row>
    <row r="300" spans="1:5" x14ac:dyDescent="0.2">
      <c r="A300" s="48">
        <v>44875</v>
      </c>
      <c r="B300" s="23"/>
      <c r="C300" s="12"/>
      <c r="D300" s="12"/>
      <c r="E300" s="12">
        <f t="shared" si="8"/>
        <v>549225142.85714281</v>
      </c>
    </row>
    <row r="301" spans="1:5" x14ac:dyDescent="0.2">
      <c r="A301" s="48">
        <v>44876</v>
      </c>
      <c r="B301" s="23"/>
      <c r="C301" s="12"/>
      <c r="D301" s="12"/>
      <c r="E301" s="12">
        <f t="shared" si="8"/>
        <v>555614000</v>
      </c>
    </row>
    <row r="302" spans="1:5" x14ac:dyDescent="0.2">
      <c r="A302" s="48">
        <v>44877</v>
      </c>
      <c r="B302" s="23" t="s">
        <v>43</v>
      </c>
      <c r="C302" s="12">
        <v>621344000</v>
      </c>
      <c r="D302" s="12"/>
      <c r="E302" s="12">
        <f t="shared" si="8"/>
        <v>572758000</v>
      </c>
    </row>
    <row r="303" spans="1:5" ht="17" thickBot="1" x14ac:dyDescent="0.25">
      <c r="A303" s="48">
        <v>44878</v>
      </c>
      <c r="B303" s="25"/>
      <c r="C303" s="12">
        <v>665136000</v>
      </c>
      <c r="D303" s="12"/>
      <c r="E303" s="12">
        <f t="shared" si="8"/>
        <v>585789714.28571427</v>
      </c>
    </row>
    <row r="304" spans="1:5" x14ac:dyDescent="0.2">
      <c r="A304" s="48">
        <v>44879</v>
      </c>
      <c r="B304" s="24"/>
      <c r="C304" s="12">
        <v>629488000</v>
      </c>
      <c r="D304" s="12"/>
      <c r="E304" s="12">
        <f t="shared" si="8"/>
        <v>609752000</v>
      </c>
    </row>
    <row r="305" spans="1:5" x14ac:dyDescent="0.2">
      <c r="A305" s="48">
        <v>44880</v>
      </c>
      <c r="B305" s="23"/>
      <c r="C305" s="12">
        <v>600336000</v>
      </c>
      <c r="D305" s="12"/>
      <c r="E305" s="12">
        <f t="shared" si="8"/>
        <v>635120000</v>
      </c>
    </row>
    <row r="306" spans="1:5" x14ac:dyDescent="0.2">
      <c r="A306" s="48">
        <v>44881</v>
      </c>
      <c r="B306" s="23"/>
      <c r="C306" s="12">
        <v>659296000</v>
      </c>
      <c r="D306" s="12"/>
      <c r="E306" s="12">
        <f t="shared" si="8"/>
        <v>671010666.66666663</v>
      </c>
    </row>
    <row r="307" spans="1:5" x14ac:dyDescent="0.2">
      <c r="A307" s="48">
        <v>44882</v>
      </c>
      <c r="B307" s="23"/>
      <c r="C307" s="12"/>
      <c r="D307" s="12"/>
      <c r="E307" s="12">
        <f t="shared" si="8"/>
        <v>696473142.85714281</v>
      </c>
    </row>
    <row r="308" spans="1:5" x14ac:dyDescent="0.2">
      <c r="A308" s="48">
        <v>44883</v>
      </c>
      <c r="B308" s="23"/>
      <c r="C308" s="12"/>
      <c r="D308" s="12"/>
      <c r="E308" s="12">
        <f t="shared" si="8"/>
        <v>729533714.28571427</v>
      </c>
    </row>
    <row r="309" spans="1:5" x14ac:dyDescent="0.2">
      <c r="A309" s="48">
        <v>44884</v>
      </c>
      <c r="B309" s="23" t="s">
        <v>43</v>
      </c>
      <c r="C309" s="12"/>
      <c r="D309" s="12"/>
      <c r="E309" s="12">
        <f t="shared" si="8"/>
        <v>761618285.71428573</v>
      </c>
    </row>
    <row r="310" spans="1:5" ht="17" thickBot="1" x14ac:dyDescent="0.25">
      <c r="A310" s="48">
        <v>44885</v>
      </c>
      <c r="B310" s="25"/>
      <c r="C310" s="12">
        <v>850464000</v>
      </c>
      <c r="D310" s="12"/>
      <c r="E310" s="12">
        <f t="shared" si="8"/>
        <v>783640000</v>
      </c>
    </row>
    <row r="311" spans="1:5" x14ac:dyDescent="0.2">
      <c r="A311" s="48">
        <v>44886</v>
      </c>
      <c r="B311" s="24"/>
      <c r="C311" s="12">
        <v>849248000</v>
      </c>
      <c r="D311" s="12"/>
      <c r="E311" s="12">
        <f t="shared" si="8"/>
        <v>820300800</v>
      </c>
    </row>
    <row r="312" spans="1:5" x14ac:dyDescent="0.2">
      <c r="A312" s="48">
        <v>44887</v>
      </c>
      <c r="B312" s="23"/>
      <c r="C312" s="12">
        <v>852768000</v>
      </c>
      <c r="D312" s="12"/>
      <c r="E312" s="12">
        <f t="shared" si="8"/>
        <v>860552000</v>
      </c>
    </row>
    <row r="313" spans="1:5" x14ac:dyDescent="0.2">
      <c r="A313" s="48">
        <v>44888</v>
      </c>
      <c r="B313" s="23"/>
      <c r="C313" s="12">
        <v>889728000</v>
      </c>
      <c r="D313" s="12"/>
      <c r="E313" s="12">
        <f t="shared" si="8"/>
        <v>890672000</v>
      </c>
    </row>
    <row r="314" spans="1:5" x14ac:dyDescent="0.2">
      <c r="A314" s="48">
        <v>44889</v>
      </c>
      <c r="B314" s="23"/>
      <c r="C314" s="12"/>
      <c r="D314" s="12"/>
      <c r="E314" s="12">
        <f t="shared" si="8"/>
        <v>906744000</v>
      </c>
    </row>
    <row r="315" spans="1:5" x14ac:dyDescent="0.2">
      <c r="A315" s="48">
        <v>44890</v>
      </c>
      <c r="B315" s="23"/>
      <c r="C315" s="12"/>
      <c r="D315" s="12"/>
      <c r="E315" s="12">
        <f t="shared" si="8"/>
        <v>914736000</v>
      </c>
    </row>
    <row r="316" spans="1:5" x14ac:dyDescent="0.2">
      <c r="A316" s="48">
        <v>44891</v>
      </c>
      <c r="B316" s="23" t="s">
        <v>43</v>
      </c>
      <c r="C316" s="12"/>
      <c r="D316" s="12"/>
      <c r="E316" s="12">
        <f t="shared" si="8"/>
        <v>932957714.28571427</v>
      </c>
    </row>
    <row r="317" spans="1:5" ht="17" thickBot="1" x14ac:dyDescent="0.25">
      <c r="A317" s="48">
        <v>44892</v>
      </c>
      <c r="B317" s="25"/>
      <c r="C317" s="12">
        <v>1011152000</v>
      </c>
      <c r="D317" s="12"/>
      <c r="E317" s="12">
        <f t="shared" si="8"/>
        <v>946909333.33333337</v>
      </c>
    </row>
    <row r="318" spans="1:5" x14ac:dyDescent="0.2">
      <c r="A318" s="48">
        <v>44893</v>
      </c>
      <c r="B318" s="24"/>
      <c r="C318" s="12">
        <v>987104000</v>
      </c>
      <c r="D318" s="12"/>
      <c r="E318" s="12">
        <f t="shared" si="8"/>
        <v>974362666.66666663</v>
      </c>
    </row>
    <row r="319" spans="1:5" x14ac:dyDescent="0.2">
      <c r="A319" s="48">
        <v>44894</v>
      </c>
      <c r="B319" s="23"/>
      <c r="C319" s="12">
        <v>962688000</v>
      </c>
      <c r="D319" s="12"/>
      <c r="E319" s="12">
        <f t="shared" si="8"/>
        <v>996074666.66666663</v>
      </c>
    </row>
    <row r="320" spans="1:5" x14ac:dyDescent="0.2">
      <c r="A320" s="48">
        <v>44895</v>
      </c>
      <c r="B320" s="23"/>
      <c r="C320" s="12">
        <v>978016000</v>
      </c>
      <c r="D320" s="12"/>
      <c r="E320" s="12">
        <f t="shared" si="8"/>
        <v>1002395428.5714285</v>
      </c>
    </row>
    <row r="321" spans="1:5" x14ac:dyDescent="0.2">
      <c r="A321" s="48">
        <v>44896</v>
      </c>
      <c r="B321" s="23"/>
      <c r="C321" s="12"/>
      <c r="D321" s="12"/>
      <c r="E321" s="12">
        <f t="shared" si="8"/>
        <v>1026172000</v>
      </c>
    </row>
    <row r="322" spans="1:5" x14ac:dyDescent="0.2">
      <c r="A322" s="48">
        <v>44897</v>
      </c>
      <c r="B322" s="23"/>
      <c r="C322" s="12">
        <v>1017488000</v>
      </c>
      <c r="D322" s="12"/>
      <c r="E322" s="12">
        <f t="shared" si="8"/>
        <v>1061198222.2222222</v>
      </c>
    </row>
    <row r="323" spans="1:5" x14ac:dyDescent="0.2">
      <c r="A323" s="48">
        <v>44898</v>
      </c>
      <c r="B323" s="23" t="s">
        <v>43</v>
      </c>
      <c r="C323" s="12">
        <v>1020000000</v>
      </c>
      <c r="D323" s="12"/>
      <c r="E323" s="12">
        <f t="shared" si="8"/>
        <v>1095212444.4444444</v>
      </c>
    </row>
    <row r="324" spans="1:5" ht="17" thickBot="1" x14ac:dyDescent="0.25">
      <c r="A324" s="48">
        <v>44899</v>
      </c>
      <c r="B324" s="25"/>
      <c r="C324" s="12">
        <v>1040320000</v>
      </c>
      <c r="D324" s="12"/>
      <c r="E324" s="12">
        <f t="shared" si="8"/>
        <v>1128904888.8888888</v>
      </c>
    </row>
    <row r="325" spans="1:5" x14ac:dyDescent="0.2">
      <c r="A325" s="48">
        <v>44900</v>
      </c>
      <c r="B325" s="24"/>
      <c r="C325" s="12">
        <v>1192608000</v>
      </c>
      <c r="D325" s="12"/>
      <c r="E325" s="12">
        <f t="shared" si="8"/>
        <v>1149682000</v>
      </c>
    </row>
    <row r="326" spans="1:5" x14ac:dyDescent="0.2">
      <c r="A326" s="48">
        <v>44901</v>
      </c>
      <c r="B326" s="23"/>
      <c r="C326" s="12">
        <v>1341408000</v>
      </c>
      <c r="D326" s="12"/>
      <c r="E326" s="12">
        <f t="shared" si="8"/>
        <v>1174205714.2857144</v>
      </c>
    </row>
    <row r="327" spans="1:5" x14ac:dyDescent="0.2">
      <c r="A327" s="48">
        <v>44902</v>
      </c>
      <c r="B327" s="23"/>
      <c r="C327" s="12">
        <v>1317280000</v>
      </c>
      <c r="D327" s="12"/>
      <c r="E327" s="12">
        <f t="shared" si="8"/>
        <v>1178672000</v>
      </c>
    </row>
    <row r="328" spans="1:5" x14ac:dyDescent="0.2">
      <c r="A328" s="48">
        <v>44903</v>
      </c>
      <c r="B328" s="23"/>
      <c r="C328" s="12">
        <v>1290336000</v>
      </c>
      <c r="D328" s="12"/>
      <c r="E328" s="12">
        <f t="shared" si="8"/>
        <v>1199056000</v>
      </c>
    </row>
    <row r="329" spans="1:5" x14ac:dyDescent="0.2">
      <c r="A329" s="48">
        <v>44904</v>
      </c>
      <c r="B329" s="23"/>
      <c r="C329" s="12"/>
      <c r="D329" s="12"/>
      <c r="E329" s="12">
        <f t="shared" ref="E329:E392" si="9">AVERAGE(C324:C333)</f>
        <v>1214864000</v>
      </c>
    </row>
    <row r="330" spans="1:5" x14ac:dyDescent="0.2">
      <c r="A330" s="48">
        <v>44905</v>
      </c>
      <c r="B330" s="23" t="s">
        <v>43</v>
      </c>
      <c r="C330" s="12"/>
      <c r="D330" s="12"/>
      <c r="E330" s="12">
        <f t="shared" si="9"/>
        <v>1234028000</v>
      </c>
    </row>
    <row r="331" spans="1:5" ht="17" thickBot="1" x14ac:dyDescent="0.25">
      <c r="A331" s="48">
        <v>44906</v>
      </c>
      <c r="B331" s="25"/>
      <c r="C331" s="12">
        <v>1209936000</v>
      </c>
      <c r="D331" s="12"/>
      <c r="E331" s="12">
        <f t="shared" si="9"/>
        <v>1239945142.8571429</v>
      </c>
    </row>
    <row r="332" spans="1:5" x14ac:dyDescent="0.2">
      <c r="A332" s="48">
        <v>44907</v>
      </c>
      <c r="B332" s="24"/>
      <c r="C332" s="12">
        <v>1180560000</v>
      </c>
      <c r="D332" s="12"/>
      <c r="E332" s="12">
        <f t="shared" si="9"/>
        <v>1223034666.6666667</v>
      </c>
    </row>
    <row r="333" spans="1:5" x14ac:dyDescent="0.2">
      <c r="A333" s="48">
        <v>44908</v>
      </c>
      <c r="B333" s="23"/>
      <c r="C333" s="12">
        <v>1146464000</v>
      </c>
      <c r="D333" s="12"/>
      <c r="E333" s="12">
        <f t="shared" si="9"/>
        <v>1204185600</v>
      </c>
    </row>
    <row r="334" spans="1:5" x14ac:dyDescent="0.2">
      <c r="A334" s="48">
        <v>44909</v>
      </c>
      <c r="B334" s="23"/>
      <c r="C334" s="12">
        <v>1193632000</v>
      </c>
      <c r="D334" s="12"/>
      <c r="E334" s="12">
        <f t="shared" si="9"/>
        <v>1246966400</v>
      </c>
    </row>
    <row r="335" spans="1:5" x14ac:dyDescent="0.2">
      <c r="A335" s="48">
        <v>44910</v>
      </c>
      <c r="B335" s="23"/>
      <c r="C335" s="12"/>
      <c r="D335" s="12"/>
      <c r="E335" s="12">
        <f t="shared" si="9"/>
        <v>1293285333.3333333</v>
      </c>
    </row>
    <row r="336" spans="1:5" x14ac:dyDescent="0.2">
      <c r="A336" s="48">
        <v>44911</v>
      </c>
      <c r="B336" s="23"/>
      <c r="C336" s="12"/>
      <c r="D336" s="12"/>
      <c r="E336" s="12">
        <f t="shared" si="9"/>
        <v>1330928000</v>
      </c>
    </row>
    <row r="337" spans="1:5" x14ac:dyDescent="0.2">
      <c r="A337" s="48">
        <v>44912</v>
      </c>
      <c r="B337" s="23" t="s">
        <v>43</v>
      </c>
      <c r="C337" s="12"/>
      <c r="D337" s="12"/>
      <c r="E337" s="12">
        <f t="shared" si="9"/>
        <v>1372729142.8571429</v>
      </c>
    </row>
    <row r="338" spans="1:5" ht="17" thickBot="1" x14ac:dyDescent="0.25">
      <c r="A338" s="48">
        <v>44913</v>
      </c>
      <c r="B338" s="26"/>
      <c r="C338" s="12">
        <v>1504240000</v>
      </c>
      <c r="D338" s="12"/>
      <c r="E338" s="12">
        <f t="shared" si="9"/>
        <v>1404757333.3333333</v>
      </c>
    </row>
    <row r="339" spans="1:5" x14ac:dyDescent="0.2">
      <c r="A339" s="48">
        <v>44914</v>
      </c>
      <c r="B339" s="24"/>
      <c r="C339" s="12">
        <v>1524880000</v>
      </c>
      <c r="D339" s="12"/>
      <c r="E339" s="12">
        <f t="shared" si="9"/>
        <v>1456416000</v>
      </c>
    </row>
    <row r="340" spans="1:5" x14ac:dyDescent="0.2">
      <c r="A340" s="48">
        <v>44915</v>
      </c>
      <c r="B340" s="23"/>
      <c r="C340" s="12">
        <v>1556784000</v>
      </c>
      <c r="D340" s="12"/>
      <c r="E340" s="12">
        <f t="shared" si="9"/>
        <v>1522112000</v>
      </c>
    </row>
    <row r="341" spans="1:5" x14ac:dyDescent="0.2">
      <c r="A341" s="48">
        <v>44916</v>
      </c>
      <c r="B341" s="23"/>
      <c r="C341" s="12">
        <v>1502544000</v>
      </c>
      <c r="D341" s="12"/>
      <c r="E341" s="12">
        <f t="shared" si="9"/>
        <v>1478073600</v>
      </c>
    </row>
    <row r="342" spans="1:5" x14ac:dyDescent="0.2">
      <c r="A342" s="48">
        <v>44917</v>
      </c>
      <c r="B342" s="23"/>
      <c r="C342" s="12"/>
      <c r="D342" s="12"/>
      <c r="E342" s="12">
        <f t="shared" si="9"/>
        <v>1443962666.6666667</v>
      </c>
    </row>
    <row r="343" spans="1:5" x14ac:dyDescent="0.2">
      <c r="A343" s="48">
        <v>44918</v>
      </c>
      <c r="B343" s="23"/>
      <c r="C343" s="12"/>
      <c r="D343" s="12"/>
      <c r="E343" s="12">
        <f t="shared" si="9"/>
        <v>1415945142.8571429</v>
      </c>
    </row>
    <row r="344" spans="1:5" x14ac:dyDescent="0.2">
      <c r="A344" s="48">
        <v>44919</v>
      </c>
      <c r="B344" s="23" t="s">
        <v>43</v>
      </c>
      <c r="C344" s="12"/>
      <c r="D344" s="12"/>
      <c r="E344" s="12">
        <f t="shared" si="9"/>
        <v>1376523428.5714285</v>
      </c>
    </row>
    <row r="345" spans="1:5" ht="17" thickBot="1" x14ac:dyDescent="0.25">
      <c r="A345" s="48">
        <v>44920</v>
      </c>
      <c r="B345" s="25"/>
      <c r="C345" s="12">
        <v>1301920000</v>
      </c>
      <c r="D345" s="12"/>
      <c r="E345" s="12">
        <f t="shared" si="9"/>
        <v>1351797333.3333333</v>
      </c>
    </row>
    <row r="346" spans="1:5" x14ac:dyDescent="0.2">
      <c r="A346" s="48">
        <v>44921</v>
      </c>
      <c r="B346" s="24"/>
      <c r="C346" s="12">
        <v>1273408000</v>
      </c>
      <c r="D346" s="12"/>
      <c r="E346" s="12">
        <f t="shared" si="9"/>
        <v>1310800000</v>
      </c>
    </row>
    <row r="347" spans="1:5" x14ac:dyDescent="0.2">
      <c r="A347" s="48">
        <v>44922</v>
      </c>
      <c r="B347" s="23"/>
      <c r="C347" s="12">
        <v>1247840000</v>
      </c>
      <c r="D347" s="12"/>
      <c r="E347" s="12">
        <f t="shared" si="9"/>
        <v>1262864000</v>
      </c>
    </row>
    <row r="348" spans="1:5" x14ac:dyDescent="0.2">
      <c r="A348" s="48">
        <v>44923</v>
      </c>
      <c r="B348" s="23"/>
      <c r="C348" s="12">
        <v>1228288000</v>
      </c>
      <c r="D348" s="12"/>
      <c r="E348" s="12">
        <f t="shared" si="9"/>
        <v>1225763200</v>
      </c>
    </row>
    <row r="349" spans="1:5" x14ac:dyDescent="0.2">
      <c r="A349" s="48">
        <v>44924</v>
      </c>
      <c r="B349" s="23"/>
      <c r="C349" s="12"/>
      <c r="D349" s="12"/>
      <c r="E349" s="12">
        <f t="shared" si="9"/>
        <v>1195664000</v>
      </c>
    </row>
    <row r="350" spans="1:5" x14ac:dyDescent="0.2">
      <c r="A350" s="48">
        <v>44925</v>
      </c>
      <c r="B350" s="23"/>
      <c r="C350" s="12"/>
      <c r="D350" s="12"/>
      <c r="E350" s="12">
        <f t="shared" si="9"/>
        <v>1169081142.8571429</v>
      </c>
    </row>
    <row r="351" spans="1:5" x14ac:dyDescent="0.2">
      <c r="A351" s="48">
        <v>44926</v>
      </c>
      <c r="B351" s="23" t="s">
        <v>43</v>
      </c>
      <c r="C351" s="12"/>
      <c r="D351" s="12"/>
      <c r="E351" s="12">
        <f t="shared" si="9"/>
        <v>1119826285.7142856</v>
      </c>
    </row>
    <row r="352" spans="1:5" ht="17" thickBot="1" x14ac:dyDescent="0.25">
      <c r="A352" s="48">
        <v>44927</v>
      </c>
      <c r="B352" s="25"/>
      <c r="C352" s="12">
        <v>1077360000</v>
      </c>
      <c r="D352" s="12"/>
      <c r="E352" s="12">
        <f t="shared" si="9"/>
        <v>1094229333.3333333</v>
      </c>
    </row>
    <row r="353" spans="1:5" x14ac:dyDescent="0.2">
      <c r="A353" s="48">
        <v>44928</v>
      </c>
      <c r="B353" s="24"/>
      <c r="C353" s="12">
        <v>1045168000</v>
      </c>
      <c r="D353" s="12"/>
      <c r="E353" s="12">
        <f t="shared" si="9"/>
        <v>1063507200</v>
      </c>
    </row>
    <row r="354" spans="1:5" x14ac:dyDescent="0.2">
      <c r="A354" s="48">
        <v>44929</v>
      </c>
      <c r="B354" s="23"/>
      <c r="C354" s="12">
        <v>1009584000</v>
      </c>
      <c r="D354" s="12"/>
      <c r="E354" s="12">
        <f t="shared" si="9"/>
        <v>1022312000</v>
      </c>
    </row>
    <row r="355" spans="1:5" x14ac:dyDescent="0.2">
      <c r="A355" s="48">
        <v>44930</v>
      </c>
      <c r="B355" s="23"/>
      <c r="C355" s="12">
        <v>957136000</v>
      </c>
      <c r="D355" s="12"/>
      <c r="E355" s="12">
        <f t="shared" si="9"/>
        <v>963497600</v>
      </c>
    </row>
    <row r="356" spans="1:5" x14ac:dyDescent="0.2">
      <c r="A356" s="48">
        <v>44931</v>
      </c>
      <c r="B356" s="23"/>
      <c r="C356" s="12"/>
      <c r="D356" s="12"/>
      <c r="E356" s="12">
        <f t="shared" si="9"/>
        <v>931973333.33333337</v>
      </c>
    </row>
    <row r="357" spans="1:5" x14ac:dyDescent="0.2">
      <c r="A357" s="48">
        <v>44932</v>
      </c>
      <c r="B357" s="23"/>
      <c r="C357" s="12"/>
      <c r="D357" s="12"/>
      <c r="E357" s="12">
        <f t="shared" si="9"/>
        <v>916297142.85714281</v>
      </c>
    </row>
    <row r="358" spans="1:5" x14ac:dyDescent="0.2">
      <c r="A358" s="48">
        <v>44933</v>
      </c>
      <c r="B358" s="23" t="s">
        <v>43</v>
      </c>
      <c r="C358" s="12"/>
      <c r="D358" s="12"/>
      <c r="E358" s="12">
        <f t="shared" si="9"/>
        <v>880020571.42857146</v>
      </c>
    </row>
    <row r="359" spans="1:5" ht="17" thickBot="1" x14ac:dyDescent="0.25">
      <c r="A359" s="48">
        <v>44934</v>
      </c>
      <c r="B359" s="25"/>
      <c r="C359" s="12">
        <v>728240000</v>
      </c>
      <c r="D359" s="12"/>
      <c r="E359" s="12">
        <f t="shared" si="9"/>
        <v>852496000</v>
      </c>
    </row>
    <row r="360" spans="1:5" x14ac:dyDescent="0.2">
      <c r="A360" s="48">
        <v>44935</v>
      </c>
      <c r="B360" s="24"/>
      <c r="C360" s="12">
        <v>774352000</v>
      </c>
      <c r="D360" s="12"/>
      <c r="E360" s="12">
        <f t="shared" si="9"/>
        <v>821078400</v>
      </c>
    </row>
    <row r="361" spans="1:5" x14ac:dyDescent="0.2">
      <c r="A361" s="48">
        <v>44936</v>
      </c>
      <c r="B361" s="23"/>
      <c r="C361" s="12">
        <v>822240000</v>
      </c>
      <c r="D361" s="12"/>
      <c r="E361" s="12">
        <f t="shared" si="9"/>
        <v>787064000</v>
      </c>
    </row>
    <row r="362" spans="1:5" x14ac:dyDescent="0.2">
      <c r="A362" s="48">
        <v>44937</v>
      </c>
      <c r="B362" s="23"/>
      <c r="C362" s="12">
        <v>823424000</v>
      </c>
      <c r="D362" s="12"/>
      <c r="E362" s="12">
        <f t="shared" si="9"/>
        <v>790486400</v>
      </c>
    </row>
    <row r="363" spans="1:5" x14ac:dyDescent="0.2">
      <c r="A363" s="48">
        <v>44938</v>
      </c>
      <c r="B363" s="23"/>
      <c r="C363" s="12"/>
      <c r="D363" s="12"/>
      <c r="E363" s="12">
        <f t="shared" si="9"/>
        <v>777448000</v>
      </c>
    </row>
    <row r="364" spans="1:5" x14ac:dyDescent="0.2">
      <c r="A364" s="48">
        <v>44939</v>
      </c>
      <c r="B364" s="23"/>
      <c r="C364" s="12"/>
      <c r="D364" s="12"/>
      <c r="E364" s="12">
        <f t="shared" si="9"/>
        <v>756912000</v>
      </c>
    </row>
    <row r="365" spans="1:5" x14ac:dyDescent="0.2">
      <c r="A365" s="48">
        <v>44940</v>
      </c>
      <c r="B365" s="23" t="s">
        <v>43</v>
      </c>
      <c r="C365" s="12"/>
      <c r="D365" s="12"/>
      <c r="E365" s="12">
        <f t="shared" si="9"/>
        <v>746708571.42857146</v>
      </c>
    </row>
    <row r="366" spans="1:5" ht="17" thickBot="1" x14ac:dyDescent="0.25">
      <c r="A366" s="48">
        <v>44941</v>
      </c>
      <c r="B366" s="25"/>
      <c r="C366" s="12">
        <v>804176000</v>
      </c>
      <c r="D366" s="12"/>
      <c r="E366" s="12">
        <f t="shared" si="9"/>
        <v>742101333.33333337</v>
      </c>
    </row>
    <row r="367" spans="1:5" x14ac:dyDescent="0.2">
      <c r="A367" s="48">
        <v>44942</v>
      </c>
      <c r="B367" s="24"/>
      <c r="C367" s="12">
        <v>712256000</v>
      </c>
      <c r="D367" s="12"/>
      <c r="E367" s="12">
        <f t="shared" si="9"/>
        <v>726073600</v>
      </c>
    </row>
    <row r="368" spans="1:5" x14ac:dyDescent="0.2">
      <c r="A368" s="48">
        <v>44943</v>
      </c>
      <c r="B368" s="23"/>
      <c r="C368" s="12">
        <v>633696000</v>
      </c>
      <c r="D368" s="12"/>
      <c r="E368" s="12">
        <f t="shared" si="9"/>
        <v>701736000</v>
      </c>
    </row>
    <row r="369" spans="1:5" x14ac:dyDescent="0.2">
      <c r="A369" s="48">
        <v>44944</v>
      </c>
      <c r="B369" s="23"/>
      <c r="C369" s="12">
        <v>656816000</v>
      </c>
      <c r="D369" s="12"/>
      <c r="E369" s="12">
        <f t="shared" si="9"/>
        <v>704454400</v>
      </c>
    </row>
    <row r="370" spans="1:5" x14ac:dyDescent="0.2">
      <c r="A370" s="48">
        <v>44945</v>
      </c>
      <c r="B370" s="23"/>
      <c r="C370" s="12"/>
      <c r="D370" s="12"/>
      <c r="E370" s="12">
        <f t="shared" si="9"/>
        <v>717256000</v>
      </c>
    </row>
    <row r="371" spans="1:5" x14ac:dyDescent="0.2">
      <c r="A371" s="48">
        <v>44946</v>
      </c>
      <c r="B371" s="23"/>
      <c r="C371" s="12"/>
      <c r="D371" s="12"/>
      <c r="E371" s="12">
        <f t="shared" si="9"/>
        <v>736667428.57142854</v>
      </c>
    </row>
    <row r="372" spans="1:5" x14ac:dyDescent="0.2">
      <c r="A372" s="48">
        <v>44947</v>
      </c>
      <c r="B372" s="23" t="s">
        <v>43</v>
      </c>
      <c r="C372" s="12"/>
      <c r="D372" s="12"/>
      <c r="E372" s="12">
        <f t="shared" si="9"/>
        <v>751257142.85714281</v>
      </c>
    </row>
    <row r="373" spans="1:5" ht="17" thickBot="1" x14ac:dyDescent="0.25">
      <c r="A373" s="48">
        <v>44948</v>
      </c>
      <c r="B373" s="25"/>
      <c r="C373" s="12">
        <v>715328000</v>
      </c>
      <c r="D373" s="12"/>
      <c r="E373" s="12">
        <f t="shared" si="9"/>
        <v>787442285.71428573</v>
      </c>
    </row>
    <row r="374" spans="1:5" x14ac:dyDescent="0.2">
      <c r="A374" s="48">
        <v>44949</v>
      </c>
      <c r="B374" s="24"/>
      <c r="C374" s="12">
        <v>781264000</v>
      </c>
      <c r="D374" s="12"/>
      <c r="E374" s="12">
        <f t="shared" si="9"/>
        <v>813066666.66666663</v>
      </c>
    </row>
    <row r="375" spans="1:5" x14ac:dyDescent="0.2">
      <c r="A375" s="48">
        <v>44950</v>
      </c>
      <c r="B375" s="23"/>
      <c r="C375" s="12">
        <v>853136000</v>
      </c>
      <c r="D375" s="12"/>
      <c r="E375" s="12">
        <f t="shared" si="9"/>
        <v>844316800</v>
      </c>
    </row>
    <row r="376" spans="1:5" x14ac:dyDescent="0.2">
      <c r="A376" s="48">
        <v>44951</v>
      </c>
      <c r="B376" s="23"/>
      <c r="C376" s="12">
        <v>906304000</v>
      </c>
      <c r="D376" s="12"/>
      <c r="E376" s="12">
        <f t="shared" si="9"/>
        <v>895410666.66666663</v>
      </c>
    </row>
    <row r="377" spans="1:5" x14ac:dyDescent="0.2">
      <c r="A377" s="48">
        <v>44952</v>
      </c>
      <c r="B377" s="23"/>
      <c r="C377" s="12">
        <v>965552000</v>
      </c>
      <c r="D377" s="12"/>
      <c r="E377" s="12">
        <f t="shared" si="9"/>
        <v>929357714.28571427</v>
      </c>
    </row>
    <row r="378" spans="1:5" x14ac:dyDescent="0.2">
      <c r="A378" s="48">
        <v>44953</v>
      </c>
      <c r="B378" s="23"/>
      <c r="C378" s="12"/>
      <c r="D378" s="12"/>
      <c r="E378" s="12">
        <f t="shared" si="9"/>
        <v>953562000</v>
      </c>
    </row>
    <row r="379" spans="1:5" x14ac:dyDescent="0.2">
      <c r="A379" s="48">
        <v>44954</v>
      </c>
      <c r="B379" s="23" t="s">
        <v>43</v>
      </c>
      <c r="C379" s="12"/>
      <c r="D379" s="12"/>
      <c r="E379" s="12">
        <f t="shared" si="9"/>
        <v>1020402000</v>
      </c>
    </row>
    <row r="380" spans="1:5" ht="17" thickBot="1" x14ac:dyDescent="0.25">
      <c r="A380" s="48">
        <v>44955</v>
      </c>
      <c r="B380" s="25"/>
      <c r="C380" s="12">
        <v>1150880000</v>
      </c>
      <c r="D380" s="12"/>
      <c r="E380" s="12">
        <f t="shared" si="9"/>
        <v>1094732000</v>
      </c>
    </row>
    <row r="381" spans="1:5" x14ac:dyDescent="0.2">
      <c r="A381" s="48">
        <v>44956</v>
      </c>
      <c r="B381" s="24"/>
      <c r="C381" s="12">
        <v>1133040000</v>
      </c>
      <c r="D381" s="12"/>
      <c r="E381" s="12">
        <f t="shared" si="9"/>
        <v>1129245714.2857144</v>
      </c>
    </row>
    <row r="382" spans="1:5" x14ac:dyDescent="0.2">
      <c r="A382" s="48">
        <v>44957</v>
      </c>
      <c r="B382" s="23"/>
      <c r="C382" s="12">
        <v>1122992000</v>
      </c>
      <c r="D382" s="12"/>
      <c r="E382" s="12">
        <f t="shared" si="9"/>
        <v>1166402666.6666667</v>
      </c>
    </row>
    <row r="383" spans="1:5" x14ac:dyDescent="0.2">
      <c r="A383" s="48">
        <v>44958</v>
      </c>
      <c r="B383" s="23"/>
      <c r="C383" s="12">
        <v>1250048000</v>
      </c>
      <c r="D383" s="12"/>
      <c r="E383" s="12">
        <f t="shared" si="9"/>
        <v>1298405333.3333333</v>
      </c>
    </row>
    <row r="384" spans="1:5" x14ac:dyDescent="0.2">
      <c r="A384" s="48">
        <v>44959</v>
      </c>
      <c r="B384" s="23"/>
      <c r="C384" s="12">
        <v>1375904000</v>
      </c>
      <c r="D384" s="12"/>
      <c r="E384" s="12">
        <f t="shared" si="9"/>
        <v>1361997714.2857144</v>
      </c>
    </row>
    <row r="385" spans="1:5" x14ac:dyDescent="0.2">
      <c r="A385" s="48">
        <v>44960</v>
      </c>
      <c r="B385" s="23"/>
      <c r="C385" s="12"/>
      <c r="D385" s="12"/>
      <c r="E385" s="12">
        <f t="shared" si="9"/>
        <v>1411128000</v>
      </c>
    </row>
    <row r="386" spans="1:5" x14ac:dyDescent="0.2">
      <c r="A386" s="48">
        <v>44961</v>
      </c>
      <c r="B386" s="23" t="s">
        <v>43</v>
      </c>
      <c r="C386" s="12"/>
      <c r="D386" s="12"/>
      <c r="E386" s="12">
        <f t="shared" si="9"/>
        <v>1490170000</v>
      </c>
    </row>
    <row r="387" spans="1:5" ht="17" thickBot="1" x14ac:dyDescent="0.25">
      <c r="A387" s="48">
        <v>44962</v>
      </c>
      <c r="B387" s="25"/>
      <c r="C387" s="12">
        <v>1757568000</v>
      </c>
      <c r="D387" s="12"/>
      <c r="E387" s="12">
        <f t="shared" si="9"/>
        <v>1572612000</v>
      </c>
    </row>
    <row r="388" spans="1:5" x14ac:dyDescent="0.2">
      <c r="A388" s="48">
        <v>44963</v>
      </c>
      <c r="B388" s="24"/>
      <c r="C388" s="12">
        <v>1743552000</v>
      </c>
      <c r="D388" s="12"/>
      <c r="E388" s="12">
        <f t="shared" si="9"/>
        <v>1636843428.5714285</v>
      </c>
    </row>
    <row r="389" spans="1:5" x14ac:dyDescent="0.2">
      <c r="A389" s="48">
        <v>44964</v>
      </c>
      <c r="B389" s="23"/>
      <c r="C389" s="12">
        <v>1755040000</v>
      </c>
      <c r="D389" s="12"/>
      <c r="E389" s="12">
        <f t="shared" si="9"/>
        <v>1701309333.3333333</v>
      </c>
    </row>
    <row r="390" spans="1:5" x14ac:dyDescent="0.2">
      <c r="A390" s="48">
        <v>44965</v>
      </c>
      <c r="B390" s="23"/>
      <c r="C390" s="12">
        <v>1783216000</v>
      </c>
      <c r="D390" s="12"/>
      <c r="E390" s="12">
        <f t="shared" si="9"/>
        <v>1776173333.3333333</v>
      </c>
    </row>
    <row r="391" spans="1:5" x14ac:dyDescent="0.2">
      <c r="A391" s="48">
        <v>44966</v>
      </c>
      <c r="B391" s="23"/>
      <c r="C391" s="12">
        <v>1792576000</v>
      </c>
      <c r="D391" s="12"/>
      <c r="E391" s="12">
        <f t="shared" si="9"/>
        <v>1810246857.1428571</v>
      </c>
    </row>
    <row r="392" spans="1:5" x14ac:dyDescent="0.2">
      <c r="A392" s="48">
        <v>44967</v>
      </c>
      <c r="B392" s="23"/>
      <c r="C392" s="12"/>
      <c r="D392" s="12"/>
      <c r="E392" s="12">
        <f t="shared" si="9"/>
        <v>1861488000</v>
      </c>
    </row>
    <row r="393" spans="1:5" x14ac:dyDescent="0.2">
      <c r="A393" s="48">
        <v>44968</v>
      </c>
      <c r="B393" s="23" t="s">
        <v>43</v>
      </c>
      <c r="C393" s="12"/>
      <c r="D393" s="12"/>
      <c r="E393" s="12">
        <f t="shared" ref="E393:E456" si="10">AVERAGE(C388:C397)</f>
        <v>1936470000</v>
      </c>
    </row>
    <row r="394" spans="1:5" ht="17" thickBot="1" x14ac:dyDescent="0.25">
      <c r="A394" s="48">
        <v>44969</v>
      </c>
      <c r="B394" s="25"/>
      <c r="C394" s="12">
        <v>1825088000</v>
      </c>
      <c r="D394" s="12"/>
      <c r="E394" s="12">
        <f t="shared" si="10"/>
        <v>2019524000</v>
      </c>
    </row>
    <row r="395" spans="1:5" x14ac:dyDescent="0.2">
      <c r="A395" s="48">
        <v>44970</v>
      </c>
      <c r="B395" s="24"/>
      <c r="C395" s="12">
        <v>2014688000</v>
      </c>
      <c r="D395" s="12"/>
      <c r="E395" s="12">
        <f t="shared" si="10"/>
        <v>2057307428.5714285</v>
      </c>
    </row>
    <row r="396" spans="1:5" x14ac:dyDescent="0.2">
      <c r="A396" s="48">
        <v>44971</v>
      </c>
      <c r="B396" s="23"/>
      <c r="C396" s="12">
        <v>2220176000</v>
      </c>
      <c r="D396" s="12"/>
      <c r="E396" s="12">
        <f t="shared" si="10"/>
        <v>2102989333.3333333</v>
      </c>
    </row>
    <row r="397" spans="1:5" x14ac:dyDescent="0.2">
      <c r="A397" s="48">
        <v>44972</v>
      </c>
      <c r="B397" s="23"/>
      <c r="C397" s="12">
        <v>2357424000</v>
      </c>
      <c r="D397" s="12"/>
      <c r="E397" s="12">
        <f t="shared" si="10"/>
        <v>2231240000</v>
      </c>
    </row>
    <row r="398" spans="1:5" x14ac:dyDescent="0.2">
      <c r="A398" s="48">
        <v>44973</v>
      </c>
      <c r="B398" s="23"/>
      <c r="C398" s="12">
        <v>2407984000</v>
      </c>
      <c r="D398" s="12"/>
      <c r="E398" s="12">
        <f t="shared" si="10"/>
        <v>2234948571.4285712</v>
      </c>
    </row>
    <row r="399" spans="1:5" x14ac:dyDescent="0.2">
      <c r="A399" s="48">
        <v>44974</v>
      </c>
      <c r="B399" s="23"/>
      <c r="C399" s="12"/>
      <c r="D399" s="12"/>
      <c r="E399" s="12">
        <f t="shared" si="10"/>
        <v>2198956000</v>
      </c>
    </row>
    <row r="400" spans="1:5" x14ac:dyDescent="0.2">
      <c r="A400" s="48">
        <v>44975</v>
      </c>
      <c r="B400" s="23" t="s">
        <v>43</v>
      </c>
      <c r="C400" s="12"/>
      <c r="D400" s="12"/>
      <c r="E400" s="12">
        <f t="shared" si="10"/>
        <v>2216688000</v>
      </c>
    </row>
    <row r="401" spans="1:5" ht="17" thickBot="1" x14ac:dyDescent="0.25">
      <c r="A401" s="48">
        <v>44976</v>
      </c>
      <c r="B401" s="25"/>
      <c r="C401" s="12">
        <v>2562080000</v>
      </c>
      <c r="D401" s="12"/>
      <c r="E401" s="12">
        <f t="shared" si="10"/>
        <v>2213698000</v>
      </c>
    </row>
    <row r="402" spans="1:5" x14ac:dyDescent="0.2">
      <c r="A402" s="48">
        <v>44977</v>
      </c>
      <c r="B402" s="24"/>
      <c r="C402" s="12">
        <v>2257200000</v>
      </c>
      <c r="D402" s="12"/>
      <c r="E402" s="12">
        <f t="shared" si="10"/>
        <v>2212772571.4285712</v>
      </c>
    </row>
    <row r="403" spans="1:5" x14ac:dyDescent="0.2">
      <c r="A403" s="48">
        <v>44978</v>
      </c>
      <c r="B403" s="23"/>
      <c r="C403" s="12">
        <v>1947008000</v>
      </c>
      <c r="D403" s="12"/>
      <c r="E403" s="12">
        <f t="shared" si="10"/>
        <v>2188664000</v>
      </c>
    </row>
    <row r="404" spans="1:5" x14ac:dyDescent="0.2">
      <c r="A404" s="48">
        <v>44979</v>
      </c>
      <c r="B404" s="23"/>
      <c r="C404" s="12">
        <v>1966944000</v>
      </c>
      <c r="D404" s="12"/>
      <c r="E404" s="12">
        <f t="shared" si="10"/>
        <v>2129618666.6666667</v>
      </c>
    </row>
    <row r="405" spans="1:5" x14ac:dyDescent="0.2">
      <c r="A405" s="48">
        <v>44980</v>
      </c>
      <c r="B405" s="23"/>
      <c r="C405" s="12">
        <v>1990768000</v>
      </c>
      <c r="D405" s="12"/>
      <c r="E405" s="12">
        <f t="shared" si="10"/>
        <v>2133945142.8571429</v>
      </c>
    </row>
    <row r="406" spans="1:5" x14ac:dyDescent="0.2">
      <c r="A406" s="48">
        <v>44981</v>
      </c>
      <c r="B406" s="23"/>
      <c r="C406" s="12"/>
      <c r="D406" s="12"/>
      <c r="E406" s="12">
        <f t="shared" si="10"/>
        <v>2151612000</v>
      </c>
    </row>
    <row r="407" spans="1:5" x14ac:dyDescent="0.2">
      <c r="A407" s="48">
        <v>44982</v>
      </c>
      <c r="B407" s="23" t="s">
        <v>43</v>
      </c>
      <c r="C407" s="12"/>
      <c r="D407" s="12"/>
      <c r="E407" s="12">
        <f t="shared" si="10"/>
        <v>2109390000</v>
      </c>
    </row>
    <row r="408" spans="1:5" ht="17" thickBot="1" x14ac:dyDescent="0.25">
      <c r="A408" s="48">
        <v>44983</v>
      </c>
      <c r="B408" s="25"/>
      <c r="C408" s="12">
        <v>2053712000</v>
      </c>
      <c r="D408" s="12"/>
      <c r="E408" s="12">
        <f t="shared" si="10"/>
        <v>2102002000</v>
      </c>
    </row>
    <row r="409" spans="1:5" x14ac:dyDescent="0.2">
      <c r="A409" s="48">
        <v>44984</v>
      </c>
      <c r="B409" s="24"/>
      <c r="C409" s="12">
        <v>2159904000</v>
      </c>
      <c r="D409" s="12"/>
      <c r="E409" s="12">
        <f t="shared" si="10"/>
        <v>2124144000</v>
      </c>
    </row>
    <row r="410" spans="1:5" x14ac:dyDescent="0.2">
      <c r="A410" s="48">
        <v>44985</v>
      </c>
      <c r="B410" s="23"/>
      <c r="C410" s="12">
        <v>2275280000</v>
      </c>
      <c r="D410" s="12"/>
      <c r="E410" s="12">
        <f t="shared" si="10"/>
        <v>2150344000</v>
      </c>
    </row>
    <row r="411" spans="1:5" x14ac:dyDescent="0.2">
      <c r="A411" s="48">
        <v>44986</v>
      </c>
      <c r="B411" s="23"/>
      <c r="C411" s="12">
        <v>2224304000</v>
      </c>
      <c r="D411" s="12"/>
      <c r="E411" s="12">
        <f t="shared" si="10"/>
        <v>2172426666.6666665</v>
      </c>
    </row>
    <row r="412" spans="1:5" x14ac:dyDescent="0.2">
      <c r="A412" s="48">
        <v>44987</v>
      </c>
      <c r="B412" s="23"/>
      <c r="C412" s="12">
        <v>2198096000</v>
      </c>
      <c r="D412" s="12"/>
      <c r="E412" s="12">
        <f t="shared" si="10"/>
        <v>2154573714.2857141</v>
      </c>
    </row>
    <row r="413" spans="1:5" x14ac:dyDescent="0.2">
      <c r="A413" s="48">
        <v>44988</v>
      </c>
      <c r="B413" s="23"/>
      <c r="C413" s="12"/>
      <c r="D413" s="12"/>
      <c r="E413" s="12">
        <f t="shared" si="10"/>
        <v>2132426000</v>
      </c>
    </row>
    <row r="414" spans="1:5" x14ac:dyDescent="0.2">
      <c r="A414" s="48">
        <v>44989</v>
      </c>
      <c r="B414" s="23" t="s">
        <v>43</v>
      </c>
      <c r="C414" s="12"/>
      <c r="D414" s="12"/>
      <c r="E414" s="12">
        <f t="shared" si="10"/>
        <v>2119036000</v>
      </c>
    </row>
    <row r="415" spans="1:5" ht="17" thickBot="1" x14ac:dyDescent="0.25">
      <c r="A415" s="48">
        <v>44990</v>
      </c>
      <c r="B415" s="25"/>
      <c r="C415" s="12">
        <v>2123264000</v>
      </c>
      <c r="D415" s="12"/>
      <c r="E415" s="12">
        <f t="shared" si="10"/>
        <v>2083898000</v>
      </c>
    </row>
    <row r="416" spans="1:5" x14ac:dyDescent="0.2">
      <c r="A416" s="48">
        <v>44991</v>
      </c>
      <c r="B416" s="24"/>
      <c r="C416" s="12">
        <v>2047456000</v>
      </c>
      <c r="D416" s="12"/>
      <c r="E416" s="12">
        <f t="shared" si="10"/>
        <v>2056557714.2857144</v>
      </c>
    </row>
    <row r="417" spans="1:5" x14ac:dyDescent="0.2">
      <c r="A417" s="48">
        <v>44992</v>
      </c>
      <c r="B417" s="23"/>
      <c r="C417" s="12">
        <v>1977392000</v>
      </c>
      <c r="D417" s="12"/>
      <c r="E417" s="12">
        <f t="shared" si="10"/>
        <v>2028600000</v>
      </c>
    </row>
    <row r="418" spans="1:5" x14ac:dyDescent="0.2">
      <c r="A418" s="48">
        <v>44993</v>
      </c>
      <c r="B418" s="23"/>
      <c r="C418" s="12">
        <v>1946592000</v>
      </c>
      <c r="D418" s="12"/>
      <c r="E418" s="12">
        <f t="shared" si="10"/>
        <v>1940357333.3333333</v>
      </c>
    </row>
    <row r="419" spans="1:5" x14ac:dyDescent="0.2">
      <c r="A419" s="48">
        <v>44994</v>
      </c>
      <c r="B419" s="23"/>
      <c r="C419" s="12">
        <v>1878800000</v>
      </c>
      <c r="D419" s="12"/>
      <c r="E419" s="12">
        <f t="shared" si="10"/>
        <v>1893760000</v>
      </c>
    </row>
    <row r="420" spans="1:5" x14ac:dyDescent="0.2">
      <c r="A420" s="48">
        <v>44995</v>
      </c>
      <c r="B420" s="23"/>
      <c r="C420" s="12"/>
      <c r="D420" s="12"/>
      <c r="E420" s="12">
        <f t="shared" si="10"/>
        <v>1852508000</v>
      </c>
    </row>
    <row r="421" spans="1:5" x14ac:dyDescent="0.2">
      <c r="A421" s="48">
        <v>44996</v>
      </c>
      <c r="B421" s="23" t="s">
        <v>43</v>
      </c>
      <c r="C421" s="12"/>
      <c r="D421" s="12"/>
      <c r="E421" s="12">
        <f t="shared" si="10"/>
        <v>1780820000</v>
      </c>
    </row>
    <row r="422" spans="1:5" ht="17" thickBot="1" x14ac:dyDescent="0.25">
      <c r="A422" s="48">
        <v>44997</v>
      </c>
      <c r="B422" s="26"/>
      <c r="C422" s="12">
        <v>1668640000</v>
      </c>
      <c r="D422" s="12"/>
      <c r="E422" s="12">
        <f t="shared" si="10"/>
        <v>1717800000</v>
      </c>
    </row>
    <row r="423" spans="1:5" x14ac:dyDescent="0.2">
      <c r="A423" s="48">
        <v>44998</v>
      </c>
      <c r="B423" s="24"/>
      <c r="C423" s="12">
        <v>1614176000</v>
      </c>
      <c r="D423" s="12"/>
      <c r="E423" s="12">
        <f t="shared" si="10"/>
        <v>1680715428.5714285</v>
      </c>
    </row>
    <row r="424" spans="1:5" x14ac:dyDescent="0.2">
      <c r="A424" s="48">
        <v>44999</v>
      </c>
      <c r="B424" s="23"/>
      <c r="C424" s="12">
        <v>1563744000</v>
      </c>
      <c r="D424" s="12"/>
      <c r="E424" s="12">
        <f t="shared" si="10"/>
        <v>1636402666.6666667</v>
      </c>
    </row>
    <row r="425" spans="1:5" x14ac:dyDescent="0.2">
      <c r="A425" s="48">
        <v>45000</v>
      </c>
      <c r="B425" s="23"/>
      <c r="C425" s="12">
        <v>1549760000</v>
      </c>
      <c r="D425" s="12"/>
      <c r="E425" s="12">
        <f t="shared" si="10"/>
        <v>1577872000</v>
      </c>
    </row>
    <row r="426" spans="1:5" x14ac:dyDescent="0.2">
      <c r="A426" s="48">
        <v>45001</v>
      </c>
      <c r="B426" s="23"/>
      <c r="C426" s="12">
        <v>1543296000</v>
      </c>
      <c r="D426" s="12"/>
      <c r="E426" s="12">
        <f t="shared" si="10"/>
        <v>1543830857.1428571</v>
      </c>
    </row>
    <row r="427" spans="1:5" x14ac:dyDescent="0.2">
      <c r="A427" s="48">
        <v>45002</v>
      </c>
      <c r="B427" s="23"/>
      <c r="C427" s="12"/>
      <c r="D427" s="12"/>
      <c r="E427" s="12">
        <f t="shared" si="10"/>
        <v>1495448000</v>
      </c>
    </row>
    <row r="428" spans="1:5" x14ac:dyDescent="0.2">
      <c r="A428" s="48">
        <v>45003</v>
      </c>
      <c r="B428" s="23" t="s">
        <v>43</v>
      </c>
      <c r="C428" s="12"/>
      <c r="D428" s="12"/>
      <c r="E428" s="12">
        <f t="shared" si="10"/>
        <v>1432516000</v>
      </c>
    </row>
    <row r="429" spans="1:5" ht="17" thickBot="1" x14ac:dyDescent="0.25">
      <c r="A429" s="48">
        <v>45004</v>
      </c>
      <c r="B429" s="25"/>
      <c r="C429" s="12">
        <v>1527616000</v>
      </c>
      <c r="D429" s="12"/>
      <c r="E429" s="12">
        <f t="shared" si="10"/>
        <v>1375696000</v>
      </c>
    </row>
    <row r="430" spans="1:5" x14ac:dyDescent="0.2">
      <c r="A430" s="48">
        <v>45005</v>
      </c>
      <c r="B430" s="24"/>
      <c r="C430" s="12">
        <v>1339584000</v>
      </c>
      <c r="D430" s="12"/>
      <c r="E430" s="12">
        <f t="shared" si="10"/>
        <v>1348832000</v>
      </c>
    </row>
    <row r="431" spans="1:5" x14ac:dyDescent="0.2">
      <c r="A431" s="48">
        <v>45006</v>
      </c>
      <c r="B431" s="23"/>
      <c r="C431" s="12">
        <v>1156768000</v>
      </c>
      <c r="D431" s="12"/>
      <c r="E431" s="12">
        <f t="shared" si="10"/>
        <v>1291965714.2857144</v>
      </c>
    </row>
    <row r="432" spans="1:5" x14ac:dyDescent="0.2">
      <c r="A432" s="48">
        <v>45007</v>
      </c>
      <c r="B432" s="23"/>
      <c r="C432" s="12">
        <v>1165184000</v>
      </c>
      <c r="D432" s="12"/>
      <c r="E432" s="12">
        <f t="shared" si="10"/>
        <v>1232550857.1428571</v>
      </c>
    </row>
    <row r="433" spans="1:5" x14ac:dyDescent="0.2">
      <c r="A433" s="48">
        <v>45008</v>
      </c>
      <c r="B433" s="23"/>
      <c r="C433" s="12">
        <v>1159616000</v>
      </c>
      <c r="D433" s="12"/>
      <c r="E433" s="12">
        <f t="shared" si="10"/>
        <v>1196436000</v>
      </c>
    </row>
    <row r="434" spans="1:5" x14ac:dyDescent="0.2">
      <c r="A434" s="48">
        <v>45009</v>
      </c>
      <c r="B434" s="23"/>
      <c r="C434" s="12"/>
      <c r="D434" s="12"/>
      <c r="E434" s="12">
        <f t="shared" si="10"/>
        <v>1148515555.5555556</v>
      </c>
    </row>
    <row r="435" spans="1:5" x14ac:dyDescent="0.2">
      <c r="A435" s="48">
        <v>45010</v>
      </c>
      <c r="B435" s="23" t="s">
        <v>43</v>
      </c>
      <c r="C435" s="12">
        <v>1151696000</v>
      </c>
      <c r="D435" s="12"/>
      <c r="E435" s="12">
        <f t="shared" si="10"/>
        <v>1063411555.5555556</v>
      </c>
    </row>
    <row r="436" spans="1:5" ht="17" thickBot="1" x14ac:dyDescent="0.25">
      <c r="A436" s="48">
        <v>45011</v>
      </c>
      <c r="B436" s="25"/>
      <c r="C436" s="12">
        <v>1127392000</v>
      </c>
      <c r="D436" s="12"/>
      <c r="E436" s="12">
        <f t="shared" si="10"/>
        <v>1000149333.3333334</v>
      </c>
    </row>
    <row r="437" spans="1:5" x14ac:dyDescent="0.2">
      <c r="A437" s="48">
        <v>45012</v>
      </c>
      <c r="B437" s="24"/>
      <c r="C437" s="12">
        <v>943632000</v>
      </c>
      <c r="D437" s="12"/>
      <c r="E437" s="12">
        <f t="shared" si="10"/>
        <v>980572000</v>
      </c>
    </row>
    <row r="438" spans="1:5" x14ac:dyDescent="0.2">
      <c r="A438" s="48">
        <v>45013</v>
      </c>
      <c r="B438" s="23"/>
      <c r="C438" s="12">
        <v>765152000</v>
      </c>
      <c r="D438" s="12"/>
      <c r="E438" s="12">
        <f t="shared" si="10"/>
        <v>954198857.14285719</v>
      </c>
    </row>
    <row r="439" spans="1:5" x14ac:dyDescent="0.2">
      <c r="A439" s="48">
        <v>45014</v>
      </c>
      <c r="B439" s="23"/>
      <c r="C439" s="12">
        <v>761680000</v>
      </c>
      <c r="D439" s="12"/>
      <c r="E439" s="12">
        <f t="shared" si="10"/>
        <v>902276571.42857146</v>
      </c>
    </row>
    <row r="440" spans="1:5" x14ac:dyDescent="0.2">
      <c r="A440" s="48">
        <v>45015</v>
      </c>
      <c r="B440" s="23"/>
      <c r="C440" s="12">
        <v>770224000</v>
      </c>
      <c r="D440" s="12"/>
      <c r="E440" s="12">
        <f t="shared" si="10"/>
        <v>886118000</v>
      </c>
    </row>
    <row r="441" spans="1:5" x14ac:dyDescent="0.2">
      <c r="A441" s="48">
        <v>45016</v>
      </c>
      <c r="B441" s="23"/>
      <c r="C441" s="12"/>
      <c r="D441" s="12"/>
      <c r="E441" s="12">
        <f t="shared" si="10"/>
        <v>836818000</v>
      </c>
    </row>
    <row r="442" spans="1:5" x14ac:dyDescent="0.2">
      <c r="A442" s="48">
        <v>45017</v>
      </c>
      <c r="B442" s="23" t="s">
        <v>43</v>
      </c>
      <c r="C442" s="12"/>
      <c r="D442" s="12"/>
      <c r="E442" s="12">
        <f t="shared" si="10"/>
        <v>791662000</v>
      </c>
    </row>
    <row r="443" spans="1:5" ht="17" thickBot="1" x14ac:dyDescent="0.25">
      <c r="A443" s="48">
        <v>45018</v>
      </c>
      <c r="B443" s="25"/>
      <c r="C443" s="12">
        <v>796160000</v>
      </c>
      <c r="D443" s="12"/>
      <c r="E443" s="12">
        <f t="shared" si="10"/>
        <v>768798000</v>
      </c>
    </row>
    <row r="444" spans="1:5" x14ac:dyDescent="0.2">
      <c r="A444" s="48">
        <v>45019</v>
      </c>
      <c r="B444" s="24"/>
      <c r="C444" s="12">
        <v>773008000</v>
      </c>
      <c r="D444" s="12"/>
      <c r="E444" s="12">
        <f t="shared" si="10"/>
        <v>769318857.14285719</v>
      </c>
    </row>
    <row r="445" spans="1:5" x14ac:dyDescent="0.2">
      <c r="A445" s="48">
        <v>45020</v>
      </c>
      <c r="B445" s="23"/>
      <c r="C445" s="12">
        <v>757296000</v>
      </c>
      <c r="D445" s="12"/>
      <c r="E445" s="12">
        <f t="shared" si="10"/>
        <v>770592000</v>
      </c>
    </row>
    <row r="446" spans="1:5" x14ac:dyDescent="0.2">
      <c r="A446" s="48">
        <v>45021</v>
      </c>
      <c r="B446" s="23"/>
      <c r="C446" s="12">
        <v>766144000</v>
      </c>
      <c r="D446" s="12"/>
      <c r="E446" s="12">
        <f t="shared" si="10"/>
        <v>766632000</v>
      </c>
    </row>
    <row r="447" spans="1:5" x14ac:dyDescent="0.2">
      <c r="A447" s="48">
        <v>45022</v>
      </c>
      <c r="B447" s="23"/>
      <c r="C447" s="12">
        <v>760720000</v>
      </c>
      <c r="D447" s="12"/>
      <c r="E447" s="12">
        <f t="shared" si="10"/>
        <v>763110857.14285719</v>
      </c>
    </row>
    <row r="448" spans="1:5" x14ac:dyDescent="0.2">
      <c r="A448" s="48">
        <v>45023</v>
      </c>
      <c r="B448" s="23"/>
      <c r="C448" s="12"/>
      <c r="D448" s="12"/>
      <c r="E448" s="12">
        <f t="shared" si="10"/>
        <v>759448000</v>
      </c>
    </row>
    <row r="449" spans="1:5" x14ac:dyDescent="0.2">
      <c r="A449" s="48">
        <v>45024</v>
      </c>
      <c r="B449" s="23" t="s">
        <v>43</v>
      </c>
      <c r="C449" s="12"/>
      <c r="D449" s="12"/>
      <c r="E449" s="12">
        <f t="shared" si="10"/>
        <v>748918000</v>
      </c>
    </row>
    <row r="450" spans="1:5" ht="17" thickBot="1" x14ac:dyDescent="0.25">
      <c r="A450" s="48">
        <v>45025</v>
      </c>
      <c r="B450" s="25"/>
      <c r="C450" s="12">
        <v>746464000</v>
      </c>
      <c r="D450" s="12"/>
      <c r="E450" s="12">
        <f t="shared" si="10"/>
        <v>739198000</v>
      </c>
    </row>
    <row r="451" spans="1:5" x14ac:dyDescent="0.2">
      <c r="A451" s="48">
        <v>45026</v>
      </c>
      <c r="B451" s="24"/>
      <c r="C451" s="12">
        <v>741984000</v>
      </c>
      <c r="D451" s="12"/>
      <c r="E451" s="12">
        <f t="shared" si="10"/>
        <v>736612571.42857146</v>
      </c>
    </row>
    <row r="452" spans="1:5" x14ac:dyDescent="0.2">
      <c r="A452" s="48">
        <v>45027</v>
      </c>
      <c r="B452" s="23"/>
      <c r="C452" s="12">
        <v>733808000</v>
      </c>
      <c r="D452" s="12"/>
      <c r="E452" s="12">
        <f t="shared" si="10"/>
        <v>731690666.66666663</v>
      </c>
    </row>
    <row r="453" spans="1:5" x14ac:dyDescent="0.2">
      <c r="A453" s="48">
        <v>45028</v>
      </c>
      <c r="B453" s="23"/>
      <c r="C453" s="12">
        <v>711920000</v>
      </c>
      <c r="D453" s="12"/>
      <c r="E453" s="12">
        <f t="shared" si="10"/>
        <v>713050666.66666663</v>
      </c>
    </row>
    <row r="454" spans="1:5" x14ac:dyDescent="0.2">
      <c r="A454" s="48">
        <v>45029</v>
      </c>
      <c r="B454" s="23"/>
      <c r="C454" s="12">
        <v>695248000</v>
      </c>
      <c r="D454" s="12"/>
      <c r="E454" s="12">
        <f t="shared" si="10"/>
        <v>692052571.42857146</v>
      </c>
    </row>
    <row r="455" spans="1:5" x14ac:dyDescent="0.2">
      <c r="A455" s="48">
        <v>45030</v>
      </c>
      <c r="B455" s="23"/>
      <c r="C455" s="12"/>
      <c r="D455" s="12"/>
      <c r="E455" s="12">
        <f t="shared" si="10"/>
        <v>666386000</v>
      </c>
    </row>
    <row r="456" spans="1:5" x14ac:dyDescent="0.2">
      <c r="A456" s="48">
        <v>45031</v>
      </c>
      <c r="B456" s="23" t="s">
        <v>43</v>
      </c>
      <c r="C456" s="12"/>
      <c r="D456" s="12"/>
      <c r="E456" s="12">
        <f t="shared" si="10"/>
        <v>633294000</v>
      </c>
    </row>
    <row r="457" spans="1:5" ht="17" thickBot="1" x14ac:dyDescent="0.25">
      <c r="A457" s="48">
        <v>45032</v>
      </c>
      <c r="B457" s="25"/>
      <c r="C457" s="12">
        <v>648880000</v>
      </c>
      <c r="D457" s="12"/>
      <c r="E457" s="12">
        <f t="shared" ref="E457:E520" si="11">AVERAGE(C452:C461)</f>
        <v>617766857.14285719</v>
      </c>
    </row>
    <row r="458" spans="1:5" x14ac:dyDescent="0.2">
      <c r="A458" s="48">
        <v>45033</v>
      </c>
      <c r="B458" s="24"/>
      <c r="C458" s="12">
        <v>566064000</v>
      </c>
      <c r="D458" s="12"/>
      <c r="E458" s="12">
        <f t="shared" si="11"/>
        <v>598426666.66666663</v>
      </c>
    </row>
    <row r="459" spans="1:5" x14ac:dyDescent="0.2">
      <c r="A459" s="48">
        <v>45034</v>
      </c>
      <c r="B459" s="23"/>
      <c r="C459" s="12">
        <v>486720000</v>
      </c>
      <c r="D459" s="12"/>
      <c r="E459" s="12">
        <f t="shared" si="11"/>
        <v>575728000</v>
      </c>
    </row>
    <row r="460" spans="1:5" x14ac:dyDescent="0.2">
      <c r="A460" s="48">
        <v>45035</v>
      </c>
      <c r="B460" s="23"/>
      <c r="C460" s="12">
        <v>481728000</v>
      </c>
      <c r="D460" s="12"/>
      <c r="E460" s="12">
        <f t="shared" si="11"/>
        <v>530022400</v>
      </c>
    </row>
    <row r="461" spans="1:5" x14ac:dyDescent="0.2">
      <c r="A461" s="48">
        <v>45036</v>
      </c>
      <c r="B461" s="23"/>
      <c r="C461" s="12"/>
      <c r="D461" s="12"/>
      <c r="E461" s="12">
        <f t="shared" si="11"/>
        <v>518770666.66666669</v>
      </c>
    </row>
    <row r="462" spans="1:5" x14ac:dyDescent="0.2">
      <c r="A462" s="48">
        <v>45037</v>
      </c>
      <c r="B462" s="23"/>
      <c r="C462" s="12"/>
      <c r="D462" s="12"/>
      <c r="E462" s="12">
        <f t="shared" si="11"/>
        <v>511019428.5714286</v>
      </c>
    </row>
    <row r="463" spans="1:5" x14ac:dyDescent="0.2">
      <c r="A463" s="48">
        <v>45038</v>
      </c>
      <c r="B463" s="23" t="s">
        <v>43</v>
      </c>
      <c r="C463" s="12"/>
      <c r="D463" s="12"/>
      <c r="E463" s="12">
        <f t="shared" si="11"/>
        <v>482310857.14285713</v>
      </c>
    </row>
    <row r="464" spans="1:5" ht="17" thickBot="1" x14ac:dyDescent="0.25">
      <c r="A464" s="48">
        <v>45039</v>
      </c>
      <c r="B464" s="25"/>
      <c r="C464" s="12">
        <v>466720000</v>
      </c>
      <c r="D464" s="12"/>
      <c r="E464" s="12">
        <f t="shared" si="11"/>
        <v>463177142.85714287</v>
      </c>
    </row>
    <row r="465" spans="1:5" x14ac:dyDescent="0.2">
      <c r="A465" s="48">
        <v>45040</v>
      </c>
      <c r="B465" s="24"/>
      <c r="C465" s="12">
        <v>462512000</v>
      </c>
      <c r="D465" s="12"/>
      <c r="E465" s="12">
        <f t="shared" si="11"/>
        <v>459253333.33333331</v>
      </c>
    </row>
    <row r="466" spans="1:5" x14ac:dyDescent="0.2">
      <c r="A466" s="48">
        <v>45041</v>
      </c>
      <c r="B466" s="23"/>
      <c r="C466" s="12">
        <v>464512000</v>
      </c>
      <c r="D466" s="12"/>
      <c r="E466" s="12">
        <f t="shared" si="11"/>
        <v>454758400</v>
      </c>
    </row>
    <row r="467" spans="1:5" x14ac:dyDescent="0.2">
      <c r="A467" s="48">
        <v>45042</v>
      </c>
      <c r="B467" s="23"/>
      <c r="C467" s="12">
        <v>447920000</v>
      </c>
      <c r="D467" s="12"/>
      <c r="E467" s="12">
        <f t="shared" si="11"/>
        <v>442960000</v>
      </c>
    </row>
    <row r="468" spans="1:5" x14ac:dyDescent="0.2">
      <c r="A468" s="48">
        <v>45043</v>
      </c>
      <c r="B468" s="23"/>
      <c r="C468" s="12">
        <v>432128000</v>
      </c>
      <c r="D468" s="12"/>
      <c r="E468" s="12">
        <f t="shared" si="11"/>
        <v>432432000</v>
      </c>
    </row>
    <row r="469" spans="1:5" x14ac:dyDescent="0.2">
      <c r="A469" s="48">
        <v>45044</v>
      </c>
      <c r="B469" s="23"/>
      <c r="C469" s="12"/>
      <c r="D469" s="12"/>
      <c r="E469" s="12">
        <f t="shared" si="11"/>
        <v>421912000</v>
      </c>
    </row>
    <row r="470" spans="1:5" x14ac:dyDescent="0.2">
      <c r="A470" s="48">
        <v>45045</v>
      </c>
      <c r="B470" s="23" t="s">
        <v>43</v>
      </c>
      <c r="C470" s="12"/>
      <c r="D470" s="12"/>
      <c r="E470" s="12">
        <f t="shared" si="11"/>
        <v>404836000</v>
      </c>
    </row>
    <row r="471" spans="1:5" ht="17" thickBot="1" x14ac:dyDescent="0.25">
      <c r="A471" s="48">
        <v>45046</v>
      </c>
      <c r="B471" s="25"/>
      <c r="C471" s="12">
        <v>383968000</v>
      </c>
      <c r="D471" s="12"/>
      <c r="E471" s="12">
        <f t="shared" si="11"/>
        <v>387602000</v>
      </c>
    </row>
    <row r="472" spans="1:5" x14ac:dyDescent="0.2">
      <c r="A472" s="48">
        <v>45047</v>
      </c>
      <c r="B472" s="24"/>
      <c r="C472" s="12">
        <v>369264000</v>
      </c>
      <c r="D472" s="12"/>
      <c r="E472" s="12">
        <f t="shared" si="11"/>
        <v>376614857.14285713</v>
      </c>
    </row>
    <row r="473" spans="1:5" x14ac:dyDescent="0.2">
      <c r="A473" s="48">
        <v>45048</v>
      </c>
      <c r="B473" s="23"/>
      <c r="C473" s="12">
        <v>348272000</v>
      </c>
      <c r="D473" s="12"/>
      <c r="E473" s="12">
        <f t="shared" si="11"/>
        <v>364730666.66666669</v>
      </c>
    </row>
    <row r="474" spans="1:5" x14ac:dyDescent="0.2">
      <c r="A474" s="48">
        <v>45049</v>
      </c>
      <c r="B474" s="23"/>
      <c r="C474" s="12">
        <v>330112000</v>
      </c>
      <c r="D474" s="12"/>
      <c r="E474" s="12">
        <f t="shared" si="11"/>
        <v>344146666.66666669</v>
      </c>
    </row>
    <row r="475" spans="1:5" x14ac:dyDescent="0.2">
      <c r="A475" s="48">
        <v>45050</v>
      </c>
      <c r="B475" s="23"/>
      <c r="C475" s="12">
        <v>324640000</v>
      </c>
      <c r="D475" s="12"/>
      <c r="E475" s="12">
        <f t="shared" si="11"/>
        <v>335044571.4285714</v>
      </c>
    </row>
    <row r="476" spans="1:5" x14ac:dyDescent="0.2">
      <c r="A476" s="48">
        <v>45051</v>
      </c>
      <c r="B476" s="23"/>
      <c r="C476" s="12"/>
      <c r="D476" s="12"/>
      <c r="E476" s="12">
        <f t="shared" si="11"/>
        <v>324776000</v>
      </c>
    </row>
    <row r="477" spans="1:5" x14ac:dyDescent="0.2">
      <c r="A477" s="48">
        <v>45052</v>
      </c>
      <c r="B477" s="23" t="s">
        <v>43</v>
      </c>
      <c r="C477" s="12"/>
      <c r="D477" s="12"/>
      <c r="E477" s="12">
        <f t="shared" si="11"/>
        <v>307676000</v>
      </c>
    </row>
    <row r="478" spans="1:5" ht="17" thickBot="1" x14ac:dyDescent="0.25">
      <c r="A478" s="48">
        <v>45053</v>
      </c>
      <c r="B478" s="25"/>
      <c r="C478" s="12">
        <v>308624000</v>
      </c>
      <c r="D478" s="12"/>
      <c r="E478" s="12">
        <f t="shared" si="11"/>
        <v>292822000</v>
      </c>
    </row>
    <row r="479" spans="1:5" x14ac:dyDescent="0.2">
      <c r="A479" s="48">
        <v>45054</v>
      </c>
      <c r="B479" s="24"/>
      <c r="C479" s="12">
        <v>280432000</v>
      </c>
      <c r="D479" s="12"/>
      <c r="E479" s="12">
        <f t="shared" si="11"/>
        <v>280898000</v>
      </c>
    </row>
    <row r="480" spans="1:5" x14ac:dyDescent="0.2">
      <c r="A480" s="48">
        <v>45055</v>
      </c>
      <c r="B480" s="23"/>
      <c r="C480" s="12">
        <v>252896000</v>
      </c>
      <c r="D480" s="12"/>
      <c r="E480" s="12">
        <f t="shared" si="11"/>
        <v>273867428.5714286</v>
      </c>
    </row>
    <row r="481" spans="1:5" x14ac:dyDescent="0.2">
      <c r="A481" s="48">
        <v>45056</v>
      </c>
      <c r="B481" s="23"/>
      <c r="C481" s="12">
        <v>247168000</v>
      </c>
      <c r="D481" s="12"/>
      <c r="E481" s="12">
        <f t="shared" si="11"/>
        <v>264386285.7142857</v>
      </c>
    </row>
    <row r="482" spans="1:5" x14ac:dyDescent="0.2">
      <c r="A482" s="48">
        <v>45057</v>
      </c>
      <c r="B482" s="23"/>
      <c r="C482" s="12">
        <v>250432000</v>
      </c>
      <c r="D482" s="12"/>
      <c r="E482" s="12">
        <f t="shared" si="11"/>
        <v>260974000</v>
      </c>
    </row>
    <row r="483" spans="1:5" x14ac:dyDescent="0.2">
      <c r="A483" s="48">
        <v>45058</v>
      </c>
      <c r="B483" s="23"/>
      <c r="C483" s="12">
        <v>252880000</v>
      </c>
      <c r="D483" s="12"/>
      <c r="E483" s="12">
        <f t="shared" si="11"/>
        <v>256019555.55555555</v>
      </c>
    </row>
    <row r="484" spans="1:5" x14ac:dyDescent="0.2">
      <c r="A484" s="48">
        <v>45059</v>
      </c>
      <c r="B484" s="23" t="s">
        <v>43</v>
      </c>
      <c r="C484" s="12"/>
      <c r="D484" s="12"/>
      <c r="E484" s="12">
        <f t="shared" si="11"/>
        <v>249444000</v>
      </c>
    </row>
    <row r="485" spans="1:5" ht="17" thickBot="1" x14ac:dyDescent="0.25">
      <c r="A485" s="48">
        <v>45060</v>
      </c>
      <c r="B485" s="25"/>
      <c r="C485" s="12">
        <v>258272000</v>
      </c>
      <c r="D485" s="12"/>
      <c r="E485" s="12">
        <f t="shared" si="11"/>
        <v>241908000</v>
      </c>
    </row>
    <row r="486" spans="1:5" x14ac:dyDescent="0.2">
      <c r="A486" s="48">
        <v>45061</v>
      </c>
      <c r="B486" s="24"/>
      <c r="C486" s="12">
        <v>237088000</v>
      </c>
      <c r="D486" s="12"/>
      <c r="E486" s="12">
        <f t="shared" si="11"/>
        <v>240338285.7142857</v>
      </c>
    </row>
    <row r="487" spans="1:5" x14ac:dyDescent="0.2">
      <c r="A487" s="48">
        <v>45062</v>
      </c>
      <c r="B487" s="23"/>
      <c r="C487" s="12">
        <v>216384000</v>
      </c>
      <c r="D487" s="12"/>
      <c r="E487" s="12">
        <f t="shared" si="11"/>
        <v>239200000</v>
      </c>
    </row>
    <row r="488" spans="1:5" x14ac:dyDescent="0.2">
      <c r="A488" s="48">
        <v>45063</v>
      </c>
      <c r="B488" s="23"/>
      <c r="C488" s="12"/>
      <c r="D488" s="12"/>
      <c r="E488" s="12">
        <f t="shared" si="11"/>
        <v>235618666.66666666</v>
      </c>
    </row>
    <row r="489" spans="1:5" x14ac:dyDescent="0.2">
      <c r="A489" s="48">
        <v>45064</v>
      </c>
      <c r="B489" s="23"/>
      <c r="C489" s="12">
        <v>220144000</v>
      </c>
      <c r="D489" s="12"/>
      <c r="E489" s="12">
        <f t="shared" si="11"/>
        <v>233797333.33333334</v>
      </c>
    </row>
    <row r="490" spans="1:5" x14ac:dyDescent="0.2">
      <c r="A490" s="48">
        <v>45065</v>
      </c>
      <c r="B490" s="23"/>
      <c r="C490" s="12"/>
      <c r="D490" s="12"/>
      <c r="E490" s="12">
        <f t="shared" si="11"/>
        <v>236477714.2857143</v>
      </c>
    </row>
    <row r="491" spans="1:5" x14ac:dyDescent="0.2">
      <c r="A491" s="48">
        <v>45066</v>
      </c>
      <c r="B491" s="23" t="s">
        <v>43</v>
      </c>
      <c r="C491" s="12"/>
      <c r="D491" s="12"/>
      <c r="E491" s="12">
        <f t="shared" si="11"/>
        <v>233268571.42857143</v>
      </c>
    </row>
    <row r="492" spans="1:5" ht="17" thickBot="1" x14ac:dyDescent="0.25">
      <c r="A492" s="48">
        <v>45067</v>
      </c>
      <c r="B492" s="25"/>
      <c r="C492" s="12">
        <v>228944000</v>
      </c>
      <c r="D492" s="12"/>
      <c r="E492" s="12">
        <f t="shared" si="11"/>
        <v>231796571.42857143</v>
      </c>
    </row>
    <row r="493" spans="1:5" x14ac:dyDescent="0.2">
      <c r="A493" s="48">
        <v>45068</v>
      </c>
      <c r="B493" s="24"/>
      <c r="C493" s="12">
        <v>241952000</v>
      </c>
      <c r="D493" s="12"/>
      <c r="E493" s="12">
        <f t="shared" si="11"/>
        <v>234365333.33333334</v>
      </c>
    </row>
    <row r="494" spans="1:5" x14ac:dyDescent="0.2">
      <c r="A494" s="48">
        <v>45069</v>
      </c>
      <c r="B494" s="23"/>
      <c r="C494" s="12">
        <v>252560000</v>
      </c>
      <c r="D494" s="12"/>
      <c r="E494" s="12">
        <f t="shared" si="11"/>
        <v>234365333.33333334</v>
      </c>
    </row>
    <row r="495" spans="1:5" x14ac:dyDescent="0.2">
      <c r="A495" s="48">
        <v>45070</v>
      </c>
      <c r="B495" s="23"/>
      <c r="C495" s="12">
        <v>235808000</v>
      </c>
      <c r="D495" s="12"/>
      <c r="E495" s="12">
        <f t="shared" si="11"/>
        <v>231096000</v>
      </c>
    </row>
    <row r="496" spans="1:5" x14ac:dyDescent="0.2">
      <c r="A496" s="48">
        <v>45071</v>
      </c>
      <c r="B496" s="23"/>
      <c r="C496" s="12">
        <v>226784000</v>
      </c>
      <c r="D496" s="12"/>
      <c r="E496" s="12">
        <f t="shared" si="11"/>
        <v>225380571.42857143</v>
      </c>
    </row>
    <row r="497" spans="1:5" x14ac:dyDescent="0.2">
      <c r="A497" s="48">
        <v>45072</v>
      </c>
      <c r="B497" s="23"/>
      <c r="C497" s="12"/>
      <c r="D497" s="12"/>
      <c r="E497" s="12">
        <f t="shared" si="11"/>
        <v>220166000</v>
      </c>
    </row>
    <row r="498" spans="1:5" x14ac:dyDescent="0.2">
      <c r="A498" s="48">
        <v>45073</v>
      </c>
      <c r="B498" s="23" t="s">
        <v>43</v>
      </c>
      <c r="C498" s="12"/>
      <c r="D498" s="12"/>
      <c r="E498" s="12">
        <f t="shared" si="11"/>
        <v>213382000</v>
      </c>
    </row>
    <row r="499" spans="1:5" ht="17" thickBot="1" x14ac:dyDescent="0.25">
      <c r="A499" s="48">
        <v>45074</v>
      </c>
      <c r="B499" s="25"/>
      <c r="C499" s="12">
        <v>200528000</v>
      </c>
      <c r="D499" s="12"/>
      <c r="E499" s="12">
        <f t="shared" si="11"/>
        <v>204000000</v>
      </c>
    </row>
    <row r="500" spans="1:5" x14ac:dyDescent="0.2">
      <c r="A500" s="48">
        <v>45075</v>
      </c>
      <c r="B500" s="24"/>
      <c r="C500" s="12">
        <v>191088000</v>
      </c>
      <c r="D500" s="12"/>
      <c r="E500" s="12">
        <f t="shared" si="11"/>
        <v>197062857.14285713</v>
      </c>
    </row>
    <row r="501" spans="1:5" x14ac:dyDescent="0.2">
      <c r="A501" s="48">
        <v>45076</v>
      </c>
      <c r="B501" s="23"/>
      <c r="C501" s="12">
        <v>183664000</v>
      </c>
      <c r="D501" s="12"/>
      <c r="E501" s="12">
        <f t="shared" si="11"/>
        <v>190605333.33333334</v>
      </c>
    </row>
    <row r="502" spans="1:5" x14ac:dyDescent="0.2">
      <c r="A502" s="48">
        <v>45077</v>
      </c>
      <c r="B502" s="23"/>
      <c r="C502" s="12">
        <v>174672000</v>
      </c>
      <c r="D502" s="12"/>
      <c r="E502" s="12">
        <f t="shared" si="11"/>
        <v>176824000</v>
      </c>
    </row>
    <row r="503" spans="1:5" x14ac:dyDescent="0.2">
      <c r="A503" s="48">
        <v>45078</v>
      </c>
      <c r="B503" s="23"/>
      <c r="C503" s="12">
        <v>166896000</v>
      </c>
      <c r="D503" s="12"/>
      <c r="E503" s="12">
        <f t="shared" si="11"/>
        <v>172233142.85714287</v>
      </c>
    </row>
    <row r="504" spans="1:5" x14ac:dyDescent="0.2">
      <c r="A504" s="48">
        <v>45079</v>
      </c>
      <c r="B504" s="23"/>
      <c r="C504" s="12"/>
      <c r="D504" s="12"/>
      <c r="E504" s="12">
        <f t="shared" si="11"/>
        <v>168878000</v>
      </c>
    </row>
    <row r="505" spans="1:5" x14ac:dyDescent="0.2">
      <c r="A505" s="48">
        <v>45080</v>
      </c>
      <c r="B505" s="23" t="s">
        <v>43</v>
      </c>
      <c r="C505" s="12"/>
      <c r="D505" s="12"/>
      <c r="E505" s="12">
        <f t="shared" si="11"/>
        <v>164356571.42857143</v>
      </c>
    </row>
    <row r="506" spans="1:5" ht="17" thickBot="1" x14ac:dyDescent="0.25">
      <c r="A506" s="48">
        <v>45081</v>
      </c>
      <c r="B506" s="26"/>
      <c r="C506" s="12">
        <v>144096000</v>
      </c>
      <c r="D506" s="12"/>
      <c r="E506" s="12">
        <f t="shared" si="11"/>
        <v>157216000</v>
      </c>
    </row>
    <row r="507" spans="1:5" x14ac:dyDescent="0.2">
      <c r="A507" s="48">
        <v>45082</v>
      </c>
      <c r="B507" s="24"/>
      <c r="C507" s="12">
        <v>144688000</v>
      </c>
      <c r="D507" s="12"/>
      <c r="E507" s="12">
        <f t="shared" si="11"/>
        <v>152808000</v>
      </c>
    </row>
    <row r="508" spans="1:5" x14ac:dyDescent="0.2">
      <c r="A508" s="48">
        <v>45083</v>
      </c>
      <c r="B508" s="23"/>
      <c r="C508" s="12">
        <v>145392000</v>
      </c>
      <c r="D508" s="12"/>
      <c r="E508" s="12">
        <f t="shared" si="11"/>
        <v>148435200</v>
      </c>
    </row>
    <row r="509" spans="1:5" x14ac:dyDescent="0.2">
      <c r="A509" s="48">
        <v>45084</v>
      </c>
      <c r="B509" s="23"/>
      <c r="C509" s="12"/>
      <c r="D509" s="12"/>
      <c r="E509" s="12">
        <f t="shared" si="11"/>
        <v>141865600</v>
      </c>
    </row>
    <row r="510" spans="1:5" x14ac:dyDescent="0.2">
      <c r="A510" s="48">
        <v>45085</v>
      </c>
      <c r="B510" s="23"/>
      <c r="C510" s="12">
        <v>141104000</v>
      </c>
      <c r="D510" s="12"/>
      <c r="E510" s="12">
        <f t="shared" si="11"/>
        <v>139896000</v>
      </c>
    </row>
    <row r="511" spans="1:5" x14ac:dyDescent="0.2">
      <c r="A511" s="48">
        <v>45086</v>
      </c>
      <c r="B511" s="23"/>
      <c r="C511" s="12"/>
      <c r="D511" s="12"/>
      <c r="E511" s="12">
        <f t="shared" si="11"/>
        <v>138109714.2857143</v>
      </c>
    </row>
    <row r="512" spans="1:5" x14ac:dyDescent="0.2">
      <c r="A512" s="48">
        <v>45087</v>
      </c>
      <c r="B512" s="23" t="s">
        <v>43</v>
      </c>
      <c r="C512" s="12"/>
      <c r="D512" s="12"/>
      <c r="E512" s="12">
        <f t="shared" si="11"/>
        <v>134765714.2857143</v>
      </c>
    </row>
    <row r="513" spans="1:5" ht="17" thickBot="1" x14ac:dyDescent="0.25">
      <c r="A513" s="48">
        <v>45088</v>
      </c>
      <c r="B513" s="25"/>
      <c r="C513" s="12">
        <v>134048000</v>
      </c>
      <c r="D513" s="12"/>
      <c r="E513" s="12">
        <f t="shared" si="11"/>
        <v>130189714.28571428</v>
      </c>
    </row>
    <row r="514" spans="1:5" x14ac:dyDescent="0.2">
      <c r="A514" s="48">
        <v>45089</v>
      </c>
      <c r="B514" s="24"/>
      <c r="C514" s="12">
        <v>130048000</v>
      </c>
      <c r="D514" s="12"/>
      <c r="E514" s="12">
        <f t="shared" si="11"/>
        <v>127656000</v>
      </c>
    </row>
    <row r="515" spans="1:5" x14ac:dyDescent="0.2">
      <c r="A515" s="48">
        <v>45090</v>
      </c>
      <c r="B515" s="23"/>
      <c r="C515" s="12">
        <v>127392000</v>
      </c>
      <c r="D515" s="12"/>
      <c r="E515" s="12">
        <f t="shared" si="11"/>
        <v>127656000</v>
      </c>
    </row>
    <row r="516" spans="1:5" x14ac:dyDescent="0.2">
      <c r="A516" s="48">
        <v>45091</v>
      </c>
      <c r="B516" s="23"/>
      <c r="C516" s="12">
        <v>120688000</v>
      </c>
      <c r="D516" s="12"/>
      <c r="E516" s="12">
        <f t="shared" si="11"/>
        <v>118978666.66666667</v>
      </c>
    </row>
    <row r="517" spans="1:5" x14ac:dyDescent="0.2">
      <c r="A517" s="48">
        <v>45092</v>
      </c>
      <c r="B517" s="23"/>
      <c r="C517" s="12">
        <v>112656000</v>
      </c>
      <c r="D517" s="12"/>
      <c r="E517" s="12">
        <f t="shared" si="11"/>
        <v>115913142.85714285</v>
      </c>
    </row>
    <row r="518" spans="1:5" x14ac:dyDescent="0.2">
      <c r="A518" s="48">
        <v>45093</v>
      </c>
      <c r="B518" s="23"/>
      <c r="C518" s="12"/>
      <c r="D518" s="12"/>
      <c r="E518" s="12">
        <f t="shared" si="11"/>
        <v>114614000</v>
      </c>
    </row>
    <row r="519" spans="1:5" x14ac:dyDescent="0.2">
      <c r="A519" s="48">
        <v>45094</v>
      </c>
      <c r="B519" s="23" t="s">
        <v>43</v>
      </c>
      <c r="C519" s="12"/>
      <c r="D519" s="12"/>
      <c r="E519" s="12">
        <f t="shared" si="11"/>
        <v>110904000</v>
      </c>
    </row>
    <row r="520" spans="1:5" ht="17" thickBot="1" x14ac:dyDescent="0.25">
      <c r="A520" s="48">
        <v>45095</v>
      </c>
      <c r="B520" s="25"/>
      <c r="C520" s="12">
        <v>89040000</v>
      </c>
      <c r="D520" s="12"/>
      <c r="E520" s="12">
        <f t="shared" si="11"/>
        <v>107320000</v>
      </c>
    </row>
    <row r="521" spans="1:5" x14ac:dyDescent="0.2">
      <c r="A521" s="48">
        <v>45096</v>
      </c>
      <c r="B521" s="24"/>
      <c r="C521" s="12">
        <v>97520000</v>
      </c>
      <c r="D521" s="12"/>
      <c r="E521" s="12">
        <f t="shared" ref="E521:E557" si="12">AVERAGE(C516:C525)</f>
        <v>104452571.42857143</v>
      </c>
    </row>
    <row r="522" spans="1:5" x14ac:dyDescent="0.2">
      <c r="A522" s="48">
        <v>45097</v>
      </c>
      <c r="B522" s="23"/>
      <c r="C522" s="12">
        <v>105520000</v>
      </c>
      <c r="D522" s="12"/>
      <c r="E522" s="12">
        <f t="shared" si="12"/>
        <v>101746666.66666667</v>
      </c>
    </row>
    <row r="523" spans="1:5" x14ac:dyDescent="0.2">
      <c r="A523" s="48">
        <v>45098</v>
      </c>
      <c r="B523" s="23"/>
      <c r="C523" s="12">
        <v>104368000</v>
      </c>
      <c r="D523" s="12"/>
      <c r="E523" s="12">
        <f t="shared" si="12"/>
        <v>98546666.666666672</v>
      </c>
    </row>
    <row r="524" spans="1:5" x14ac:dyDescent="0.2">
      <c r="A524" s="48">
        <v>45099</v>
      </c>
      <c r="B524" s="23"/>
      <c r="C524" s="12">
        <v>101376000</v>
      </c>
      <c r="D524" s="12"/>
      <c r="E524" s="12">
        <f t="shared" si="12"/>
        <v>96365714.285714284</v>
      </c>
    </row>
    <row r="525" spans="1:5" x14ac:dyDescent="0.2">
      <c r="A525" s="48">
        <v>45100</v>
      </c>
      <c r="B525" s="23"/>
      <c r="C525" s="12"/>
      <c r="D525" s="12"/>
      <c r="E525" s="12">
        <f t="shared" si="12"/>
        <v>93476000</v>
      </c>
    </row>
    <row r="526" spans="1:5" x14ac:dyDescent="0.2">
      <c r="A526" s="48">
        <v>45101</v>
      </c>
      <c r="B526" s="23" t="s">
        <v>43</v>
      </c>
      <c r="C526" s="12"/>
      <c r="D526" s="12"/>
      <c r="E526" s="12">
        <f t="shared" si="12"/>
        <v>91390000</v>
      </c>
    </row>
    <row r="527" spans="1:5" ht="17" thickBot="1" x14ac:dyDescent="0.25">
      <c r="A527" s="48">
        <v>45102</v>
      </c>
      <c r="B527" s="25"/>
      <c r="C527" s="12">
        <v>93456000</v>
      </c>
      <c r="D527" s="12"/>
      <c r="E527" s="12">
        <f t="shared" si="12"/>
        <v>88296000</v>
      </c>
    </row>
    <row r="528" spans="1:5" x14ac:dyDescent="0.2">
      <c r="A528" s="48">
        <v>45103</v>
      </c>
      <c r="B528" s="24"/>
      <c r="C528" s="12">
        <v>83280000</v>
      </c>
      <c r="D528" s="12"/>
      <c r="E528" s="12">
        <f t="shared" si="12"/>
        <v>84364000</v>
      </c>
    </row>
    <row r="529" spans="1:5" x14ac:dyDescent="0.2">
      <c r="A529" s="48">
        <v>45104</v>
      </c>
      <c r="B529" s="23"/>
      <c r="C529" s="12">
        <v>73248000</v>
      </c>
      <c r="D529" s="12"/>
      <c r="E529" s="12">
        <f t="shared" si="12"/>
        <v>81788000</v>
      </c>
    </row>
    <row r="530" spans="1:5" x14ac:dyDescent="0.2">
      <c r="A530" s="48">
        <v>45105</v>
      </c>
      <c r="B530" s="23"/>
      <c r="C530" s="12">
        <v>72352000</v>
      </c>
      <c r="D530" s="12"/>
      <c r="E530" s="12">
        <f t="shared" si="12"/>
        <v>81112000</v>
      </c>
    </row>
    <row r="531" spans="1:5" x14ac:dyDescent="0.2">
      <c r="A531" s="48">
        <v>45106</v>
      </c>
      <c r="B531" s="23"/>
      <c r="C531" s="12">
        <v>72768000</v>
      </c>
      <c r="D531" s="12"/>
      <c r="E531" s="12">
        <f t="shared" si="12"/>
        <v>82821333.333333328</v>
      </c>
    </row>
    <row r="532" spans="1:5" x14ac:dyDescent="0.2">
      <c r="A532" s="48">
        <v>45109</v>
      </c>
      <c r="B532" s="23"/>
      <c r="C532" s="12">
        <v>74064000</v>
      </c>
      <c r="D532" s="12"/>
      <c r="E532" s="12">
        <f t="shared" si="12"/>
        <v>83891200</v>
      </c>
    </row>
    <row r="533" spans="1:5" x14ac:dyDescent="0.2">
      <c r="A533" s="48">
        <v>45110</v>
      </c>
      <c r="B533" s="23" t="s">
        <v>43</v>
      </c>
      <c r="C533" s="12">
        <v>83760000</v>
      </c>
      <c r="D533" s="12"/>
      <c r="E533" s="12">
        <f t="shared" si="12"/>
        <v>83008000</v>
      </c>
    </row>
    <row r="534" spans="1:5" ht="17" thickBot="1" x14ac:dyDescent="0.25">
      <c r="A534" s="48">
        <v>45111</v>
      </c>
      <c r="B534" s="25"/>
      <c r="C534" s="12">
        <v>95968000</v>
      </c>
      <c r="D534" s="12"/>
      <c r="E534" s="12">
        <f t="shared" si="12"/>
        <v>82531200</v>
      </c>
    </row>
    <row r="535" spans="1:5" x14ac:dyDescent="0.2">
      <c r="A535" s="48">
        <v>45112</v>
      </c>
      <c r="B535" s="24"/>
      <c r="C535" s="12">
        <v>96496000</v>
      </c>
      <c r="D535" s="12"/>
      <c r="E535" s="12">
        <f t="shared" si="12"/>
        <v>82806400</v>
      </c>
    </row>
    <row r="536" spans="1:5" x14ac:dyDescent="0.2">
      <c r="A536" s="48">
        <v>45113</v>
      </c>
      <c r="B536" s="23"/>
      <c r="C536" s="12">
        <v>93520000</v>
      </c>
      <c r="D536" s="12"/>
      <c r="E536" s="12">
        <f t="shared" si="12"/>
        <v>83512000</v>
      </c>
    </row>
    <row r="537" spans="1:5" x14ac:dyDescent="0.2">
      <c r="A537" s="48">
        <v>45116</v>
      </c>
      <c r="B537" s="23"/>
      <c r="C537" s="12">
        <v>84624000</v>
      </c>
      <c r="D537" s="12"/>
      <c r="E537" s="12">
        <f t="shared" si="12"/>
        <v>84212800</v>
      </c>
    </row>
    <row r="538" spans="1:5" x14ac:dyDescent="0.2">
      <c r="A538" s="48">
        <v>45117</v>
      </c>
      <c r="B538" s="23"/>
      <c r="C538" s="12">
        <v>78512000</v>
      </c>
      <c r="D538" s="12"/>
      <c r="E538" s="12">
        <f t="shared" si="12"/>
        <v>84900800</v>
      </c>
    </row>
    <row r="539" spans="1:5" x14ac:dyDescent="0.2">
      <c r="A539" s="48">
        <v>45118</v>
      </c>
      <c r="B539" s="23"/>
      <c r="C539" s="12">
        <v>76000000</v>
      </c>
      <c r="D539" s="12"/>
      <c r="E539" s="12">
        <f t="shared" si="12"/>
        <v>85244800</v>
      </c>
    </row>
    <row r="540" spans="1:5" x14ac:dyDescent="0.2">
      <c r="A540" s="48">
        <v>45119</v>
      </c>
      <c r="B540" s="23" t="s">
        <v>43</v>
      </c>
      <c r="C540" s="12">
        <v>79408000</v>
      </c>
      <c r="D540" s="12"/>
      <c r="E540" s="12">
        <f t="shared" si="12"/>
        <v>85121600</v>
      </c>
    </row>
    <row r="541" spans="1:5" ht="17" thickBot="1" x14ac:dyDescent="0.25">
      <c r="A541" s="48">
        <v>45120</v>
      </c>
      <c r="B541" s="25"/>
      <c r="C541" s="12">
        <v>79776000</v>
      </c>
      <c r="D541" s="12"/>
      <c r="E541" s="12">
        <f t="shared" si="12"/>
        <v>85846400</v>
      </c>
    </row>
    <row r="542" spans="1:5" x14ac:dyDescent="0.2">
      <c r="A542" s="48">
        <v>45123</v>
      </c>
      <c r="B542" s="24"/>
      <c r="C542" s="12">
        <v>80944000</v>
      </c>
      <c r="D542" s="12"/>
      <c r="E542" s="12">
        <f t="shared" si="12"/>
        <v>87659200</v>
      </c>
    </row>
    <row r="543" spans="1:5" x14ac:dyDescent="0.2">
      <c r="A543" s="48">
        <v>45124</v>
      </c>
      <c r="B543" s="23"/>
      <c r="C543" s="12">
        <v>87200000</v>
      </c>
      <c r="D543" s="12"/>
      <c r="E543" s="12">
        <f t="shared" si="12"/>
        <v>92715200</v>
      </c>
    </row>
    <row r="544" spans="1:5" x14ac:dyDescent="0.2">
      <c r="A544" s="48">
        <v>45125</v>
      </c>
      <c r="B544" s="23"/>
      <c r="C544" s="12">
        <v>94736000</v>
      </c>
      <c r="D544" s="12"/>
      <c r="E544" s="12">
        <f t="shared" si="12"/>
        <v>97260800</v>
      </c>
    </row>
    <row r="545" spans="1:5" x14ac:dyDescent="0.2">
      <c r="A545" s="48">
        <v>45126</v>
      </c>
      <c r="B545" s="23"/>
      <c r="C545" s="12">
        <v>103744000</v>
      </c>
      <c r="D545" s="12"/>
      <c r="E545" s="12">
        <f t="shared" si="12"/>
        <v>100752000</v>
      </c>
    </row>
    <row r="546" spans="1:5" x14ac:dyDescent="0.2">
      <c r="A546" s="48">
        <v>45127</v>
      </c>
      <c r="B546" s="23"/>
      <c r="C546" s="12">
        <v>111648000</v>
      </c>
      <c r="D546" s="12"/>
      <c r="E546" s="12">
        <f t="shared" si="12"/>
        <v>106272000</v>
      </c>
    </row>
    <row r="547" spans="1:5" x14ac:dyDescent="0.2">
      <c r="A547" s="48">
        <v>45130</v>
      </c>
      <c r="B547" s="23" t="s">
        <v>43</v>
      </c>
      <c r="C547" s="12">
        <v>135184000</v>
      </c>
      <c r="D547" s="12"/>
      <c r="E547" s="12">
        <f t="shared" si="12"/>
        <v>114150400</v>
      </c>
    </row>
    <row r="548" spans="1:5" ht="17" thickBot="1" x14ac:dyDescent="0.25">
      <c r="A548" s="48">
        <v>45131</v>
      </c>
      <c r="B548" s="25"/>
      <c r="C548" s="12">
        <v>123968000</v>
      </c>
      <c r="D548" s="12"/>
      <c r="E548" s="12">
        <f t="shared" si="12"/>
        <v>129316800</v>
      </c>
    </row>
    <row r="549" spans="1:5" x14ac:dyDescent="0.2">
      <c r="A549" s="48">
        <v>45132</v>
      </c>
      <c r="B549" s="24"/>
      <c r="C549" s="12">
        <v>110912000</v>
      </c>
      <c r="D549" s="12"/>
      <c r="E549" s="12">
        <f t="shared" si="12"/>
        <v>133996444.44444445</v>
      </c>
    </row>
    <row r="550" spans="1:5" x14ac:dyDescent="0.2">
      <c r="A550" s="48">
        <v>45133</v>
      </c>
      <c r="B550" s="23"/>
      <c r="C550" s="12">
        <v>134608000</v>
      </c>
      <c r="D550" s="12"/>
      <c r="E550" s="12">
        <f t="shared" si="12"/>
        <v>138904000</v>
      </c>
    </row>
    <row r="551" spans="1:5" x14ac:dyDescent="0.2">
      <c r="A551" s="48">
        <v>45134</v>
      </c>
      <c r="B551" s="23"/>
      <c r="C551" s="12">
        <v>158560000</v>
      </c>
      <c r="D551" s="12"/>
      <c r="E551" s="12">
        <f t="shared" si="12"/>
        <v>143926857.14285713</v>
      </c>
    </row>
    <row r="552" spans="1:5" x14ac:dyDescent="0.2">
      <c r="A552" s="48">
        <v>45137</v>
      </c>
      <c r="B552" s="23"/>
      <c r="C552" s="12">
        <v>232608000</v>
      </c>
      <c r="D552" s="12"/>
      <c r="E552" s="12">
        <f t="shared" si="12"/>
        <v>149306666.66666666</v>
      </c>
    </row>
    <row r="553" spans="1:5" x14ac:dyDescent="0.2">
      <c r="A553" s="48">
        <v>45138</v>
      </c>
      <c r="B553" s="23"/>
      <c r="C553" s="12"/>
      <c r="D553" s="12"/>
      <c r="E553" s="12">
        <f t="shared" si="12"/>
        <v>152131200</v>
      </c>
    </row>
    <row r="554" spans="1:5" x14ac:dyDescent="0.2">
      <c r="A554" s="48">
        <v>45139</v>
      </c>
      <c r="B554" s="23" t="s">
        <v>43</v>
      </c>
      <c r="C554" s="12"/>
      <c r="D554" s="12"/>
      <c r="E554" s="12">
        <f t="shared" si="12"/>
        <v>159172000</v>
      </c>
    </row>
    <row r="555" spans="1:5" ht="17" thickBot="1" x14ac:dyDescent="0.25">
      <c r="A555" s="48"/>
      <c r="B555" s="25"/>
      <c r="C555" s="12"/>
      <c r="D555" s="12"/>
      <c r="E555" s="12"/>
    </row>
    <row r="556" spans="1:5" x14ac:dyDescent="0.2">
      <c r="A556" s="12"/>
      <c r="B556" s="24"/>
      <c r="C556" s="12"/>
      <c r="D556" s="12"/>
      <c r="E556" s="12"/>
    </row>
    <row r="557" spans="1:5" x14ac:dyDescent="0.2">
      <c r="B557" s="23"/>
    </row>
    <row r="558" spans="1:5" x14ac:dyDescent="0.2">
      <c r="B558" s="23"/>
    </row>
    <row r="559" spans="1:5" x14ac:dyDescent="0.2">
      <c r="B559" s="23"/>
    </row>
    <row r="560" spans="1:5" x14ac:dyDescent="0.2">
      <c r="B560" s="23"/>
    </row>
    <row r="561" spans="2:2" x14ac:dyDescent="0.2">
      <c r="B561" s="56"/>
    </row>
    <row r="562" spans="2:2" x14ac:dyDescent="0.2">
      <c r="B562" s="56"/>
    </row>
    <row r="563" spans="2:2" x14ac:dyDescent="0.2">
      <c r="B563" s="56"/>
    </row>
    <row r="564" spans="2:2" x14ac:dyDescent="0.2">
      <c r="B564" s="56"/>
    </row>
    <row r="565" spans="2:2" x14ac:dyDescent="0.2">
      <c r="B565" s="56"/>
    </row>
    <row r="566" spans="2:2" x14ac:dyDescent="0.2">
      <c r="B566" s="23"/>
    </row>
    <row r="567" spans="2:2" x14ac:dyDescent="0.2">
      <c r="B567" s="23"/>
    </row>
    <row r="568" spans="2:2" x14ac:dyDescent="0.2">
      <c r="B568" s="23"/>
    </row>
    <row r="569" spans="2:2" ht="17" thickBot="1" x14ac:dyDescent="0.25">
      <c r="B569" s="25"/>
    </row>
    <row r="570" spans="2:2" x14ac:dyDescent="0.2">
      <c r="B570" s="24"/>
    </row>
    <row r="571" spans="2:2" x14ac:dyDescent="0.2">
      <c r="B571" s="23"/>
    </row>
    <row r="572" spans="2:2" x14ac:dyDescent="0.2">
      <c r="B572" s="23"/>
    </row>
    <row r="573" spans="2:2" x14ac:dyDescent="0.2">
      <c r="B573" s="23"/>
    </row>
    <row r="574" spans="2:2" x14ac:dyDescent="0.2">
      <c r="B574" s="23"/>
    </row>
    <row r="575" spans="2:2" x14ac:dyDescent="0.2">
      <c r="B575" s="23"/>
    </row>
    <row r="576" spans="2:2" ht="17" thickBot="1" x14ac:dyDescent="0.25">
      <c r="B576" s="25"/>
    </row>
    <row r="577" spans="2:2" x14ac:dyDescent="0.2">
      <c r="B577" s="24"/>
    </row>
    <row r="578" spans="2:2" x14ac:dyDescent="0.2">
      <c r="B578" s="23"/>
    </row>
    <row r="579" spans="2:2" x14ac:dyDescent="0.2">
      <c r="B579" s="23"/>
    </row>
    <row r="580" spans="2:2" x14ac:dyDescent="0.2">
      <c r="B580" s="23"/>
    </row>
    <row r="581" spans="2:2" x14ac:dyDescent="0.2">
      <c r="B581" s="23"/>
    </row>
    <row r="582" spans="2:2" x14ac:dyDescent="0.2">
      <c r="B582" s="23"/>
    </row>
    <row r="583" spans="2:2" ht="17" thickBot="1" x14ac:dyDescent="0.25">
      <c r="B583" s="25"/>
    </row>
    <row r="584" spans="2:2" x14ac:dyDescent="0.2">
      <c r="B584" s="24"/>
    </row>
    <row r="585" spans="2:2" x14ac:dyDescent="0.2">
      <c r="B585" s="23"/>
    </row>
    <row r="586" spans="2:2" x14ac:dyDescent="0.2">
      <c r="B586" s="23"/>
    </row>
    <row r="587" spans="2:2" x14ac:dyDescent="0.2">
      <c r="B587" s="23"/>
    </row>
    <row r="588" spans="2:2" x14ac:dyDescent="0.2">
      <c r="B588" s="23"/>
    </row>
    <row r="589" spans="2:2" x14ac:dyDescent="0.2">
      <c r="B589" s="23"/>
    </row>
    <row r="590" spans="2:2" x14ac:dyDescent="0.2">
      <c r="B590" s="26"/>
    </row>
    <row r="591" spans="2:2" x14ac:dyDescent="0.2">
      <c r="B591" s="23"/>
    </row>
    <row r="592" spans="2:2" x14ac:dyDescent="0.2">
      <c r="B592" s="23"/>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5A2CF2-D855-0E44-8106-9DBC962248CA}">
  <sheetPr>
    <pageSetUpPr fitToPage="1"/>
  </sheetPr>
  <dimension ref="A1:DW2470"/>
  <sheetViews>
    <sheetView showGridLines="0" zoomScale="46" zoomScaleNormal="46" workbookViewId="0">
      <pane xSplit="5" ySplit="1" topLeftCell="AB81" activePane="bottomRight" state="frozen"/>
      <selection pane="topRight" activeCell="F1" sqref="F1"/>
      <selection pane="bottomLeft" activeCell="A2" sqref="A2"/>
      <selection pane="bottomRight" activeCell="A69" sqref="A69:XFD69"/>
    </sheetView>
  </sheetViews>
  <sheetFormatPr baseColWidth="10" defaultRowHeight="16" x14ac:dyDescent="0.2"/>
  <cols>
    <col min="1" max="1" width="8.83203125" customWidth="1"/>
    <col min="2" max="2" width="8.1640625" customWidth="1"/>
    <col min="3" max="3" width="9" customWidth="1"/>
    <col min="4" max="5" width="1.5" customWidth="1"/>
    <col min="6" max="44" width="4.1640625" style="12" customWidth="1"/>
    <col min="45" max="45" width="5.6640625" customWidth="1"/>
    <col min="46" max="46" width="3.5" customWidth="1"/>
    <col min="47" max="71" width="6.33203125" customWidth="1"/>
    <col min="72" max="72" width="9.33203125" customWidth="1"/>
    <col min="73" max="82" width="6.33203125" customWidth="1"/>
    <col min="83" max="83" width="10.1640625" customWidth="1"/>
    <col min="84" max="85" width="10.33203125" customWidth="1"/>
    <col min="86" max="86" width="13.5" customWidth="1"/>
    <col min="87" max="87" width="10.5" customWidth="1"/>
    <col min="88" max="88" width="16.1640625" customWidth="1"/>
    <col min="89" max="127" width="10.83203125" customWidth="1"/>
  </cols>
  <sheetData>
    <row r="1" spans="1:127" s="1" customFormat="1" ht="96" x14ac:dyDescent="0.2">
      <c r="A1" s="1" t="s">
        <v>97</v>
      </c>
      <c r="B1" s="1" t="s">
        <v>104</v>
      </c>
      <c r="C1" s="4" t="s">
        <v>40</v>
      </c>
      <c r="D1" s="1" t="s">
        <v>0</v>
      </c>
      <c r="F1" s="2" t="s">
        <v>1</v>
      </c>
      <c r="G1" s="2" t="s">
        <v>2</v>
      </c>
      <c r="H1" s="2" t="s">
        <v>3</v>
      </c>
      <c r="I1" s="2" t="s">
        <v>4</v>
      </c>
      <c r="J1" s="2" t="s">
        <v>5</v>
      </c>
      <c r="K1" s="2" t="s">
        <v>6</v>
      </c>
      <c r="L1" s="2" t="s">
        <v>7</v>
      </c>
      <c r="M1" s="2" t="s">
        <v>8</v>
      </c>
      <c r="N1" s="2" t="s">
        <v>9</v>
      </c>
      <c r="O1" s="2" t="s">
        <v>10</v>
      </c>
      <c r="P1" s="2" t="s">
        <v>11</v>
      </c>
      <c r="Q1" s="2" t="s">
        <v>12</v>
      </c>
      <c r="R1" s="2" t="s">
        <v>13</v>
      </c>
      <c r="S1" s="2" t="s">
        <v>14</v>
      </c>
      <c r="T1" s="2" t="s">
        <v>15</v>
      </c>
      <c r="U1" s="2" t="s">
        <v>16</v>
      </c>
      <c r="V1" s="2" t="s">
        <v>17</v>
      </c>
      <c r="W1" s="2" t="s">
        <v>18</v>
      </c>
      <c r="X1" s="2" t="s">
        <v>19</v>
      </c>
      <c r="Y1" s="2" t="s">
        <v>20</v>
      </c>
      <c r="Z1" s="2" t="s">
        <v>21</v>
      </c>
      <c r="AA1" s="2" t="s">
        <v>22</v>
      </c>
      <c r="AB1" s="2" t="s">
        <v>23</v>
      </c>
      <c r="AC1" s="2" t="s">
        <v>24</v>
      </c>
      <c r="AD1" s="2" t="s">
        <v>25</v>
      </c>
      <c r="AE1" s="2" t="s">
        <v>26</v>
      </c>
      <c r="AF1" s="2" t="s">
        <v>27</v>
      </c>
      <c r="AG1" s="2" t="s">
        <v>28</v>
      </c>
      <c r="AH1" s="2" t="s">
        <v>29</v>
      </c>
      <c r="AI1" s="2" t="s">
        <v>30</v>
      </c>
      <c r="AJ1" s="2" t="s">
        <v>31</v>
      </c>
      <c r="AK1" s="2" t="s">
        <v>32</v>
      </c>
      <c r="AL1" s="2" t="s">
        <v>33</v>
      </c>
      <c r="AM1" s="2" t="s">
        <v>34</v>
      </c>
      <c r="AN1" s="2" t="s">
        <v>35</v>
      </c>
      <c r="AO1" s="2" t="s">
        <v>36</v>
      </c>
      <c r="AP1" s="2" t="s">
        <v>37</v>
      </c>
      <c r="AQ1" s="2" t="s">
        <v>38</v>
      </c>
      <c r="AR1" s="3" t="s">
        <v>104</v>
      </c>
      <c r="AS1" s="3"/>
      <c r="AT1" s="2" t="s">
        <v>0</v>
      </c>
      <c r="AU1" s="2" t="s">
        <v>1</v>
      </c>
      <c r="AV1" s="2" t="s">
        <v>2</v>
      </c>
      <c r="AW1" s="2" t="s">
        <v>3</v>
      </c>
      <c r="AX1" s="2" t="s">
        <v>4</v>
      </c>
      <c r="AY1" s="2" t="s">
        <v>5</v>
      </c>
      <c r="AZ1" s="2" t="s">
        <v>6</v>
      </c>
      <c r="BA1" s="2" t="s">
        <v>7</v>
      </c>
      <c r="BB1" s="2" t="s">
        <v>8</v>
      </c>
      <c r="BC1" s="2" t="s">
        <v>9</v>
      </c>
      <c r="BD1" s="2" t="s">
        <v>10</v>
      </c>
      <c r="BE1" s="2" t="s">
        <v>11</v>
      </c>
      <c r="BF1" s="2" t="s">
        <v>12</v>
      </c>
      <c r="BG1" s="2" t="s">
        <v>13</v>
      </c>
      <c r="BH1" s="2" t="s">
        <v>14</v>
      </c>
      <c r="BI1" s="2" t="s">
        <v>15</v>
      </c>
      <c r="BJ1" s="2" t="s">
        <v>16</v>
      </c>
      <c r="BK1" s="2" t="s">
        <v>17</v>
      </c>
      <c r="BL1" s="2" t="s">
        <v>18</v>
      </c>
      <c r="BM1" s="2" t="s">
        <v>19</v>
      </c>
      <c r="BN1" s="2" t="s">
        <v>20</v>
      </c>
      <c r="BO1" s="2" t="s">
        <v>21</v>
      </c>
      <c r="BP1" s="2" t="s">
        <v>22</v>
      </c>
      <c r="BQ1" s="2" t="s">
        <v>23</v>
      </c>
      <c r="BR1" s="2" t="s">
        <v>24</v>
      </c>
      <c r="BS1" s="2" t="s">
        <v>25</v>
      </c>
      <c r="BT1" s="2" t="s">
        <v>26</v>
      </c>
      <c r="BU1" s="2" t="s">
        <v>27</v>
      </c>
      <c r="BV1" s="2" t="s">
        <v>28</v>
      </c>
      <c r="BW1" s="2" t="s">
        <v>29</v>
      </c>
      <c r="BX1" s="2" t="s">
        <v>30</v>
      </c>
      <c r="BY1" s="2" t="s">
        <v>31</v>
      </c>
      <c r="BZ1" s="2" t="s">
        <v>32</v>
      </c>
      <c r="CA1" s="2" t="s">
        <v>33</v>
      </c>
      <c r="CB1" s="2" t="s">
        <v>34</v>
      </c>
      <c r="CC1" s="2" t="s">
        <v>35</v>
      </c>
      <c r="CD1" s="2" t="s">
        <v>36</v>
      </c>
      <c r="CE1" s="2" t="s">
        <v>37</v>
      </c>
      <c r="CF1" s="2" t="s">
        <v>39</v>
      </c>
      <c r="CG1" s="4" t="s">
        <v>40</v>
      </c>
      <c r="CH1" s="4" t="s">
        <v>41</v>
      </c>
      <c r="CI1" s="5"/>
      <c r="CJ1" s="1" t="s">
        <v>0</v>
      </c>
      <c r="CK1" s="5" t="s">
        <v>42</v>
      </c>
      <c r="CL1" s="5" t="s">
        <v>1</v>
      </c>
      <c r="CM1" s="5" t="s">
        <v>2</v>
      </c>
      <c r="CN1" s="5" t="s">
        <v>3</v>
      </c>
      <c r="CO1" s="5" t="s">
        <v>4</v>
      </c>
      <c r="CP1" s="5" t="s">
        <v>5</v>
      </c>
      <c r="CQ1" s="5" t="s">
        <v>6</v>
      </c>
      <c r="CR1" s="5" t="s">
        <v>7</v>
      </c>
      <c r="CS1" s="5" t="s">
        <v>8</v>
      </c>
      <c r="CT1" s="5" t="s">
        <v>9</v>
      </c>
      <c r="CU1" s="5" t="s">
        <v>10</v>
      </c>
      <c r="CV1" s="5" t="s">
        <v>11</v>
      </c>
      <c r="CW1" s="5" t="s">
        <v>12</v>
      </c>
      <c r="CX1" s="5" t="s">
        <v>13</v>
      </c>
      <c r="CY1" s="5" t="s">
        <v>14</v>
      </c>
      <c r="CZ1" s="5" t="s">
        <v>15</v>
      </c>
      <c r="DA1" s="5" t="s">
        <v>16</v>
      </c>
      <c r="DB1" s="5" t="s">
        <v>17</v>
      </c>
      <c r="DC1" s="5" t="s">
        <v>18</v>
      </c>
      <c r="DD1" s="5" t="s">
        <v>19</v>
      </c>
      <c r="DE1" s="5" t="s">
        <v>20</v>
      </c>
      <c r="DF1" s="6" t="s">
        <v>21</v>
      </c>
      <c r="DG1" s="5" t="s">
        <v>22</v>
      </c>
      <c r="DH1" s="5" t="s">
        <v>23</v>
      </c>
      <c r="DI1" s="5" t="s">
        <v>29</v>
      </c>
      <c r="DJ1" s="5" t="s">
        <v>24</v>
      </c>
      <c r="DK1" s="5" t="s">
        <v>25</v>
      </c>
      <c r="DL1" s="5" t="s">
        <v>28</v>
      </c>
      <c r="DM1" s="5" t="s">
        <v>26</v>
      </c>
      <c r="DN1" s="5" t="s">
        <v>27</v>
      </c>
      <c r="DO1" s="5" t="s">
        <v>30</v>
      </c>
      <c r="DP1" s="5" t="s">
        <v>31</v>
      </c>
      <c r="DQ1" s="5" t="s">
        <v>32</v>
      </c>
      <c r="DR1" s="5" t="s">
        <v>33</v>
      </c>
      <c r="DS1" s="5" t="s">
        <v>34</v>
      </c>
      <c r="DT1" s="5" t="s">
        <v>35</v>
      </c>
      <c r="DU1" s="5" t="s">
        <v>36</v>
      </c>
      <c r="DV1" s="5" t="s">
        <v>37</v>
      </c>
      <c r="DW1" s="5" t="s">
        <v>38</v>
      </c>
    </row>
    <row r="2" spans="1:127" x14ac:dyDescent="0.2">
      <c r="A2">
        <v>2020</v>
      </c>
      <c r="B2">
        <v>52</v>
      </c>
      <c r="C2">
        <v>1916.8571428571429</v>
      </c>
      <c r="F2" s="7">
        <v>20.481927710843372</v>
      </c>
      <c r="G2" s="8">
        <v>3.6144578313253013</v>
      </c>
      <c r="H2" s="8">
        <v>21.686746987951807</v>
      </c>
      <c r="I2" s="8">
        <v>54.216867469879517</v>
      </c>
      <c r="J2" s="8">
        <v>0</v>
      </c>
      <c r="K2" s="8">
        <v>0</v>
      </c>
      <c r="L2" s="8">
        <v>0</v>
      </c>
      <c r="M2" s="8">
        <v>0</v>
      </c>
      <c r="N2" s="8">
        <v>0</v>
      </c>
      <c r="O2" s="8">
        <v>0</v>
      </c>
      <c r="P2" s="8">
        <v>0</v>
      </c>
      <c r="Q2" s="8">
        <v>0</v>
      </c>
      <c r="R2" s="8">
        <v>0</v>
      </c>
      <c r="S2" s="8">
        <v>0</v>
      </c>
      <c r="T2" s="8">
        <v>0</v>
      </c>
      <c r="U2" s="8">
        <v>0</v>
      </c>
      <c r="V2" s="8">
        <v>0</v>
      </c>
      <c r="W2" s="8">
        <v>0</v>
      </c>
      <c r="X2" s="8">
        <v>0</v>
      </c>
      <c r="Y2" s="8">
        <v>0</v>
      </c>
      <c r="Z2" s="8">
        <v>0</v>
      </c>
      <c r="AA2" s="8">
        <v>0</v>
      </c>
      <c r="AB2" s="8">
        <v>0</v>
      </c>
      <c r="AC2" s="8">
        <v>0</v>
      </c>
      <c r="AD2" s="8">
        <v>0</v>
      </c>
      <c r="AE2" s="8">
        <v>0</v>
      </c>
      <c r="AF2" s="8">
        <v>0</v>
      </c>
      <c r="AG2" s="8">
        <v>0</v>
      </c>
      <c r="AH2" s="8">
        <v>0</v>
      </c>
      <c r="AI2" s="8">
        <v>0</v>
      </c>
      <c r="AJ2" s="8">
        <v>0</v>
      </c>
      <c r="AK2" s="8">
        <v>0</v>
      </c>
      <c r="AL2" s="8">
        <v>0</v>
      </c>
      <c r="AM2" s="8">
        <v>0</v>
      </c>
      <c r="AN2" s="8">
        <v>0</v>
      </c>
      <c r="AO2" s="8">
        <v>0</v>
      </c>
      <c r="AP2" s="8">
        <v>0</v>
      </c>
      <c r="AQ2" s="8">
        <v>0</v>
      </c>
      <c r="AR2" s="9">
        <v>52</v>
      </c>
      <c r="AS2" s="10">
        <f t="shared" ref="AS2:AS33" si="0">SUM(E2:AQ2)</f>
        <v>100</v>
      </c>
      <c r="AT2" s="11"/>
      <c r="AU2" s="12">
        <f t="shared" ref="AU2:BD3" si="1">F2*CL2/100</f>
        <v>392.60929432013768</v>
      </c>
      <c r="AV2" s="12">
        <f t="shared" si="1"/>
        <v>69.283993115318424</v>
      </c>
      <c r="AW2" s="12">
        <f t="shared" si="1"/>
        <v>415.70395869191054</v>
      </c>
      <c r="AX2" s="12">
        <f t="shared" si="1"/>
        <v>1039.2598967297763</v>
      </c>
      <c r="AY2" s="12">
        <f t="shared" si="1"/>
        <v>0</v>
      </c>
      <c r="AZ2" s="12">
        <f t="shared" si="1"/>
        <v>0</v>
      </c>
      <c r="BA2" s="12">
        <f t="shared" si="1"/>
        <v>0</v>
      </c>
      <c r="BB2" s="12">
        <f t="shared" si="1"/>
        <v>0</v>
      </c>
      <c r="BC2" s="12">
        <f t="shared" si="1"/>
        <v>0</v>
      </c>
      <c r="BD2" s="12">
        <f t="shared" si="1"/>
        <v>0</v>
      </c>
      <c r="BE2" s="12">
        <f t="shared" ref="BE2:BN3" si="2">P2*CV2/100</f>
        <v>0</v>
      </c>
      <c r="BF2" s="12">
        <f t="shared" si="2"/>
        <v>0</v>
      </c>
      <c r="BG2" s="12">
        <f t="shared" si="2"/>
        <v>0</v>
      </c>
      <c r="BH2" s="12">
        <f t="shared" si="2"/>
        <v>0</v>
      </c>
      <c r="BI2" s="12">
        <f t="shared" si="2"/>
        <v>0</v>
      </c>
      <c r="BJ2" s="12">
        <f t="shared" si="2"/>
        <v>0</v>
      </c>
      <c r="BK2" s="12">
        <f t="shared" si="2"/>
        <v>0</v>
      </c>
      <c r="BL2" s="12">
        <f t="shared" si="2"/>
        <v>0</v>
      </c>
      <c r="BM2" s="12">
        <f t="shared" si="2"/>
        <v>0</v>
      </c>
      <c r="BN2" s="12">
        <f t="shared" si="2"/>
        <v>0</v>
      </c>
      <c r="BO2" s="12">
        <f t="shared" ref="BO2:BQ3" si="3">Z2*DF2/100</f>
        <v>0</v>
      </c>
      <c r="BP2" s="12">
        <f t="shared" si="3"/>
        <v>0</v>
      </c>
      <c r="BQ2" s="12">
        <f t="shared" si="3"/>
        <v>0</v>
      </c>
      <c r="BR2" s="12">
        <f>AC2*DJ2/100</f>
        <v>0</v>
      </c>
      <c r="BS2" s="12">
        <f>AD2*DK2/100</f>
        <v>0</v>
      </c>
      <c r="BT2" s="12">
        <f>AE2*DM2/100</f>
        <v>0</v>
      </c>
      <c r="BU2" s="12">
        <f>AF2*DN2/100</f>
        <v>0</v>
      </c>
      <c r="BV2" s="12">
        <f t="shared" ref="BV2:BV65" si="4">AG2*DL2/100</f>
        <v>0</v>
      </c>
      <c r="BW2" s="12">
        <f t="shared" ref="BW2:BW65" si="5">AH2*DI2/100</f>
        <v>0</v>
      </c>
      <c r="BX2" s="12">
        <f t="shared" ref="BX2:CF3" si="6">AI2*DO2/100</f>
        <v>0</v>
      </c>
      <c r="BY2" s="12">
        <f t="shared" si="6"/>
        <v>0</v>
      </c>
      <c r="BZ2" s="12">
        <f t="shared" si="6"/>
        <v>0</v>
      </c>
      <c r="CA2" s="12">
        <f t="shared" si="6"/>
        <v>0</v>
      </c>
      <c r="CB2" s="12">
        <f t="shared" si="6"/>
        <v>0</v>
      </c>
      <c r="CC2" s="12">
        <f t="shared" si="6"/>
        <v>0</v>
      </c>
      <c r="CD2" s="12">
        <f t="shared" si="6"/>
        <v>0</v>
      </c>
      <c r="CE2" s="12">
        <f t="shared" si="6"/>
        <v>0</v>
      </c>
      <c r="CF2" s="12">
        <f t="shared" si="6"/>
        <v>0</v>
      </c>
      <c r="CG2" s="13">
        <v>1916.8570999999999</v>
      </c>
      <c r="CH2">
        <f t="shared" ref="CH2:CH65" si="7">SUM(AU2:CF2)</f>
        <v>1916.8571428571429</v>
      </c>
      <c r="CJ2">
        <f t="shared" ref="CJ2:CJ65" si="8">AR2*DX2/100</f>
        <v>0</v>
      </c>
      <c r="CK2">
        <v>1916.8571428571429</v>
      </c>
      <c r="CL2">
        <v>1916.8571428571429</v>
      </c>
      <c r="CM2">
        <v>1916.8571428571429</v>
      </c>
      <c r="CN2">
        <v>1916.8571428571429</v>
      </c>
      <c r="CO2">
        <v>1916.8571428571429</v>
      </c>
      <c r="CP2">
        <v>1916.8571428571429</v>
      </c>
      <c r="CQ2">
        <v>1916.8571428571429</v>
      </c>
      <c r="CR2">
        <v>1916.8571428571429</v>
      </c>
      <c r="CS2">
        <v>1916.8571428571429</v>
      </c>
      <c r="CT2">
        <v>1916.8571428571429</v>
      </c>
      <c r="CU2">
        <v>1916.8571428571429</v>
      </c>
      <c r="CV2">
        <v>1916.8571428571429</v>
      </c>
      <c r="CW2">
        <v>1916.8571428571429</v>
      </c>
      <c r="CX2">
        <v>1916.8571428571429</v>
      </c>
      <c r="CY2">
        <v>1916.8571428571429</v>
      </c>
      <c r="CZ2">
        <v>1916.8571428571429</v>
      </c>
      <c r="DA2">
        <v>1916.8571428571429</v>
      </c>
      <c r="DB2">
        <v>1916.8571428571429</v>
      </c>
      <c r="DC2">
        <v>1916.8571428571429</v>
      </c>
      <c r="DD2">
        <v>1916.8571428571429</v>
      </c>
      <c r="DE2">
        <v>1916.8571428571429</v>
      </c>
      <c r="DF2">
        <v>1916.8571428571429</v>
      </c>
      <c r="DG2">
        <v>1916.8571428571429</v>
      </c>
      <c r="DH2">
        <v>1916.8571428571429</v>
      </c>
      <c r="DI2">
        <v>1916.8571428571429</v>
      </c>
      <c r="DJ2">
        <v>1916.8571428571429</v>
      </c>
      <c r="DK2">
        <v>1916.8571428571429</v>
      </c>
      <c r="DL2">
        <v>1916.8571428571429</v>
      </c>
      <c r="DM2">
        <v>1916.8571428571429</v>
      </c>
      <c r="DN2">
        <v>1916.8571428571429</v>
      </c>
      <c r="DO2">
        <v>1916.8571428571429</v>
      </c>
      <c r="DP2">
        <v>1916.8571428571429</v>
      </c>
      <c r="DQ2">
        <v>1916.8571428571429</v>
      </c>
      <c r="DR2">
        <v>1916.8571428571429</v>
      </c>
      <c r="DS2">
        <v>1916.8571428571429</v>
      </c>
      <c r="DT2">
        <v>1916.8571428571429</v>
      </c>
      <c r="DU2">
        <v>1916.8571428571429</v>
      </c>
      <c r="DV2">
        <v>1916.8571428571429</v>
      </c>
      <c r="DW2">
        <v>1916.8571428571429</v>
      </c>
    </row>
    <row r="3" spans="1:127" x14ac:dyDescent="0.2">
      <c r="A3">
        <v>2020</v>
      </c>
      <c r="B3">
        <v>53</v>
      </c>
      <c r="C3">
        <v>2125.1428571428573</v>
      </c>
      <c r="F3" s="7">
        <v>19.753086419753085</v>
      </c>
      <c r="G3" s="8">
        <v>16.049382716049383</v>
      </c>
      <c r="H3" s="8">
        <v>16.049382716049383</v>
      </c>
      <c r="I3" s="8">
        <v>48.148148148148145</v>
      </c>
      <c r="J3" s="8">
        <v>0</v>
      </c>
      <c r="K3" s="8">
        <v>0</v>
      </c>
      <c r="L3" s="8">
        <v>0</v>
      </c>
      <c r="M3" s="8">
        <v>0</v>
      </c>
      <c r="N3" s="8">
        <v>0</v>
      </c>
      <c r="O3" s="8">
        <v>0</v>
      </c>
      <c r="P3" s="8">
        <v>0</v>
      </c>
      <c r="Q3" s="8">
        <v>0</v>
      </c>
      <c r="R3" s="8">
        <v>0</v>
      </c>
      <c r="S3" s="8">
        <v>0</v>
      </c>
      <c r="T3" s="8">
        <v>0</v>
      </c>
      <c r="U3" s="8">
        <v>0</v>
      </c>
      <c r="V3" s="8">
        <v>0</v>
      </c>
      <c r="W3" s="8">
        <v>0</v>
      </c>
      <c r="X3" s="8">
        <v>0</v>
      </c>
      <c r="Y3" s="8">
        <v>0</v>
      </c>
      <c r="Z3" s="8">
        <v>0</v>
      </c>
      <c r="AA3" s="8">
        <v>0</v>
      </c>
      <c r="AB3" s="8">
        <v>0</v>
      </c>
      <c r="AC3" s="8">
        <v>0</v>
      </c>
      <c r="AD3" s="8">
        <v>0</v>
      </c>
      <c r="AE3" s="8">
        <v>0</v>
      </c>
      <c r="AF3" s="8">
        <v>0</v>
      </c>
      <c r="AG3" s="8">
        <v>0</v>
      </c>
      <c r="AH3" s="8">
        <v>0</v>
      </c>
      <c r="AI3" s="8">
        <v>0</v>
      </c>
      <c r="AJ3" s="8">
        <v>0</v>
      </c>
      <c r="AK3" s="8">
        <v>0</v>
      </c>
      <c r="AL3" s="8">
        <v>0</v>
      </c>
      <c r="AM3" s="8">
        <v>0</v>
      </c>
      <c r="AN3" s="8">
        <v>0</v>
      </c>
      <c r="AO3" s="8">
        <v>0</v>
      </c>
      <c r="AP3" s="8">
        <v>0</v>
      </c>
      <c r="AQ3" s="8">
        <v>0</v>
      </c>
      <c r="AR3" s="9">
        <v>53</v>
      </c>
      <c r="AS3" s="10">
        <f t="shared" si="0"/>
        <v>100</v>
      </c>
      <c r="AT3" s="11"/>
      <c r="AU3" s="12">
        <f t="shared" si="1"/>
        <v>419.78130511463843</v>
      </c>
      <c r="AV3" s="12">
        <f t="shared" si="1"/>
        <v>341.0723104056438</v>
      </c>
      <c r="AW3" s="12">
        <f t="shared" si="1"/>
        <v>341.0723104056438</v>
      </c>
      <c r="AX3" s="12">
        <f t="shared" si="1"/>
        <v>1023.2169312169312</v>
      </c>
      <c r="AY3" s="12">
        <f t="shared" si="1"/>
        <v>0</v>
      </c>
      <c r="AZ3" s="12">
        <f t="shared" si="1"/>
        <v>0</v>
      </c>
      <c r="BA3" s="12">
        <f t="shared" si="1"/>
        <v>0</v>
      </c>
      <c r="BB3" s="12">
        <f t="shared" si="1"/>
        <v>0</v>
      </c>
      <c r="BC3" s="12">
        <f t="shared" si="1"/>
        <v>0</v>
      </c>
      <c r="BD3" s="12">
        <f t="shared" si="1"/>
        <v>0</v>
      </c>
      <c r="BE3" s="12">
        <f t="shared" si="2"/>
        <v>0</v>
      </c>
      <c r="BF3" s="12">
        <f t="shared" si="2"/>
        <v>0</v>
      </c>
      <c r="BG3" s="12">
        <f t="shared" si="2"/>
        <v>0</v>
      </c>
      <c r="BH3" s="12">
        <f t="shared" si="2"/>
        <v>0</v>
      </c>
      <c r="BI3" s="12">
        <f t="shared" si="2"/>
        <v>0</v>
      </c>
      <c r="BJ3" s="12">
        <f t="shared" si="2"/>
        <v>0</v>
      </c>
      <c r="BK3" s="12">
        <f t="shared" si="2"/>
        <v>0</v>
      </c>
      <c r="BL3" s="12">
        <f t="shared" si="2"/>
        <v>0</v>
      </c>
      <c r="BM3" s="12">
        <f t="shared" si="2"/>
        <v>0</v>
      </c>
      <c r="BN3" s="12">
        <f t="shared" si="2"/>
        <v>0</v>
      </c>
      <c r="BO3" s="12">
        <f t="shared" si="3"/>
        <v>0</v>
      </c>
      <c r="BP3" s="12">
        <f t="shared" si="3"/>
        <v>0</v>
      </c>
      <c r="BQ3" s="12">
        <f t="shared" si="3"/>
        <v>0</v>
      </c>
      <c r="BR3" s="12">
        <f>AC3*DJ3/100</f>
        <v>0</v>
      </c>
      <c r="BS3" s="12">
        <f>AD3*DK3/100</f>
        <v>0</v>
      </c>
      <c r="BT3" s="12">
        <f>AE3*DM3/100</f>
        <v>0</v>
      </c>
      <c r="BU3" s="12">
        <f>AF3*DN3/100</f>
        <v>0</v>
      </c>
      <c r="BV3" s="12">
        <f t="shared" si="4"/>
        <v>0</v>
      </c>
      <c r="BW3" s="12">
        <f t="shared" si="5"/>
        <v>0</v>
      </c>
      <c r="BX3" s="12">
        <f t="shared" si="6"/>
        <v>0</v>
      </c>
      <c r="BY3" s="12">
        <f t="shared" si="6"/>
        <v>0</v>
      </c>
      <c r="BZ3" s="12">
        <f t="shared" si="6"/>
        <v>0</v>
      </c>
      <c r="CA3" s="12">
        <f t="shared" si="6"/>
        <v>0</v>
      </c>
      <c r="CB3" s="12">
        <f t="shared" si="6"/>
        <v>0</v>
      </c>
      <c r="CC3" s="12">
        <f t="shared" si="6"/>
        <v>0</v>
      </c>
      <c r="CD3" s="12">
        <f t="shared" si="6"/>
        <v>0</v>
      </c>
      <c r="CE3" s="12">
        <f t="shared" si="6"/>
        <v>0</v>
      </c>
      <c r="CF3" s="12">
        <f t="shared" si="6"/>
        <v>0</v>
      </c>
      <c r="CG3" s="13">
        <v>2125.1428999999998</v>
      </c>
      <c r="CH3">
        <f t="shared" si="7"/>
        <v>2125.1428571428573</v>
      </c>
      <c r="CJ3">
        <f t="shared" si="8"/>
        <v>0</v>
      </c>
      <c r="CK3">
        <v>2125.1428571428573</v>
      </c>
      <c r="CL3">
        <v>2125.1428571428573</v>
      </c>
      <c r="CM3">
        <v>2125.1428571428573</v>
      </c>
      <c r="CN3">
        <v>2125.1428571428573</v>
      </c>
      <c r="CO3">
        <v>2125.1428571428573</v>
      </c>
      <c r="CP3">
        <v>2125.1428571428573</v>
      </c>
      <c r="CQ3">
        <v>2125.1428571428573</v>
      </c>
      <c r="CR3">
        <v>2125.1428571428573</v>
      </c>
      <c r="CS3">
        <v>2125.1428571428573</v>
      </c>
      <c r="CT3">
        <v>2125.1428571428573</v>
      </c>
      <c r="CU3">
        <v>2125.1428571428573</v>
      </c>
      <c r="CV3">
        <v>2125.1428571428573</v>
      </c>
      <c r="CW3">
        <v>2125.1428571428573</v>
      </c>
      <c r="CX3">
        <v>2125.1428571428573</v>
      </c>
      <c r="CY3">
        <v>2125.1428571428573</v>
      </c>
      <c r="CZ3">
        <v>2125.1428571428573</v>
      </c>
      <c r="DA3">
        <v>2125.1428571428573</v>
      </c>
      <c r="DB3">
        <v>2125.1428571428573</v>
      </c>
      <c r="DC3">
        <v>2125.1428571428573</v>
      </c>
      <c r="DD3">
        <v>2125.1428571428573</v>
      </c>
      <c r="DE3">
        <v>2125.1428571428573</v>
      </c>
      <c r="DF3">
        <v>2125.1428571428573</v>
      </c>
      <c r="DG3">
        <v>2125.1428571428573</v>
      </c>
      <c r="DH3">
        <v>2125.1428571428573</v>
      </c>
      <c r="DI3">
        <v>2125.1428571428573</v>
      </c>
      <c r="DJ3">
        <v>2125.1428571428573</v>
      </c>
      <c r="DK3">
        <v>2125.1428571428573</v>
      </c>
      <c r="DL3">
        <v>2125.1428571428573</v>
      </c>
      <c r="DM3">
        <v>2125.1428571428573</v>
      </c>
      <c r="DN3">
        <v>2125.1428571428573</v>
      </c>
      <c r="DO3">
        <v>2125.1428571428573</v>
      </c>
      <c r="DP3">
        <v>2125.1428571428573</v>
      </c>
      <c r="DQ3">
        <v>2125.1428571428573</v>
      </c>
      <c r="DR3">
        <v>2125.1428571428573</v>
      </c>
      <c r="DS3">
        <v>2125.1428571428573</v>
      </c>
      <c r="DT3">
        <v>2125.1428571428573</v>
      </c>
      <c r="DU3">
        <v>2125.1428571428573</v>
      </c>
      <c r="DV3">
        <v>2125.1428571428573</v>
      </c>
      <c r="DW3">
        <v>2125.1428571428573</v>
      </c>
    </row>
    <row r="4" spans="1:127" x14ac:dyDescent="0.2">
      <c r="B4">
        <v>1</v>
      </c>
      <c r="F4" s="7"/>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9">
        <v>1</v>
      </c>
      <c r="AS4" s="10"/>
      <c r="AT4" s="11"/>
      <c r="AU4" s="12"/>
      <c r="AV4" s="12"/>
      <c r="AW4" s="12"/>
      <c r="AX4" s="12"/>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3"/>
    </row>
    <row r="5" spans="1:127" x14ac:dyDescent="0.2">
      <c r="A5">
        <v>2021</v>
      </c>
      <c r="B5">
        <v>2</v>
      </c>
      <c r="C5">
        <v>1552.8571428571399</v>
      </c>
      <c r="F5" s="7">
        <v>41.172595520421609</v>
      </c>
      <c r="G5" s="8">
        <v>4.0843214756258233</v>
      </c>
      <c r="H5" s="8">
        <v>18.247694334650856</v>
      </c>
      <c r="I5" s="8">
        <v>25.889328063241106</v>
      </c>
      <c r="J5" s="8">
        <v>7.1146245059288535</v>
      </c>
      <c r="K5" s="8">
        <v>0</v>
      </c>
      <c r="L5" s="8">
        <v>0.39525691699604742</v>
      </c>
      <c r="M5" s="8">
        <v>0</v>
      </c>
      <c r="N5" s="8">
        <v>0</v>
      </c>
      <c r="O5" s="8">
        <v>0</v>
      </c>
      <c r="P5" s="8">
        <v>0</v>
      </c>
      <c r="Q5" s="8">
        <v>0</v>
      </c>
      <c r="R5" s="8">
        <v>3.0961791831357051</v>
      </c>
      <c r="S5" s="8">
        <v>0</v>
      </c>
      <c r="T5" s="8">
        <v>0</v>
      </c>
      <c r="U5" s="8">
        <v>0</v>
      </c>
      <c r="V5" s="8">
        <v>0</v>
      </c>
      <c r="W5" s="8">
        <v>0</v>
      </c>
      <c r="X5" s="8">
        <v>0</v>
      </c>
      <c r="Y5" s="8">
        <v>0</v>
      </c>
      <c r="Z5" s="8">
        <v>0</v>
      </c>
      <c r="AA5" s="8">
        <v>0</v>
      </c>
      <c r="AB5" s="8">
        <v>0</v>
      </c>
      <c r="AC5" s="8">
        <v>0</v>
      </c>
      <c r="AD5" s="8">
        <v>0</v>
      </c>
      <c r="AE5" s="8">
        <v>0</v>
      </c>
      <c r="AF5" s="8">
        <v>0</v>
      </c>
      <c r="AG5" s="8">
        <v>0</v>
      </c>
      <c r="AH5" s="8">
        <v>0</v>
      </c>
      <c r="AI5" s="8">
        <v>0</v>
      </c>
      <c r="AJ5" s="8">
        <v>0</v>
      </c>
      <c r="AK5" s="8">
        <v>0</v>
      </c>
      <c r="AL5" s="8">
        <v>0</v>
      </c>
      <c r="AM5" s="8">
        <v>0</v>
      </c>
      <c r="AN5" s="8">
        <v>0</v>
      </c>
      <c r="AO5" s="8">
        <v>0</v>
      </c>
      <c r="AP5" s="8">
        <v>0</v>
      </c>
      <c r="AQ5" s="8">
        <v>0</v>
      </c>
      <c r="AR5" s="9">
        <v>2</v>
      </c>
      <c r="AS5" s="10">
        <f t="shared" si="0"/>
        <v>100</v>
      </c>
      <c r="AT5" s="11"/>
      <c r="AU5" s="12">
        <f t="shared" ref="AU5:AU36" si="9">F5*CL5/100</f>
        <v>639.35159043854571</v>
      </c>
      <c r="AV5" s="12">
        <f t="shared" ref="AV5:AV36" si="10">G5*CM5/100</f>
        <v>63.423677771503733</v>
      </c>
      <c r="AW5" s="12">
        <f t="shared" ref="AW5:AW36" si="11">H5*CN5/100</f>
        <v>283.36062488236348</v>
      </c>
      <c r="AX5" s="12">
        <f t="shared" ref="AX5:AX36" si="12">I5*CO5/100</f>
        <v>402.02428006775756</v>
      </c>
      <c r="AY5" s="12">
        <f t="shared" ref="AY5:AY36" si="13">J5*CP5/100</f>
        <v>110.47995482778072</v>
      </c>
      <c r="AZ5" s="12">
        <f t="shared" ref="AZ5:AZ36" si="14">K5*CQ5/100</f>
        <v>0</v>
      </c>
      <c r="BA5" s="12">
        <f t="shared" ref="BA5:BA36" si="15">L5*CR5/100</f>
        <v>6.1377752682100386</v>
      </c>
      <c r="BB5" s="12">
        <f t="shared" ref="BB5:BB36" si="16">M5*CS5/100</f>
        <v>0</v>
      </c>
      <c r="BC5" s="12">
        <f t="shared" ref="BC5:BC36" si="17">N5*CT5/100</f>
        <v>0</v>
      </c>
      <c r="BD5" s="12">
        <f t="shared" ref="BD5:BD36" si="18">O5*CU5/100</f>
        <v>0</v>
      </c>
      <c r="BE5" s="12">
        <f t="shared" ref="BE5:BE36" si="19">P5*CV5/100</f>
        <v>0</v>
      </c>
      <c r="BF5" s="12">
        <f t="shared" ref="BF5:BF36" si="20">Q5*CW5/100</f>
        <v>0</v>
      </c>
      <c r="BG5" s="12">
        <f t="shared" ref="BG5:BG36" si="21">R5*CX5/100</f>
        <v>48.079239600978646</v>
      </c>
      <c r="BH5" s="12">
        <f t="shared" ref="BH5:BH36" si="22">S5*CY5/100</f>
        <v>0</v>
      </c>
      <c r="BI5" s="12">
        <f t="shared" ref="BI5:BI36" si="23">T5*CZ5/100</f>
        <v>0</v>
      </c>
      <c r="BJ5" s="12">
        <f t="shared" ref="BJ5:BJ36" si="24">U5*DA5/100</f>
        <v>0</v>
      </c>
      <c r="BK5" s="12">
        <f t="shared" ref="BK5:BK36" si="25">V5*DB5/100</f>
        <v>0</v>
      </c>
      <c r="BL5" s="12">
        <f t="shared" ref="BL5:BL36" si="26">W5*DC5/100</f>
        <v>0</v>
      </c>
      <c r="BM5" s="12">
        <f t="shared" ref="BM5:BM36" si="27">X5*DD5/100</f>
        <v>0</v>
      </c>
      <c r="BN5" s="12">
        <f t="shared" ref="BN5:BN36" si="28">Y5*DE5/100</f>
        <v>0</v>
      </c>
      <c r="BO5" s="12">
        <f t="shared" ref="BO5:BO36" si="29">Z5*DF5/100</f>
        <v>0</v>
      </c>
      <c r="BP5" s="12">
        <f t="shared" ref="BP5:BP36" si="30">AA5*DG5/100</f>
        <v>0</v>
      </c>
      <c r="BQ5" s="12">
        <f t="shared" ref="BQ5:BQ36" si="31">AB5*DH5/100</f>
        <v>0</v>
      </c>
      <c r="BR5" s="12">
        <f t="shared" ref="BR5:BR36" si="32">AC5*DJ5/100</f>
        <v>0</v>
      </c>
      <c r="BS5" s="12">
        <f t="shared" ref="BS5:BS36" si="33">AD5*DK5/100</f>
        <v>0</v>
      </c>
      <c r="BT5" s="12">
        <f t="shared" ref="BT5:BT36" si="34">AE5*DM5/100</f>
        <v>0</v>
      </c>
      <c r="BU5" s="12">
        <f t="shared" ref="BU5:BU36" si="35">AF5*DN5/100</f>
        <v>0</v>
      </c>
      <c r="BV5" s="12">
        <f t="shared" si="4"/>
        <v>0</v>
      </c>
      <c r="BW5" s="12">
        <f t="shared" si="5"/>
        <v>0</v>
      </c>
      <c r="BX5" s="12">
        <f t="shared" ref="BX5:BX36" si="36">AI5*DO5/100</f>
        <v>0</v>
      </c>
      <c r="BY5" s="12">
        <f t="shared" ref="BY5:BY36" si="37">AJ5*DP5/100</f>
        <v>0</v>
      </c>
      <c r="BZ5" s="12">
        <f t="shared" ref="BZ5:BZ36" si="38">AK5*DQ5/100</f>
        <v>0</v>
      </c>
      <c r="CA5" s="12">
        <f t="shared" ref="CA5:CA36" si="39">AL5*DR5/100</f>
        <v>0</v>
      </c>
      <c r="CB5" s="12">
        <f t="shared" ref="CB5:CB36" si="40">AM5*DS5/100</f>
        <v>0</v>
      </c>
      <c r="CC5" s="12">
        <f t="shared" ref="CC5:CC36" si="41">AN5*DT5/100</f>
        <v>0</v>
      </c>
      <c r="CD5" s="12">
        <f t="shared" ref="CD5:CD36" si="42">AO5*DU5/100</f>
        <v>0</v>
      </c>
      <c r="CE5" s="12">
        <f t="shared" ref="CE5:CE36" si="43">AP5*DV5/100</f>
        <v>0</v>
      </c>
      <c r="CF5" s="12">
        <f t="shared" ref="CF5:CF36" si="44">AQ5*DW5/100</f>
        <v>0</v>
      </c>
      <c r="CG5" s="13">
        <v>1552.8570999999999</v>
      </c>
      <c r="CH5">
        <f t="shared" si="7"/>
        <v>1552.8571428571397</v>
      </c>
      <c r="CJ5">
        <f t="shared" si="8"/>
        <v>0</v>
      </c>
      <c r="CK5">
        <v>1552.8571428571399</v>
      </c>
      <c r="CL5">
        <v>1552.8571428571399</v>
      </c>
      <c r="CM5">
        <v>1552.8571428571399</v>
      </c>
      <c r="CN5">
        <v>1552.8571428571399</v>
      </c>
      <c r="CO5">
        <v>1552.8571428571399</v>
      </c>
      <c r="CP5">
        <v>1552.8571428571399</v>
      </c>
      <c r="CQ5">
        <v>1552.8571428571399</v>
      </c>
      <c r="CR5">
        <v>1552.8571428571399</v>
      </c>
      <c r="CS5">
        <v>1552.8571428571399</v>
      </c>
      <c r="CT5">
        <v>1552.8571428571399</v>
      </c>
      <c r="CU5">
        <v>1552.8571428571399</v>
      </c>
      <c r="CV5">
        <v>1552.8571428571399</v>
      </c>
      <c r="CW5">
        <v>1552.8571428571399</v>
      </c>
      <c r="CX5">
        <v>1552.8571428571399</v>
      </c>
      <c r="CY5">
        <v>1552.8571428571399</v>
      </c>
      <c r="CZ5">
        <v>1552.8571428571399</v>
      </c>
      <c r="DA5">
        <v>1552.8571428571399</v>
      </c>
      <c r="DB5">
        <v>1552.8571428571399</v>
      </c>
      <c r="DC5">
        <v>1552.8571428571399</v>
      </c>
      <c r="DD5">
        <v>1552.8571428571399</v>
      </c>
      <c r="DE5">
        <v>1552.8571428571399</v>
      </c>
      <c r="DF5">
        <v>1552.8571428571399</v>
      </c>
      <c r="DG5">
        <v>1552.8571428571399</v>
      </c>
      <c r="DH5">
        <v>1552.8571428571399</v>
      </c>
      <c r="DI5">
        <v>1552.8571428571399</v>
      </c>
      <c r="DJ5">
        <v>1552.8571428571399</v>
      </c>
      <c r="DK5">
        <v>1552.8571428571399</v>
      </c>
      <c r="DL5">
        <v>1552.8571428571399</v>
      </c>
      <c r="DM5">
        <v>1552.8571428571399</v>
      </c>
      <c r="DN5">
        <v>1552.8571428571399</v>
      </c>
      <c r="DO5">
        <v>1552.8571428571399</v>
      </c>
      <c r="DP5">
        <v>1552.8571428571399</v>
      </c>
      <c r="DQ5">
        <v>1552.8571428571399</v>
      </c>
      <c r="DR5">
        <v>1552.8571428571399</v>
      </c>
      <c r="DS5">
        <v>1552.8571428571399</v>
      </c>
      <c r="DT5">
        <v>1552.8571428571399</v>
      </c>
      <c r="DU5">
        <v>1552.8571428571399</v>
      </c>
      <c r="DV5">
        <v>1552.8571428571399</v>
      </c>
      <c r="DW5">
        <v>1552.8571428571399</v>
      </c>
    </row>
    <row r="6" spans="1:127" x14ac:dyDescent="0.2">
      <c r="A6">
        <v>2021</v>
      </c>
      <c r="B6">
        <v>3</v>
      </c>
      <c r="C6">
        <v>1485.42857142857</v>
      </c>
      <c r="F6" s="7">
        <v>26.322930800542739</v>
      </c>
      <c r="G6" s="8">
        <v>4.6132971506105838</v>
      </c>
      <c r="H6" s="8">
        <v>11.940298507462687</v>
      </c>
      <c r="I6" s="8">
        <v>25.508819538670284</v>
      </c>
      <c r="J6" s="8">
        <v>22.523744911804613</v>
      </c>
      <c r="K6" s="8">
        <v>0</v>
      </c>
      <c r="L6" s="8">
        <v>3.4825870646766171</v>
      </c>
      <c r="M6" s="8">
        <v>0</v>
      </c>
      <c r="N6" s="8">
        <v>0</v>
      </c>
      <c r="O6" s="8">
        <v>0</v>
      </c>
      <c r="P6" s="8">
        <v>0</v>
      </c>
      <c r="Q6" s="8">
        <v>0</v>
      </c>
      <c r="R6" s="8">
        <v>5.6083220262324742</v>
      </c>
      <c r="S6" s="8">
        <v>0</v>
      </c>
      <c r="T6" s="8">
        <v>0</v>
      </c>
      <c r="U6" s="8">
        <v>0</v>
      </c>
      <c r="V6" s="8">
        <v>0</v>
      </c>
      <c r="W6" s="8">
        <v>0</v>
      </c>
      <c r="X6" s="8">
        <v>0</v>
      </c>
      <c r="Y6" s="8">
        <v>0</v>
      </c>
      <c r="Z6" s="8">
        <v>0</v>
      </c>
      <c r="AA6" s="8">
        <v>0</v>
      </c>
      <c r="AB6" s="8">
        <v>0</v>
      </c>
      <c r="AC6" s="8">
        <v>0</v>
      </c>
      <c r="AD6" s="8">
        <v>0</v>
      </c>
      <c r="AE6" s="8">
        <v>0</v>
      </c>
      <c r="AF6" s="8">
        <v>0</v>
      </c>
      <c r="AG6" s="8">
        <v>0</v>
      </c>
      <c r="AH6" s="8">
        <v>0</v>
      </c>
      <c r="AI6" s="8">
        <v>0</v>
      </c>
      <c r="AJ6" s="8">
        <v>0</v>
      </c>
      <c r="AK6" s="8">
        <v>0</v>
      </c>
      <c r="AL6" s="8">
        <v>0</v>
      </c>
      <c r="AM6" s="8">
        <v>0</v>
      </c>
      <c r="AN6" s="8">
        <v>0</v>
      </c>
      <c r="AO6" s="8">
        <v>0</v>
      </c>
      <c r="AP6" s="8">
        <v>0</v>
      </c>
      <c r="AQ6" s="8">
        <v>0</v>
      </c>
      <c r="AR6" s="9">
        <v>3</v>
      </c>
      <c r="AS6" s="10">
        <f t="shared" si="0"/>
        <v>100</v>
      </c>
      <c r="AT6" s="11"/>
      <c r="AU6" s="12">
        <f t="shared" si="9"/>
        <v>391.00833494863303</v>
      </c>
      <c r="AV6" s="12">
        <f t="shared" si="10"/>
        <v>68.527233960069722</v>
      </c>
      <c r="AW6" s="12">
        <f t="shared" si="11"/>
        <v>177.36460554370984</v>
      </c>
      <c r="AX6" s="12">
        <f t="shared" si="12"/>
        <v>378.91529366156198</v>
      </c>
      <c r="AY6" s="12">
        <f t="shared" si="13"/>
        <v>334.57414227563453</v>
      </c>
      <c r="AZ6" s="12">
        <f t="shared" si="14"/>
        <v>0</v>
      </c>
      <c r="BA6" s="12">
        <f t="shared" si="15"/>
        <v>51.731343283582035</v>
      </c>
      <c r="BB6" s="12">
        <f t="shared" si="16"/>
        <v>0</v>
      </c>
      <c r="BC6" s="12">
        <f t="shared" si="17"/>
        <v>0</v>
      </c>
      <c r="BD6" s="12">
        <f t="shared" si="18"/>
        <v>0</v>
      </c>
      <c r="BE6" s="12">
        <f t="shared" si="19"/>
        <v>0</v>
      </c>
      <c r="BF6" s="12">
        <f t="shared" si="20"/>
        <v>0</v>
      </c>
      <c r="BG6" s="12">
        <f t="shared" si="21"/>
        <v>83.307617755378871</v>
      </c>
      <c r="BH6" s="12">
        <f t="shared" si="22"/>
        <v>0</v>
      </c>
      <c r="BI6" s="12">
        <f t="shared" si="23"/>
        <v>0</v>
      </c>
      <c r="BJ6" s="12">
        <f t="shared" si="24"/>
        <v>0</v>
      </c>
      <c r="BK6" s="12">
        <f t="shared" si="25"/>
        <v>0</v>
      </c>
      <c r="BL6" s="12">
        <f t="shared" si="26"/>
        <v>0</v>
      </c>
      <c r="BM6" s="12">
        <f t="shared" si="27"/>
        <v>0</v>
      </c>
      <c r="BN6" s="12">
        <f t="shared" si="28"/>
        <v>0</v>
      </c>
      <c r="BO6" s="12">
        <f t="shared" si="29"/>
        <v>0</v>
      </c>
      <c r="BP6" s="12">
        <f t="shared" si="30"/>
        <v>0</v>
      </c>
      <c r="BQ6" s="12">
        <f t="shared" si="31"/>
        <v>0</v>
      </c>
      <c r="BR6" s="12">
        <f t="shared" si="32"/>
        <v>0</v>
      </c>
      <c r="BS6" s="12">
        <f t="shared" si="33"/>
        <v>0</v>
      </c>
      <c r="BT6" s="12">
        <f t="shared" si="34"/>
        <v>0</v>
      </c>
      <c r="BU6" s="12">
        <f t="shared" si="35"/>
        <v>0</v>
      </c>
      <c r="BV6" s="12">
        <f t="shared" si="4"/>
        <v>0</v>
      </c>
      <c r="BW6" s="12">
        <f t="shared" si="5"/>
        <v>0</v>
      </c>
      <c r="BX6" s="12">
        <f t="shared" si="36"/>
        <v>0</v>
      </c>
      <c r="BY6" s="12">
        <f t="shared" si="37"/>
        <v>0</v>
      </c>
      <c r="BZ6" s="12">
        <f t="shared" si="38"/>
        <v>0</v>
      </c>
      <c r="CA6" s="12">
        <f t="shared" si="39"/>
        <v>0</v>
      </c>
      <c r="CB6" s="12">
        <f t="shared" si="40"/>
        <v>0</v>
      </c>
      <c r="CC6" s="12">
        <f t="shared" si="41"/>
        <v>0</v>
      </c>
      <c r="CD6" s="12">
        <f t="shared" si="42"/>
        <v>0</v>
      </c>
      <c r="CE6" s="12">
        <f t="shared" si="43"/>
        <v>0</v>
      </c>
      <c r="CF6" s="12">
        <f t="shared" si="44"/>
        <v>0</v>
      </c>
      <c r="CG6" s="13">
        <v>1485.4286</v>
      </c>
      <c r="CH6">
        <f t="shared" si="7"/>
        <v>1485.42857142857</v>
      </c>
      <c r="CJ6">
        <f t="shared" si="8"/>
        <v>0</v>
      </c>
      <c r="CK6">
        <v>1485.42857142857</v>
      </c>
      <c r="CL6">
        <v>1485.42857142857</v>
      </c>
      <c r="CM6">
        <v>1485.42857142857</v>
      </c>
      <c r="CN6">
        <v>1485.42857142857</v>
      </c>
      <c r="CO6">
        <v>1485.42857142857</v>
      </c>
      <c r="CP6">
        <v>1485.42857142857</v>
      </c>
      <c r="CQ6">
        <v>1485.42857142857</v>
      </c>
      <c r="CR6">
        <v>1485.42857142857</v>
      </c>
      <c r="CS6">
        <v>1485.42857142857</v>
      </c>
      <c r="CT6">
        <v>1485.42857142857</v>
      </c>
      <c r="CU6">
        <v>1485.42857142857</v>
      </c>
      <c r="CV6">
        <v>1485.42857142857</v>
      </c>
      <c r="CW6">
        <v>1485.42857142857</v>
      </c>
      <c r="CX6">
        <v>1485.42857142857</v>
      </c>
      <c r="CY6">
        <v>1485.42857142857</v>
      </c>
      <c r="CZ6">
        <v>1485.42857142857</v>
      </c>
      <c r="DA6">
        <v>1485.42857142857</v>
      </c>
      <c r="DB6">
        <v>1485.42857142857</v>
      </c>
      <c r="DC6">
        <v>1485.42857142857</v>
      </c>
      <c r="DD6">
        <v>1485.42857142857</v>
      </c>
      <c r="DE6">
        <v>1485.42857142857</v>
      </c>
      <c r="DF6">
        <v>1485.42857142857</v>
      </c>
      <c r="DG6">
        <v>1485.42857142857</v>
      </c>
      <c r="DH6">
        <v>1485.42857142857</v>
      </c>
      <c r="DI6">
        <v>1485.42857142857</v>
      </c>
      <c r="DJ6">
        <v>1485.42857142857</v>
      </c>
      <c r="DK6">
        <v>1485.42857142857</v>
      </c>
      <c r="DL6">
        <v>1485.42857142857</v>
      </c>
      <c r="DM6">
        <v>1485.42857142857</v>
      </c>
      <c r="DN6">
        <v>1485.42857142857</v>
      </c>
      <c r="DO6">
        <v>1485.42857142857</v>
      </c>
      <c r="DP6">
        <v>1485.42857142857</v>
      </c>
      <c r="DQ6">
        <v>1485.42857142857</v>
      </c>
      <c r="DR6">
        <v>1485.42857142857</v>
      </c>
      <c r="DS6">
        <v>1485.42857142857</v>
      </c>
      <c r="DT6">
        <v>1485.42857142857</v>
      </c>
      <c r="DU6">
        <v>1485.42857142857</v>
      </c>
      <c r="DV6">
        <v>1485.42857142857</v>
      </c>
      <c r="DW6">
        <v>1485.42857142857</v>
      </c>
    </row>
    <row r="7" spans="1:127" x14ac:dyDescent="0.2">
      <c r="A7">
        <v>2021</v>
      </c>
      <c r="B7">
        <v>4</v>
      </c>
      <c r="C7">
        <v>1362.8571428571399</v>
      </c>
      <c r="F7" s="7">
        <v>13.813813813813814</v>
      </c>
      <c r="G7" s="8">
        <v>6.5065065065065069</v>
      </c>
      <c r="H7" s="8">
        <v>9.5095095095095097</v>
      </c>
      <c r="I7" s="8">
        <v>23.123123123123122</v>
      </c>
      <c r="J7" s="8">
        <v>37.687687687687685</v>
      </c>
      <c r="K7" s="8">
        <v>0</v>
      </c>
      <c r="L7" s="8">
        <v>6.5065065065065069</v>
      </c>
      <c r="M7" s="8">
        <v>0</v>
      </c>
      <c r="N7" s="8">
        <v>0</v>
      </c>
      <c r="O7" s="8">
        <v>0</v>
      </c>
      <c r="P7" s="8">
        <v>0</v>
      </c>
      <c r="Q7" s="8">
        <v>0</v>
      </c>
      <c r="R7" s="8">
        <v>2.8028028028028027</v>
      </c>
      <c r="S7" s="8">
        <v>0</v>
      </c>
      <c r="T7" s="8">
        <v>0</v>
      </c>
      <c r="U7" s="8">
        <v>0</v>
      </c>
      <c r="V7" s="8">
        <v>5.0050050050050053E-2</v>
      </c>
      <c r="W7" s="8">
        <v>0</v>
      </c>
      <c r="X7" s="8">
        <v>0</v>
      </c>
      <c r="Y7" s="8">
        <v>0</v>
      </c>
      <c r="Z7" s="8">
        <v>0</v>
      </c>
      <c r="AA7" s="8">
        <v>0</v>
      </c>
      <c r="AB7" s="8">
        <v>0</v>
      </c>
      <c r="AC7" s="8">
        <v>0</v>
      </c>
      <c r="AD7" s="8">
        <v>0</v>
      </c>
      <c r="AE7" s="8">
        <v>0</v>
      </c>
      <c r="AF7" s="8">
        <v>0</v>
      </c>
      <c r="AG7" s="8">
        <v>0</v>
      </c>
      <c r="AH7" s="8">
        <v>0</v>
      </c>
      <c r="AI7" s="8">
        <v>0</v>
      </c>
      <c r="AJ7" s="8">
        <v>0</v>
      </c>
      <c r="AK7" s="8">
        <v>0</v>
      </c>
      <c r="AL7" s="8">
        <v>0</v>
      </c>
      <c r="AM7" s="8">
        <v>0</v>
      </c>
      <c r="AN7" s="8">
        <v>0</v>
      </c>
      <c r="AO7" s="8">
        <v>0</v>
      </c>
      <c r="AP7" s="8">
        <v>0</v>
      </c>
      <c r="AQ7" s="8">
        <v>0</v>
      </c>
      <c r="AR7" s="9">
        <v>4</v>
      </c>
      <c r="AS7" s="10">
        <f t="shared" si="0"/>
        <v>100</v>
      </c>
      <c r="AT7" s="11"/>
      <c r="AU7" s="12">
        <f t="shared" si="9"/>
        <v>188.26254826254785</v>
      </c>
      <c r="AV7" s="12">
        <f t="shared" si="10"/>
        <v>88.674388674388481</v>
      </c>
      <c r="AW7" s="12">
        <f t="shared" si="11"/>
        <v>129.60102960102932</v>
      </c>
      <c r="AX7" s="12">
        <f t="shared" si="12"/>
        <v>315.13513513513442</v>
      </c>
      <c r="AY7" s="12">
        <f t="shared" si="13"/>
        <v>513.62934362934243</v>
      </c>
      <c r="AZ7" s="12">
        <f t="shared" si="14"/>
        <v>0</v>
      </c>
      <c r="BA7" s="12">
        <f t="shared" si="15"/>
        <v>88.674388674388481</v>
      </c>
      <c r="BB7" s="12">
        <f t="shared" si="16"/>
        <v>0</v>
      </c>
      <c r="BC7" s="12">
        <f t="shared" si="17"/>
        <v>0</v>
      </c>
      <c r="BD7" s="12">
        <f t="shared" si="18"/>
        <v>0</v>
      </c>
      <c r="BE7" s="12">
        <f t="shared" si="19"/>
        <v>0</v>
      </c>
      <c r="BF7" s="12">
        <f t="shared" si="20"/>
        <v>0</v>
      </c>
      <c r="BG7" s="12">
        <f t="shared" si="21"/>
        <v>38.198198198198114</v>
      </c>
      <c r="BH7" s="12">
        <f t="shared" si="22"/>
        <v>0</v>
      </c>
      <c r="BI7" s="12">
        <f t="shared" si="23"/>
        <v>0</v>
      </c>
      <c r="BJ7" s="12">
        <f t="shared" si="24"/>
        <v>0</v>
      </c>
      <c r="BK7" s="12">
        <f t="shared" si="25"/>
        <v>0.68211068211068071</v>
      </c>
      <c r="BL7" s="12">
        <f t="shared" si="26"/>
        <v>0</v>
      </c>
      <c r="BM7" s="12">
        <f t="shared" si="27"/>
        <v>0</v>
      </c>
      <c r="BN7" s="12">
        <f t="shared" si="28"/>
        <v>0</v>
      </c>
      <c r="BO7" s="12">
        <f t="shared" si="29"/>
        <v>0</v>
      </c>
      <c r="BP7" s="12">
        <f t="shared" si="30"/>
        <v>0</v>
      </c>
      <c r="BQ7" s="12">
        <f t="shared" si="31"/>
        <v>0</v>
      </c>
      <c r="BR7" s="12">
        <f t="shared" si="32"/>
        <v>0</v>
      </c>
      <c r="BS7" s="12">
        <f t="shared" si="33"/>
        <v>0</v>
      </c>
      <c r="BT7" s="12">
        <f t="shared" si="34"/>
        <v>0</v>
      </c>
      <c r="BU7" s="12">
        <f t="shared" si="35"/>
        <v>0</v>
      </c>
      <c r="BV7" s="12">
        <f t="shared" si="4"/>
        <v>0</v>
      </c>
      <c r="BW7" s="12">
        <f t="shared" si="5"/>
        <v>0</v>
      </c>
      <c r="BX7" s="12">
        <f t="shared" si="36"/>
        <v>0</v>
      </c>
      <c r="BY7" s="12">
        <f t="shared" si="37"/>
        <v>0</v>
      </c>
      <c r="BZ7" s="12">
        <f t="shared" si="38"/>
        <v>0</v>
      </c>
      <c r="CA7" s="12">
        <f t="shared" si="39"/>
        <v>0</v>
      </c>
      <c r="CB7" s="12">
        <f t="shared" si="40"/>
        <v>0</v>
      </c>
      <c r="CC7" s="12">
        <f t="shared" si="41"/>
        <v>0</v>
      </c>
      <c r="CD7" s="12">
        <f t="shared" si="42"/>
        <v>0</v>
      </c>
      <c r="CE7" s="12">
        <f t="shared" si="43"/>
        <v>0</v>
      </c>
      <c r="CF7" s="12">
        <f t="shared" si="44"/>
        <v>0</v>
      </c>
      <c r="CG7" s="13">
        <v>1362.8570999999999</v>
      </c>
      <c r="CH7">
        <f t="shared" si="7"/>
        <v>1362.8571428571397</v>
      </c>
      <c r="CJ7">
        <f t="shared" si="8"/>
        <v>0</v>
      </c>
      <c r="CK7">
        <v>1362.8571428571399</v>
      </c>
      <c r="CL7">
        <v>1362.8571428571399</v>
      </c>
      <c r="CM7">
        <v>1362.8571428571399</v>
      </c>
      <c r="CN7">
        <v>1362.8571428571399</v>
      </c>
      <c r="CO7">
        <v>1362.8571428571399</v>
      </c>
      <c r="CP7">
        <v>1362.8571428571399</v>
      </c>
      <c r="CQ7">
        <v>1362.8571428571399</v>
      </c>
      <c r="CR7">
        <v>1362.8571428571399</v>
      </c>
      <c r="CS7">
        <v>1362.8571428571399</v>
      </c>
      <c r="CT7">
        <v>1362.8571428571399</v>
      </c>
      <c r="CU7">
        <v>1362.8571428571399</v>
      </c>
      <c r="CV7">
        <v>1362.8571428571399</v>
      </c>
      <c r="CW7">
        <v>1362.8571428571399</v>
      </c>
      <c r="CX7">
        <v>1362.8571428571399</v>
      </c>
      <c r="CY7">
        <v>1362.8571428571399</v>
      </c>
      <c r="CZ7">
        <v>1362.8571428571399</v>
      </c>
      <c r="DA7">
        <v>1362.8571428571399</v>
      </c>
      <c r="DB7">
        <v>1362.8571428571399</v>
      </c>
      <c r="DC7">
        <v>1362.8571428571399</v>
      </c>
      <c r="DD7">
        <v>1362.8571428571399</v>
      </c>
      <c r="DE7">
        <v>1362.8571428571399</v>
      </c>
      <c r="DF7">
        <v>1362.8571428571399</v>
      </c>
      <c r="DG7">
        <v>1362.8571428571399</v>
      </c>
      <c r="DH7">
        <v>1362.8571428571399</v>
      </c>
      <c r="DI7">
        <v>1362.8571428571399</v>
      </c>
      <c r="DJ7">
        <v>1362.8571428571399</v>
      </c>
      <c r="DK7">
        <v>1362.8571428571399</v>
      </c>
      <c r="DL7">
        <v>1362.8571428571399</v>
      </c>
      <c r="DM7">
        <v>1362.8571428571399</v>
      </c>
      <c r="DN7">
        <v>1362.8571428571399</v>
      </c>
      <c r="DO7">
        <v>1362.8571428571399</v>
      </c>
      <c r="DP7">
        <v>1362.8571428571399</v>
      </c>
      <c r="DQ7">
        <v>1362.8571428571399</v>
      </c>
      <c r="DR7">
        <v>1362.8571428571399</v>
      </c>
      <c r="DS7">
        <v>1362.8571428571399</v>
      </c>
      <c r="DT7">
        <v>1362.8571428571399</v>
      </c>
      <c r="DU7">
        <v>1362.8571428571399</v>
      </c>
      <c r="DV7">
        <v>1362.8571428571399</v>
      </c>
      <c r="DW7">
        <v>1362.8571428571399</v>
      </c>
    </row>
    <row r="8" spans="1:127" x14ac:dyDescent="0.2">
      <c r="A8">
        <v>2021</v>
      </c>
      <c r="B8">
        <v>5</v>
      </c>
      <c r="C8">
        <v>1300.1428571428501</v>
      </c>
      <c r="F8" s="7">
        <v>4.6454767726161368</v>
      </c>
      <c r="G8" s="8">
        <v>5.3789731051344747</v>
      </c>
      <c r="H8" s="8">
        <v>2.8524857375713122</v>
      </c>
      <c r="I8" s="8">
        <v>12.713936430317849</v>
      </c>
      <c r="J8" s="8">
        <v>68.133659331703342</v>
      </c>
      <c r="K8" s="8">
        <v>0</v>
      </c>
      <c r="L8" s="8">
        <v>4.4824775876120615</v>
      </c>
      <c r="M8" s="8">
        <v>0</v>
      </c>
      <c r="N8" s="8">
        <v>0.73349633251833746</v>
      </c>
      <c r="O8" s="8">
        <v>0</v>
      </c>
      <c r="P8" s="8">
        <v>0</v>
      </c>
      <c r="Q8" s="8">
        <v>0</v>
      </c>
      <c r="R8" s="8">
        <v>1.0594947025264874</v>
      </c>
      <c r="S8" s="8">
        <v>0</v>
      </c>
      <c r="T8" s="8">
        <v>0</v>
      </c>
      <c r="U8" s="8">
        <v>0</v>
      </c>
      <c r="V8" s="8">
        <v>0</v>
      </c>
      <c r="W8" s="8">
        <v>0</v>
      </c>
      <c r="X8" s="8">
        <v>0</v>
      </c>
      <c r="Y8" s="8">
        <v>0</v>
      </c>
      <c r="Z8" s="8">
        <v>0</v>
      </c>
      <c r="AA8" s="8">
        <v>0</v>
      </c>
      <c r="AB8" s="8">
        <v>0</v>
      </c>
      <c r="AC8" s="8">
        <v>0</v>
      </c>
      <c r="AD8" s="8">
        <v>0</v>
      </c>
      <c r="AE8" s="8">
        <v>0</v>
      </c>
      <c r="AF8" s="8">
        <v>0</v>
      </c>
      <c r="AG8" s="8">
        <v>0</v>
      </c>
      <c r="AH8" s="8">
        <v>0</v>
      </c>
      <c r="AI8" s="8">
        <v>0</v>
      </c>
      <c r="AJ8" s="8">
        <v>0</v>
      </c>
      <c r="AK8" s="8">
        <v>0</v>
      </c>
      <c r="AL8" s="8">
        <v>0</v>
      </c>
      <c r="AM8" s="8">
        <v>0</v>
      </c>
      <c r="AN8" s="8">
        <v>0</v>
      </c>
      <c r="AO8" s="8">
        <v>0</v>
      </c>
      <c r="AP8" s="8">
        <v>0</v>
      </c>
      <c r="AQ8" s="8">
        <v>0</v>
      </c>
      <c r="AR8" s="9">
        <v>5</v>
      </c>
      <c r="AS8" s="10">
        <f t="shared" si="0"/>
        <v>100.00000000000001</v>
      </c>
      <c r="AT8" s="11"/>
      <c r="AU8" s="12">
        <f t="shared" si="9"/>
        <v>60.397834439398906</v>
      </c>
      <c r="AV8" s="12">
        <f t="shared" si="10"/>
        <v>69.934334614040836</v>
      </c>
      <c r="AW8" s="12">
        <f t="shared" si="11"/>
        <v>37.086389568051956</v>
      </c>
      <c r="AX8" s="12">
        <f t="shared" si="12"/>
        <v>165.29933636046019</v>
      </c>
      <c r="AY8" s="12">
        <f t="shared" si="13"/>
        <v>885.83490511118396</v>
      </c>
      <c r="AZ8" s="12">
        <f t="shared" si="14"/>
        <v>0</v>
      </c>
      <c r="BA8" s="12">
        <f t="shared" si="15"/>
        <v>58.278612178367354</v>
      </c>
      <c r="BB8" s="12">
        <f t="shared" si="16"/>
        <v>0</v>
      </c>
      <c r="BC8" s="12">
        <f t="shared" si="17"/>
        <v>9.5365001746419331</v>
      </c>
      <c r="BD8" s="12">
        <f t="shared" si="18"/>
        <v>0</v>
      </c>
      <c r="BE8" s="12">
        <f t="shared" si="19"/>
        <v>0</v>
      </c>
      <c r="BF8" s="12">
        <f t="shared" si="20"/>
        <v>0</v>
      </c>
      <c r="BG8" s="12">
        <f t="shared" si="21"/>
        <v>13.774944696705013</v>
      </c>
      <c r="BH8" s="12">
        <f t="shared" si="22"/>
        <v>0</v>
      </c>
      <c r="BI8" s="12">
        <f t="shared" si="23"/>
        <v>0</v>
      </c>
      <c r="BJ8" s="12">
        <f t="shared" si="24"/>
        <v>0</v>
      </c>
      <c r="BK8" s="12">
        <f t="shared" si="25"/>
        <v>0</v>
      </c>
      <c r="BL8" s="12">
        <f t="shared" si="26"/>
        <v>0</v>
      </c>
      <c r="BM8" s="12">
        <f t="shared" si="27"/>
        <v>0</v>
      </c>
      <c r="BN8" s="12">
        <f t="shared" si="28"/>
        <v>0</v>
      </c>
      <c r="BO8" s="12">
        <f t="shared" si="29"/>
        <v>0</v>
      </c>
      <c r="BP8" s="12">
        <f t="shared" si="30"/>
        <v>0</v>
      </c>
      <c r="BQ8" s="12">
        <f t="shared" si="31"/>
        <v>0</v>
      </c>
      <c r="BR8" s="12">
        <f t="shared" si="32"/>
        <v>0</v>
      </c>
      <c r="BS8" s="12">
        <f t="shared" si="33"/>
        <v>0</v>
      </c>
      <c r="BT8" s="12">
        <f t="shared" si="34"/>
        <v>0</v>
      </c>
      <c r="BU8" s="12">
        <f t="shared" si="35"/>
        <v>0</v>
      </c>
      <c r="BV8" s="12">
        <f t="shared" si="4"/>
        <v>0</v>
      </c>
      <c r="BW8" s="12">
        <f t="shared" si="5"/>
        <v>0</v>
      </c>
      <c r="BX8" s="12">
        <f t="shared" si="36"/>
        <v>0</v>
      </c>
      <c r="BY8" s="12">
        <f t="shared" si="37"/>
        <v>0</v>
      </c>
      <c r="BZ8" s="12">
        <f t="shared" si="38"/>
        <v>0</v>
      </c>
      <c r="CA8" s="12">
        <f t="shared" si="39"/>
        <v>0</v>
      </c>
      <c r="CB8" s="12">
        <f t="shared" si="40"/>
        <v>0</v>
      </c>
      <c r="CC8" s="12">
        <f t="shared" si="41"/>
        <v>0</v>
      </c>
      <c r="CD8" s="12">
        <f t="shared" si="42"/>
        <v>0</v>
      </c>
      <c r="CE8" s="12">
        <f t="shared" si="43"/>
        <v>0</v>
      </c>
      <c r="CF8" s="12">
        <f t="shared" si="44"/>
        <v>0</v>
      </c>
      <c r="CG8" s="13">
        <v>1300.1429000000001</v>
      </c>
      <c r="CH8">
        <f t="shared" si="7"/>
        <v>1300.1428571428503</v>
      </c>
      <c r="CJ8">
        <f t="shared" si="8"/>
        <v>0</v>
      </c>
      <c r="CK8">
        <v>1300.1428571428501</v>
      </c>
      <c r="CL8">
        <v>1300.1428571428501</v>
      </c>
      <c r="CM8">
        <v>1300.1428571428501</v>
      </c>
      <c r="CN8">
        <v>1300.1428571428501</v>
      </c>
      <c r="CO8">
        <v>1300.1428571428501</v>
      </c>
      <c r="CP8">
        <v>1300.1428571428501</v>
      </c>
      <c r="CQ8">
        <v>1300.1428571428501</v>
      </c>
      <c r="CR8">
        <v>1300.1428571428501</v>
      </c>
      <c r="CS8">
        <v>1300.1428571428501</v>
      </c>
      <c r="CT8">
        <v>1300.1428571428501</v>
      </c>
      <c r="CU8">
        <v>1300.1428571428501</v>
      </c>
      <c r="CV8">
        <v>1300.1428571428501</v>
      </c>
      <c r="CW8">
        <v>1300.1428571428501</v>
      </c>
      <c r="CX8">
        <v>1300.1428571428501</v>
      </c>
      <c r="CY8">
        <v>1300.1428571428501</v>
      </c>
      <c r="CZ8">
        <v>1300.1428571428501</v>
      </c>
      <c r="DA8">
        <v>1300.1428571428501</v>
      </c>
      <c r="DB8">
        <v>1300.1428571428501</v>
      </c>
      <c r="DC8">
        <v>1300.1428571428501</v>
      </c>
      <c r="DD8">
        <v>1300.1428571428501</v>
      </c>
      <c r="DE8">
        <v>1300.1428571428501</v>
      </c>
      <c r="DF8">
        <v>1300.1428571428501</v>
      </c>
      <c r="DG8">
        <v>1300.1428571428501</v>
      </c>
      <c r="DH8">
        <v>1300.1428571428501</v>
      </c>
      <c r="DI8">
        <v>1300.1428571428501</v>
      </c>
      <c r="DJ8">
        <v>1300.1428571428501</v>
      </c>
      <c r="DK8">
        <v>1300.1428571428501</v>
      </c>
      <c r="DL8">
        <v>1300.1428571428501</v>
      </c>
      <c r="DM8">
        <v>1300.1428571428501</v>
      </c>
      <c r="DN8">
        <v>1300.1428571428501</v>
      </c>
      <c r="DO8">
        <v>1300.1428571428501</v>
      </c>
      <c r="DP8">
        <v>1300.1428571428501</v>
      </c>
      <c r="DQ8">
        <v>1300.1428571428501</v>
      </c>
      <c r="DR8">
        <v>1300.1428571428501</v>
      </c>
      <c r="DS8">
        <v>1300.1428571428501</v>
      </c>
      <c r="DT8">
        <v>1300.1428571428501</v>
      </c>
      <c r="DU8">
        <v>1300.1428571428501</v>
      </c>
      <c r="DV8">
        <v>1300.1428571428501</v>
      </c>
      <c r="DW8">
        <v>1300.1428571428501</v>
      </c>
    </row>
    <row r="9" spans="1:127" x14ac:dyDescent="0.2">
      <c r="A9">
        <v>2021</v>
      </c>
      <c r="B9">
        <v>6</v>
      </c>
      <c r="C9">
        <v>1351.8571428571399</v>
      </c>
      <c r="F9" s="7">
        <v>2.0732245258050286</v>
      </c>
      <c r="G9" s="8">
        <v>4.2787825319805908</v>
      </c>
      <c r="H9" s="8">
        <v>2.6466696074106748</v>
      </c>
      <c r="I9" s="8">
        <v>7.41067490074989</v>
      </c>
      <c r="J9" s="8">
        <v>69.519188354653721</v>
      </c>
      <c r="K9" s="8">
        <v>0</v>
      </c>
      <c r="L9" s="8">
        <v>8.9986766651962942</v>
      </c>
      <c r="M9" s="8">
        <v>0</v>
      </c>
      <c r="N9" s="8">
        <v>0</v>
      </c>
      <c r="O9" s="8">
        <v>0</v>
      </c>
      <c r="P9" s="8">
        <v>0</v>
      </c>
      <c r="Q9" s="8">
        <v>0</v>
      </c>
      <c r="R9" s="8">
        <v>5.0727834142037933</v>
      </c>
      <c r="S9" s="8">
        <v>0</v>
      </c>
      <c r="T9" s="8">
        <v>0</v>
      </c>
      <c r="U9" s="8">
        <v>0</v>
      </c>
      <c r="V9" s="8">
        <v>0</v>
      </c>
      <c r="W9" s="8">
        <v>0</v>
      </c>
      <c r="X9" s="8">
        <v>0</v>
      </c>
      <c r="Y9" s="8">
        <v>0</v>
      </c>
      <c r="Z9" s="8">
        <v>0</v>
      </c>
      <c r="AA9" s="8">
        <v>0</v>
      </c>
      <c r="AB9" s="8">
        <v>0</v>
      </c>
      <c r="AC9" s="8">
        <v>0</v>
      </c>
      <c r="AD9" s="8">
        <v>0</v>
      </c>
      <c r="AE9" s="8">
        <v>0</v>
      </c>
      <c r="AF9" s="8">
        <v>0</v>
      </c>
      <c r="AG9" s="8">
        <v>0</v>
      </c>
      <c r="AH9" s="8">
        <v>0</v>
      </c>
      <c r="AI9" s="8">
        <v>0</v>
      </c>
      <c r="AJ9" s="8">
        <v>0</v>
      </c>
      <c r="AK9" s="8">
        <v>0</v>
      </c>
      <c r="AL9" s="8">
        <v>0</v>
      </c>
      <c r="AM9" s="8">
        <v>0</v>
      </c>
      <c r="AN9" s="8">
        <v>0</v>
      </c>
      <c r="AO9" s="8">
        <v>0</v>
      </c>
      <c r="AP9" s="8">
        <v>0</v>
      </c>
      <c r="AQ9" s="8">
        <v>0</v>
      </c>
      <c r="AR9" s="9">
        <v>6</v>
      </c>
      <c r="AS9" s="10">
        <f t="shared" si="0"/>
        <v>100</v>
      </c>
      <c r="AT9" s="11"/>
      <c r="AU9" s="12">
        <f t="shared" si="9"/>
        <v>28.027033839561344</v>
      </c>
      <c r="AV9" s="12">
        <f t="shared" si="10"/>
        <v>57.843027285903212</v>
      </c>
      <c r="AW9" s="12">
        <f t="shared" si="11"/>
        <v>35.779192135610231</v>
      </c>
      <c r="AX9" s="12">
        <f t="shared" si="12"/>
        <v>100.18173797970866</v>
      </c>
      <c r="AY9" s="12">
        <f t="shared" si="13"/>
        <v>939.80011342869534</v>
      </c>
      <c r="AZ9" s="12">
        <f t="shared" si="14"/>
        <v>0</v>
      </c>
      <c r="BA9" s="12">
        <f t="shared" si="15"/>
        <v>121.64925326107479</v>
      </c>
      <c r="BB9" s="12">
        <f t="shared" si="16"/>
        <v>0</v>
      </c>
      <c r="BC9" s="12">
        <f t="shared" si="17"/>
        <v>0</v>
      </c>
      <c r="BD9" s="12">
        <f t="shared" si="18"/>
        <v>0</v>
      </c>
      <c r="BE9" s="12">
        <f t="shared" si="19"/>
        <v>0</v>
      </c>
      <c r="BF9" s="12">
        <f t="shared" si="20"/>
        <v>0</v>
      </c>
      <c r="BG9" s="12">
        <f t="shared" si="21"/>
        <v>68.576784926586285</v>
      </c>
      <c r="BH9" s="12">
        <f t="shared" si="22"/>
        <v>0</v>
      </c>
      <c r="BI9" s="12">
        <f t="shared" si="23"/>
        <v>0</v>
      </c>
      <c r="BJ9" s="12">
        <f t="shared" si="24"/>
        <v>0</v>
      </c>
      <c r="BK9" s="12">
        <f t="shared" si="25"/>
        <v>0</v>
      </c>
      <c r="BL9" s="12">
        <f t="shared" si="26"/>
        <v>0</v>
      </c>
      <c r="BM9" s="12">
        <f t="shared" si="27"/>
        <v>0</v>
      </c>
      <c r="BN9" s="12">
        <f t="shared" si="28"/>
        <v>0</v>
      </c>
      <c r="BO9" s="12">
        <f t="shared" si="29"/>
        <v>0</v>
      </c>
      <c r="BP9" s="12">
        <f t="shared" si="30"/>
        <v>0</v>
      </c>
      <c r="BQ9" s="12">
        <f t="shared" si="31"/>
        <v>0</v>
      </c>
      <c r="BR9" s="12">
        <f t="shared" si="32"/>
        <v>0</v>
      </c>
      <c r="BS9" s="12">
        <f t="shared" si="33"/>
        <v>0</v>
      </c>
      <c r="BT9" s="12">
        <f t="shared" si="34"/>
        <v>0</v>
      </c>
      <c r="BU9" s="12">
        <f t="shared" si="35"/>
        <v>0</v>
      </c>
      <c r="BV9" s="12">
        <f t="shared" si="4"/>
        <v>0</v>
      </c>
      <c r="BW9" s="12">
        <f t="shared" si="5"/>
        <v>0</v>
      </c>
      <c r="BX9" s="12">
        <f t="shared" si="36"/>
        <v>0</v>
      </c>
      <c r="BY9" s="12">
        <f t="shared" si="37"/>
        <v>0</v>
      </c>
      <c r="BZ9" s="12">
        <f t="shared" si="38"/>
        <v>0</v>
      </c>
      <c r="CA9" s="12">
        <f t="shared" si="39"/>
        <v>0</v>
      </c>
      <c r="CB9" s="12">
        <f t="shared" si="40"/>
        <v>0</v>
      </c>
      <c r="CC9" s="12">
        <f t="shared" si="41"/>
        <v>0</v>
      </c>
      <c r="CD9" s="12">
        <f t="shared" si="42"/>
        <v>0</v>
      </c>
      <c r="CE9" s="12">
        <f t="shared" si="43"/>
        <v>0</v>
      </c>
      <c r="CF9" s="12">
        <f t="shared" si="44"/>
        <v>0</v>
      </c>
      <c r="CG9" s="13">
        <v>1351.8570999999999</v>
      </c>
      <c r="CH9">
        <f t="shared" si="7"/>
        <v>1351.8571428571399</v>
      </c>
      <c r="CJ9">
        <f t="shared" si="8"/>
        <v>0</v>
      </c>
      <c r="CK9">
        <v>1351.8571428571399</v>
      </c>
      <c r="CL9">
        <v>1351.8571428571399</v>
      </c>
      <c r="CM9">
        <v>1351.8571428571399</v>
      </c>
      <c r="CN9">
        <v>1351.8571428571399</v>
      </c>
      <c r="CO9">
        <v>1351.8571428571399</v>
      </c>
      <c r="CP9">
        <v>1351.8571428571399</v>
      </c>
      <c r="CQ9">
        <v>1351.8571428571399</v>
      </c>
      <c r="CR9">
        <v>1351.8571428571399</v>
      </c>
      <c r="CS9">
        <v>1351.8571428571399</v>
      </c>
      <c r="CT9">
        <v>1351.8571428571399</v>
      </c>
      <c r="CU9">
        <v>1351.8571428571399</v>
      </c>
      <c r="CV9">
        <v>1351.8571428571399</v>
      </c>
      <c r="CW9">
        <v>1351.8571428571399</v>
      </c>
      <c r="CX9">
        <v>1351.8571428571399</v>
      </c>
      <c r="CY9">
        <v>1351.8571428571399</v>
      </c>
      <c r="CZ9">
        <v>1351.8571428571399</v>
      </c>
      <c r="DA9">
        <v>1351.8571428571399</v>
      </c>
      <c r="DB9">
        <v>1351.8571428571399</v>
      </c>
      <c r="DC9">
        <v>1351.8571428571399</v>
      </c>
      <c r="DD9">
        <v>1351.8571428571399</v>
      </c>
      <c r="DE9">
        <v>1351.8571428571399</v>
      </c>
      <c r="DF9">
        <v>1351.8571428571399</v>
      </c>
      <c r="DG9">
        <v>1351.8571428571399</v>
      </c>
      <c r="DH9">
        <v>1351.8571428571399</v>
      </c>
      <c r="DI9">
        <v>1351.8571428571399</v>
      </c>
      <c r="DJ9">
        <v>1351.8571428571399</v>
      </c>
      <c r="DK9">
        <v>1351.8571428571399</v>
      </c>
      <c r="DL9">
        <v>1351.8571428571399</v>
      </c>
      <c r="DM9">
        <v>1351.8571428571399</v>
      </c>
      <c r="DN9">
        <v>1351.8571428571399</v>
      </c>
      <c r="DO9">
        <v>1351.8571428571399</v>
      </c>
      <c r="DP9">
        <v>1351.8571428571399</v>
      </c>
      <c r="DQ9">
        <v>1351.8571428571399</v>
      </c>
      <c r="DR9">
        <v>1351.8571428571399</v>
      </c>
      <c r="DS9">
        <v>1351.8571428571399</v>
      </c>
      <c r="DT9">
        <v>1351.8571428571399</v>
      </c>
      <c r="DU9">
        <v>1351.8571428571399</v>
      </c>
      <c r="DV9">
        <v>1351.8571428571399</v>
      </c>
      <c r="DW9">
        <v>1351.8571428571399</v>
      </c>
    </row>
    <row r="10" spans="1:127" x14ac:dyDescent="0.2">
      <c r="A10">
        <v>2021</v>
      </c>
      <c r="B10">
        <v>7</v>
      </c>
      <c r="C10">
        <v>1662.42857142857</v>
      </c>
      <c r="F10" s="7">
        <v>1.1450381679389312</v>
      </c>
      <c r="G10" s="8">
        <v>4.8527808069792799</v>
      </c>
      <c r="H10" s="8">
        <v>0.92693565976008729</v>
      </c>
      <c r="I10" s="8">
        <v>11.941112322791712</v>
      </c>
      <c r="J10" s="8">
        <v>71.428571428571431</v>
      </c>
      <c r="K10" s="8">
        <v>0</v>
      </c>
      <c r="L10" s="8">
        <v>7.306434023991276</v>
      </c>
      <c r="M10" s="8">
        <v>0</v>
      </c>
      <c r="N10" s="8">
        <v>0.27262813522355506</v>
      </c>
      <c r="O10" s="8">
        <v>0</v>
      </c>
      <c r="P10" s="8">
        <v>0</v>
      </c>
      <c r="Q10" s="8">
        <v>0</v>
      </c>
      <c r="R10" s="8">
        <v>2.1264994547437297</v>
      </c>
      <c r="S10" s="8">
        <v>0</v>
      </c>
      <c r="T10" s="8">
        <v>0</v>
      </c>
      <c r="U10" s="8">
        <v>0</v>
      </c>
      <c r="V10" s="8">
        <v>0</v>
      </c>
      <c r="W10" s="8">
        <v>0</v>
      </c>
      <c r="X10" s="8">
        <v>0</v>
      </c>
      <c r="Y10" s="8">
        <v>0</v>
      </c>
      <c r="Z10" s="8">
        <v>0</v>
      </c>
      <c r="AA10" s="8">
        <v>0</v>
      </c>
      <c r="AB10" s="8">
        <v>0</v>
      </c>
      <c r="AC10" s="8">
        <v>0</v>
      </c>
      <c r="AD10" s="8">
        <v>0</v>
      </c>
      <c r="AE10" s="8">
        <v>0</v>
      </c>
      <c r="AF10" s="8">
        <v>0</v>
      </c>
      <c r="AG10" s="8">
        <v>0</v>
      </c>
      <c r="AH10" s="8">
        <v>0</v>
      </c>
      <c r="AI10" s="8">
        <v>0</v>
      </c>
      <c r="AJ10" s="8">
        <v>0</v>
      </c>
      <c r="AK10" s="8">
        <v>0</v>
      </c>
      <c r="AL10" s="8">
        <v>0</v>
      </c>
      <c r="AM10" s="8">
        <v>0</v>
      </c>
      <c r="AN10" s="8">
        <v>0</v>
      </c>
      <c r="AO10" s="8">
        <v>0</v>
      </c>
      <c r="AP10" s="8">
        <v>0</v>
      </c>
      <c r="AQ10" s="8">
        <v>0</v>
      </c>
      <c r="AR10" s="9">
        <v>7</v>
      </c>
      <c r="AS10" s="10">
        <f t="shared" si="0"/>
        <v>100</v>
      </c>
      <c r="AT10" s="11"/>
      <c r="AU10" s="12">
        <f t="shared" si="9"/>
        <v>19.035441657579046</v>
      </c>
      <c r="AV10" s="12">
        <f t="shared" si="10"/>
        <v>80.674014644025476</v>
      </c>
      <c r="AW10" s="12">
        <f t="shared" si="11"/>
        <v>15.409643246611608</v>
      </c>
      <c r="AX10" s="12">
        <f t="shared" si="12"/>
        <v>198.51246300046716</v>
      </c>
      <c r="AY10" s="12">
        <f t="shared" si="13"/>
        <v>1187.4489795918357</v>
      </c>
      <c r="AZ10" s="12">
        <f t="shared" si="14"/>
        <v>0</v>
      </c>
      <c r="BA10" s="12">
        <f t="shared" si="15"/>
        <v>121.46424676740915</v>
      </c>
      <c r="BB10" s="12">
        <f t="shared" si="16"/>
        <v>0</v>
      </c>
      <c r="BC10" s="12">
        <f t="shared" si="17"/>
        <v>4.532248013709296</v>
      </c>
      <c r="BD10" s="12">
        <f t="shared" si="18"/>
        <v>0</v>
      </c>
      <c r="BE10" s="12">
        <f t="shared" si="19"/>
        <v>0</v>
      </c>
      <c r="BF10" s="12">
        <f t="shared" si="20"/>
        <v>0</v>
      </c>
      <c r="BG10" s="12">
        <f t="shared" si="21"/>
        <v>35.351534506932516</v>
      </c>
      <c r="BH10" s="12">
        <f t="shared" si="22"/>
        <v>0</v>
      </c>
      <c r="BI10" s="12">
        <f t="shared" si="23"/>
        <v>0</v>
      </c>
      <c r="BJ10" s="12">
        <f t="shared" si="24"/>
        <v>0</v>
      </c>
      <c r="BK10" s="12">
        <f t="shared" si="25"/>
        <v>0</v>
      </c>
      <c r="BL10" s="12">
        <f t="shared" si="26"/>
        <v>0</v>
      </c>
      <c r="BM10" s="12">
        <f t="shared" si="27"/>
        <v>0</v>
      </c>
      <c r="BN10" s="12">
        <f t="shared" si="28"/>
        <v>0</v>
      </c>
      <c r="BO10" s="12">
        <f t="shared" si="29"/>
        <v>0</v>
      </c>
      <c r="BP10" s="12">
        <f t="shared" si="30"/>
        <v>0</v>
      </c>
      <c r="BQ10" s="12">
        <f t="shared" si="31"/>
        <v>0</v>
      </c>
      <c r="BR10" s="12">
        <f t="shared" si="32"/>
        <v>0</v>
      </c>
      <c r="BS10" s="12">
        <f t="shared" si="33"/>
        <v>0</v>
      </c>
      <c r="BT10" s="12">
        <f t="shared" si="34"/>
        <v>0</v>
      </c>
      <c r="BU10" s="12">
        <f t="shared" si="35"/>
        <v>0</v>
      </c>
      <c r="BV10" s="12">
        <f t="shared" si="4"/>
        <v>0</v>
      </c>
      <c r="BW10" s="12">
        <f t="shared" si="5"/>
        <v>0</v>
      </c>
      <c r="BX10" s="12">
        <f t="shared" si="36"/>
        <v>0</v>
      </c>
      <c r="BY10" s="12">
        <f t="shared" si="37"/>
        <v>0</v>
      </c>
      <c r="BZ10" s="12">
        <f t="shared" si="38"/>
        <v>0</v>
      </c>
      <c r="CA10" s="12">
        <f t="shared" si="39"/>
        <v>0</v>
      </c>
      <c r="CB10" s="12">
        <f t="shared" si="40"/>
        <v>0</v>
      </c>
      <c r="CC10" s="12">
        <f t="shared" si="41"/>
        <v>0</v>
      </c>
      <c r="CD10" s="12">
        <f t="shared" si="42"/>
        <v>0</v>
      </c>
      <c r="CE10" s="12">
        <f t="shared" si="43"/>
        <v>0</v>
      </c>
      <c r="CF10" s="12">
        <f t="shared" si="44"/>
        <v>0</v>
      </c>
      <c r="CG10" s="13">
        <v>1662.4286</v>
      </c>
      <c r="CH10">
        <f t="shared" si="7"/>
        <v>1662.4285714285697</v>
      </c>
      <c r="CJ10">
        <f t="shared" si="8"/>
        <v>0</v>
      </c>
      <c r="CK10">
        <v>1662.42857142857</v>
      </c>
      <c r="CL10">
        <v>1662.42857142857</v>
      </c>
      <c r="CM10">
        <v>1662.42857142857</v>
      </c>
      <c r="CN10">
        <v>1662.42857142857</v>
      </c>
      <c r="CO10">
        <v>1662.42857142857</v>
      </c>
      <c r="CP10">
        <v>1662.42857142857</v>
      </c>
      <c r="CQ10">
        <v>1662.42857142857</v>
      </c>
      <c r="CR10">
        <v>1662.42857142857</v>
      </c>
      <c r="CS10">
        <v>1662.42857142857</v>
      </c>
      <c r="CT10">
        <v>1662.42857142857</v>
      </c>
      <c r="CU10">
        <v>1662.42857142857</v>
      </c>
      <c r="CV10">
        <v>1662.42857142857</v>
      </c>
      <c r="CW10">
        <v>1662.42857142857</v>
      </c>
      <c r="CX10">
        <v>1662.42857142857</v>
      </c>
      <c r="CY10">
        <v>1662.42857142857</v>
      </c>
      <c r="CZ10">
        <v>1662.42857142857</v>
      </c>
      <c r="DA10">
        <v>1662.42857142857</v>
      </c>
      <c r="DB10">
        <v>1662.42857142857</v>
      </c>
      <c r="DC10">
        <v>1662.42857142857</v>
      </c>
      <c r="DD10">
        <v>1662.42857142857</v>
      </c>
      <c r="DE10">
        <v>1662.42857142857</v>
      </c>
      <c r="DF10">
        <v>1662.42857142857</v>
      </c>
      <c r="DG10">
        <v>1662.42857142857</v>
      </c>
      <c r="DH10">
        <v>1662.42857142857</v>
      </c>
      <c r="DI10">
        <v>1662.42857142857</v>
      </c>
      <c r="DJ10">
        <v>1662.42857142857</v>
      </c>
      <c r="DK10">
        <v>1662.42857142857</v>
      </c>
      <c r="DL10">
        <v>1662.42857142857</v>
      </c>
      <c r="DM10">
        <v>1662.42857142857</v>
      </c>
      <c r="DN10">
        <v>1662.42857142857</v>
      </c>
      <c r="DO10">
        <v>1662.42857142857</v>
      </c>
      <c r="DP10">
        <v>1662.42857142857</v>
      </c>
      <c r="DQ10">
        <v>1662.42857142857</v>
      </c>
      <c r="DR10">
        <v>1662.42857142857</v>
      </c>
      <c r="DS10">
        <v>1662.42857142857</v>
      </c>
      <c r="DT10">
        <v>1662.42857142857</v>
      </c>
      <c r="DU10">
        <v>1662.42857142857</v>
      </c>
      <c r="DV10">
        <v>1662.42857142857</v>
      </c>
      <c r="DW10">
        <v>1662.42857142857</v>
      </c>
    </row>
    <row r="11" spans="1:127" x14ac:dyDescent="0.2">
      <c r="A11">
        <v>2021</v>
      </c>
      <c r="B11">
        <v>8</v>
      </c>
      <c r="C11">
        <v>2033.1428571428501</v>
      </c>
      <c r="F11" s="7">
        <v>0.49240869922035291</v>
      </c>
      <c r="G11" s="8">
        <v>3.6109971276159212</v>
      </c>
      <c r="H11" s="8">
        <v>1.0668855149774312</v>
      </c>
      <c r="I11" s="8">
        <v>7.6733688961838329</v>
      </c>
      <c r="J11" s="8">
        <v>84.858432498974153</v>
      </c>
      <c r="K11" s="8">
        <v>0</v>
      </c>
      <c r="L11" s="8">
        <v>0.36930652441526468</v>
      </c>
      <c r="M11" s="8">
        <v>0</v>
      </c>
      <c r="N11" s="8">
        <v>0.90274928190398029</v>
      </c>
      <c r="O11" s="8">
        <v>0</v>
      </c>
      <c r="P11" s="8">
        <v>0</v>
      </c>
      <c r="Q11" s="8">
        <v>0</v>
      </c>
      <c r="R11" s="8">
        <v>1.0258514567090686</v>
      </c>
      <c r="S11" s="8">
        <v>0</v>
      </c>
      <c r="T11" s="8">
        <v>0</v>
      </c>
      <c r="U11" s="8">
        <v>0</v>
      </c>
      <c r="V11" s="8">
        <v>0</v>
      </c>
      <c r="W11" s="8">
        <v>0</v>
      </c>
      <c r="X11" s="8">
        <v>0</v>
      </c>
      <c r="Y11" s="8">
        <v>0</v>
      </c>
      <c r="Z11" s="8">
        <v>0</v>
      </c>
      <c r="AA11" s="8">
        <v>0</v>
      </c>
      <c r="AB11" s="8">
        <v>0</v>
      </c>
      <c r="AC11" s="8">
        <v>0</v>
      </c>
      <c r="AD11" s="8">
        <v>0</v>
      </c>
      <c r="AE11" s="8">
        <v>0</v>
      </c>
      <c r="AF11" s="8">
        <v>0</v>
      </c>
      <c r="AG11" s="8">
        <v>0</v>
      </c>
      <c r="AH11" s="8">
        <v>0</v>
      </c>
      <c r="AI11" s="8">
        <v>0</v>
      </c>
      <c r="AJ11" s="8">
        <v>0</v>
      </c>
      <c r="AK11" s="8">
        <v>0</v>
      </c>
      <c r="AL11" s="8">
        <v>0</v>
      </c>
      <c r="AM11" s="8">
        <v>0</v>
      </c>
      <c r="AN11" s="8">
        <v>0</v>
      </c>
      <c r="AO11" s="8">
        <v>0</v>
      </c>
      <c r="AP11" s="8">
        <v>0</v>
      </c>
      <c r="AQ11" s="8">
        <v>0</v>
      </c>
      <c r="AR11" s="9">
        <v>8</v>
      </c>
      <c r="AS11" s="10">
        <f t="shared" si="0"/>
        <v>100</v>
      </c>
      <c r="AT11" s="11"/>
      <c r="AU11" s="12">
        <f t="shared" si="9"/>
        <v>10.011372296148625</v>
      </c>
      <c r="AV11" s="12">
        <f t="shared" si="10"/>
        <v>73.416730171756583</v>
      </c>
      <c r="AW11" s="12">
        <f t="shared" si="11"/>
        <v>21.691306641655355</v>
      </c>
      <c r="AX11" s="12">
        <f t="shared" si="12"/>
        <v>156.01055161498277</v>
      </c>
      <c r="AY11" s="12">
        <f t="shared" si="13"/>
        <v>1725.2931590362798</v>
      </c>
      <c r="AZ11" s="12">
        <f t="shared" si="14"/>
        <v>0</v>
      </c>
      <c r="BA11" s="12">
        <f t="shared" si="15"/>
        <v>7.5085292221114699</v>
      </c>
      <c r="BB11" s="12">
        <f t="shared" si="16"/>
        <v>0</v>
      </c>
      <c r="BC11" s="12">
        <f t="shared" si="17"/>
        <v>18.354182542939146</v>
      </c>
      <c r="BD11" s="12">
        <f t="shared" si="18"/>
        <v>0</v>
      </c>
      <c r="BE11" s="12">
        <f t="shared" si="19"/>
        <v>0</v>
      </c>
      <c r="BF11" s="12">
        <f t="shared" si="20"/>
        <v>0</v>
      </c>
      <c r="BG11" s="12">
        <f t="shared" si="21"/>
        <v>20.857025616976308</v>
      </c>
      <c r="BH11" s="12">
        <f t="shared" si="22"/>
        <v>0</v>
      </c>
      <c r="BI11" s="12">
        <f t="shared" si="23"/>
        <v>0</v>
      </c>
      <c r="BJ11" s="12">
        <f t="shared" si="24"/>
        <v>0</v>
      </c>
      <c r="BK11" s="12">
        <f t="shared" si="25"/>
        <v>0</v>
      </c>
      <c r="BL11" s="12">
        <f t="shared" si="26"/>
        <v>0</v>
      </c>
      <c r="BM11" s="12">
        <f t="shared" si="27"/>
        <v>0</v>
      </c>
      <c r="BN11" s="12">
        <f t="shared" si="28"/>
        <v>0</v>
      </c>
      <c r="BO11" s="12">
        <f t="shared" si="29"/>
        <v>0</v>
      </c>
      <c r="BP11" s="12">
        <f t="shared" si="30"/>
        <v>0</v>
      </c>
      <c r="BQ11" s="12">
        <f t="shared" si="31"/>
        <v>0</v>
      </c>
      <c r="BR11" s="12">
        <f t="shared" si="32"/>
        <v>0</v>
      </c>
      <c r="BS11" s="12">
        <f t="shared" si="33"/>
        <v>0</v>
      </c>
      <c r="BT11" s="12">
        <f t="shared" si="34"/>
        <v>0</v>
      </c>
      <c r="BU11" s="12">
        <f t="shared" si="35"/>
        <v>0</v>
      </c>
      <c r="BV11" s="12">
        <f t="shared" si="4"/>
        <v>0</v>
      </c>
      <c r="BW11" s="12">
        <f t="shared" si="5"/>
        <v>0</v>
      </c>
      <c r="BX11" s="12">
        <f t="shared" si="36"/>
        <v>0</v>
      </c>
      <c r="BY11" s="12">
        <f t="shared" si="37"/>
        <v>0</v>
      </c>
      <c r="BZ11" s="12">
        <f t="shared" si="38"/>
        <v>0</v>
      </c>
      <c r="CA11" s="12">
        <f t="shared" si="39"/>
        <v>0</v>
      </c>
      <c r="CB11" s="12">
        <f t="shared" si="40"/>
        <v>0</v>
      </c>
      <c r="CC11" s="12">
        <f t="shared" si="41"/>
        <v>0</v>
      </c>
      <c r="CD11" s="12">
        <f t="shared" si="42"/>
        <v>0</v>
      </c>
      <c r="CE11" s="12">
        <f t="shared" si="43"/>
        <v>0</v>
      </c>
      <c r="CF11" s="12">
        <f t="shared" si="44"/>
        <v>0</v>
      </c>
      <c r="CG11" s="13">
        <v>2033.1429000000001</v>
      </c>
      <c r="CH11">
        <f t="shared" si="7"/>
        <v>2033.1428571428501</v>
      </c>
      <c r="CJ11">
        <f t="shared" si="8"/>
        <v>0</v>
      </c>
      <c r="CK11">
        <v>2033.1428571428501</v>
      </c>
      <c r="CL11">
        <v>2033.1428571428501</v>
      </c>
      <c r="CM11">
        <v>2033.1428571428501</v>
      </c>
      <c r="CN11">
        <v>2033.1428571428501</v>
      </c>
      <c r="CO11">
        <v>2033.1428571428501</v>
      </c>
      <c r="CP11">
        <v>2033.1428571428501</v>
      </c>
      <c r="CQ11">
        <v>2033.1428571428501</v>
      </c>
      <c r="CR11">
        <v>2033.1428571428501</v>
      </c>
      <c r="CS11">
        <v>2033.1428571428501</v>
      </c>
      <c r="CT11">
        <v>2033.1428571428501</v>
      </c>
      <c r="CU11">
        <v>2033.1428571428501</v>
      </c>
      <c r="CV11">
        <v>2033.1428571428501</v>
      </c>
      <c r="CW11">
        <v>2033.1428571428501</v>
      </c>
      <c r="CX11">
        <v>2033.1428571428501</v>
      </c>
      <c r="CY11">
        <v>2033.1428571428501</v>
      </c>
      <c r="CZ11">
        <v>2033.1428571428501</v>
      </c>
      <c r="DA11">
        <v>2033.1428571428501</v>
      </c>
      <c r="DB11">
        <v>2033.1428571428501</v>
      </c>
      <c r="DC11">
        <v>2033.1428571428501</v>
      </c>
      <c r="DD11">
        <v>2033.1428571428501</v>
      </c>
      <c r="DE11">
        <v>2033.1428571428501</v>
      </c>
      <c r="DF11">
        <v>2033.1428571428501</v>
      </c>
      <c r="DG11">
        <v>2033.1428571428501</v>
      </c>
      <c r="DH11">
        <v>2033.1428571428501</v>
      </c>
      <c r="DI11">
        <v>2033.1428571428501</v>
      </c>
      <c r="DJ11">
        <v>2033.1428571428501</v>
      </c>
      <c r="DK11">
        <v>2033.1428571428501</v>
      </c>
      <c r="DL11">
        <v>2033.1428571428501</v>
      </c>
      <c r="DM11">
        <v>2033.1428571428501</v>
      </c>
      <c r="DN11">
        <v>2033.1428571428501</v>
      </c>
      <c r="DO11">
        <v>2033.1428571428501</v>
      </c>
      <c r="DP11">
        <v>2033.1428571428501</v>
      </c>
      <c r="DQ11">
        <v>2033.1428571428501</v>
      </c>
      <c r="DR11">
        <v>2033.1428571428501</v>
      </c>
      <c r="DS11">
        <v>2033.1428571428501</v>
      </c>
      <c r="DT11">
        <v>2033.1428571428501</v>
      </c>
      <c r="DU11">
        <v>2033.1428571428501</v>
      </c>
      <c r="DV11">
        <v>2033.1428571428501</v>
      </c>
      <c r="DW11">
        <v>2033.1428571428501</v>
      </c>
    </row>
    <row r="12" spans="1:127" x14ac:dyDescent="0.2">
      <c r="A12">
        <v>2021</v>
      </c>
      <c r="B12">
        <v>9</v>
      </c>
      <c r="C12">
        <v>2322.7142857142799</v>
      </c>
      <c r="F12" s="7">
        <v>0.57537399309551207</v>
      </c>
      <c r="G12" s="8">
        <v>4.372842347525892</v>
      </c>
      <c r="H12" s="8">
        <v>0.46029919447640966</v>
      </c>
      <c r="I12" s="8">
        <v>5.5235903337169159</v>
      </c>
      <c r="J12" s="8">
        <v>74.568469505178371</v>
      </c>
      <c r="K12" s="8">
        <v>0</v>
      </c>
      <c r="L12" s="8">
        <v>0</v>
      </c>
      <c r="M12" s="8">
        <v>0</v>
      </c>
      <c r="N12" s="8">
        <v>3.4522439585730726</v>
      </c>
      <c r="O12" s="8">
        <v>0</v>
      </c>
      <c r="P12" s="8">
        <v>0</v>
      </c>
      <c r="Q12" s="8">
        <v>1.8411967779056386</v>
      </c>
      <c r="R12" s="8">
        <v>8.8607594936708853</v>
      </c>
      <c r="S12" s="8">
        <v>0</v>
      </c>
      <c r="T12" s="8">
        <v>0.34522439585730724</v>
      </c>
      <c r="U12" s="8">
        <v>0</v>
      </c>
      <c r="V12" s="8">
        <v>0</v>
      </c>
      <c r="W12" s="8">
        <v>0</v>
      </c>
      <c r="X12" s="8">
        <v>0</v>
      </c>
      <c r="Y12" s="8">
        <v>0</v>
      </c>
      <c r="Z12" s="8">
        <v>0</v>
      </c>
      <c r="AA12" s="8">
        <v>0</v>
      </c>
      <c r="AB12" s="8">
        <v>0</v>
      </c>
      <c r="AC12" s="8">
        <v>0</v>
      </c>
      <c r="AD12" s="8">
        <v>0</v>
      </c>
      <c r="AE12" s="8">
        <v>0</v>
      </c>
      <c r="AF12" s="8">
        <v>0</v>
      </c>
      <c r="AG12" s="8">
        <v>0</v>
      </c>
      <c r="AH12" s="8">
        <v>0</v>
      </c>
      <c r="AI12" s="8">
        <v>0</v>
      </c>
      <c r="AJ12" s="8">
        <v>0</v>
      </c>
      <c r="AK12" s="8">
        <v>0</v>
      </c>
      <c r="AL12" s="8">
        <v>0</v>
      </c>
      <c r="AM12" s="8">
        <v>0</v>
      </c>
      <c r="AN12" s="8">
        <v>0</v>
      </c>
      <c r="AO12" s="8">
        <v>0</v>
      </c>
      <c r="AP12" s="8">
        <v>0</v>
      </c>
      <c r="AQ12" s="8">
        <v>0</v>
      </c>
      <c r="AR12" s="9">
        <v>9</v>
      </c>
      <c r="AS12" s="10">
        <f t="shared" si="0"/>
        <v>100</v>
      </c>
      <c r="AT12" s="11"/>
      <c r="AU12" s="12">
        <f t="shared" si="9"/>
        <v>13.364293933914153</v>
      </c>
      <c r="AV12" s="12">
        <f t="shared" si="10"/>
        <v>101.56863389774757</v>
      </c>
      <c r="AW12" s="12">
        <f t="shared" si="11"/>
        <v>10.691435147131322</v>
      </c>
      <c r="AX12" s="12">
        <f t="shared" si="12"/>
        <v>128.29722176557587</v>
      </c>
      <c r="AY12" s="12">
        <f t="shared" si="13"/>
        <v>1732.0124938352744</v>
      </c>
      <c r="AZ12" s="12">
        <f t="shared" si="14"/>
        <v>0</v>
      </c>
      <c r="BA12" s="12">
        <f t="shared" si="15"/>
        <v>0</v>
      </c>
      <c r="BB12" s="12">
        <f t="shared" si="16"/>
        <v>0</v>
      </c>
      <c r="BC12" s="12">
        <f t="shared" si="17"/>
        <v>80.185763603484915</v>
      </c>
      <c r="BD12" s="12">
        <f t="shared" si="18"/>
        <v>0</v>
      </c>
      <c r="BE12" s="12">
        <f t="shared" si="19"/>
        <v>0</v>
      </c>
      <c r="BF12" s="12">
        <f t="shared" si="20"/>
        <v>42.76574058852529</v>
      </c>
      <c r="BG12" s="12">
        <f t="shared" si="21"/>
        <v>205.81012658227795</v>
      </c>
      <c r="BH12" s="12">
        <f t="shared" si="22"/>
        <v>0</v>
      </c>
      <c r="BI12" s="12">
        <f t="shared" si="23"/>
        <v>8.0185763603484919</v>
      </c>
      <c r="BJ12" s="12">
        <f t="shared" si="24"/>
        <v>0</v>
      </c>
      <c r="BK12" s="12">
        <f t="shared" si="25"/>
        <v>0</v>
      </c>
      <c r="BL12" s="12">
        <f t="shared" si="26"/>
        <v>0</v>
      </c>
      <c r="BM12" s="12">
        <f t="shared" si="27"/>
        <v>0</v>
      </c>
      <c r="BN12" s="12">
        <f t="shared" si="28"/>
        <v>0</v>
      </c>
      <c r="BO12" s="12">
        <f t="shared" si="29"/>
        <v>0</v>
      </c>
      <c r="BP12" s="12">
        <f t="shared" si="30"/>
        <v>0</v>
      </c>
      <c r="BQ12" s="12">
        <f t="shared" si="31"/>
        <v>0</v>
      </c>
      <c r="BR12" s="12">
        <f t="shared" si="32"/>
        <v>0</v>
      </c>
      <c r="BS12" s="12">
        <f t="shared" si="33"/>
        <v>0</v>
      </c>
      <c r="BT12" s="12">
        <f t="shared" si="34"/>
        <v>0</v>
      </c>
      <c r="BU12" s="12">
        <f t="shared" si="35"/>
        <v>0</v>
      </c>
      <c r="BV12" s="12">
        <f t="shared" si="4"/>
        <v>0</v>
      </c>
      <c r="BW12" s="12">
        <f t="shared" si="5"/>
        <v>0</v>
      </c>
      <c r="BX12" s="12">
        <f t="shared" si="36"/>
        <v>0</v>
      </c>
      <c r="BY12" s="12">
        <f t="shared" si="37"/>
        <v>0</v>
      </c>
      <c r="BZ12" s="12">
        <f t="shared" si="38"/>
        <v>0</v>
      </c>
      <c r="CA12" s="12">
        <f t="shared" si="39"/>
        <v>0</v>
      </c>
      <c r="CB12" s="12">
        <f t="shared" si="40"/>
        <v>0</v>
      </c>
      <c r="CC12" s="12">
        <f t="shared" si="41"/>
        <v>0</v>
      </c>
      <c r="CD12" s="12">
        <f t="shared" si="42"/>
        <v>0</v>
      </c>
      <c r="CE12" s="12">
        <f t="shared" si="43"/>
        <v>0</v>
      </c>
      <c r="CF12" s="12">
        <f t="shared" si="44"/>
        <v>0</v>
      </c>
      <c r="CG12" s="13">
        <v>2322.7143000000001</v>
      </c>
      <c r="CH12">
        <f t="shared" si="7"/>
        <v>2322.7142857142799</v>
      </c>
      <c r="CJ12">
        <f t="shared" si="8"/>
        <v>0</v>
      </c>
      <c r="CK12">
        <v>2322.7142857142799</v>
      </c>
      <c r="CL12">
        <v>2322.7142857142799</v>
      </c>
      <c r="CM12">
        <v>2322.7142857142799</v>
      </c>
      <c r="CN12">
        <v>2322.7142857142799</v>
      </c>
      <c r="CO12">
        <v>2322.7142857142799</v>
      </c>
      <c r="CP12">
        <v>2322.7142857142799</v>
      </c>
      <c r="CQ12">
        <v>2322.7142857142799</v>
      </c>
      <c r="CR12">
        <v>2322.7142857142799</v>
      </c>
      <c r="CS12">
        <v>2322.7142857142799</v>
      </c>
      <c r="CT12">
        <v>2322.7142857142799</v>
      </c>
      <c r="CU12">
        <v>2322.7142857142799</v>
      </c>
      <c r="CV12">
        <v>2322.7142857142799</v>
      </c>
      <c r="CW12">
        <v>2322.7142857142799</v>
      </c>
      <c r="CX12">
        <v>2322.7142857142799</v>
      </c>
      <c r="CY12">
        <v>2322.7142857142799</v>
      </c>
      <c r="CZ12">
        <v>2322.7142857142799</v>
      </c>
      <c r="DA12">
        <v>2322.7142857142799</v>
      </c>
      <c r="DB12">
        <v>2322.7142857142799</v>
      </c>
      <c r="DC12">
        <v>2322.7142857142799</v>
      </c>
      <c r="DD12">
        <v>2322.7142857142799</v>
      </c>
      <c r="DE12">
        <v>2322.7142857142799</v>
      </c>
      <c r="DF12">
        <v>2322.7142857142799</v>
      </c>
      <c r="DG12">
        <v>2322.7142857142799</v>
      </c>
      <c r="DH12">
        <v>2322.7142857142799</v>
      </c>
      <c r="DI12">
        <v>2322.7142857142799</v>
      </c>
      <c r="DJ12">
        <v>2322.7142857142799</v>
      </c>
      <c r="DK12">
        <v>2322.7142857142799</v>
      </c>
      <c r="DL12">
        <v>2322.7142857142799</v>
      </c>
      <c r="DM12">
        <v>2322.7142857142799</v>
      </c>
      <c r="DN12">
        <v>2322.7142857142799</v>
      </c>
      <c r="DO12">
        <v>2322.7142857142799</v>
      </c>
      <c r="DP12">
        <v>2322.7142857142799</v>
      </c>
      <c r="DQ12">
        <v>2322.7142857142799</v>
      </c>
      <c r="DR12">
        <v>2322.7142857142799</v>
      </c>
      <c r="DS12">
        <v>2322.7142857142799</v>
      </c>
      <c r="DT12">
        <v>2322.7142857142799</v>
      </c>
      <c r="DU12">
        <v>2322.7142857142799</v>
      </c>
      <c r="DV12">
        <v>2322.7142857142799</v>
      </c>
      <c r="DW12">
        <v>2322.7142857142799</v>
      </c>
    </row>
    <row r="13" spans="1:127" x14ac:dyDescent="0.2">
      <c r="A13">
        <v>2021</v>
      </c>
      <c r="B13">
        <v>10</v>
      </c>
      <c r="C13">
        <v>2604.5714285714198</v>
      </c>
      <c r="F13" s="7">
        <v>0.19893899204244031</v>
      </c>
      <c r="G13" s="8">
        <v>4.3766578249336874</v>
      </c>
      <c r="H13" s="8">
        <v>0.13262599469496023</v>
      </c>
      <c r="I13" s="8">
        <v>1.7241379310344827</v>
      </c>
      <c r="J13" s="8">
        <v>79.973474801061002</v>
      </c>
      <c r="K13" s="8">
        <v>3.3819628647214852</v>
      </c>
      <c r="L13" s="8">
        <v>0</v>
      </c>
      <c r="M13" s="8">
        <v>0</v>
      </c>
      <c r="N13" s="8">
        <v>1.9230769230769231</v>
      </c>
      <c r="O13" s="8">
        <v>6.6312997347480113E-2</v>
      </c>
      <c r="P13" s="8">
        <v>0</v>
      </c>
      <c r="Q13" s="8">
        <v>0.86206896551724133</v>
      </c>
      <c r="R13" s="8">
        <v>7.3607427055702921</v>
      </c>
      <c r="S13" s="8">
        <v>0</v>
      </c>
      <c r="T13" s="8">
        <v>0</v>
      </c>
      <c r="U13" s="8">
        <v>0</v>
      </c>
      <c r="V13" s="8">
        <v>0</v>
      </c>
      <c r="W13" s="8">
        <v>0</v>
      </c>
      <c r="X13" s="8">
        <v>0</v>
      </c>
      <c r="Y13" s="8">
        <v>0</v>
      </c>
      <c r="Z13" s="8">
        <v>0</v>
      </c>
      <c r="AA13" s="8">
        <v>0</v>
      </c>
      <c r="AB13" s="8">
        <v>0</v>
      </c>
      <c r="AC13" s="8">
        <v>0</v>
      </c>
      <c r="AD13" s="8">
        <v>0</v>
      </c>
      <c r="AE13" s="8">
        <v>0</v>
      </c>
      <c r="AF13" s="8">
        <v>0</v>
      </c>
      <c r="AG13" s="8">
        <v>0</v>
      </c>
      <c r="AH13" s="8">
        <v>0</v>
      </c>
      <c r="AI13" s="8">
        <v>0</v>
      </c>
      <c r="AJ13" s="8">
        <v>0</v>
      </c>
      <c r="AK13" s="8">
        <v>0</v>
      </c>
      <c r="AL13" s="8">
        <v>0</v>
      </c>
      <c r="AM13" s="8">
        <v>0</v>
      </c>
      <c r="AN13" s="8">
        <v>0</v>
      </c>
      <c r="AO13" s="8">
        <v>0</v>
      </c>
      <c r="AP13" s="8">
        <v>0</v>
      </c>
      <c r="AQ13" s="8">
        <v>0</v>
      </c>
      <c r="AR13" s="9">
        <v>10</v>
      </c>
      <c r="AS13" s="10">
        <f t="shared" si="0"/>
        <v>99.999999999999986</v>
      </c>
      <c r="AT13" s="11"/>
      <c r="AU13" s="12">
        <f t="shared" si="9"/>
        <v>5.1815081470253714</v>
      </c>
      <c r="AV13" s="12">
        <f t="shared" si="10"/>
        <v>113.99317923455817</v>
      </c>
      <c r="AW13" s="12">
        <f t="shared" si="11"/>
        <v>3.4543387646835813</v>
      </c>
      <c r="AX13" s="12">
        <f t="shared" si="12"/>
        <v>44.906403940886548</v>
      </c>
      <c r="AY13" s="12">
        <f t="shared" si="13"/>
        <v>2082.9662751041992</v>
      </c>
      <c r="AZ13" s="12">
        <f t="shared" si="14"/>
        <v>88.085638499431298</v>
      </c>
      <c r="BA13" s="12">
        <f t="shared" si="15"/>
        <v>0</v>
      </c>
      <c r="BB13" s="12">
        <f t="shared" si="16"/>
        <v>0</v>
      </c>
      <c r="BC13" s="12">
        <f t="shared" si="17"/>
        <v>50.087912087911917</v>
      </c>
      <c r="BD13" s="12">
        <f t="shared" si="18"/>
        <v>1.7271693823417906</v>
      </c>
      <c r="BE13" s="12">
        <f t="shared" si="19"/>
        <v>0</v>
      </c>
      <c r="BF13" s="12">
        <f t="shared" si="20"/>
        <v>22.453201970443274</v>
      </c>
      <c r="BG13" s="12">
        <f t="shared" si="21"/>
        <v>191.71580143993873</v>
      </c>
      <c r="BH13" s="12">
        <f t="shared" si="22"/>
        <v>0</v>
      </c>
      <c r="BI13" s="12">
        <f t="shared" si="23"/>
        <v>0</v>
      </c>
      <c r="BJ13" s="12">
        <f t="shared" si="24"/>
        <v>0</v>
      </c>
      <c r="BK13" s="12">
        <f t="shared" si="25"/>
        <v>0</v>
      </c>
      <c r="BL13" s="12">
        <f t="shared" si="26"/>
        <v>0</v>
      </c>
      <c r="BM13" s="12">
        <f t="shared" si="27"/>
        <v>0</v>
      </c>
      <c r="BN13" s="12">
        <f t="shared" si="28"/>
        <v>0</v>
      </c>
      <c r="BO13" s="12">
        <f t="shared" si="29"/>
        <v>0</v>
      </c>
      <c r="BP13" s="12">
        <f t="shared" si="30"/>
        <v>0</v>
      </c>
      <c r="BQ13" s="12">
        <f t="shared" si="31"/>
        <v>0</v>
      </c>
      <c r="BR13" s="12">
        <f t="shared" si="32"/>
        <v>0</v>
      </c>
      <c r="BS13" s="12">
        <f t="shared" si="33"/>
        <v>0</v>
      </c>
      <c r="BT13" s="12">
        <f t="shared" si="34"/>
        <v>0</v>
      </c>
      <c r="BU13" s="12">
        <f t="shared" si="35"/>
        <v>0</v>
      </c>
      <c r="BV13" s="12">
        <f t="shared" si="4"/>
        <v>0</v>
      </c>
      <c r="BW13" s="12">
        <f t="shared" si="5"/>
        <v>0</v>
      </c>
      <c r="BX13" s="12">
        <f t="shared" si="36"/>
        <v>0</v>
      </c>
      <c r="BY13" s="12">
        <f t="shared" si="37"/>
        <v>0</v>
      </c>
      <c r="BZ13" s="12">
        <f t="shared" si="38"/>
        <v>0</v>
      </c>
      <c r="CA13" s="12">
        <f t="shared" si="39"/>
        <v>0</v>
      </c>
      <c r="CB13" s="12">
        <f t="shared" si="40"/>
        <v>0</v>
      </c>
      <c r="CC13" s="12">
        <f t="shared" si="41"/>
        <v>0</v>
      </c>
      <c r="CD13" s="12">
        <f t="shared" si="42"/>
        <v>0</v>
      </c>
      <c r="CE13" s="12">
        <f t="shared" si="43"/>
        <v>0</v>
      </c>
      <c r="CF13" s="12">
        <f t="shared" si="44"/>
        <v>0</v>
      </c>
      <c r="CG13" s="13">
        <v>2604.5713999999998</v>
      </c>
      <c r="CH13">
        <f t="shared" si="7"/>
        <v>2604.5714285714198</v>
      </c>
      <c r="CJ13">
        <f t="shared" si="8"/>
        <v>0</v>
      </c>
      <c r="CK13">
        <v>2604.5714285714198</v>
      </c>
      <c r="CL13">
        <v>2604.5714285714198</v>
      </c>
      <c r="CM13">
        <v>2604.5714285714198</v>
      </c>
      <c r="CN13">
        <v>2604.5714285714198</v>
      </c>
      <c r="CO13">
        <v>2604.5714285714198</v>
      </c>
      <c r="CP13">
        <v>2604.5714285714198</v>
      </c>
      <c r="CQ13">
        <v>2604.5714285714198</v>
      </c>
      <c r="CR13">
        <v>2604.5714285714198</v>
      </c>
      <c r="CS13">
        <v>2604.5714285714198</v>
      </c>
      <c r="CT13">
        <v>2604.5714285714198</v>
      </c>
      <c r="CU13">
        <v>2604.5714285714198</v>
      </c>
      <c r="CV13">
        <v>2604.5714285714198</v>
      </c>
      <c r="CW13">
        <v>2604.5714285714198</v>
      </c>
      <c r="CX13">
        <v>2604.5714285714198</v>
      </c>
      <c r="CY13">
        <v>2604.5714285714198</v>
      </c>
      <c r="CZ13">
        <v>2604.5714285714198</v>
      </c>
      <c r="DA13">
        <v>2604.5714285714198</v>
      </c>
      <c r="DB13">
        <v>2604.5714285714198</v>
      </c>
      <c r="DC13">
        <v>2604.5714285714198</v>
      </c>
      <c r="DD13">
        <v>2604.5714285714198</v>
      </c>
      <c r="DE13">
        <v>2604.5714285714198</v>
      </c>
      <c r="DF13">
        <v>2604.5714285714198</v>
      </c>
      <c r="DG13">
        <v>2604.5714285714198</v>
      </c>
      <c r="DH13">
        <v>2604.5714285714198</v>
      </c>
      <c r="DI13">
        <v>2604.5714285714198</v>
      </c>
      <c r="DJ13">
        <v>2604.5714285714198</v>
      </c>
      <c r="DK13">
        <v>2604.5714285714198</v>
      </c>
      <c r="DL13">
        <v>2604.5714285714198</v>
      </c>
      <c r="DM13">
        <v>2604.5714285714198</v>
      </c>
      <c r="DN13">
        <v>2604.5714285714198</v>
      </c>
      <c r="DO13">
        <v>2604.5714285714198</v>
      </c>
      <c r="DP13">
        <v>2604.5714285714198</v>
      </c>
      <c r="DQ13">
        <v>2604.5714285714198</v>
      </c>
      <c r="DR13">
        <v>2604.5714285714198</v>
      </c>
      <c r="DS13">
        <v>2604.5714285714198</v>
      </c>
      <c r="DT13">
        <v>2604.5714285714198</v>
      </c>
      <c r="DU13">
        <v>2604.5714285714198</v>
      </c>
      <c r="DV13">
        <v>2604.5714285714198</v>
      </c>
      <c r="DW13">
        <v>2604.5714285714198</v>
      </c>
    </row>
    <row r="14" spans="1:127" x14ac:dyDescent="0.2">
      <c r="A14">
        <v>2021</v>
      </c>
      <c r="B14">
        <v>11</v>
      </c>
      <c r="C14">
        <v>3011</v>
      </c>
      <c r="F14" s="7">
        <v>0</v>
      </c>
      <c r="G14" s="8">
        <v>3.0318870883429168</v>
      </c>
      <c r="H14" s="8">
        <v>0</v>
      </c>
      <c r="I14" s="8">
        <v>0.26136957658128596</v>
      </c>
      <c r="J14" s="8">
        <v>85.938316779926822</v>
      </c>
      <c r="K14" s="8">
        <v>5.6978567694720335</v>
      </c>
      <c r="L14" s="8">
        <v>0</v>
      </c>
      <c r="M14" s="8">
        <v>0</v>
      </c>
      <c r="N14" s="8">
        <v>0.52273915316257191</v>
      </c>
      <c r="O14" s="8">
        <v>0</v>
      </c>
      <c r="P14" s="8">
        <v>0</v>
      </c>
      <c r="Q14" s="8">
        <v>0.41819132253005747</v>
      </c>
      <c r="R14" s="8">
        <v>3.6069001568217458</v>
      </c>
      <c r="S14" s="8">
        <v>0</v>
      </c>
      <c r="T14" s="8">
        <v>0.52273915316257191</v>
      </c>
      <c r="U14" s="8">
        <v>0</v>
      </c>
      <c r="V14" s="8">
        <v>0</v>
      </c>
      <c r="W14" s="8">
        <v>0</v>
      </c>
      <c r="X14" s="8">
        <v>0</v>
      </c>
      <c r="Y14" s="8">
        <v>0</v>
      </c>
      <c r="Z14" s="8">
        <v>0</v>
      </c>
      <c r="AA14" s="8">
        <v>0</v>
      </c>
      <c r="AB14" s="8">
        <v>0</v>
      </c>
      <c r="AC14" s="8">
        <v>0</v>
      </c>
      <c r="AD14" s="8">
        <v>0</v>
      </c>
      <c r="AE14" s="8">
        <v>0</v>
      </c>
      <c r="AF14" s="8">
        <v>0</v>
      </c>
      <c r="AG14" s="8">
        <v>0</v>
      </c>
      <c r="AH14" s="8">
        <v>0</v>
      </c>
      <c r="AI14" s="8">
        <v>0</v>
      </c>
      <c r="AJ14" s="8">
        <v>0</v>
      </c>
      <c r="AK14" s="8">
        <v>0</v>
      </c>
      <c r="AL14" s="8">
        <v>0</v>
      </c>
      <c r="AM14" s="8">
        <v>0</v>
      </c>
      <c r="AN14" s="8">
        <v>0</v>
      </c>
      <c r="AO14" s="8">
        <v>0</v>
      </c>
      <c r="AP14" s="8">
        <v>0</v>
      </c>
      <c r="AQ14" s="8">
        <v>0</v>
      </c>
      <c r="AR14" s="9">
        <v>11</v>
      </c>
      <c r="AS14" s="10">
        <f t="shared" si="0"/>
        <v>100.00000000000003</v>
      </c>
      <c r="AT14" s="11"/>
      <c r="AU14" s="12">
        <f t="shared" si="9"/>
        <v>0</v>
      </c>
      <c r="AV14" s="12">
        <f t="shared" si="10"/>
        <v>91.290120230005229</v>
      </c>
      <c r="AW14" s="12">
        <f t="shared" si="11"/>
        <v>0</v>
      </c>
      <c r="AX14" s="12">
        <f t="shared" si="12"/>
        <v>7.8698379508625207</v>
      </c>
      <c r="AY14" s="12">
        <f t="shared" si="13"/>
        <v>2587.6027182435964</v>
      </c>
      <c r="AZ14" s="12">
        <f t="shared" si="14"/>
        <v>171.56246732880291</v>
      </c>
      <c r="BA14" s="12">
        <f t="shared" si="15"/>
        <v>0</v>
      </c>
      <c r="BB14" s="12">
        <f t="shared" si="16"/>
        <v>0</v>
      </c>
      <c r="BC14" s="12">
        <f t="shared" si="17"/>
        <v>15.739675901725041</v>
      </c>
      <c r="BD14" s="12">
        <f t="shared" si="18"/>
        <v>0</v>
      </c>
      <c r="BE14" s="12">
        <f t="shared" si="19"/>
        <v>0</v>
      </c>
      <c r="BF14" s="12">
        <f t="shared" si="20"/>
        <v>12.591740721380031</v>
      </c>
      <c r="BG14" s="12">
        <f t="shared" si="21"/>
        <v>108.60376372190277</v>
      </c>
      <c r="BH14" s="12">
        <f t="shared" si="22"/>
        <v>0</v>
      </c>
      <c r="BI14" s="12">
        <f t="shared" si="23"/>
        <v>15.739675901725041</v>
      </c>
      <c r="BJ14" s="12">
        <f t="shared" si="24"/>
        <v>0</v>
      </c>
      <c r="BK14" s="12">
        <f t="shared" si="25"/>
        <v>0</v>
      </c>
      <c r="BL14" s="12">
        <f t="shared" si="26"/>
        <v>0</v>
      </c>
      <c r="BM14" s="12">
        <f t="shared" si="27"/>
        <v>0</v>
      </c>
      <c r="BN14" s="12">
        <f t="shared" si="28"/>
        <v>0</v>
      </c>
      <c r="BO14" s="12">
        <f t="shared" si="29"/>
        <v>0</v>
      </c>
      <c r="BP14" s="12">
        <f t="shared" si="30"/>
        <v>0</v>
      </c>
      <c r="BQ14" s="12">
        <f t="shared" si="31"/>
        <v>0</v>
      </c>
      <c r="BR14" s="12">
        <f t="shared" si="32"/>
        <v>0</v>
      </c>
      <c r="BS14" s="12">
        <f t="shared" si="33"/>
        <v>0</v>
      </c>
      <c r="BT14" s="12">
        <f t="shared" si="34"/>
        <v>0</v>
      </c>
      <c r="BU14" s="12">
        <f t="shared" si="35"/>
        <v>0</v>
      </c>
      <c r="BV14" s="12">
        <f t="shared" si="4"/>
        <v>0</v>
      </c>
      <c r="BW14" s="12">
        <f t="shared" si="5"/>
        <v>0</v>
      </c>
      <c r="BX14" s="12">
        <f t="shared" si="36"/>
        <v>0</v>
      </c>
      <c r="BY14" s="12">
        <f t="shared" si="37"/>
        <v>0</v>
      </c>
      <c r="BZ14" s="12">
        <f t="shared" si="38"/>
        <v>0</v>
      </c>
      <c r="CA14" s="12">
        <f t="shared" si="39"/>
        <v>0</v>
      </c>
      <c r="CB14" s="12">
        <f t="shared" si="40"/>
        <v>0</v>
      </c>
      <c r="CC14" s="12">
        <f t="shared" si="41"/>
        <v>0</v>
      </c>
      <c r="CD14" s="12">
        <f t="shared" si="42"/>
        <v>0</v>
      </c>
      <c r="CE14" s="12">
        <f t="shared" si="43"/>
        <v>0</v>
      </c>
      <c r="CF14" s="12">
        <f t="shared" si="44"/>
        <v>0</v>
      </c>
      <c r="CG14" s="13">
        <v>3011</v>
      </c>
      <c r="CH14">
        <f t="shared" si="7"/>
        <v>3011.0000000000005</v>
      </c>
      <c r="CJ14">
        <f t="shared" si="8"/>
        <v>0</v>
      </c>
      <c r="CK14">
        <v>3011</v>
      </c>
      <c r="CL14">
        <v>3011</v>
      </c>
      <c r="CM14">
        <v>3011</v>
      </c>
      <c r="CN14">
        <v>3011</v>
      </c>
      <c r="CO14">
        <v>3011</v>
      </c>
      <c r="CP14">
        <v>3011</v>
      </c>
      <c r="CQ14">
        <v>3011</v>
      </c>
      <c r="CR14">
        <v>3011</v>
      </c>
      <c r="CS14">
        <v>3011</v>
      </c>
      <c r="CT14">
        <v>3011</v>
      </c>
      <c r="CU14">
        <v>3011</v>
      </c>
      <c r="CV14">
        <v>3011</v>
      </c>
      <c r="CW14">
        <v>3011</v>
      </c>
      <c r="CX14">
        <v>3011</v>
      </c>
      <c r="CY14">
        <v>3011</v>
      </c>
      <c r="CZ14">
        <v>3011</v>
      </c>
      <c r="DA14">
        <v>3011</v>
      </c>
      <c r="DB14">
        <v>3011</v>
      </c>
      <c r="DC14">
        <v>3011</v>
      </c>
      <c r="DD14">
        <v>3011</v>
      </c>
      <c r="DE14">
        <v>3011</v>
      </c>
      <c r="DF14">
        <v>3011</v>
      </c>
      <c r="DG14">
        <v>3011</v>
      </c>
      <c r="DH14">
        <v>3011</v>
      </c>
      <c r="DI14">
        <v>3011</v>
      </c>
      <c r="DJ14">
        <v>3011</v>
      </c>
      <c r="DK14">
        <v>3011</v>
      </c>
      <c r="DL14">
        <v>3011</v>
      </c>
      <c r="DM14">
        <v>3011</v>
      </c>
      <c r="DN14">
        <v>3011</v>
      </c>
      <c r="DO14">
        <v>3011</v>
      </c>
      <c r="DP14">
        <v>3011</v>
      </c>
      <c r="DQ14">
        <v>3011</v>
      </c>
      <c r="DR14">
        <v>3011</v>
      </c>
      <c r="DS14">
        <v>3011</v>
      </c>
      <c r="DT14">
        <v>3011</v>
      </c>
      <c r="DU14">
        <v>3011</v>
      </c>
      <c r="DV14">
        <v>3011</v>
      </c>
      <c r="DW14">
        <v>3011</v>
      </c>
    </row>
    <row r="15" spans="1:127" x14ac:dyDescent="0.2">
      <c r="A15">
        <v>2021</v>
      </c>
      <c r="B15">
        <v>12</v>
      </c>
      <c r="C15">
        <v>3188.4285714285702</v>
      </c>
      <c r="F15" s="7">
        <v>0.29143897996357016</v>
      </c>
      <c r="G15" s="8">
        <v>2.0400728597449911</v>
      </c>
      <c r="H15" s="8">
        <v>0</v>
      </c>
      <c r="I15" s="8">
        <v>0.25500910746812389</v>
      </c>
      <c r="J15" s="8">
        <v>81.967213114754102</v>
      </c>
      <c r="K15" s="8">
        <v>8.0145719489981779</v>
      </c>
      <c r="L15" s="8">
        <v>0</v>
      </c>
      <c r="M15" s="8">
        <v>0</v>
      </c>
      <c r="N15" s="8">
        <v>2.8779599271402549</v>
      </c>
      <c r="O15" s="8">
        <v>3.6429872495446269E-2</v>
      </c>
      <c r="P15" s="8">
        <v>0</v>
      </c>
      <c r="Q15" s="8">
        <v>0.25500910746812389</v>
      </c>
      <c r="R15" s="8">
        <v>2.5500910746812386</v>
      </c>
      <c r="S15" s="8">
        <v>0</v>
      </c>
      <c r="T15" s="8">
        <v>1.7122040072859745</v>
      </c>
      <c r="U15" s="8">
        <v>0</v>
      </c>
      <c r="V15" s="8">
        <v>0</v>
      </c>
      <c r="W15" s="8">
        <v>0</v>
      </c>
      <c r="X15" s="8">
        <v>0</v>
      </c>
      <c r="Y15" s="8">
        <v>0</v>
      </c>
      <c r="Z15" s="8">
        <v>0</v>
      </c>
      <c r="AA15" s="8">
        <v>0</v>
      </c>
      <c r="AB15" s="8">
        <v>0</v>
      </c>
      <c r="AC15" s="8">
        <v>0</v>
      </c>
      <c r="AD15" s="8">
        <v>0</v>
      </c>
      <c r="AE15" s="8">
        <v>0</v>
      </c>
      <c r="AF15" s="8">
        <v>0</v>
      </c>
      <c r="AG15" s="8">
        <v>0</v>
      </c>
      <c r="AH15" s="8">
        <v>0</v>
      </c>
      <c r="AI15" s="8">
        <v>0</v>
      </c>
      <c r="AJ15" s="8">
        <v>0</v>
      </c>
      <c r="AK15" s="8">
        <v>0</v>
      </c>
      <c r="AL15" s="8">
        <v>0</v>
      </c>
      <c r="AM15" s="8">
        <v>0</v>
      </c>
      <c r="AN15" s="8">
        <v>0</v>
      </c>
      <c r="AO15" s="8">
        <v>0</v>
      </c>
      <c r="AP15" s="8">
        <v>0</v>
      </c>
      <c r="AQ15" s="8">
        <v>0</v>
      </c>
      <c r="AR15" s="9">
        <v>12</v>
      </c>
      <c r="AS15" s="10">
        <f t="shared" si="0"/>
        <v>100</v>
      </c>
      <c r="AT15" s="11"/>
      <c r="AU15" s="12">
        <f t="shared" si="9"/>
        <v>9.2923237054384575</v>
      </c>
      <c r="AV15" s="12">
        <f t="shared" si="10"/>
        <v>65.046265938069197</v>
      </c>
      <c r="AW15" s="12">
        <f t="shared" si="11"/>
        <v>0</v>
      </c>
      <c r="AX15" s="12">
        <f t="shared" si="12"/>
        <v>8.1307832422586497</v>
      </c>
      <c r="AY15" s="12">
        <f t="shared" si="13"/>
        <v>2613.4660421545659</v>
      </c>
      <c r="AZ15" s="12">
        <f t="shared" si="14"/>
        <v>255.53890189955754</v>
      </c>
      <c r="BA15" s="12">
        <f t="shared" si="15"/>
        <v>0</v>
      </c>
      <c r="BB15" s="12">
        <f t="shared" si="16"/>
        <v>0</v>
      </c>
      <c r="BC15" s="12">
        <f t="shared" si="17"/>
        <v>91.761696591204739</v>
      </c>
      <c r="BD15" s="12">
        <f t="shared" si="18"/>
        <v>1.1615404631798072</v>
      </c>
      <c r="BE15" s="12">
        <f t="shared" si="19"/>
        <v>0</v>
      </c>
      <c r="BF15" s="12">
        <f t="shared" si="20"/>
        <v>8.1307832422586497</v>
      </c>
      <c r="BG15" s="12">
        <f t="shared" si="21"/>
        <v>81.307832422586486</v>
      </c>
      <c r="BH15" s="12">
        <f t="shared" si="22"/>
        <v>0</v>
      </c>
      <c r="BI15" s="12">
        <f t="shared" si="23"/>
        <v>54.592401769450923</v>
      </c>
      <c r="BJ15" s="12">
        <f t="shared" si="24"/>
        <v>0</v>
      </c>
      <c r="BK15" s="12">
        <f t="shared" si="25"/>
        <v>0</v>
      </c>
      <c r="BL15" s="12">
        <f t="shared" si="26"/>
        <v>0</v>
      </c>
      <c r="BM15" s="12">
        <f t="shared" si="27"/>
        <v>0</v>
      </c>
      <c r="BN15" s="12">
        <f t="shared" si="28"/>
        <v>0</v>
      </c>
      <c r="BO15" s="12">
        <f t="shared" si="29"/>
        <v>0</v>
      </c>
      <c r="BP15" s="12">
        <f t="shared" si="30"/>
        <v>0</v>
      </c>
      <c r="BQ15" s="12">
        <f t="shared" si="31"/>
        <v>0</v>
      </c>
      <c r="BR15" s="12">
        <f t="shared" si="32"/>
        <v>0</v>
      </c>
      <c r="BS15" s="12">
        <f t="shared" si="33"/>
        <v>0</v>
      </c>
      <c r="BT15" s="12">
        <f t="shared" si="34"/>
        <v>0</v>
      </c>
      <c r="BU15" s="12">
        <f t="shared" si="35"/>
        <v>0</v>
      </c>
      <c r="BV15" s="12">
        <f t="shared" si="4"/>
        <v>0</v>
      </c>
      <c r="BW15" s="12">
        <f t="shared" si="5"/>
        <v>0</v>
      </c>
      <c r="BX15" s="12">
        <f t="shared" si="36"/>
        <v>0</v>
      </c>
      <c r="BY15" s="12">
        <f t="shared" si="37"/>
        <v>0</v>
      </c>
      <c r="BZ15" s="12">
        <f t="shared" si="38"/>
        <v>0</v>
      </c>
      <c r="CA15" s="12">
        <f t="shared" si="39"/>
        <v>0</v>
      </c>
      <c r="CB15" s="12">
        <f t="shared" si="40"/>
        <v>0</v>
      </c>
      <c r="CC15" s="12">
        <f t="shared" si="41"/>
        <v>0</v>
      </c>
      <c r="CD15" s="12">
        <f t="shared" si="42"/>
        <v>0</v>
      </c>
      <c r="CE15" s="12">
        <f t="shared" si="43"/>
        <v>0</v>
      </c>
      <c r="CF15" s="12">
        <f t="shared" si="44"/>
        <v>0</v>
      </c>
      <c r="CG15" s="13">
        <v>3188.4286000000002</v>
      </c>
      <c r="CH15">
        <f t="shared" si="7"/>
        <v>3188.4285714285706</v>
      </c>
      <c r="CJ15">
        <f t="shared" si="8"/>
        <v>0</v>
      </c>
      <c r="CK15">
        <v>3188.4285714285702</v>
      </c>
      <c r="CL15">
        <v>3188.4285714285702</v>
      </c>
      <c r="CM15">
        <v>3188.4285714285702</v>
      </c>
      <c r="CN15">
        <v>3188.4285714285702</v>
      </c>
      <c r="CO15">
        <v>3188.4285714285702</v>
      </c>
      <c r="CP15">
        <v>3188.4285714285702</v>
      </c>
      <c r="CQ15">
        <v>3188.4285714285702</v>
      </c>
      <c r="CR15">
        <v>3188.4285714285702</v>
      </c>
      <c r="CS15">
        <v>3188.4285714285702</v>
      </c>
      <c r="CT15">
        <v>3188.4285714285702</v>
      </c>
      <c r="CU15">
        <v>3188.4285714285702</v>
      </c>
      <c r="CV15">
        <v>3188.4285714285702</v>
      </c>
      <c r="CW15">
        <v>3188.4285714285702</v>
      </c>
      <c r="CX15">
        <v>3188.4285714285702</v>
      </c>
      <c r="CY15">
        <v>3188.4285714285702</v>
      </c>
      <c r="CZ15">
        <v>3188.4285714285702</v>
      </c>
      <c r="DA15">
        <v>3188.4285714285702</v>
      </c>
      <c r="DB15">
        <v>3188.4285714285702</v>
      </c>
      <c r="DC15">
        <v>3188.4285714285702</v>
      </c>
      <c r="DD15">
        <v>3188.4285714285702</v>
      </c>
      <c r="DE15">
        <v>3188.4285714285702</v>
      </c>
      <c r="DF15">
        <v>3188.4285714285702</v>
      </c>
      <c r="DG15">
        <v>3188.4285714285702</v>
      </c>
      <c r="DH15">
        <v>3188.4285714285702</v>
      </c>
      <c r="DI15">
        <v>3188.4285714285702</v>
      </c>
      <c r="DJ15">
        <v>3188.4285714285702</v>
      </c>
      <c r="DK15">
        <v>3188.4285714285702</v>
      </c>
      <c r="DL15">
        <v>3188.4285714285702</v>
      </c>
      <c r="DM15">
        <v>3188.4285714285702</v>
      </c>
      <c r="DN15">
        <v>3188.4285714285702</v>
      </c>
      <c r="DO15">
        <v>3188.4285714285702</v>
      </c>
      <c r="DP15">
        <v>3188.4285714285702</v>
      </c>
      <c r="DQ15">
        <v>3188.4285714285702</v>
      </c>
      <c r="DR15">
        <v>3188.4285714285702</v>
      </c>
      <c r="DS15">
        <v>3188.4285714285702</v>
      </c>
      <c r="DT15">
        <v>3188.4285714285702</v>
      </c>
      <c r="DU15">
        <v>3188.4285714285702</v>
      </c>
      <c r="DV15">
        <v>3188.4285714285702</v>
      </c>
      <c r="DW15">
        <v>3188.4285714285702</v>
      </c>
    </row>
    <row r="16" spans="1:127" x14ac:dyDescent="0.2">
      <c r="A16">
        <v>2021</v>
      </c>
      <c r="B16">
        <v>13</v>
      </c>
      <c r="C16">
        <v>2969.5714285714198</v>
      </c>
      <c r="F16" s="7">
        <v>0.30927835051546393</v>
      </c>
      <c r="G16" s="8">
        <v>1.8556701030927836</v>
      </c>
      <c r="H16" s="8">
        <v>0</v>
      </c>
      <c r="I16" s="8">
        <v>0.41237113402061853</v>
      </c>
      <c r="J16" s="8">
        <v>85.824742268041234</v>
      </c>
      <c r="K16" s="8">
        <v>6.4432989690721651</v>
      </c>
      <c r="L16" s="8">
        <v>0</v>
      </c>
      <c r="M16" s="8">
        <v>0</v>
      </c>
      <c r="N16" s="8">
        <v>2.0103092783505154</v>
      </c>
      <c r="O16" s="8">
        <v>5.1546391752577317E-2</v>
      </c>
      <c r="P16" s="8">
        <v>0</v>
      </c>
      <c r="Q16" s="8">
        <v>0.25773195876288657</v>
      </c>
      <c r="R16" s="8">
        <v>1.9587628865979381</v>
      </c>
      <c r="S16" s="8">
        <v>0</v>
      </c>
      <c r="T16" s="8">
        <v>0.82474226804123707</v>
      </c>
      <c r="U16" s="8">
        <v>0</v>
      </c>
      <c r="V16" s="8">
        <v>0</v>
      </c>
      <c r="W16" s="8">
        <v>5.1546391752577317E-2</v>
      </c>
      <c r="X16" s="8">
        <v>0</v>
      </c>
      <c r="Y16" s="8">
        <v>0</v>
      </c>
      <c r="Z16" s="8">
        <v>0</v>
      </c>
      <c r="AA16" s="8">
        <v>0</v>
      </c>
      <c r="AB16" s="8">
        <v>0</v>
      </c>
      <c r="AC16" s="8">
        <v>0</v>
      </c>
      <c r="AD16" s="8">
        <v>0</v>
      </c>
      <c r="AE16" s="8">
        <v>0</v>
      </c>
      <c r="AF16" s="8">
        <v>0</v>
      </c>
      <c r="AG16" s="8">
        <v>0</v>
      </c>
      <c r="AH16" s="8">
        <v>0</v>
      </c>
      <c r="AI16" s="8">
        <v>0</v>
      </c>
      <c r="AJ16" s="8">
        <v>0</v>
      </c>
      <c r="AK16" s="8">
        <v>0</v>
      </c>
      <c r="AL16" s="8">
        <v>0</v>
      </c>
      <c r="AM16" s="8">
        <v>0</v>
      </c>
      <c r="AN16" s="8">
        <v>0</v>
      </c>
      <c r="AO16" s="8">
        <v>0</v>
      </c>
      <c r="AP16" s="8">
        <v>0</v>
      </c>
      <c r="AQ16" s="8">
        <v>0</v>
      </c>
      <c r="AR16" s="9">
        <v>13</v>
      </c>
      <c r="AS16" s="10">
        <f t="shared" si="0"/>
        <v>100</v>
      </c>
      <c r="AT16" s="11"/>
      <c r="AU16" s="12">
        <f t="shared" si="9"/>
        <v>9.1842415316641848</v>
      </c>
      <c r="AV16" s="12">
        <f t="shared" si="10"/>
        <v>55.105449189985109</v>
      </c>
      <c r="AW16" s="12">
        <f t="shared" si="11"/>
        <v>0</v>
      </c>
      <c r="AX16" s="12">
        <f t="shared" si="12"/>
        <v>12.245655375552246</v>
      </c>
      <c r="AY16" s="12">
        <f t="shared" si="13"/>
        <v>2548.6270250368111</v>
      </c>
      <c r="AZ16" s="12">
        <f t="shared" si="14"/>
        <v>191.33836524300386</v>
      </c>
      <c r="BA16" s="12">
        <f t="shared" si="15"/>
        <v>0</v>
      </c>
      <c r="BB16" s="12">
        <f t="shared" si="16"/>
        <v>0</v>
      </c>
      <c r="BC16" s="12">
        <f t="shared" si="17"/>
        <v>59.697569955817201</v>
      </c>
      <c r="BD16" s="12">
        <f t="shared" si="18"/>
        <v>1.5307069219440308</v>
      </c>
      <c r="BE16" s="12">
        <f t="shared" si="19"/>
        <v>0</v>
      </c>
      <c r="BF16" s="12">
        <f t="shared" si="20"/>
        <v>7.6535346097201531</v>
      </c>
      <c r="BG16" s="12">
        <f t="shared" si="21"/>
        <v>58.16686303387317</v>
      </c>
      <c r="BH16" s="12">
        <f t="shared" si="22"/>
        <v>0</v>
      </c>
      <c r="BI16" s="12">
        <f t="shared" si="23"/>
        <v>24.491310751104493</v>
      </c>
      <c r="BJ16" s="12">
        <f t="shared" si="24"/>
        <v>0</v>
      </c>
      <c r="BK16" s="12">
        <f t="shared" si="25"/>
        <v>0</v>
      </c>
      <c r="BL16" s="12">
        <f t="shared" si="26"/>
        <v>1.5307069219440308</v>
      </c>
      <c r="BM16" s="12">
        <f t="shared" si="27"/>
        <v>0</v>
      </c>
      <c r="BN16" s="12">
        <f t="shared" si="28"/>
        <v>0</v>
      </c>
      <c r="BO16" s="12">
        <f t="shared" si="29"/>
        <v>0</v>
      </c>
      <c r="BP16" s="12">
        <f t="shared" si="30"/>
        <v>0</v>
      </c>
      <c r="BQ16" s="12">
        <f t="shared" si="31"/>
        <v>0</v>
      </c>
      <c r="BR16" s="12">
        <f t="shared" si="32"/>
        <v>0</v>
      </c>
      <c r="BS16" s="12">
        <f t="shared" si="33"/>
        <v>0</v>
      </c>
      <c r="BT16" s="12">
        <f t="shared" si="34"/>
        <v>0</v>
      </c>
      <c r="BU16" s="12">
        <f t="shared" si="35"/>
        <v>0</v>
      </c>
      <c r="BV16" s="12">
        <f t="shared" si="4"/>
        <v>0</v>
      </c>
      <c r="BW16" s="12">
        <f t="shared" si="5"/>
        <v>0</v>
      </c>
      <c r="BX16" s="12">
        <f t="shared" si="36"/>
        <v>0</v>
      </c>
      <c r="BY16" s="12">
        <f t="shared" si="37"/>
        <v>0</v>
      </c>
      <c r="BZ16" s="12">
        <f t="shared" si="38"/>
        <v>0</v>
      </c>
      <c r="CA16" s="12">
        <f t="shared" si="39"/>
        <v>0</v>
      </c>
      <c r="CB16" s="12">
        <f t="shared" si="40"/>
        <v>0</v>
      </c>
      <c r="CC16" s="12">
        <f t="shared" si="41"/>
        <v>0</v>
      </c>
      <c r="CD16" s="12">
        <f t="shared" si="42"/>
        <v>0</v>
      </c>
      <c r="CE16" s="12">
        <f t="shared" si="43"/>
        <v>0</v>
      </c>
      <c r="CF16" s="12">
        <f t="shared" si="44"/>
        <v>0</v>
      </c>
      <c r="CG16" s="13">
        <v>2969.5713999999998</v>
      </c>
      <c r="CH16">
        <f t="shared" si="7"/>
        <v>2969.5714285714189</v>
      </c>
      <c r="CJ16">
        <f t="shared" si="8"/>
        <v>0</v>
      </c>
      <c r="CK16">
        <v>2969.5714285714198</v>
      </c>
      <c r="CL16">
        <v>2969.5714285714198</v>
      </c>
      <c r="CM16">
        <v>2969.5714285714198</v>
      </c>
      <c r="CN16">
        <v>2969.5714285714198</v>
      </c>
      <c r="CO16">
        <v>2969.5714285714198</v>
      </c>
      <c r="CP16">
        <v>2969.5714285714198</v>
      </c>
      <c r="CQ16">
        <v>2969.5714285714198</v>
      </c>
      <c r="CR16">
        <v>2969.5714285714198</v>
      </c>
      <c r="CS16">
        <v>2969.5714285714198</v>
      </c>
      <c r="CT16">
        <v>2969.5714285714198</v>
      </c>
      <c r="CU16">
        <v>2969.5714285714198</v>
      </c>
      <c r="CV16">
        <v>2969.5714285714198</v>
      </c>
      <c r="CW16">
        <v>2969.5714285714198</v>
      </c>
      <c r="CX16">
        <v>2969.5714285714198</v>
      </c>
      <c r="CY16">
        <v>2969.5714285714198</v>
      </c>
      <c r="CZ16">
        <v>2969.5714285714198</v>
      </c>
      <c r="DA16">
        <v>2969.5714285714198</v>
      </c>
      <c r="DB16">
        <v>2969.5714285714198</v>
      </c>
      <c r="DC16">
        <v>2969.5714285714198</v>
      </c>
      <c r="DD16">
        <v>2969.5714285714198</v>
      </c>
      <c r="DE16">
        <v>2969.5714285714198</v>
      </c>
      <c r="DF16">
        <v>2969.5714285714198</v>
      </c>
      <c r="DG16">
        <v>2969.5714285714198</v>
      </c>
      <c r="DH16">
        <v>2969.5714285714198</v>
      </c>
      <c r="DI16">
        <v>2969.5714285714198</v>
      </c>
      <c r="DJ16">
        <v>2969.5714285714198</v>
      </c>
      <c r="DK16">
        <v>2969.5714285714198</v>
      </c>
      <c r="DL16">
        <v>2969.5714285714198</v>
      </c>
      <c r="DM16">
        <v>2969.5714285714198</v>
      </c>
      <c r="DN16">
        <v>2969.5714285714198</v>
      </c>
      <c r="DO16">
        <v>2969.5714285714198</v>
      </c>
      <c r="DP16">
        <v>2969.5714285714198</v>
      </c>
      <c r="DQ16">
        <v>2969.5714285714198</v>
      </c>
      <c r="DR16">
        <v>2969.5714285714198</v>
      </c>
      <c r="DS16">
        <v>2969.5714285714198</v>
      </c>
      <c r="DT16">
        <v>2969.5714285714198</v>
      </c>
      <c r="DU16">
        <v>2969.5714285714198</v>
      </c>
      <c r="DV16">
        <v>2969.5714285714198</v>
      </c>
      <c r="DW16">
        <v>2969.5714285714198</v>
      </c>
    </row>
    <row r="17" spans="1:127" x14ac:dyDescent="0.2">
      <c r="A17">
        <v>2021</v>
      </c>
      <c r="B17">
        <v>14</v>
      </c>
      <c r="C17">
        <v>2518.5714285714198</v>
      </c>
      <c r="F17" s="7">
        <v>0.11730205278592376</v>
      </c>
      <c r="G17" s="8">
        <v>1.7595307917888563</v>
      </c>
      <c r="H17" s="8">
        <v>0</v>
      </c>
      <c r="I17" s="8">
        <v>0.23460410557184752</v>
      </c>
      <c r="J17" s="8">
        <v>87.507331378299114</v>
      </c>
      <c r="K17" s="8">
        <v>3.9882697947214076</v>
      </c>
      <c r="L17" s="8">
        <v>0</v>
      </c>
      <c r="M17" s="8">
        <v>0</v>
      </c>
      <c r="N17" s="8">
        <v>3.9882697947214076</v>
      </c>
      <c r="O17" s="8">
        <v>0</v>
      </c>
      <c r="P17" s="8">
        <v>0</v>
      </c>
      <c r="Q17" s="8">
        <v>0.52785923753665687</v>
      </c>
      <c r="R17" s="8">
        <v>0.87976539589442815</v>
      </c>
      <c r="S17" s="8">
        <v>0</v>
      </c>
      <c r="T17" s="8">
        <v>0.93841642228739008</v>
      </c>
      <c r="U17" s="8">
        <v>0</v>
      </c>
      <c r="V17" s="8">
        <v>5.865102639296188E-2</v>
      </c>
      <c r="W17" s="8">
        <v>0</v>
      </c>
      <c r="X17" s="8">
        <v>0</v>
      </c>
      <c r="Y17" s="8">
        <v>0</v>
      </c>
      <c r="Z17" s="8">
        <v>0</v>
      </c>
      <c r="AA17" s="8">
        <v>0</v>
      </c>
      <c r="AB17" s="8">
        <v>0</v>
      </c>
      <c r="AC17" s="8">
        <v>0</v>
      </c>
      <c r="AD17" s="8">
        <v>0</v>
      </c>
      <c r="AE17" s="8">
        <v>0</v>
      </c>
      <c r="AF17" s="8">
        <v>0</v>
      </c>
      <c r="AG17" s="8">
        <v>0</v>
      </c>
      <c r="AH17" s="8">
        <v>0</v>
      </c>
      <c r="AI17" s="8">
        <v>0</v>
      </c>
      <c r="AJ17" s="8">
        <v>0</v>
      </c>
      <c r="AK17" s="8">
        <v>0</v>
      </c>
      <c r="AL17" s="8">
        <v>0</v>
      </c>
      <c r="AM17" s="8">
        <v>0</v>
      </c>
      <c r="AN17" s="8">
        <v>0</v>
      </c>
      <c r="AO17" s="8">
        <v>0</v>
      </c>
      <c r="AP17" s="8">
        <v>0</v>
      </c>
      <c r="AQ17" s="8">
        <v>0</v>
      </c>
      <c r="AR17" s="9">
        <v>14</v>
      </c>
      <c r="AS17" s="10">
        <f t="shared" si="0"/>
        <v>99.999999999999986</v>
      </c>
      <c r="AT17" s="11"/>
      <c r="AU17" s="12">
        <f t="shared" si="9"/>
        <v>2.9543359865940406</v>
      </c>
      <c r="AV17" s="12">
        <f t="shared" si="10"/>
        <v>44.315039798910611</v>
      </c>
      <c r="AW17" s="12">
        <f t="shared" si="11"/>
        <v>0</v>
      </c>
      <c r="AX17" s="12">
        <f t="shared" si="12"/>
        <v>5.9086719731880812</v>
      </c>
      <c r="AY17" s="12">
        <f t="shared" si="13"/>
        <v>2203.9346459991543</v>
      </c>
      <c r="AZ17" s="12">
        <f t="shared" si="14"/>
        <v>100.44742354419739</v>
      </c>
      <c r="BA17" s="12">
        <f t="shared" si="15"/>
        <v>0</v>
      </c>
      <c r="BB17" s="12">
        <f t="shared" si="16"/>
        <v>0</v>
      </c>
      <c r="BC17" s="12">
        <f t="shared" si="17"/>
        <v>100.44742354419739</v>
      </c>
      <c r="BD17" s="12">
        <f t="shared" si="18"/>
        <v>0</v>
      </c>
      <c r="BE17" s="12">
        <f t="shared" si="19"/>
        <v>0</v>
      </c>
      <c r="BF17" s="12">
        <f t="shared" si="20"/>
        <v>13.294511939673182</v>
      </c>
      <c r="BG17" s="12">
        <f t="shared" si="21"/>
        <v>22.157519899455306</v>
      </c>
      <c r="BH17" s="12">
        <f t="shared" si="22"/>
        <v>0</v>
      </c>
      <c r="BI17" s="12">
        <f t="shared" si="23"/>
        <v>23.634687892752325</v>
      </c>
      <c r="BJ17" s="12">
        <f t="shared" si="24"/>
        <v>0</v>
      </c>
      <c r="BK17" s="12">
        <f t="shared" si="25"/>
        <v>1.4771679932970203</v>
      </c>
      <c r="BL17" s="12">
        <f t="shared" si="26"/>
        <v>0</v>
      </c>
      <c r="BM17" s="12">
        <f t="shared" si="27"/>
        <v>0</v>
      </c>
      <c r="BN17" s="12">
        <f t="shared" si="28"/>
        <v>0</v>
      </c>
      <c r="BO17" s="12">
        <f t="shared" si="29"/>
        <v>0</v>
      </c>
      <c r="BP17" s="12">
        <f t="shared" si="30"/>
        <v>0</v>
      </c>
      <c r="BQ17" s="12">
        <f t="shared" si="31"/>
        <v>0</v>
      </c>
      <c r="BR17" s="12">
        <f t="shared" si="32"/>
        <v>0</v>
      </c>
      <c r="BS17" s="12">
        <f t="shared" si="33"/>
        <v>0</v>
      </c>
      <c r="BT17" s="12">
        <f t="shared" si="34"/>
        <v>0</v>
      </c>
      <c r="BU17" s="12">
        <f t="shared" si="35"/>
        <v>0</v>
      </c>
      <c r="BV17" s="12">
        <f t="shared" si="4"/>
        <v>0</v>
      </c>
      <c r="BW17" s="12">
        <f t="shared" si="5"/>
        <v>0</v>
      </c>
      <c r="BX17" s="12">
        <f t="shared" si="36"/>
        <v>0</v>
      </c>
      <c r="BY17" s="12">
        <f t="shared" si="37"/>
        <v>0</v>
      </c>
      <c r="BZ17" s="12">
        <f t="shared" si="38"/>
        <v>0</v>
      </c>
      <c r="CA17" s="12">
        <f t="shared" si="39"/>
        <v>0</v>
      </c>
      <c r="CB17" s="12">
        <f t="shared" si="40"/>
        <v>0</v>
      </c>
      <c r="CC17" s="12">
        <f t="shared" si="41"/>
        <v>0</v>
      </c>
      <c r="CD17" s="12">
        <f t="shared" si="42"/>
        <v>0</v>
      </c>
      <c r="CE17" s="12">
        <f t="shared" si="43"/>
        <v>0</v>
      </c>
      <c r="CF17" s="12">
        <f t="shared" si="44"/>
        <v>0</v>
      </c>
      <c r="CG17" s="13">
        <v>2518.5713999999998</v>
      </c>
      <c r="CH17">
        <f t="shared" si="7"/>
        <v>2518.5714285714198</v>
      </c>
      <c r="CJ17">
        <f t="shared" si="8"/>
        <v>0</v>
      </c>
      <c r="CK17">
        <v>2518.5714285714198</v>
      </c>
      <c r="CL17">
        <v>2518.5714285714198</v>
      </c>
      <c r="CM17">
        <v>2518.5714285714198</v>
      </c>
      <c r="CN17">
        <v>2518.5714285714198</v>
      </c>
      <c r="CO17">
        <v>2518.5714285714198</v>
      </c>
      <c r="CP17">
        <v>2518.5714285714198</v>
      </c>
      <c r="CQ17">
        <v>2518.5714285714198</v>
      </c>
      <c r="CR17">
        <v>2518.5714285714198</v>
      </c>
      <c r="CS17">
        <v>2518.5714285714198</v>
      </c>
      <c r="CT17">
        <v>2518.5714285714198</v>
      </c>
      <c r="CU17">
        <v>2518.5714285714198</v>
      </c>
      <c r="CV17">
        <v>2518.5714285714198</v>
      </c>
      <c r="CW17">
        <v>2518.5714285714198</v>
      </c>
      <c r="CX17">
        <v>2518.5714285714198</v>
      </c>
      <c r="CY17">
        <v>2518.5714285714198</v>
      </c>
      <c r="CZ17">
        <v>2518.5714285714198</v>
      </c>
      <c r="DA17">
        <v>2518.5714285714198</v>
      </c>
      <c r="DB17">
        <v>2518.5714285714198</v>
      </c>
      <c r="DC17">
        <v>2518.5714285714198</v>
      </c>
      <c r="DD17">
        <v>2518.5714285714198</v>
      </c>
      <c r="DE17">
        <v>2518.5714285714198</v>
      </c>
      <c r="DF17">
        <v>2518.5714285714198</v>
      </c>
      <c r="DG17">
        <v>2518.5714285714198</v>
      </c>
      <c r="DH17">
        <v>2518.5714285714198</v>
      </c>
      <c r="DI17">
        <v>2518.5714285714198</v>
      </c>
      <c r="DJ17">
        <v>2518.5714285714198</v>
      </c>
      <c r="DK17">
        <v>2518.5714285714198</v>
      </c>
      <c r="DL17">
        <v>2518.5714285714198</v>
      </c>
      <c r="DM17">
        <v>2518.5714285714198</v>
      </c>
      <c r="DN17">
        <v>2518.5714285714198</v>
      </c>
      <c r="DO17">
        <v>2518.5714285714198</v>
      </c>
      <c r="DP17">
        <v>2518.5714285714198</v>
      </c>
      <c r="DQ17">
        <v>2518.5714285714198</v>
      </c>
      <c r="DR17">
        <v>2518.5714285714198</v>
      </c>
      <c r="DS17">
        <v>2518.5714285714198</v>
      </c>
      <c r="DT17">
        <v>2518.5714285714198</v>
      </c>
      <c r="DU17">
        <v>2518.5714285714198</v>
      </c>
      <c r="DV17">
        <v>2518.5714285714198</v>
      </c>
      <c r="DW17">
        <v>2518.5714285714198</v>
      </c>
    </row>
    <row r="18" spans="1:127" x14ac:dyDescent="0.2">
      <c r="A18">
        <v>2021</v>
      </c>
      <c r="B18">
        <v>15</v>
      </c>
      <c r="C18">
        <v>2403.1428571428501</v>
      </c>
      <c r="F18" s="7">
        <v>3.1201248049921998E-2</v>
      </c>
      <c r="G18" s="8">
        <v>2.371294851794072</v>
      </c>
      <c r="H18" s="8">
        <v>6.2402496099843996E-2</v>
      </c>
      <c r="I18" s="8">
        <v>0.28081123244929795</v>
      </c>
      <c r="J18" s="8">
        <v>89.173166926677069</v>
      </c>
      <c r="K18" s="8">
        <v>3.7129485179407178</v>
      </c>
      <c r="L18" s="8">
        <v>0</v>
      </c>
      <c r="M18" s="8">
        <v>0</v>
      </c>
      <c r="N18" s="8">
        <v>2.1528861154446179</v>
      </c>
      <c r="O18" s="8">
        <v>6.2402496099843996E-2</v>
      </c>
      <c r="P18" s="8">
        <v>9.3603744149765994E-2</v>
      </c>
      <c r="Q18" s="8">
        <v>0.40561622464898595</v>
      </c>
      <c r="R18" s="8">
        <v>1.3104524180967239</v>
      </c>
      <c r="S18" s="8">
        <v>0</v>
      </c>
      <c r="T18" s="8">
        <v>0.34321372854914195</v>
      </c>
      <c r="U18" s="8">
        <v>0</v>
      </c>
      <c r="V18" s="8">
        <v>0</v>
      </c>
      <c r="W18" s="8">
        <v>0</v>
      </c>
      <c r="X18" s="8">
        <v>0</v>
      </c>
      <c r="Y18" s="8">
        <v>0</v>
      </c>
      <c r="Z18" s="8">
        <v>0</v>
      </c>
      <c r="AA18" s="8">
        <v>0</v>
      </c>
      <c r="AB18" s="8">
        <v>0</v>
      </c>
      <c r="AC18" s="8">
        <v>0</v>
      </c>
      <c r="AD18" s="8">
        <v>0</v>
      </c>
      <c r="AE18" s="8">
        <v>0</v>
      </c>
      <c r="AF18" s="8">
        <v>0</v>
      </c>
      <c r="AG18" s="8">
        <v>0</v>
      </c>
      <c r="AH18" s="8">
        <v>0</v>
      </c>
      <c r="AI18" s="8">
        <v>0</v>
      </c>
      <c r="AJ18" s="8">
        <v>0</v>
      </c>
      <c r="AK18" s="8">
        <v>0</v>
      </c>
      <c r="AL18" s="8">
        <v>0</v>
      </c>
      <c r="AM18" s="8">
        <v>0</v>
      </c>
      <c r="AN18" s="8">
        <v>0</v>
      </c>
      <c r="AO18" s="8">
        <v>0</v>
      </c>
      <c r="AP18" s="8">
        <v>0</v>
      </c>
      <c r="AQ18" s="8">
        <v>0</v>
      </c>
      <c r="AR18" s="9">
        <v>15</v>
      </c>
      <c r="AS18" s="10">
        <f t="shared" si="0"/>
        <v>100</v>
      </c>
      <c r="AT18" s="11"/>
      <c r="AU18" s="12">
        <f t="shared" si="9"/>
        <v>0.74981056385112321</v>
      </c>
      <c r="AV18" s="12">
        <f t="shared" si="10"/>
        <v>56.985602852685368</v>
      </c>
      <c r="AW18" s="12">
        <f t="shared" si="11"/>
        <v>1.4996211277022464</v>
      </c>
      <c r="AX18" s="12">
        <f t="shared" si="12"/>
        <v>6.7482950746601089</v>
      </c>
      <c r="AY18" s="12">
        <f t="shared" si="13"/>
        <v>2142.9585914865106</v>
      </c>
      <c r="AZ18" s="12">
        <f t="shared" si="14"/>
        <v>89.227457098283665</v>
      </c>
      <c r="BA18" s="12">
        <f t="shared" si="15"/>
        <v>0</v>
      </c>
      <c r="BB18" s="12">
        <f t="shared" si="16"/>
        <v>0</v>
      </c>
      <c r="BC18" s="12">
        <f t="shared" si="17"/>
        <v>51.73692890572751</v>
      </c>
      <c r="BD18" s="12">
        <f t="shared" si="18"/>
        <v>1.4996211277022464</v>
      </c>
      <c r="BE18" s="12">
        <f t="shared" si="19"/>
        <v>2.2494316915533701</v>
      </c>
      <c r="BF18" s="12">
        <f t="shared" si="20"/>
        <v>9.7475373300646027</v>
      </c>
      <c r="BG18" s="12">
        <f t="shared" si="21"/>
        <v>31.492043681747177</v>
      </c>
      <c r="BH18" s="12">
        <f t="shared" si="22"/>
        <v>0</v>
      </c>
      <c r="BI18" s="12">
        <f t="shared" si="23"/>
        <v>8.2479162023623545</v>
      </c>
      <c r="BJ18" s="12">
        <f t="shared" si="24"/>
        <v>0</v>
      </c>
      <c r="BK18" s="12">
        <f t="shared" si="25"/>
        <v>0</v>
      </c>
      <c r="BL18" s="12">
        <f t="shared" si="26"/>
        <v>0</v>
      </c>
      <c r="BM18" s="12">
        <f t="shared" si="27"/>
        <v>0</v>
      </c>
      <c r="BN18" s="12">
        <f t="shared" si="28"/>
        <v>0</v>
      </c>
      <c r="BO18" s="12">
        <f t="shared" si="29"/>
        <v>0</v>
      </c>
      <c r="BP18" s="12">
        <f t="shared" si="30"/>
        <v>0</v>
      </c>
      <c r="BQ18" s="12">
        <f t="shared" si="31"/>
        <v>0</v>
      </c>
      <c r="BR18" s="12">
        <f t="shared" si="32"/>
        <v>0</v>
      </c>
      <c r="BS18" s="12">
        <f t="shared" si="33"/>
        <v>0</v>
      </c>
      <c r="BT18" s="12">
        <f t="shared" si="34"/>
        <v>0</v>
      </c>
      <c r="BU18" s="12">
        <f t="shared" si="35"/>
        <v>0</v>
      </c>
      <c r="BV18" s="12">
        <f t="shared" si="4"/>
        <v>0</v>
      </c>
      <c r="BW18" s="12">
        <f t="shared" si="5"/>
        <v>0</v>
      </c>
      <c r="BX18" s="12">
        <f t="shared" si="36"/>
        <v>0</v>
      </c>
      <c r="BY18" s="12">
        <f t="shared" si="37"/>
        <v>0</v>
      </c>
      <c r="BZ18" s="12">
        <f t="shared" si="38"/>
        <v>0</v>
      </c>
      <c r="CA18" s="12">
        <f t="shared" si="39"/>
        <v>0</v>
      </c>
      <c r="CB18" s="12">
        <f t="shared" si="40"/>
        <v>0</v>
      </c>
      <c r="CC18" s="12">
        <f t="shared" si="41"/>
        <v>0</v>
      </c>
      <c r="CD18" s="12">
        <f t="shared" si="42"/>
        <v>0</v>
      </c>
      <c r="CE18" s="12">
        <f t="shared" si="43"/>
        <v>0</v>
      </c>
      <c r="CF18" s="12">
        <f t="shared" si="44"/>
        <v>0</v>
      </c>
      <c r="CG18" s="13">
        <v>2403.1428999999998</v>
      </c>
      <c r="CH18">
        <f t="shared" si="7"/>
        <v>2403.1428571428501</v>
      </c>
      <c r="CJ18">
        <f t="shared" si="8"/>
        <v>0</v>
      </c>
      <c r="CK18">
        <v>2403.1428571428501</v>
      </c>
      <c r="CL18">
        <v>2403.1428571428501</v>
      </c>
      <c r="CM18">
        <v>2403.1428571428501</v>
      </c>
      <c r="CN18">
        <v>2403.1428571428501</v>
      </c>
      <c r="CO18">
        <v>2403.1428571428501</v>
      </c>
      <c r="CP18">
        <v>2403.1428571428501</v>
      </c>
      <c r="CQ18">
        <v>2403.1428571428501</v>
      </c>
      <c r="CR18">
        <v>2403.1428571428501</v>
      </c>
      <c r="CS18">
        <v>2403.1428571428501</v>
      </c>
      <c r="CT18">
        <v>2403.1428571428501</v>
      </c>
      <c r="CU18">
        <v>2403.1428571428501</v>
      </c>
      <c r="CV18">
        <v>2403.1428571428501</v>
      </c>
      <c r="CW18">
        <v>2403.1428571428501</v>
      </c>
      <c r="CX18">
        <v>2403.1428571428501</v>
      </c>
      <c r="CY18">
        <v>2403.1428571428501</v>
      </c>
      <c r="CZ18">
        <v>2403.1428571428501</v>
      </c>
      <c r="DA18">
        <v>2403.1428571428501</v>
      </c>
      <c r="DB18">
        <v>2403.1428571428501</v>
      </c>
      <c r="DC18">
        <v>2403.1428571428501</v>
      </c>
      <c r="DD18">
        <v>2403.1428571428501</v>
      </c>
      <c r="DE18">
        <v>2403.1428571428501</v>
      </c>
      <c r="DF18">
        <v>2403.1428571428501</v>
      </c>
      <c r="DG18">
        <v>2403.1428571428501</v>
      </c>
      <c r="DH18">
        <v>2403.1428571428501</v>
      </c>
      <c r="DI18">
        <v>2403.1428571428501</v>
      </c>
      <c r="DJ18">
        <v>2403.1428571428501</v>
      </c>
      <c r="DK18">
        <v>2403.1428571428501</v>
      </c>
      <c r="DL18">
        <v>2403.1428571428501</v>
      </c>
      <c r="DM18">
        <v>2403.1428571428501</v>
      </c>
      <c r="DN18">
        <v>2403.1428571428501</v>
      </c>
      <c r="DO18">
        <v>2403.1428571428501</v>
      </c>
      <c r="DP18">
        <v>2403.1428571428501</v>
      </c>
      <c r="DQ18">
        <v>2403.1428571428501</v>
      </c>
      <c r="DR18">
        <v>2403.1428571428501</v>
      </c>
      <c r="DS18">
        <v>2403.1428571428501</v>
      </c>
      <c r="DT18">
        <v>2403.1428571428501</v>
      </c>
      <c r="DU18">
        <v>2403.1428571428501</v>
      </c>
      <c r="DV18">
        <v>2403.1428571428501</v>
      </c>
      <c r="DW18">
        <v>2403.1428571428501</v>
      </c>
    </row>
    <row r="19" spans="1:127" x14ac:dyDescent="0.2">
      <c r="A19">
        <v>2021</v>
      </c>
      <c r="B19">
        <v>16</v>
      </c>
      <c r="C19">
        <v>2155.7142857142799</v>
      </c>
      <c r="F19" s="7">
        <v>0</v>
      </c>
      <c r="G19" s="8">
        <v>0.87545890991245412</v>
      </c>
      <c r="H19" s="8">
        <v>0</v>
      </c>
      <c r="I19" s="8">
        <v>0.25416548997458344</v>
      </c>
      <c r="J19" s="8">
        <v>91.386613950861332</v>
      </c>
      <c r="K19" s="8">
        <v>4.3490539395650947</v>
      </c>
      <c r="L19" s="8">
        <v>0</v>
      </c>
      <c r="M19" s="8">
        <v>0</v>
      </c>
      <c r="N19" s="8">
        <v>1.4120304998587969</v>
      </c>
      <c r="O19" s="8">
        <v>8.4721829991527817E-2</v>
      </c>
      <c r="P19" s="8">
        <v>0.25416548997458344</v>
      </c>
      <c r="Q19" s="8">
        <v>0.4236091499576391</v>
      </c>
      <c r="R19" s="8">
        <v>0.81897768991810227</v>
      </c>
      <c r="S19" s="8">
        <v>0</v>
      </c>
      <c r="T19" s="8">
        <v>0.11296243998870376</v>
      </c>
      <c r="U19" s="8">
        <v>0</v>
      </c>
      <c r="V19" s="8">
        <v>2.8240609997175939E-2</v>
      </c>
      <c r="W19" s="8">
        <v>0</v>
      </c>
      <c r="X19" s="8">
        <v>0</v>
      </c>
      <c r="Y19" s="8">
        <v>0</v>
      </c>
      <c r="Z19" s="8">
        <v>0</v>
      </c>
      <c r="AA19" s="8">
        <v>0</v>
      </c>
      <c r="AB19" s="8">
        <v>0</v>
      </c>
      <c r="AC19" s="8">
        <v>0</v>
      </c>
      <c r="AD19" s="8">
        <v>0</v>
      </c>
      <c r="AE19" s="8">
        <v>0</v>
      </c>
      <c r="AF19" s="8">
        <v>0</v>
      </c>
      <c r="AG19" s="8">
        <v>0</v>
      </c>
      <c r="AH19" s="8">
        <v>0</v>
      </c>
      <c r="AI19" s="8">
        <v>0</v>
      </c>
      <c r="AJ19" s="8">
        <v>0</v>
      </c>
      <c r="AK19" s="8">
        <v>0</v>
      </c>
      <c r="AL19" s="8">
        <v>0</v>
      </c>
      <c r="AM19" s="8">
        <v>0</v>
      </c>
      <c r="AN19" s="8">
        <v>0</v>
      </c>
      <c r="AO19" s="8">
        <v>0</v>
      </c>
      <c r="AP19" s="8">
        <v>0</v>
      </c>
      <c r="AQ19" s="8">
        <v>0</v>
      </c>
      <c r="AR19" s="9">
        <v>16</v>
      </c>
      <c r="AS19" s="10">
        <f t="shared" si="0"/>
        <v>99.999999999999986</v>
      </c>
      <c r="AT19" s="11"/>
      <c r="AU19" s="12">
        <f t="shared" si="9"/>
        <v>0</v>
      </c>
      <c r="AV19" s="12">
        <f t="shared" si="10"/>
        <v>18.872392786541283</v>
      </c>
      <c r="AW19" s="12">
        <f t="shared" si="11"/>
        <v>0</v>
      </c>
      <c r="AX19" s="12">
        <f t="shared" si="12"/>
        <v>5.4790817767377904</v>
      </c>
      <c r="AY19" s="12">
        <f t="shared" si="13"/>
        <v>1970.0342921692768</v>
      </c>
      <c r="AZ19" s="12">
        <f t="shared" si="14"/>
        <v>93.753177068624424</v>
      </c>
      <c r="BA19" s="12">
        <f t="shared" si="15"/>
        <v>0</v>
      </c>
      <c r="BB19" s="12">
        <f t="shared" si="16"/>
        <v>0</v>
      </c>
      <c r="BC19" s="12">
        <f t="shared" si="17"/>
        <v>30.43934320409884</v>
      </c>
      <c r="BD19" s="12">
        <f t="shared" si="18"/>
        <v>1.8263605922459305</v>
      </c>
      <c r="BE19" s="12">
        <f t="shared" si="19"/>
        <v>5.4790817767377904</v>
      </c>
      <c r="BF19" s="12">
        <f t="shared" si="20"/>
        <v>9.1318029612296527</v>
      </c>
      <c r="BG19" s="12">
        <f t="shared" si="21"/>
        <v>17.654819058377328</v>
      </c>
      <c r="BH19" s="12">
        <f t="shared" si="22"/>
        <v>0</v>
      </c>
      <c r="BI19" s="12">
        <f t="shared" si="23"/>
        <v>2.4351474563279072</v>
      </c>
      <c r="BJ19" s="12">
        <f t="shared" si="24"/>
        <v>0</v>
      </c>
      <c r="BK19" s="12">
        <f t="shared" si="25"/>
        <v>0.6087868640819768</v>
      </c>
      <c r="BL19" s="12">
        <f t="shared" si="26"/>
        <v>0</v>
      </c>
      <c r="BM19" s="12">
        <f t="shared" si="27"/>
        <v>0</v>
      </c>
      <c r="BN19" s="12">
        <f t="shared" si="28"/>
        <v>0</v>
      </c>
      <c r="BO19" s="12">
        <f t="shared" si="29"/>
        <v>0</v>
      </c>
      <c r="BP19" s="12">
        <f t="shared" si="30"/>
        <v>0</v>
      </c>
      <c r="BQ19" s="12">
        <f t="shared" si="31"/>
        <v>0</v>
      </c>
      <c r="BR19" s="12">
        <f t="shared" si="32"/>
        <v>0</v>
      </c>
      <c r="BS19" s="12">
        <f t="shared" si="33"/>
        <v>0</v>
      </c>
      <c r="BT19" s="12">
        <f t="shared" si="34"/>
        <v>0</v>
      </c>
      <c r="BU19" s="12">
        <f t="shared" si="35"/>
        <v>0</v>
      </c>
      <c r="BV19" s="12">
        <f t="shared" si="4"/>
        <v>0</v>
      </c>
      <c r="BW19" s="12">
        <f t="shared" si="5"/>
        <v>0</v>
      </c>
      <c r="BX19" s="12">
        <f t="shared" si="36"/>
        <v>0</v>
      </c>
      <c r="BY19" s="12">
        <f t="shared" si="37"/>
        <v>0</v>
      </c>
      <c r="BZ19" s="12">
        <f t="shared" si="38"/>
        <v>0</v>
      </c>
      <c r="CA19" s="12">
        <f t="shared" si="39"/>
        <v>0</v>
      </c>
      <c r="CB19" s="12">
        <f t="shared" si="40"/>
        <v>0</v>
      </c>
      <c r="CC19" s="12">
        <f t="shared" si="41"/>
        <v>0</v>
      </c>
      <c r="CD19" s="12">
        <f t="shared" si="42"/>
        <v>0</v>
      </c>
      <c r="CE19" s="12">
        <f t="shared" si="43"/>
        <v>0</v>
      </c>
      <c r="CF19" s="12">
        <f t="shared" si="44"/>
        <v>0</v>
      </c>
      <c r="CG19" s="13">
        <v>2155.7143000000001</v>
      </c>
      <c r="CH19">
        <f t="shared" si="7"/>
        <v>2155.7142857142799</v>
      </c>
      <c r="CJ19">
        <f t="shared" si="8"/>
        <v>0</v>
      </c>
      <c r="CK19">
        <v>2155.7142857142799</v>
      </c>
      <c r="CL19">
        <v>2155.7142857142799</v>
      </c>
      <c r="CM19">
        <v>2155.7142857142799</v>
      </c>
      <c r="CN19">
        <v>2155.7142857142799</v>
      </c>
      <c r="CO19">
        <v>2155.7142857142799</v>
      </c>
      <c r="CP19">
        <v>2155.7142857142799</v>
      </c>
      <c r="CQ19">
        <v>2155.7142857142799</v>
      </c>
      <c r="CR19">
        <v>2155.7142857142799</v>
      </c>
      <c r="CS19">
        <v>2155.7142857142799</v>
      </c>
      <c r="CT19">
        <v>2155.7142857142799</v>
      </c>
      <c r="CU19">
        <v>2155.7142857142799</v>
      </c>
      <c r="CV19">
        <v>2155.7142857142799</v>
      </c>
      <c r="CW19">
        <v>2155.7142857142799</v>
      </c>
      <c r="CX19">
        <v>2155.7142857142799</v>
      </c>
      <c r="CY19">
        <v>2155.7142857142799</v>
      </c>
      <c r="CZ19">
        <v>2155.7142857142799</v>
      </c>
      <c r="DA19">
        <v>2155.7142857142799</v>
      </c>
      <c r="DB19">
        <v>2155.7142857142799</v>
      </c>
      <c r="DC19">
        <v>2155.7142857142799</v>
      </c>
      <c r="DD19">
        <v>2155.7142857142799</v>
      </c>
      <c r="DE19">
        <v>2155.7142857142799</v>
      </c>
      <c r="DF19">
        <v>2155.7142857142799</v>
      </c>
      <c r="DG19">
        <v>2155.7142857142799</v>
      </c>
      <c r="DH19">
        <v>2155.7142857142799</v>
      </c>
      <c r="DI19">
        <v>2155.7142857142799</v>
      </c>
      <c r="DJ19">
        <v>2155.7142857142799</v>
      </c>
      <c r="DK19">
        <v>2155.7142857142799</v>
      </c>
      <c r="DL19">
        <v>2155.7142857142799</v>
      </c>
      <c r="DM19">
        <v>2155.7142857142799</v>
      </c>
      <c r="DN19">
        <v>2155.7142857142799</v>
      </c>
      <c r="DO19">
        <v>2155.7142857142799</v>
      </c>
      <c r="DP19">
        <v>2155.7142857142799</v>
      </c>
      <c r="DQ19">
        <v>2155.7142857142799</v>
      </c>
      <c r="DR19">
        <v>2155.7142857142799</v>
      </c>
      <c r="DS19">
        <v>2155.7142857142799</v>
      </c>
      <c r="DT19">
        <v>2155.7142857142799</v>
      </c>
      <c r="DU19">
        <v>2155.7142857142799</v>
      </c>
      <c r="DV19">
        <v>2155.7142857142799</v>
      </c>
      <c r="DW19">
        <v>2155.7142857142799</v>
      </c>
    </row>
    <row r="20" spans="1:127" x14ac:dyDescent="0.2">
      <c r="A20">
        <v>2021</v>
      </c>
      <c r="B20">
        <v>17</v>
      </c>
      <c r="C20">
        <v>1812.2857142857099</v>
      </c>
      <c r="F20" s="7">
        <v>0</v>
      </c>
      <c r="G20" s="8">
        <v>0.82466833990677657</v>
      </c>
      <c r="H20" s="8">
        <v>0</v>
      </c>
      <c r="I20" s="8">
        <v>0.14342058085335246</v>
      </c>
      <c r="J20" s="8">
        <v>92.362854069558978</v>
      </c>
      <c r="K20" s="8">
        <v>3.4420939404804591</v>
      </c>
      <c r="L20" s="8">
        <v>0</v>
      </c>
      <c r="M20" s="8">
        <v>0.25098601649336683</v>
      </c>
      <c r="N20" s="8">
        <v>0.50197203298673365</v>
      </c>
      <c r="O20" s="8">
        <v>0.60953746862674796</v>
      </c>
      <c r="P20" s="8">
        <v>0.60953746862674796</v>
      </c>
      <c r="Q20" s="8">
        <v>3.5855145213338116E-2</v>
      </c>
      <c r="R20" s="8">
        <v>1.0039440659734673</v>
      </c>
      <c r="S20" s="8">
        <v>0</v>
      </c>
      <c r="T20" s="8">
        <v>0.2151308712800287</v>
      </c>
      <c r="U20" s="8">
        <v>0</v>
      </c>
      <c r="V20" s="8">
        <v>0</v>
      </c>
      <c r="W20" s="8">
        <v>0</v>
      </c>
      <c r="X20" s="8">
        <v>0</v>
      </c>
      <c r="Y20" s="8">
        <v>0</v>
      </c>
      <c r="Z20" s="8">
        <v>0</v>
      </c>
      <c r="AA20" s="8">
        <v>0</v>
      </c>
      <c r="AB20" s="8">
        <v>0</v>
      </c>
      <c r="AC20" s="8">
        <v>0</v>
      </c>
      <c r="AD20" s="8">
        <v>0</v>
      </c>
      <c r="AE20" s="8">
        <v>0</v>
      </c>
      <c r="AF20" s="8">
        <v>0</v>
      </c>
      <c r="AG20" s="8">
        <v>0</v>
      </c>
      <c r="AH20" s="8">
        <v>0</v>
      </c>
      <c r="AI20" s="8">
        <v>0</v>
      </c>
      <c r="AJ20" s="8">
        <v>0</v>
      </c>
      <c r="AK20" s="8">
        <v>0</v>
      </c>
      <c r="AL20" s="8">
        <v>0</v>
      </c>
      <c r="AM20" s="8">
        <v>0</v>
      </c>
      <c r="AN20" s="8">
        <v>0</v>
      </c>
      <c r="AO20" s="8">
        <v>0</v>
      </c>
      <c r="AP20" s="8">
        <v>0</v>
      </c>
      <c r="AQ20" s="8">
        <v>0</v>
      </c>
      <c r="AR20" s="9">
        <v>17</v>
      </c>
      <c r="AS20" s="10">
        <f t="shared" si="0"/>
        <v>100</v>
      </c>
      <c r="AT20" s="11"/>
      <c r="AU20" s="12">
        <f t="shared" si="9"/>
        <v>0</v>
      </c>
      <c r="AV20" s="12">
        <f t="shared" si="10"/>
        <v>14.945346514367632</v>
      </c>
      <c r="AW20" s="12">
        <f t="shared" si="11"/>
        <v>0</v>
      </c>
      <c r="AX20" s="12">
        <f t="shared" si="12"/>
        <v>2.5991906981508932</v>
      </c>
      <c r="AY20" s="12">
        <f t="shared" si="13"/>
        <v>1673.8788096091748</v>
      </c>
      <c r="AZ20" s="12">
        <f t="shared" si="14"/>
        <v>62.380576755621426</v>
      </c>
      <c r="BA20" s="12">
        <f t="shared" si="15"/>
        <v>0</v>
      </c>
      <c r="BB20" s="12">
        <f t="shared" si="16"/>
        <v>4.5485837217640626</v>
      </c>
      <c r="BC20" s="12">
        <f t="shared" si="17"/>
        <v>9.0971674435281251</v>
      </c>
      <c r="BD20" s="12">
        <f t="shared" si="18"/>
        <v>11.046560467141294</v>
      </c>
      <c r="BE20" s="12">
        <f t="shared" si="19"/>
        <v>11.046560467141294</v>
      </c>
      <c r="BF20" s="12">
        <f t="shared" si="20"/>
        <v>0.6497976745377233</v>
      </c>
      <c r="BG20" s="12">
        <f t="shared" si="21"/>
        <v>18.19433488705625</v>
      </c>
      <c r="BH20" s="12">
        <f t="shared" si="22"/>
        <v>0</v>
      </c>
      <c r="BI20" s="12">
        <f t="shared" si="23"/>
        <v>3.8987860472263391</v>
      </c>
      <c r="BJ20" s="12">
        <f t="shared" si="24"/>
        <v>0</v>
      </c>
      <c r="BK20" s="12">
        <f t="shared" si="25"/>
        <v>0</v>
      </c>
      <c r="BL20" s="12">
        <f t="shared" si="26"/>
        <v>0</v>
      </c>
      <c r="BM20" s="12">
        <f t="shared" si="27"/>
        <v>0</v>
      </c>
      <c r="BN20" s="12">
        <f t="shared" si="28"/>
        <v>0</v>
      </c>
      <c r="BO20" s="12">
        <f t="shared" si="29"/>
        <v>0</v>
      </c>
      <c r="BP20" s="12">
        <f t="shared" si="30"/>
        <v>0</v>
      </c>
      <c r="BQ20" s="12">
        <f t="shared" si="31"/>
        <v>0</v>
      </c>
      <c r="BR20" s="12">
        <f t="shared" si="32"/>
        <v>0</v>
      </c>
      <c r="BS20" s="12">
        <f t="shared" si="33"/>
        <v>0</v>
      </c>
      <c r="BT20" s="12">
        <f t="shared" si="34"/>
        <v>0</v>
      </c>
      <c r="BU20" s="12">
        <f t="shared" si="35"/>
        <v>0</v>
      </c>
      <c r="BV20" s="12">
        <f t="shared" si="4"/>
        <v>0</v>
      </c>
      <c r="BW20" s="12">
        <f t="shared" si="5"/>
        <v>0</v>
      </c>
      <c r="BX20" s="12">
        <f t="shared" si="36"/>
        <v>0</v>
      </c>
      <c r="BY20" s="12">
        <f t="shared" si="37"/>
        <v>0</v>
      </c>
      <c r="BZ20" s="12">
        <f t="shared" si="38"/>
        <v>0</v>
      </c>
      <c r="CA20" s="12">
        <f t="shared" si="39"/>
        <v>0</v>
      </c>
      <c r="CB20" s="12">
        <f t="shared" si="40"/>
        <v>0</v>
      </c>
      <c r="CC20" s="12">
        <f t="shared" si="41"/>
        <v>0</v>
      </c>
      <c r="CD20" s="12">
        <f t="shared" si="42"/>
        <v>0</v>
      </c>
      <c r="CE20" s="12">
        <f t="shared" si="43"/>
        <v>0</v>
      </c>
      <c r="CF20" s="12">
        <f t="shared" si="44"/>
        <v>0</v>
      </c>
      <c r="CG20" s="13">
        <v>1812.2856999999999</v>
      </c>
      <c r="CH20">
        <f t="shared" si="7"/>
        <v>1812.2857142857099</v>
      </c>
      <c r="CJ20">
        <f t="shared" si="8"/>
        <v>0</v>
      </c>
      <c r="CK20">
        <v>1812.2857142857099</v>
      </c>
      <c r="CL20">
        <v>1812.2857142857099</v>
      </c>
      <c r="CM20">
        <v>1812.2857142857099</v>
      </c>
      <c r="CN20">
        <v>1812.2857142857099</v>
      </c>
      <c r="CO20">
        <v>1812.2857142857099</v>
      </c>
      <c r="CP20">
        <v>1812.2857142857099</v>
      </c>
      <c r="CQ20">
        <v>1812.2857142857099</v>
      </c>
      <c r="CR20">
        <v>1812.2857142857099</v>
      </c>
      <c r="CS20">
        <v>1812.2857142857099</v>
      </c>
      <c r="CT20">
        <v>1812.2857142857099</v>
      </c>
      <c r="CU20">
        <v>1812.2857142857099</v>
      </c>
      <c r="CV20">
        <v>1812.2857142857099</v>
      </c>
      <c r="CW20">
        <v>1812.2857142857099</v>
      </c>
      <c r="CX20">
        <v>1812.2857142857099</v>
      </c>
      <c r="CY20">
        <v>1812.2857142857099</v>
      </c>
      <c r="CZ20">
        <v>1812.2857142857099</v>
      </c>
      <c r="DA20">
        <v>1812.2857142857099</v>
      </c>
      <c r="DB20">
        <v>1812.2857142857099</v>
      </c>
      <c r="DC20">
        <v>1812.2857142857099</v>
      </c>
      <c r="DD20">
        <v>1812.2857142857099</v>
      </c>
      <c r="DE20">
        <v>1812.2857142857099</v>
      </c>
      <c r="DF20">
        <v>1812.2857142857099</v>
      </c>
      <c r="DG20">
        <v>1812.2857142857099</v>
      </c>
      <c r="DH20">
        <v>1812.2857142857099</v>
      </c>
      <c r="DI20">
        <v>1812.2857142857099</v>
      </c>
      <c r="DJ20">
        <v>1812.2857142857099</v>
      </c>
      <c r="DK20">
        <v>1812.2857142857099</v>
      </c>
      <c r="DL20">
        <v>1812.2857142857099</v>
      </c>
      <c r="DM20">
        <v>1812.2857142857099</v>
      </c>
      <c r="DN20">
        <v>1812.2857142857099</v>
      </c>
      <c r="DO20">
        <v>1812.2857142857099</v>
      </c>
      <c r="DP20">
        <v>1812.2857142857099</v>
      </c>
      <c r="DQ20">
        <v>1812.2857142857099</v>
      </c>
      <c r="DR20">
        <v>1812.2857142857099</v>
      </c>
      <c r="DS20">
        <v>1812.2857142857099</v>
      </c>
      <c r="DT20">
        <v>1812.2857142857099</v>
      </c>
      <c r="DU20">
        <v>1812.2857142857099</v>
      </c>
      <c r="DV20">
        <v>1812.2857142857099</v>
      </c>
      <c r="DW20">
        <v>1812.2857142857099</v>
      </c>
    </row>
    <row r="21" spans="1:127" x14ac:dyDescent="0.2">
      <c r="A21">
        <v>2021</v>
      </c>
      <c r="B21">
        <v>18</v>
      </c>
      <c r="C21">
        <v>1259.2857142857099</v>
      </c>
      <c r="F21" s="7">
        <v>0</v>
      </c>
      <c r="G21" s="8">
        <v>0.44676098287416233</v>
      </c>
      <c r="H21" s="8">
        <v>0</v>
      </c>
      <c r="I21" s="8">
        <v>0.14892032762472077</v>
      </c>
      <c r="J21" s="8">
        <v>94.63886820551005</v>
      </c>
      <c r="K21" s="8">
        <v>0.52122114668652275</v>
      </c>
      <c r="L21" s="8">
        <v>0</v>
      </c>
      <c r="M21" s="8">
        <v>0.96798212956068508</v>
      </c>
      <c r="N21" s="8">
        <v>7.4460163812360383E-2</v>
      </c>
      <c r="O21" s="8">
        <v>7.4460163812360383E-2</v>
      </c>
      <c r="P21" s="8">
        <v>2.0104244229337302</v>
      </c>
      <c r="Q21" s="8">
        <v>0.14892032762472077</v>
      </c>
      <c r="R21" s="8">
        <v>0.59568131049888307</v>
      </c>
      <c r="S21" s="8">
        <v>0.14892032762472077</v>
      </c>
      <c r="T21" s="8">
        <v>0</v>
      </c>
      <c r="U21" s="8">
        <v>0</v>
      </c>
      <c r="V21" s="8">
        <v>0.22338049143708116</v>
      </c>
      <c r="W21" s="8">
        <v>0</v>
      </c>
      <c r="X21" s="8">
        <v>0</v>
      </c>
      <c r="Y21" s="8">
        <v>0</v>
      </c>
      <c r="Z21" s="8">
        <v>0</v>
      </c>
      <c r="AA21" s="8">
        <v>0</v>
      </c>
      <c r="AB21" s="8">
        <v>0</v>
      </c>
      <c r="AC21" s="8">
        <v>0</v>
      </c>
      <c r="AD21" s="8">
        <v>0</v>
      </c>
      <c r="AE21" s="8">
        <v>0</v>
      </c>
      <c r="AF21" s="8">
        <v>0</v>
      </c>
      <c r="AG21" s="8">
        <v>0</v>
      </c>
      <c r="AH21" s="8">
        <v>0</v>
      </c>
      <c r="AI21" s="8">
        <v>0</v>
      </c>
      <c r="AJ21" s="8">
        <v>0</v>
      </c>
      <c r="AK21" s="8">
        <v>0</v>
      </c>
      <c r="AL21" s="8">
        <v>0</v>
      </c>
      <c r="AM21" s="8">
        <v>0</v>
      </c>
      <c r="AN21" s="8">
        <v>0</v>
      </c>
      <c r="AO21" s="8">
        <v>0</v>
      </c>
      <c r="AP21" s="8">
        <v>0</v>
      </c>
      <c r="AQ21" s="8">
        <v>0</v>
      </c>
      <c r="AR21" s="9">
        <v>18</v>
      </c>
      <c r="AS21" s="10">
        <f t="shared" si="0"/>
        <v>100.00000000000001</v>
      </c>
      <c r="AT21" s="11"/>
      <c r="AU21" s="12">
        <f t="shared" si="9"/>
        <v>0</v>
      </c>
      <c r="AV21" s="12">
        <f t="shared" si="10"/>
        <v>5.6259972343367535</v>
      </c>
      <c r="AW21" s="12">
        <f t="shared" si="11"/>
        <v>0</v>
      </c>
      <c r="AX21" s="12">
        <f t="shared" si="12"/>
        <v>1.8753324114455843</v>
      </c>
      <c r="AY21" s="12">
        <f t="shared" si="13"/>
        <v>1191.7737474736687</v>
      </c>
      <c r="AZ21" s="12">
        <f t="shared" si="14"/>
        <v>6.5636634400595462</v>
      </c>
      <c r="BA21" s="12">
        <f t="shared" si="15"/>
        <v>0</v>
      </c>
      <c r="BB21" s="12">
        <f t="shared" si="16"/>
        <v>12.189660674396299</v>
      </c>
      <c r="BC21" s="12">
        <f t="shared" si="17"/>
        <v>0.93766620572279213</v>
      </c>
      <c r="BD21" s="12">
        <f t="shared" si="18"/>
        <v>0.93766620572279213</v>
      </c>
      <c r="BE21" s="12">
        <f t="shared" si="19"/>
        <v>25.316987554515386</v>
      </c>
      <c r="BF21" s="12">
        <f t="shared" si="20"/>
        <v>1.8753324114455843</v>
      </c>
      <c r="BG21" s="12">
        <f t="shared" si="21"/>
        <v>7.5013296457823371</v>
      </c>
      <c r="BH21" s="12">
        <f t="shared" si="22"/>
        <v>1.8753324114455843</v>
      </c>
      <c r="BI21" s="12">
        <f t="shared" si="23"/>
        <v>0</v>
      </c>
      <c r="BJ21" s="12">
        <f t="shared" si="24"/>
        <v>0</v>
      </c>
      <c r="BK21" s="12">
        <f t="shared" si="25"/>
        <v>2.8129986171683767</v>
      </c>
      <c r="BL21" s="12">
        <f t="shared" si="26"/>
        <v>0</v>
      </c>
      <c r="BM21" s="12">
        <f t="shared" si="27"/>
        <v>0</v>
      </c>
      <c r="BN21" s="12">
        <f t="shared" si="28"/>
        <v>0</v>
      </c>
      <c r="BO21" s="12">
        <f t="shared" si="29"/>
        <v>0</v>
      </c>
      <c r="BP21" s="12">
        <f t="shared" si="30"/>
        <v>0</v>
      </c>
      <c r="BQ21" s="12">
        <f t="shared" si="31"/>
        <v>0</v>
      </c>
      <c r="BR21" s="12">
        <f t="shared" si="32"/>
        <v>0</v>
      </c>
      <c r="BS21" s="12">
        <f t="shared" si="33"/>
        <v>0</v>
      </c>
      <c r="BT21" s="12">
        <f t="shared" si="34"/>
        <v>0</v>
      </c>
      <c r="BU21" s="12">
        <f t="shared" si="35"/>
        <v>0</v>
      </c>
      <c r="BV21" s="12">
        <f t="shared" si="4"/>
        <v>0</v>
      </c>
      <c r="BW21" s="12">
        <f t="shared" si="5"/>
        <v>0</v>
      </c>
      <c r="BX21" s="12">
        <f t="shared" si="36"/>
        <v>0</v>
      </c>
      <c r="BY21" s="12">
        <f t="shared" si="37"/>
        <v>0</v>
      </c>
      <c r="BZ21" s="12">
        <f t="shared" si="38"/>
        <v>0</v>
      </c>
      <c r="CA21" s="12">
        <f t="shared" si="39"/>
        <v>0</v>
      </c>
      <c r="CB21" s="12">
        <f t="shared" si="40"/>
        <v>0</v>
      </c>
      <c r="CC21" s="12">
        <f t="shared" si="41"/>
        <v>0</v>
      </c>
      <c r="CD21" s="12">
        <f t="shared" si="42"/>
        <v>0</v>
      </c>
      <c r="CE21" s="12">
        <f t="shared" si="43"/>
        <v>0</v>
      </c>
      <c r="CF21" s="12">
        <f t="shared" si="44"/>
        <v>0</v>
      </c>
      <c r="CG21" s="13">
        <v>1259.2856999999999</v>
      </c>
      <c r="CH21">
        <f t="shared" si="7"/>
        <v>1259.2857142857099</v>
      </c>
      <c r="CJ21">
        <f t="shared" si="8"/>
        <v>0</v>
      </c>
      <c r="CK21">
        <v>1259.2857142857099</v>
      </c>
      <c r="CL21">
        <v>1259.2857142857099</v>
      </c>
      <c r="CM21">
        <v>1259.2857142857099</v>
      </c>
      <c r="CN21">
        <v>1259.2857142857099</v>
      </c>
      <c r="CO21">
        <v>1259.2857142857099</v>
      </c>
      <c r="CP21">
        <v>1259.2857142857099</v>
      </c>
      <c r="CQ21">
        <v>1259.2857142857099</v>
      </c>
      <c r="CR21">
        <v>1259.2857142857099</v>
      </c>
      <c r="CS21">
        <v>1259.2857142857099</v>
      </c>
      <c r="CT21">
        <v>1259.2857142857099</v>
      </c>
      <c r="CU21">
        <v>1259.2857142857099</v>
      </c>
      <c r="CV21">
        <v>1259.2857142857099</v>
      </c>
      <c r="CW21">
        <v>1259.2857142857099</v>
      </c>
      <c r="CX21">
        <v>1259.2857142857099</v>
      </c>
      <c r="CY21">
        <v>1259.2857142857099</v>
      </c>
      <c r="CZ21">
        <v>1259.2857142857099</v>
      </c>
      <c r="DA21">
        <v>1259.2857142857099</v>
      </c>
      <c r="DB21">
        <v>1259.2857142857099</v>
      </c>
      <c r="DC21">
        <v>1259.2857142857099</v>
      </c>
      <c r="DD21">
        <v>1259.2857142857099</v>
      </c>
      <c r="DE21">
        <v>1259.2857142857099</v>
      </c>
      <c r="DF21">
        <v>1259.2857142857099</v>
      </c>
      <c r="DG21">
        <v>1259.2857142857099</v>
      </c>
      <c r="DH21">
        <v>1259.2857142857099</v>
      </c>
      <c r="DI21">
        <v>1259.2857142857099</v>
      </c>
      <c r="DJ21">
        <v>1259.2857142857099</v>
      </c>
      <c r="DK21">
        <v>1259.2857142857099</v>
      </c>
      <c r="DL21">
        <v>1259.2857142857099</v>
      </c>
      <c r="DM21">
        <v>1259.2857142857099</v>
      </c>
      <c r="DN21">
        <v>1259.2857142857099</v>
      </c>
      <c r="DO21">
        <v>1259.2857142857099</v>
      </c>
      <c r="DP21">
        <v>1259.2857142857099</v>
      </c>
      <c r="DQ21">
        <v>1259.2857142857099</v>
      </c>
      <c r="DR21">
        <v>1259.2857142857099</v>
      </c>
      <c r="DS21">
        <v>1259.2857142857099</v>
      </c>
      <c r="DT21">
        <v>1259.2857142857099</v>
      </c>
      <c r="DU21">
        <v>1259.2857142857099</v>
      </c>
      <c r="DV21">
        <v>1259.2857142857099</v>
      </c>
      <c r="DW21">
        <v>1259.2857142857099</v>
      </c>
    </row>
    <row r="22" spans="1:127" x14ac:dyDescent="0.2">
      <c r="A22">
        <v>2021</v>
      </c>
      <c r="B22">
        <v>19</v>
      </c>
      <c r="C22">
        <v>819</v>
      </c>
      <c r="F22" s="7">
        <v>7.9239302694136288E-2</v>
      </c>
      <c r="G22" s="8">
        <v>0.55467511885895404</v>
      </c>
      <c r="H22" s="8">
        <v>0</v>
      </c>
      <c r="I22" s="8">
        <v>0</v>
      </c>
      <c r="J22" s="8">
        <v>94.611727416798729</v>
      </c>
      <c r="K22" s="8">
        <v>0.39619651347068147</v>
      </c>
      <c r="L22" s="8">
        <v>0</v>
      </c>
      <c r="M22" s="8">
        <v>1.8225039619651346</v>
      </c>
      <c r="N22" s="8">
        <v>7.9239302694136288E-2</v>
      </c>
      <c r="O22" s="8">
        <v>7.9239302694136288E-2</v>
      </c>
      <c r="P22" s="8">
        <v>1.1093502377179081</v>
      </c>
      <c r="Q22" s="8">
        <v>0.39619651347068147</v>
      </c>
      <c r="R22" s="8">
        <v>7.9239302694136288E-2</v>
      </c>
      <c r="S22" s="8">
        <v>0.23771790808240886</v>
      </c>
      <c r="T22" s="8">
        <v>0.15847860538827258</v>
      </c>
      <c r="U22" s="8">
        <v>0</v>
      </c>
      <c r="V22" s="8">
        <v>0.39619651347068147</v>
      </c>
      <c r="W22" s="8">
        <v>0</v>
      </c>
      <c r="X22" s="8">
        <v>0</v>
      </c>
      <c r="Y22" s="8">
        <v>0</v>
      </c>
      <c r="Z22" s="8">
        <v>0</v>
      </c>
      <c r="AA22" s="8">
        <v>0</v>
      </c>
      <c r="AB22" s="8">
        <v>0</v>
      </c>
      <c r="AC22" s="8">
        <v>0</v>
      </c>
      <c r="AD22" s="8">
        <v>0</v>
      </c>
      <c r="AE22" s="8">
        <v>0</v>
      </c>
      <c r="AF22" s="8">
        <v>0</v>
      </c>
      <c r="AG22" s="8">
        <v>0</v>
      </c>
      <c r="AH22" s="8">
        <v>0</v>
      </c>
      <c r="AI22" s="8">
        <v>0</v>
      </c>
      <c r="AJ22" s="8">
        <v>0</v>
      </c>
      <c r="AK22" s="8">
        <v>0</v>
      </c>
      <c r="AL22" s="8">
        <v>0</v>
      </c>
      <c r="AM22" s="8">
        <v>0</v>
      </c>
      <c r="AN22" s="8">
        <v>0</v>
      </c>
      <c r="AO22" s="8">
        <v>0</v>
      </c>
      <c r="AP22" s="8">
        <v>0</v>
      </c>
      <c r="AQ22" s="8">
        <v>0</v>
      </c>
      <c r="AR22" s="9">
        <v>19</v>
      </c>
      <c r="AS22" s="10">
        <f t="shared" si="0"/>
        <v>99.999999999999986</v>
      </c>
      <c r="AT22" s="11"/>
      <c r="AU22" s="12">
        <f t="shared" si="9"/>
        <v>0.64896988906497621</v>
      </c>
      <c r="AV22" s="12">
        <f t="shared" si="10"/>
        <v>4.5427892234548333</v>
      </c>
      <c r="AW22" s="12">
        <f t="shared" si="11"/>
        <v>0</v>
      </c>
      <c r="AX22" s="12">
        <f t="shared" si="12"/>
        <v>0</v>
      </c>
      <c r="AY22" s="12">
        <f t="shared" si="13"/>
        <v>774.87004754358156</v>
      </c>
      <c r="AZ22" s="12">
        <f t="shared" si="14"/>
        <v>3.2448494453248808</v>
      </c>
      <c r="BA22" s="12">
        <f t="shared" si="15"/>
        <v>0</v>
      </c>
      <c r="BB22" s="12">
        <f t="shared" si="16"/>
        <v>14.926307448494454</v>
      </c>
      <c r="BC22" s="12">
        <f t="shared" si="17"/>
        <v>0.64896988906497621</v>
      </c>
      <c r="BD22" s="12">
        <f t="shared" si="18"/>
        <v>0.64896988906497621</v>
      </c>
      <c r="BE22" s="12">
        <f t="shared" si="19"/>
        <v>9.0855784469096665</v>
      </c>
      <c r="BF22" s="12">
        <f t="shared" si="20"/>
        <v>3.2448494453248808</v>
      </c>
      <c r="BG22" s="12">
        <f t="shared" si="21"/>
        <v>0.64896988906497621</v>
      </c>
      <c r="BH22" s="12">
        <f t="shared" si="22"/>
        <v>1.9469096671949284</v>
      </c>
      <c r="BI22" s="12">
        <f t="shared" si="23"/>
        <v>1.2979397781299524</v>
      </c>
      <c r="BJ22" s="12">
        <f t="shared" si="24"/>
        <v>0</v>
      </c>
      <c r="BK22" s="12">
        <f t="shared" si="25"/>
        <v>3.2448494453248808</v>
      </c>
      <c r="BL22" s="12">
        <f t="shared" si="26"/>
        <v>0</v>
      </c>
      <c r="BM22" s="12">
        <f t="shared" si="27"/>
        <v>0</v>
      </c>
      <c r="BN22" s="12">
        <f t="shared" si="28"/>
        <v>0</v>
      </c>
      <c r="BO22" s="12">
        <f t="shared" si="29"/>
        <v>0</v>
      </c>
      <c r="BP22" s="12">
        <f t="shared" si="30"/>
        <v>0</v>
      </c>
      <c r="BQ22" s="12">
        <f t="shared" si="31"/>
        <v>0</v>
      </c>
      <c r="BR22" s="12">
        <f t="shared" si="32"/>
        <v>0</v>
      </c>
      <c r="BS22" s="12">
        <f t="shared" si="33"/>
        <v>0</v>
      </c>
      <c r="BT22" s="12">
        <f t="shared" si="34"/>
        <v>0</v>
      </c>
      <c r="BU22" s="12">
        <f t="shared" si="35"/>
        <v>0</v>
      </c>
      <c r="BV22" s="12">
        <f t="shared" si="4"/>
        <v>0</v>
      </c>
      <c r="BW22" s="12">
        <f t="shared" si="5"/>
        <v>0</v>
      </c>
      <c r="BX22" s="12">
        <f t="shared" si="36"/>
        <v>0</v>
      </c>
      <c r="BY22" s="12">
        <f t="shared" si="37"/>
        <v>0</v>
      </c>
      <c r="BZ22" s="12">
        <f t="shared" si="38"/>
        <v>0</v>
      </c>
      <c r="CA22" s="12">
        <f t="shared" si="39"/>
        <v>0</v>
      </c>
      <c r="CB22" s="12">
        <f t="shared" si="40"/>
        <v>0</v>
      </c>
      <c r="CC22" s="12">
        <f t="shared" si="41"/>
        <v>0</v>
      </c>
      <c r="CD22" s="12">
        <f t="shared" si="42"/>
        <v>0</v>
      </c>
      <c r="CE22" s="12">
        <f t="shared" si="43"/>
        <v>0</v>
      </c>
      <c r="CF22" s="12">
        <f t="shared" si="44"/>
        <v>0</v>
      </c>
      <c r="CG22" s="13">
        <v>819</v>
      </c>
      <c r="CH22">
        <f t="shared" si="7"/>
        <v>819.00000000000023</v>
      </c>
      <c r="CJ22">
        <f t="shared" si="8"/>
        <v>0</v>
      </c>
      <c r="CK22">
        <v>819</v>
      </c>
      <c r="CL22">
        <v>819</v>
      </c>
      <c r="CM22">
        <v>819</v>
      </c>
      <c r="CN22">
        <v>819</v>
      </c>
      <c r="CO22">
        <v>819</v>
      </c>
      <c r="CP22">
        <v>819</v>
      </c>
      <c r="CQ22">
        <v>819</v>
      </c>
      <c r="CR22">
        <v>819</v>
      </c>
      <c r="CS22">
        <v>819</v>
      </c>
      <c r="CT22">
        <v>819</v>
      </c>
      <c r="CU22">
        <v>819</v>
      </c>
      <c r="CV22">
        <v>819</v>
      </c>
      <c r="CW22">
        <v>819</v>
      </c>
      <c r="CX22">
        <v>819</v>
      </c>
      <c r="CY22">
        <v>819</v>
      </c>
      <c r="CZ22">
        <v>819</v>
      </c>
      <c r="DA22">
        <v>819</v>
      </c>
      <c r="DB22">
        <v>819</v>
      </c>
      <c r="DC22">
        <v>819</v>
      </c>
      <c r="DD22">
        <v>819</v>
      </c>
      <c r="DE22">
        <v>819</v>
      </c>
      <c r="DF22">
        <v>819</v>
      </c>
      <c r="DG22">
        <v>819</v>
      </c>
      <c r="DH22">
        <v>819</v>
      </c>
      <c r="DI22">
        <v>819</v>
      </c>
      <c r="DJ22">
        <v>819</v>
      </c>
      <c r="DK22">
        <v>819</v>
      </c>
      <c r="DL22">
        <v>819</v>
      </c>
      <c r="DM22">
        <v>819</v>
      </c>
      <c r="DN22">
        <v>819</v>
      </c>
      <c r="DO22">
        <v>819</v>
      </c>
      <c r="DP22">
        <v>819</v>
      </c>
      <c r="DQ22">
        <v>819</v>
      </c>
      <c r="DR22">
        <v>819</v>
      </c>
      <c r="DS22">
        <v>819</v>
      </c>
      <c r="DT22">
        <v>819</v>
      </c>
      <c r="DU22">
        <v>819</v>
      </c>
      <c r="DV22">
        <v>819</v>
      </c>
      <c r="DW22">
        <v>819</v>
      </c>
    </row>
    <row r="23" spans="1:127" x14ac:dyDescent="0.2">
      <c r="A23">
        <v>2021</v>
      </c>
      <c r="B23">
        <v>20</v>
      </c>
      <c r="C23">
        <v>593.42857142857099</v>
      </c>
      <c r="F23" s="7">
        <v>0</v>
      </c>
      <c r="G23" s="8">
        <v>1.1029411764705883</v>
      </c>
      <c r="H23" s="8">
        <v>0</v>
      </c>
      <c r="I23" s="8">
        <v>0</v>
      </c>
      <c r="J23" s="8">
        <v>91.029411764705884</v>
      </c>
      <c r="K23" s="8">
        <v>3.0514705882352939</v>
      </c>
      <c r="L23" s="8">
        <v>0</v>
      </c>
      <c r="M23" s="8">
        <v>0.58823529411764708</v>
      </c>
      <c r="N23" s="8">
        <v>3.6764705882352942E-2</v>
      </c>
      <c r="O23" s="8">
        <v>2.2794117647058822</v>
      </c>
      <c r="P23" s="8">
        <v>0.69852941176470584</v>
      </c>
      <c r="Q23" s="8">
        <v>0.22058823529411764</v>
      </c>
      <c r="R23" s="8">
        <v>0.22058823529411764</v>
      </c>
      <c r="S23" s="8">
        <v>3.6764705882352942E-2</v>
      </c>
      <c r="T23" s="8">
        <v>0.11029411764705882</v>
      </c>
      <c r="U23" s="8">
        <v>0.33088235294117646</v>
      </c>
      <c r="V23" s="8">
        <v>0.29411764705882354</v>
      </c>
      <c r="W23" s="8">
        <v>0</v>
      </c>
      <c r="X23" s="8">
        <v>0</v>
      </c>
      <c r="Y23" s="8">
        <v>0</v>
      </c>
      <c r="Z23" s="8">
        <v>0</v>
      </c>
      <c r="AA23" s="8">
        <v>0</v>
      </c>
      <c r="AB23" s="8">
        <v>0</v>
      </c>
      <c r="AC23" s="8">
        <v>0</v>
      </c>
      <c r="AD23" s="8">
        <v>0</v>
      </c>
      <c r="AE23" s="8">
        <v>0</v>
      </c>
      <c r="AF23" s="8">
        <v>0</v>
      </c>
      <c r="AG23" s="8">
        <v>0</v>
      </c>
      <c r="AH23" s="8">
        <v>0</v>
      </c>
      <c r="AI23" s="8">
        <v>0</v>
      </c>
      <c r="AJ23" s="8">
        <v>0</v>
      </c>
      <c r="AK23" s="8">
        <v>0</v>
      </c>
      <c r="AL23" s="8">
        <v>0</v>
      </c>
      <c r="AM23" s="8">
        <v>0</v>
      </c>
      <c r="AN23" s="8">
        <v>0</v>
      </c>
      <c r="AO23" s="8">
        <v>0</v>
      </c>
      <c r="AP23" s="8">
        <v>0</v>
      </c>
      <c r="AQ23" s="8">
        <v>0</v>
      </c>
      <c r="AR23" s="9">
        <v>20</v>
      </c>
      <c r="AS23" s="10">
        <f t="shared" si="0"/>
        <v>100</v>
      </c>
      <c r="AT23" s="11"/>
      <c r="AU23" s="12">
        <f t="shared" si="9"/>
        <v>0</v>
      </c>
      <c r="AV23" s="12">
        <f t="shared" si="10"/>
        <v>6.5451680672268866</v>
      </c>
      <c r="AW23" s="12">
        <f t="shared" si="11"/>
        <v>0</v>
      </c>
      <c r="AX23" s="12">
        <f t="shared" si="12"/>
        <v>0</v>
      </c>
      <c r="AY23" s="12">
        <f t="shared" si="13"/>
        <v>540.19453781512561</v>
      </c>
      <c r="AZ23" s="12">
        <f t="shared" si="14"/>
        <v>18.108298319327716</v>
      </c>
      <c r="BA23" s="12">
        <f t="shared" si="15"/>
        <v>0</v>
      </c>
      <c r="BB23" s="12">
        <f t="shared" si="16"/>
        <v>3.4907563025210062</v>
      </c>
      <c r="BC23" s="12">
        <f t="shared" si="17"/>
        <v>0.21817226890756289</v>
      </c>
      <c r="BD23" s="12">
        <f t="shared" si="18"/>
        <v>13.526680672268897</v>
      </c>
      <c r="BE23" s="12">
        <f t="shared" si="19"/>
        <v>4.1452731092436945</v>
      </c>
      <c r="BF23" s="12">
        <f t="shared" si="20"/>
        <v>1.3090336134453773</v>
      </c>
      <c r="BG23" s="12">
        <f t="shared" si="21"/>
        <v>1.3090336134453773</v>
      </c>
      <c r="BH23" s="12">
        <f t="shared" si="22"/>
        <v>0.21817226890756289</v>
      </c>
      <c r="BI23" s="12">
        <f t="shared" si="23"/>
        <v>0.65451680672268864</v>
      </c>
      <c r="BJ23" s="12">
        <f t="shared" si="24"/>
        <v>1.9635504201680658</v>
      </c>
      <c r="BK23" s="12">
        <f t="shared" si="25"/>
        <v>1.7453781512605031</v>
      </c>
      <c r="BL23" s="12">
        <f t="shared" si="26"/>
        <v>0</v>
      </c>
      <c r="BM23" s="12">
        <f t="shared" si="27"/>
        <v>0</v>
      </c>
      <c r="BN23" s="12">
        <f t="shared" si="28"/>
        <v>0</v>
      </c>
      <c r="BO23" s="12">
        <f t="shared" si="29"/>
        <v>0</v>
      </c>
      <c r="BP23" s="12">
        <f t="shared" si="30"/>
        <v>0</v>
      </c>
      <c r="BQ23" s="12">
        <f t="shared" si="31"/>
        <v>0</v>
      </c>
      <c r="BR23" s="12">
        <f t="shared" si="32"/>
        <v>0</v>
      </c>
      <c r="BS23" s="12">
        <f t="shared" si="33"/>
        <v>0</v>
      </c>
      <c r="BT23" s="12">
        <f t="shared" si="34"/>
        <v>0</v>
      </c>
      <c r="BU23" s="12">
        <f t="shared" si="35"/>
        <v>0</v>
      </c>
      <c r="BV23" s="12">
        <f t="shared" si="4"/>
        <v>0</v>
      </c>
      <c r="BW23" s="12">
        <f t="shared" si="5"/>
        <v>0</v>
      </c>
      <c r="BX23" s="12">
        <f t="shared" si="36"/>
        <v>0</v>
      </c>
      <c r="BY23" s="12">
        <f t="shared" si="37"/>
        <v>0</v>
      </c>
      <c r="BZ23" s="12">
        <f t="shared" si="38"/>
        <v>0</v>
      </c>
      <c r="CA23" s="12">
        <f t="shared" si="39"/>
        <v>0</v>
      </c>
      <c r="CB23" s="12">
        <f t="shared" si="40"/>
        <v>0</v>
      </c>
      <c r="CC23" s="12">
        <f t="shared" si="41"/>
        <v>0</v>
      </c>
      <c r="CD23" s="12">
        <f t="shared" si="42"/>
        <v>0</v>
      </c>
      <c r="CE23" s="12">
        <f t="shared" si="43"/>
        <v>0</v>
      </c>
      <c r="CF23" s="12">
        <f t="shared" si="44"/>
        <v>0</v>
      </c>
      <c r="CG23" s="13">
        <v>593.42857000000004</v>
      </c>
      <c r="CH23">
        <f t="shared" si="7"/>
        <v>593.42857142857099</v>
      </c>
      <c r="CJ23">
        <f t="shared" si="8"/>
        <v>0</v>
      </c>
      <c r="CK23">
        <v>593.42857142857099</v>
      </c>
      <c r="CL23">
        <v>593.42857142857099</v>
      </c>
      <c r="CM23">
        <v>593.42857142857099</v>
      </c>
      <c r="CN23">
        <v>593.42857142857099</v>
      </c>
      <c r="CO23">
        <v>593.42857142857099</v>
      </c>
      <c r="CP23">
        <v>593.42857142857099</v>
      </c>
      <c r="CQ23">
        <v>593.42857142857099</v>
      </c>
      <c r="CR23">
        <v>593.42857142857099</v>
      </c>
      <c r="CS23">
        <v>593.42857142857099</v>
      </c>
      <c r="CT23">
        <v>593.42857142857099</v>
      </c>
      <c r="CU23">
        <v>593.42857142857099</v>
      </c>
      <c r="CV23">
        <v>593.42857142857099</v>
      </c>
      <c r="CW23">
        <v>593.42857142857099</v>
      </c>
      <c r="CX23">
        <v>593.42857142857099</v>
      </c>
      <c r="CY23">
        <v>593.42857142857099</v>
      </c>
      <c r="CZ23">
        <v>593.42857142857099</v>
      </c>
      <c r="DA23">
        <v>593.42857142857099</v>
      </c>
      <c r="DB23">
        <v>593.42857142857099</v>
      </c>
      <c r="DC23">
        <v>593.42857142857099</v>
      </c>
      <c r="DD23">
        <v>593.42857142857099</v>
      </c>
      <c r="DE23">
        <v>593.42857142857099</v>
      </c>
      <c r="DF23">
        <v>593.42857142857099</v>
      </c>
      <c r="DG23">
        <v>593.42857142857099</v>
      </c>
      <c r="DH23">
        <v>593.42857142857099</v>
      </c>
      <c r="DI23">
        <v>593.42857142857099</v>
      </c>
      <c r="DJ23">
        <v>593.42857142857099</v>
      </c>
      <c r="DK23">
        <v>593.42857142857099</v>
      </c>
      <c r="DL23">
        <v>593.42857142857099</v>
      </c>
      <c r="DM23">
        <v>593.42857142857099</v>
      </c>
      <c r="DN23">
        <v>593.42857142857099</v>
      </c>
      <c r="DO23">
        <v>593.42857142857099</v>
      </c>
      <c r="DP23">
        <v>593.42857142857099</v>
      </c>
      <c r="DQ23">
        <v>593.42857142857099</v>
      </c>
      <c r="DR23">
        <v>593.42857142857099</v>
      </c>
      <c r="DS23">
        <v>593.42857142857099</v>
      </c>
      <c r="DT23">
        <v>593.42857142857099</v>
      </c>
      <c r="DU23">
        <v>593.42857142857099</v>
      </c>
      <c r="DV23">
        <v>593.42857142857099</v>
      </c>
      <c r="DW23">
        <v>593.42857142857099</v>
      </c>
    </row>
    <row r="24" spans="1:127" x14ac:dyDescent="0.2">
      <c r="A24">
        <v>2021</v>
      </c>
      <c r="B24">
        <v>21</v>
      </c>
      <c r="C24">
        <v>451.28571428571399</v>
      </c>
      <c r="F24" s="7">
        <v>0</v>
      </c>
      <c r="G24" s="8">
        <v>1.4166666666666667</v>
      </c>
      <c r="H24" s="8">
        <v>0</v>
      </c>
      <c r="I24" s="8">
        <v>0</v>
      </c>
      <c r="J24" s="8">
        <v>91.916666666666671</v>
      </c>
      <c r="K24" s="8">
        <v>1.5</v>
      </c>
      <c r="L24" s="8">
        <v>0</v>
      </c>
      <c r="M24" s="8">
        <v>0.58333333333333337</v>
      </c>
      <c r="N24" s="8">
        <v>0</v>
      </c>
      <c r="O24" s="8">
        <v>1.8333333333333333</v>
      </c>
      <c r="P24" s="8">
        <v>0.41666666666666669</v>
      </c>
      <c r="Q24" s="8">
        <v>0</v>
      </c>
      <c r="R24" s="8">
        <v>0.33333333333333331</v>
      </c>
      <c r="S24" s="8">
        <v>0</v>
      </c>
      <c r="T24" s="8">
        <v>0</v>
      </c>
      <c r="U24" s="8">
        <v>1.25</v>
      </c>
      <c r="V24" s="8">
        <v>0.58333333333333337</v>
      </c>
      <c r="W24" s="8">
        <v>0.16666666666666666</v>
      </c>
      <c r="X24" s="8">
        <v>0</v>
      </c>
      <c r="Y24" s="8">
        <v>0</v>
      </c>
      <c r="Z24" s="8">
        <v>0</v>
      </c>
      <c r="AA24" s="8">
        <v>0</v>
      </c>
      <c r="AB24" s="8">
        <v>0</v>
      </c>
      <c r="AC24" s="8">
        <v>0</v>
      </c>
      <c r="AD24" s="8">
        <v>0</v>
      </c>
      <c r="AE24" s="8">
        <v>0</v>
      </c>
      <c r="AF24" s="8">
        <v>0</v>
      </c>
      <c r="AG24" s="8">
        <v>0</v>
      </c>
      <c r="AH24" s="8">
        <v>0</v>
      </c>
      <c r="AI24" s="8">
        <v>0</v>
      </c>
      <c r="AJ24" s="8">
        <v>0</v>
      </c>
      <c r="AK24" s="8">
        <v>0</v>
      </c>
      <c r="AL24" s="8">
        <v>0</v>
      </c>
      <c r="AM24" s="8">
        <v>0</v>
      </c>
      <c r="AN24" s="8">
        <v>0</v>
      </c>
      <c r="AO24" s="8">
        <v>0</v>
      </c>
      <c r="AP24" s="8">
        <v>0</v>
      </c>
      <c r="AQ24" s="8">
        <v>0</v>
      </c>
      <c r="AR24" s="9">
        <v>21</v>
      </c>
      <c r="AS24" s="10">
        <f t="shared" si="0"/>
        <v>100</v>
      </c>
      <c r="AT24" s="11"/>
      <c r="AU24" s="12">
        <f t="shared" si="9"/>
        <v>0</v>
      </c>
      <c r="AV24" s="12">
        <f t="shared" si="10"/>
        <v>6.393214285714282</v>
      </c>
      <c r="AW24" s="12">
        <f t="shared" si="11"/>
        <v>0</v>
      </c>
      <c r="AX24" s="12">
        <f t="shared" si="12"/>
        <v>0</v>
      </c>
      <c r="AY24" s="12">
        <f t="shared" si="13"/>
        <v>414.80678571428541</v>
      </c>
      <c r="AZ24" s="12">
        <f t="shared" si="14"/>
        <v>6.7692857142857097</v>
      </c>
      <c r="BA24" s="12">
        <f t="shared" si="15"/>
        <v>0</v>
      </c>
      <c r="BB24" s="12">
        <f t="shared" si="16"/>
        <v>2.6324999999999985</v>
      </c>
      <c r="BC24" s="12">
        <f t="shared" si="17"/>
        <v>0</v>
      </c>
      <c r="BD24" s="12">
        <f t="shared" si="18"/>
        <v>8.2735714285714224</v>
      </c>
      <c r="BE24" s="12">
        <f t="shared" si="19"/>
        <v>1.8803571428571417</v>
      </c>
      <c r="BF24" s="12">
        <f t="shared" si="20"/>
        <v>0</v>
      </c>
      <c r="BG24" s="12">
        <f t="shared" si="21"/>
        <v>1.5042857142857133</v>
      </c>
      <c r="BH24" s="12">
        <f t="shared" si="22"/>
        <v>0</v>
      </c>
      <c r="BI24" s="12">
        <f t="shared" si="23"/>
        <v>0</v>
      </c>
      <c r="BJ24" s="12">
        <f t="shared" si="24"/>
        <v>5.6410714285714247</v>
      </c>
      <c r="BK24" s="12">
        <f t="shared" si="25"/>
        <v>2.6324999999999985</v>
      </c>
      <c r="BL24" s="12">
        <f t="shared" si="26"/>
        <v>0.75214285714285667</v>
      </c>
      <c r="BM24" s="12">
        <f t="shared" si="27"/>
        <v>0</v>
      </c>
      <c r="BN24" s="12">
        <f t="shared" si="28"/>
        <v>0</v>
      </c>
      <c r="BO24" s="12">
        <f t="shared" si="29"/>
        <v>0</v>
      </c>
      <c r="BP24" s="12">
        <f t="shared" si="30"/>
        <v>0</v>
      </c>
      <c r="BQ24" s="12">
        <f t="shared" si="31"/>
        <v>0</v>
      </c>
      <c r="BR24" s="12">
        <f t="shared" si="32"/>
        <v>0</v>
      </c>
      <c r="BS24" s="12">
        <f t="shared" si="33"/>
        <v>0</v>
      </c>
      <c r="BT24" s="12">
        <f t="shared" si="34"/>
        <v>0</v>
      </c>
      <c r="BU24" s="12">
        <f t="shared" si="35"/>
        <v>0</v>
      </c>
      <c r="BV24" s="12">
        <f t="shared" si="4"/>
        <v>0</v>
      </c>
      <c r="BW24" s="12">
        <f t="shared" si="5"/>
        <v>0</v>
      </c>
      <c r="BX24" s="12">
        <f t="shared" si="36"/>
        <v>0</v>
      </c>
      <c r="BY24" s="12">
        <f t="shared" si="37"/>
        <v>0</v>
      </c>
      <c r="BZ24" s="12">
        <f t="shared" si="38"/>
        <v>0</v>
      </c>
      <c r="CA24" s="12">
        <f t="shared" si="39"/>
        <v>0</v>
      </c>
      <c r="CB24" s="12">
        <f t="shared" si="40"/>
        <v>0</v>
      </c>
      <c r="CC24" s="12">
        <f t="shared" si="41"/>
        <v>0</v>
      </c>
      <c r="CD24" s="12">
        <f t="shared" si="42"/>
        <v>0</v>
      </c>
      <c r="CE24" s="12">
        <f t="shared" si="43"/>
        <v>0</v>
      </c>
      <c r="CF24" s="12">
        <f t="shared" si="44"/>
        <v>0</v>
      </c>
      <c r="CG24" s="13">
        <v>451.28570999999999</v>
      </c>
      <c r="CH24">
        <f t="shared" si="7"/>
        <v>451.28571428571394</v>
      </c>
      <c r="CJ24">
        <f t="shared" si="8"/>
        <v>0</v>
      </c>
      <c r="CK24">
        <v>451.28571428571399</v>
      </c>
      <c r="CL24">
        <v>451.28571428571399</v>
      </c>
      <c r="CM24">
        <v>451.28571428571399</v>
      </c>
      <c r="CN24">
        <v>451.28571428571399</v>
      </c>
      <c r="CO24">
        <v>451.28571428571399</v>
      </c>
      <c r="CP24">
        <v>451.28571428571399</v>
      </c>
      <c r="CQ24">
        <v>451.28571428571399</v>
      </c>
      <c r="CR24">
        <v>451.28571428571399</v>
      </c>
      <c r="CS24">
        <v>451.28571428571399</v>
      </c>
      <c r="CT24">
        <v>451.28571428571399</v>
      </c>
      <c r="CU24">
        <v>451.28571428571399</v>
      </c>
      <c r="CV24">
        <v>451.28571428571399</v>
      </c>
      <c r="CW24">
        <v>451.28571428571399</v>
      </c>
      <c r="CX24">
        <v>451.28571428571399</v>
      </c>
      <c r="CY24">
        <v>451.28571428571399</v>
      </c>
      <c r="CZ24">
        <v>451.28571428571399</v>
      </c>
      <c r="DA24">
        <v>451.28571428571399</v>
      </c>
      <c r="DB24">
        <v>451.28571428571399</v>
      </c>
      <c r="DC24">
        <v>451.28571428571399</v>
      </c>
      <c r="DD24">
        <v>451.28571428571399</v>
      </c>
      <c r="DE24">
        <v>451.28571428571399</v>
      </c>
      <c r="DF24">
        <v>451.28571428571399</v>
      </c>
      <c r="DG24">
        <v>451.28571428571399</v>
      </c>
      <c r="DH24">
        <v>451.28571428571399</v>
      </c>
      <c r="DI24">
        <v>451.28571428571399</v>
      </c>
      <c r="DJ24">
        <v>451.28571428571399</v>
      </c>
      <c r="DK24">
        <v>451.28571428571399</v>
      </c>
      <c r="DL24">
        <v>451.28571428571399</v>
      </c>
      <c r="DM24">
        <v>451.28571428571399</v>
      </c>
      <c r="DN24">
        <v>451.28571428571399</v>
      </c>
      <c r="DO24">
        <v>451.28571428571399</v>
      </c>
      <c r="DP24">
        <v>451.28571428571399</v>
      </c>
      <c r="DQ24">
        <v>451.28571428571399</v>
      </c>
      <c r="DR24">
        <v>451.28571428571399</v>
      </c>
      <c r="DS24">
        <v>451.28571428571399</v>
      </c>
      <c r="DT24">
        <v>451.28571428571399</v>
      </c>
      <c r="DU24">
        <v>451.28571428571399</v>
      </c>
      <c r="DV24">
        <v>451.28571428571399</v>
      </c>
      <c r="DW24">
        <v>451.28571428571399</v>
      </c>
    </row>
    <row r="25" spans="1:127" x14ac:dyDescent="0.2">
      <c r="A25">
        <v>2021</v>
      </c>
      <c r="B25">
        <v>22</v>
      </c>
      <c r="C25">
        <v>346.57142857142799</v>
      </c>
      <c r="F25" s="7">
        <v>0</v>
      </c>
      <c r="G25" s="8">
        <v>1.625</v>
      </c>
      <c r="H25" s="8">
        <v>0</v>
      </c>
      <c r="I25" s="8">
        <v>0</v>
      </c>
      <c r="J25" s="8">
        <v>86.5</v>
      </c>
      <c r="K25" s="8">
        <v>3.625</v>
      </c>
      <c r="L25" s="8">
        <v>0</v>
      </c>
      <c r="M25" s="8">
        <v>0.75</v>
      </c>
      <c r="N25" s="8">
        <v>0</v>
      </c>
      <c r="O25" s="8">
        <v>1.625</v>
      </c>
      <c r="P25" s="8">
        <v>0.625</v>
      </c>
      <c r="Q25" s="8">
        <v>0.125</v>
      </c>
      <c r="R25" s="8">
        <v>1.5</v>
      </c>
      <c r="S25" s="8">
        <v>0</v>
      </c>
      <c r="T25" s="8">
        <v>0</v>
      </c>
      <c r="U25" s="8">
        <v>0.75</v>
      </c>
      <c r="V25" s="8">
        <v>1</v>
      </c>
      <c r="W25" s="8">
        <v>1.875</v>
      </c>
      <c r="X25" s="8">
        <v>0</v>
      </c>
      <c r="Y25" s="8">
        <v>0</v>
      </c>
      <c r="Z25" s="8">
        <v>0</v>
      </c>
      <c r="AA25" s="8">
        <v>0</v>
      </c>
      <c r="AB25" s="8">
        <v>0</v>
      </c>
      <c r="AC25" s="8">
        <v>0</v>
      </c>
      <c r="AD25" s="8">
        <v>0</v>
      </c>
      <c r="AE25" s="8">
        <v>0</v>
      </c>
      <c r="AF25" s="8">
        <v>0</v>
      </c>
      <c r="AG25" s="8">
        <v>0</v>
      </c>
      <c r="AH25" s="8">
        <v>0</v>
      </c>
      <c r="AI25" s="8">
        <v>0</v>
      </c>
      <c r="AJ25" s="8">
        <v>0</v>
      </c>
      <c r="AK25" s="8">
        <v>0</v>
      </c>
      <c r="AL25" s="8">
        <v>0</v>
      </c>
      <c r="AM25" s="8">
        <v>0</v>
      </c>
      <c r="AN25" s="8">
        <v>0</v>
      </c>
      <c r="AO25" s="8">
        <v>0</v>
      </c>
      <c r="AP25" s="8">
        <v>0</v>
      </c>
      <c r="AQ25" s="8">
        <v>0</v>
      </c>
      <c r="AR25" s="9">
        <v>22</v>
      </c>
      <c r="AS25" s="10">
        <f t="shared" si="0"/>
        <v>100</v>
      </c>
      <c r="AT25" s="11"/>
      <c r="AU25" s="12">
        <f t="shared" si="9"/>
        <v>0</v>
      </c>
      <c r="AV25" s="12">
        <f t="shared" si="10"/>
        <v>5.6317857142857042</v>
      </c>
      <c r="AW25" s="12">
        <f t="shared" si="11"/>
        <v>0</v>
      </c>
      <c r="AX25" s="12">
        <f t="shared" si="12"/>
        <v>0</v>
      </c>
      <c r="AY25" s="12">
        <f t="shared" si="13"/>
        <v>299.7842857142852</v>
      </c>
      <c r="AZ25" s="12">
        <f t="shared" si="14"/>
        <v>12.563214285714263</v>
      </c>
      <c r="BA25" s="12">
        <f t="shared" si="15"/>
        <v>0</v>
      </c>
      <c r="BB25" s="12">
        <f t="shared" si="16"/>
        <v>2.5992857142857098</v>
      </c>
      <c r="BC25" s="12">
        <f t="shared" si="17"/>
        <v>0</v>
      </c>
      <c r="BD25" s="12">
        <f t="shared" si="18"/>
        <v>5.6317857142857042</v>
      </c>
      <c r="BE25" s="12">
        <f t="shared" si="19"/>
        <v>2.1660714285714251</v>
      </c>
      <c r="BF25" s="12">
        <f t="shared" si="20"/>
        <v>0.433214285714285</v>
      </c>
      <c r="BG25" s="12">
        <f t="shared" si="21"/>
        <v>5.1985714285714195</v>
      </c>
      <c r="BH25" s="12">
        <f t="shared" si="22"/>
        <v>0</v>
      </c>
      <c r="BI25" s="12">
        <f t="shared" si="23"/>
        <v>0</v>
      </c>
      <c r="BJ25" s="12">
        <f t="shared" si="24"/>
        <v>2.5992857142857098</v>
      </c>
      <c r="BK25" s="12">
        <f t="shared" si="25"/>
        <v>3.46571428571428</v>
      </c>
      <c r="BL25" s="12">
        <f t="shared" si="26"/>
        <v>6.4982142857142753</v>
      </c>
      <c r="BM25" s="12">
        <f t="shared" si="27"/>
        <v>0</v>
      </c>
      <c r="BN25" s="12">
        <f t="shared" si="28"/>
        <v>0</v>
      </c>
      <c r="BO25" s="12">
        <f t="shared" si="29"/>
        <v>0</v>
      </c>
      <c r="BP25" s="12">
        <f t="shared" si="30"/>
        <v>0</v>
      </c>
      <c r="BQ25" s="12">
        <f t="shared" si="31"/>
        <v>0</v>
      </c>
      <c r="BR25" s="12">
        <f t="shared" si="32"/>
        <v>0</v>
      </c>
      <c r="BS25" s="12">
        <f t="shared" si="33"/>
        <v>0</v>
      </c>
      <c r="BT25" s="12">
        <f t="shared" si="34"/>
        <v>0</v>
      </c>
      <c r="BU25" s="12">
        <f t="shared" si="35"/>
        <v>0</v>
      </c>
      <c r="BV25" s="12">
        <f t="shared" si="4"/>
        <v>0</v>
      </c>
      <c r="BW25" s="12">
        <f t="shared" si="5"/>
        <v>0</v>
      </c>
      <c r="BX25" s="12">
        <f t="shared" si="36"/>
        <v>0</v>
      </c>
      <c r="BY25" s="12">
        <f t="shared" si="37"/>
        <v>0</v>
      </c>
      <c r="BZ25" s="12">
        <f t="shared" si="38"/>
        <v>0</v>
      </c>
      <c r="CA25" s="12">
        <f t="shared" si="39"/>
        <v>0</v>
      </c>
      <c r="CB25" s="12">
        <f t="shared" si="40"/>
        <v>0</v>
      </c>
      <c r="CC25" s="12">
        <f t="shared" si="41"/>
        <v>0</v>
      </c>
      <c r="CD25" s="12">
        <f t="shared" si="42"/>
        <v>0</v>
      </c>
      <c r="CE25" s="12">
        <f t="shared" si="43"/>
        <v>0</v>
      </c>
      <c r="CF25" s="12">
        <f t="shared" si="44"/>
        <v>0</v>
      </c>
      <c r="CG25" s="13">
        <v>346.57143000000002</v>
      </c>
      <c r="CH25">
        <f t="shared" si="7"/>
        <v>346.57142857142787</v>
      </c>
      <c r="CJ25">
        <f t="shared" si="8"/>
        <v>0</v>
      </c>
      <c r="CK25">
        <v>346.57142857142799</v>
      </c>
      <c r="CL25">
        <v>346.57142857142799</v>
      </c>
      <c r="CM25">
        <v>346.57142857142799</v>
      </c>
      <c r="CN25">
        <v>346.57142857142799</v>
      </c>
      <c r="CO25">
        <v>346.57142857142799</v>
      </c>
      <c r="CP25">
        <v>346.57142857142799</v>
      </c>
      <c r="CQ25">
        <v>346.57142857142799</v>
      </c>
      <c r="CR25">
        <v>346.57142857142799</v>
      </c>
      <c r="CS25">
        <v>346.57142857142799</v>
      </c>
      <c r="CT25">
        <v>346.57142857142799</v>
      </c>
      <c r="CU25">
        <v>346.57142857142799</v>
      </c>
      <c r="CV25">
        <v>346.57142857142799</v>
      </c>
      <c r="CW25">
        <v>346.57142857142799</v>
      </c>
      <c r="CX25">
        <v>346.57142857142799</v>
      </c>
      <c r="CY25">
        <v>346.57142857142799</v>
      </c>
      <c r="CZ25">
        <v>346.57142857142799</v>
      </c>
      <c r="DA25">
        <v>346.57142857142799</v>
      </c>
      <c r="DB25">
        <v>346.57142857142799</v>
      </c>
      <c r="DC25">
        <v>346.57142857142799</v>
      </c>
      <c r="DD25">
        <v>346.57142857142799</v>
      </c>
      <c r="DE25">
        <v>346.57142857142799</v>
      </c>
      <c r="DF25">
        <v>346.57142857142799</v>
      </c>
      <c r="DG25">
        <v>346.57142857142799</v>
      </c>
      <c r="DH25">
        <v>346.57142857142799</v>
      </c>
      <c r="DI25">
        <v>346.57142857142799</v>
      </c>
      <c r="DJ25">
        <v>346.57142857142799</v>
      </c>
      <c r="DK25">
        <v>346.57142857142799</v>
      </c>
      <c r="DL25">
        <v>346.57142857142799</v>
      </c>
      <c r="DM25">
        <v>346.57142857142799</v>
      </c>
      <c r="DN25">
        <v>346.57142857142799</v>
      </c>
      <c r="DO25">
        <v>346.57142857142799</v>
      </c>
      <c r="DP25">
        <v>346.57142857142799</v>
      </c>
      <c r="DQ25">
        <v>346.57142857142799</v>
      </c>
      <c r="DR25">
        <v>346.57142857142799</v>
      </c>
      <c r="DS25">
        <v>346.57142857142799</v>
      </c>
      <c r="DT25">
        <v>346.57142857142799</v>
      </c>
      <c r="DU25">
        <v>346.57142857142799</v>
      </c>
      <c r="DV25">
        <v>346.57142857142799</v>
      </c>
      <c r="DW25">
        <v>346.57142857142799</v>
      </c>
    </row>
    <row r="26" spans="1:127" x14ac:dyDescent="0.2">
      <c r="A26">
        <v>2021</v>
      </c>
      <c r="B26">
        <v>23</v>
      </c>
      <c r="C26">
        <v>240.71428571428501</v>
      </c>
      <c r="F26" s="7">
        <v>0</v>
      </c>
      <c r="G26" s="8">
        <v>1.0215664018161181</v>
      </c>
      <c r="H26" s="8">
        <v>0.22701475595913734</v>
      </c>
      <c r="I26" s="8">
        <v>0</v>
      </c>
      <c r="J26" s="8">
        <v>81.72531214528945</v>
      </c>
      <c r="K26" s="8">
        <v>2.6106696935300793</v>
      </c>
      <c r="L26" s="8">
        <v>0</v>
      </c>
      <c r="M26" s="8">
        <v>1.1350737797956867</v>
      </c>
      <c r="N26" s="8">
        <v>0</v>
      </c>
      <c r="O26" s="8">
        <v>1.7026106696935301</v>
      </c>
      <c r="P26" s="8">
        <v>0</v>
      </c>
      <c r="Q26" s="8">
        <v>0</v>
      </c>
      <c r="R26" s="8">
        <v>0.11350737797956867</v>
      </c>
      <c r="S26" s="8">
        <v>0</v>
      </c>
      <c r="T26" s="8">
        <v>0.11350737797956867</v>
      </c>
      <c r="U26" s="8">
        <v>0.11350737797956867</v>
      </c>
      <c r="V26" s="8">
        <v>8.7400681044267881</v>
      </c>
      <c r="W26" s="8">
        <v>2.4971623155505109</v>
      </c>
      <c r="X26" s="8">
        <v>0</v>
      </c>
      <c r="Y26" s="8">
        <v>0</v>
      </c>
      <c r="Z26" s="8">
        <v>0</v>
      </c>
      <c r="AA26" s="8">
        <v>0</v>
      </c>
      <c r="AB26" s="8">
        <v>0</v>
      </c>
      <c r="AC26" s="8">
        <v>0</v>
      </c>
      <c r="AD26" s="8">
        <v>0</v>
      </c>
      <c r="AE26" s="8">
        <v>0</v>
      </c>
      <c r="AF26" s="8">
        <v>0</v>
      </c>
      <c r="AG26" s="8">
        <v>0</v>
      </c>
      <c r="AH26" s="8">
        <v>0</v>
      </c>
      <c r="AI26" s="8">
        <v>0</v>
      </c>
      <c r="AJ26" s="8">
        <v>0</v>
      </c>
      <c r="AK26" s="8">
        <v>0</v>
      </c>
      <c r="AL26" s="8">
        <v>0</v>
      </c>
      <c r="AM26" s="8">
        <v>0</v>
      </c>
      <c r="AN26" s="8">
        <v>0</v>
      </c>
      <c r="AO26" s="8">
        <v>0</v>
      </c>
      <c r="AP26" s="8">
        <v>0</v>
      </c>
      <c r="AQ26" s="8">
        <v>0</v>
      </c>
      <c r="AR26" s="9">
        <v>23</v>
      </c>
      <c r="AS26" s="10">
        <f t="shared" si="0"/>
        <v>100.00000000000001</v>
      </c>
      <c r="AT26" s="11"/>
      <c r="AU26" s="12">
        <f t="shared" si="9"/>
        <v>0</v>
      </c>
      <c r="AV26" s="12">
        <f t="shared" si="10"/>
        <v>2.4590562672287914</v>
      </c>
      <c r="AW26" s="12">
        <f t="shared" si="11"/>
        <v>0.54645694827306468</v>
      </c>
      <c r="AX26" s="12">
        <f t="shared" si="12"/>
        <v>0</v>
      </c>
      <c r="AY26" s="12">
        <f t="shared" si="13"/>
        <v>196.72450137830333</v>
      </c>
      <c r="AZ26" s="12">
        <f t="shared" si="14"/>
        <v>6.2842549051402443</v>
      </c>
      <c r="BA26" s="12">
        <f t="shared" si="15"/>
        <v>0</v>
      </c>
      <c r="BB26" s="12">
        <f t="shared" si="16"/>
        <v>2.7322847413653233</v>
      </c>
      <c r="BC26" s="12">
        <f t="shared" si="17"/>
        <v>0</v>
      </c>
      <c r="BD26" s="12">
        <f t="shared" si="18"/>
        <v>4.0984271120479852</v>
      </c>
      <c r="BE26" s="12">
        <f t="shared" si="19"/>
        <v>0</v>
      </c>
      <c r="BF26" s="12">
        <f t="shared" si="20"/>
        <v>0</v>
      </c>
      <c r="BG26" s="12">
        <f t="shared" si="21"/>
        <v>0.27322847413653234</v>
      </c>
      <c r="BH26" s="12">
        <f t="shared" si="22"/>
        <v>0</v>
      </c>
      <c r="BI26" s="12">
        <f t="shared" si="23"/>
        <v>0.27322847413653234</v>
      </c>
      <c r="BJ26" s="12">
        <f t="shared" si="24"/>
        <v>0.27322847413653234</v>
      </c>
      <c r="BK26" s="12">
        <f t="shared" si="25"/>
        <v>21.038592508512991</v>
      </c>
      <c r="BL26" s="12">
        <f t="shared" si="26"/>
        <v>6.011026431003712</v>
      </c>
      <c r="BM26" s="12">
        <f t="shared" si="27"/>
        <v>0</v>
      </c>
      <c r="BN26" s="12">
        <f t="shared" si="28"/>
        <v>0</v>
      </c>
      <c r="BO26" s="12">
        <f t="shared" si="29"/>
        <v>0</v>
      </c>
      <c r="BP26" s="12">
        <f t="shared" si="30"/>
        <v>0</v>
      </c>
      <c r="BQ26" s="12">
        <f t="shared" si="31"/>
        <v>0</v>
      </c>
      <c r="BR26" s="12">
        <f t="shared" si="32"/>
        <v>0</v>
      </c>
      <c r="BS26" s="12">
        <f t="shared" si="33"/>
        <v>0</v>
      </c>
      <c r="BT26" s="12">
        <f t="shared" si="34"/>
        <v>0</v>
      </c>
      <c r="BU26" s="12">
        <f t="shared" si="35"/>
        <v>0</v>
      </c>
      <c r="BV26" s="12">
        <f t="shared" si="4"/>
        <v>0</v>
      </c>
      <c r="BW26" s="12">
        <f t="shared" si="5"/>
        <v>0</v>
      </c>
      <c r="BX26" s="12">
        <f t="shared" si="36"/>
        <v>0</v>
      </c>
      <c r="BY26" s="12">
        <f t="shared" si="37"/>
        <v>0</v>
      </c>
      <c r="BZ26" s="12">
        <f t="shared" si="38"/>
        <v>0</v>
      </c>
      <c r="CA26" s="12">
        <f t="shared" si="39"/>
        <v>0</v>
      </c>
      <c r="CB26" s="12">
        <f t="shared" si="40"/>
        <v>0</v>
      </c>
      <c r="CC26" s="12">
        <f t="shared" si="41"/>
        <v>0</v>
      </c>
      <c r="CD26" s="12">
        <f t="shared" si="42"/>
        <v>0</v>
      </c>
      <c r="CE26" s="12">
        <f t="shared" si="43"/>
        <v>0</v>
      </c>
      <c r="CF26" s="12">
        <f t="shared" si="44"/>
        <v>0</v>
      </c>
      <c r="CG26" s="13">
        <v>240.71429000000001</v>
      </c>
      <c r="CH26">
        <f t="shared" si="7"/>
        <v>240.71428571428504</v>
      </c>
      <c r="CJ26">
        <f t="shared" si="8"/>
        <v>0</v>
      </c>
      <c r="CK26">
        <v>240.71428571428501</v>
      </c>
      <c r="CL26">
        <v>240.71428571428501</v>
      </c>
      <c r="CM26">
        <v>240.71428571428501</v>
      </c>
      <c r="CN26">
        <v>240.71428571428501</v>
      </c>
      <c r="CO26">
        <v>240.71428571428501</v>
      </c>
      <c r="CP26">
        <v>240.71428571428501</v>
      </c>
      <c r="CQ26">
        <v>240.71428571428501</v>
      </c>
      <c r="CR26">
        <v>240.71428571428501</v>
      </c>
      <c r="CS26">
        <v>240.71428571428501</v>
      </c>
      <c r="CT26">
        <v>240.71428571428501</v>
      </c>
      <c r="CU26">
        <v>240.71428571428501</v>
      </c>
      <c r="CV26">
        <v>240.71428571428501</v>
      </c>
      <c r="CW26">
        <v>240.71428571428501</v>
      </c>
      <c r="CX26">
        <v>240.71428571428501</v>
      </c>
      <c r="CY26">
        <v>240.71428571428501</v>
      </c>
      <c r="CZ26">
        <v>240.71428571428501</v>
      </c>
      <c r="DA26">
        <v>240.71428571428501</v>
      </c>
      <c r="DB26">
        <v>240.71428571428501</v>
      </c>
      <c r="DC26">
        <v>240.71428571428501</v>
      </c>
      <c r="DD26">
        <v>240.71428571428501</v>
      </c>
      <c r="DE26">
        <v>240.71428571428501</v>
      </c>
      <c r="DF26">
        <v>240.71428571428501</v>
      </c>
      <c r="DG26">
        <v>240.71428571428501</v>
      </c>
      <c r="DH26">
        <v>240.71428571428501</v>
      </c>
      <c r="DI26">
        <v>240.71428571428501</v>
      </c>
      <c r="DJ26">
        <v>240.71428571428501</v>
      </c>
      <c r="DK26">
        <v>240.71428571428501</v>
      </c>
      <c r="DL26">
        <v>240.71428571428501</v>
      </c>
      <c r="DM26">
        <v>240.71428571428501</v>
      </c>
      <c r="DN26">
        <v>240.71428571428501</v>
      </c>
      <c r="DO26">
        <v>240.71428571428501</v>
      </c>
      <c r="DP26">
        <v>240.71428571428501</v>
      </c>
      <c r="DQ26">
        <v>240.71428571428501</v>
      </c>
      <c r="DR26">
        <v>240.71428571428501</v>
      </c>
      <c r="DS26">
        <v>240.71428571428501</v>
      </c>
      <c r="DT26">
        <v>240.71428571428501</v>
      </c>
      <c r="DU26">
        <v>240.71428571428501</v>
      </c>
      <c r="DV26">
        <v>240.71428571428501</v>
      </c>
      <c r="DW26">
        <v>240.71428571428501</v>
      </c>
    </row>
    <row r="27" spans="1:127" x14ac:dyDescent="0.2">
      <c r="A27">
        <v>2021</v>
      </c>
      <c r="B27">
        <v>24</v>
      </c>
      <c r="C27">
        <v>143</v>
      </c>
      <c r="F27" s="7">
        <v>0.3003003003003003</v>
      </c>
      <c r="G27" s="8">
        <v>0</v>
      </c>
      <c r="H27" s="8">
        <v>0</v>
      </c>
      <c r="I27" s="8">
        <v>0</v>
      </c>
      <c r="J27" s="8">
        <v>69.969969969969966</v>
      </c>
      <c r="K27" s="8">
        <v>0.3003003003003003</v>
      </c>
      <c r="L27" s="8">
        <v>0</v>
      </c>
      <c r="M27" s="8">
        <v>0.90090090090090091</v>
      </c>
      <c r="N27" s="8">
        <v>0</v>
      </c>
      <c r="O27" s="8">
        <v>1.5015015015015014</v>
      </c>
      <c r="P27" s="8">
        <v>0.3003003003003003</v>
      </c>
      <c r="Q27" s="8">
        <v>0</v>
      </c>
      <c r="R27" s="8">
        <v>0</v>
      </c>
      <c r="S27" s="8">
        <v>0</v>
      </c>
      <c r="T27" s="8">
        <v>0</v>
      </c>
      <c r="U27" s="8">
        <v>0.60060060060060061</v>
      </c>
      <c r="V27" s="8">
        <v>21.021021021021021</v>
      </c>
      <c r="W27" s="8">
        <v>5.1051051051051051</v>
      </c>
      <c r="X27" s="8">
        <v>0</v>
      </c>
      <c r="Y27" s="8">
        <v>0</v>
      </c>
      <c r="Z27" s="8">
        <v>0</v>
      </c>
      <c r="AA27" s="8">
        <v>0</v>
      </c>
      <c r="AB27" s="8">
        <v>0</v>
      </c>
      <c r="AC27" s="8">
        <v>0</v>
      </c>
      <c r="AD27" s="8">
        <v>0</v>
      </c>
      <c r="AE27" s="8">
        <v>0</v>
      </c>
      <c r="AF27" s="8">
        <v>0</v>
      </c>
      <c r="AG27" s="8">
        <v>0</v>
      </c>
      <c r="AH27" s="8">
        <v>0</v>
      </c>
      <c r="AI27" s="8">
        <v>0</v>
      </c>
      <c r="AJ27" s="8">
        <v>0</v>
      </c>
      <c r="AK27" s="8">
        <v>0</v>
      </c>
      <c r="AL27" s="8">
        <v>0</v>
      </c>
      <c r="AM27" s="8">
        <v>0</v>
      </c>
      <c r="AN27" s="8">
        <v>0</v>
      </c>
      <c r="AO27" s="8">
        <v>0</v>
      </c>
      <c r="AP27" s="8">
        <v>0</v>
      </c>
      <c r="AQ27" s="8">
        <v>0</v>
      </c>
      <c r="AR27" s="9">
        <v>24</v>
      </c>
      <c r="AS27" s="10">
        <f t="shared" si="0"/>
        <v>100.00000000000003</v>
      </c>
      <c r="AT27" s="11"/>
      <c r="AU27" s="12">
        <f t="shared" si="9"/>
        <v>0.42942942942942941</v>
      </c>
      <c r="AV27" s="12">
        <f t="shared" si="10"/>
        <v>0</v>
      </c>
      <c r="AW27" s="12">
        <f t="shared" si="11"/>
        <v>0</v>
      </c>
      <c r="AX27" s="12">
        <f t="shared" si="12"/>
        <v>0</v>
      </c>
      <c r="AY27" s="12">
        <f t="shared" si="13"/>
        <v>100.05705705705705</v>
      </c>
      <c r="AZ27" s="12">
        <f t="shared" si="14"/>
        <v>0.42942942942942941</v>
      </c>
      <c r="BA27" s="12">
        <f t="shared" si="15"/>
        <v>0</v>
      </c>
      <c r="BB27" s="12">
        <f t="shared" si="16"/>
        <v>1.2882882882882882</v>
      </c>
      <c r="BC27" s="12">
        <f t="shared" si="17"/>
        <v>0</v>
      </c>
      <c r="BD27" s="12">
        <f t="shared" si="18"/>
        <v>2.1471471471471468</v>
      </c>
      <c r="BE27" s="12">
        <f t="shared" si="19"/>
        <v>0.42942942942942941</v>
      </c>
      <c r="BF27" s="12">
        <f t="shared" si="20"/>
        <v>0</v>
      </c>
      <c r="BG27" s="12">
        <f t="shared" si="21"/>
        <v>0</v>
      </c>
      <c r="BH27" s="12">
        <f t="shared" si="22"/>
        <v>0</v>
      </c>
      <c r="BI27" s="12">
        <f t="shared" si="23"/>
        <v>0</v>
      </c>
      <c r="BJ27" s="12">
        <f t="shared" si="24"/>
        <v>0.85885885885885882</v>
      </c>
      <c r="BK27" s="12">
        <f t="shared" si="25"/>
        <v>30.06006006006006</v>
      </c>
      <c r="BL27" s="12">
        <f t="shared" si="26"/>
        <v>7.3003003003003002</v>
      </c>
      <c r="BM27" s="12">
        <f t="shared" si="27"/>
        <v>0</v>
      </c>
      <c r="BN27" s="12">
        <f t="shared" si="28"/>
        <v>0</v>
      </c>
      <c r="BO27" s="12">
        <f t="shared" si="29"/>
        <v>0</v>
      </c>
      <c r="BP27" s="12">
        <f t="shared" si="30"/>
        <v>0</v>
      </c>
      <c r="BQ27" s="12">
        <f t="shared" si="31"/>
        <v>0</v>
      </c>
      <c r="BR27" s="12">
        <f t="shared" si="32"/>
        <v>0</v>
      </c>
      <c r="BS27" s="12">
        <f t="shared" si="33"/>
        <v>0</v>
      </c>
      <c r="BT27" s="12">
        <f t="shared" si="34"/>
        <v>0</v>
      </c>
      <c r="BU27" s="12">
        <f t="shared" si="35"/>
        <v>0</v>
      </c>
      <c r="BV27" s="12">
        <f t="shared" si="4"/>
        <v>0</v>
      </c>
      <c r="BW27" s="12">
        <f t="shared" si="5"/>
        <v>0</v>
      </c>
      <c r="BX27" s="12">
        <f t="shared" si="36"/>
        <v>0</v>
      </c>
      <c r="BY27" s="12">
        <f t="shared" si="37"/>
        <v>0</v>
      </c>
      <c r="BZ27" s="12">
        <f t="shared" si="38"/>
        <v>0</v>
      </c>
      <c r="CA27" s="12">
        <f t="shared" si="39"/>
        <v>0</v>
      </c>
      <c r="CB27" s="12">
        <f t="shared" si="40"/>
        <v>0</v>
      </c>
      <c r="CC27" s="12">
        <f t="shared" si="41"/>
        <v>0</v>
      </c>
      <c r="CD27" s="12">
        <f t="shared" si="42"/>
        <v>0</v>
      </c>
      <c r="CE27" s="12">
        <f t="shared" si="43"/>
        <v>0</v>
      </c>
      <c r="CF27" s="12">
        <f t="shared" si="44"/>
        <v>0</v>
      </c>
      <c r="CG27" s="13">
        <v>143</v>
      </c>
      <c r="CH27">
        <f t="shared" si="7"/>
        <v>143</v>
      </c>
      <c r="CJ27">
        <f t="shared" si="8"/>
        <v>0</v>
      </c>
      <c r="CK27">
        <v>143</v>
      </c>
      <c r="CL27">
        <v>143</v>
      </c>
      <c r="CM27">
        <v>143</v>
      </c>
      <c r="CN27">
        <v>143</v>
      </c>
      <c r="CO27">
        <v>143</v>
      </c>
      <c r="CP27">
        <v>143</v>
      </c>
      <c r="CQ27">
        <v>143</v>
      </c>
      <c r="CR27">
        <v>143</v>
      </c>
      <c r="CS27">
        <v>143</v>
      </c>
      <c r="CT27">
        <v>143</v>
      </c>
      <c r="CU27">
        <v>143</v>
      </c>
      <c r="CV27">
        <v>143</v>
      </c>
      <c r="CW27">
        <v>143</v>
      </c>
      <c r="CX27">
        <v>143</v>
      </c>
      <c r="CY27">
        <v>143</v>
      </c>
      <c r="CZ27">
        <v>143</v>
      </c>
      <c r="DA27">
        <v>143</v>
      </c>
      <c r="DB27">
        <v>143</v>
      </c>
      <c r="DC27">
        <v>143</v>
      </c>
      <c r="DD27">
        <v>143</v>
      </c>
      <c r="DE27">
        <v>143</v>
      </c>
      <c r="DF27">
        <v>143</v>
      </c>
      <c r="DG27">
        <v>143</v>
      </c>
      <c r="DH27">
        <v>143</v>
      </c>
      <c r="DI27">
        <v>143</v>
      </c>
      <c r="DJ27">
        <v>143</v>
      </c>
      <c r="DK27">
        <v>143</v>
      </c>
      <c r="DL27">
        <v>143</v>
      </c>
      <c r="DM27">
        <v>143</v>
      </c>
      <c r="DN27">
        <v>143</v>
      </c>
      <c r="DO27">
        <v>143</v>
      </c>
      <c r="DP27">
        <v>143</v>
      </c>
      <c r="DQ27">
        <v>143</v>
      </c>
      <c r="DR27">
        <v>143</v>
      </c>
      <c r="DS27">
        <v>143</v>
      </c>
      <c r="DT27">
        <v>143</v>
      </c>
      <c r="DU27">
        <v>143</v>
      </c>
      <c r="DV27">
        <v>143</v>
      </c>
      <c r="DW27">
        <v>143</v>
      </c>
    </row>
    <row r="28" spans="1:127" x14ac:dyDescent="0.2">
      <c r="A28">
        <v>2021</v>
      </c>
      <c r="B28">
        <v>25</v>
      </c>
      <c r="C28">
        <v>97.285714285714207</v>
      </c>
      <c r="F28" s="7">
        <v>0</v>
      </c>
      <c r="G28" s="8">
        <v>1.0526315789473684</v>
      </c>
      <c r="H28" s="8">
        <v>0</v>
      </c>
      <c r="I28" s="8">
        <v>0</v>
      </c>
      <c r="J28" s="8">
        <v>42.10526315789474</v>
      </c>
      <c r="K28" s="8">
        <v>0</v>
      </c>
      <c r="L28" s="8">
        <v>0</v>
      </c>
      <c r="M28" s="8">
        <v>0.35087719298245612</v>
      </c>
      <c r="N28" s="8">
        <v>0</v>
      </c>
      <c r="O28" s="8">
        <v>0.35087719298245612</v>
      </c>
      <c r="P28" s="8">
        <v>0</v>
      </c>
      <c r="Q28" s="8">
        <v>0</v>
      </c>
      <c r="R28" s="8">
        <v>0</v>
      </c>
      <c r="S28" s="8">
        <v>0</v>
      </c>
      <c r="T28" s="8">
        <v>0</v>
      </c>
      <c r="U28" s="8">
        <v>1.4035087719298245</v>
      </c>
      <c r="V28" s="8">
        <v>48.070175438596493</v>
      </c>
      <c r="W28" s="8">
        <v>6.666666666666667</v>
      </c>
      <c r="X28" s="8">
        <v>0</v>
      </c>
      <c r="Y28" s="8">
        <v>0</v>
      </c>
      <c r="Z28" s="8">
        <v>0</v>
      </c>
      <c r="AA28" s="8">
        <v>0</v>
      </c>
      <c r="AB28" s="8">
        <v>0</v>
      </c>
      <c r="AC28" s="8">
        <v>0</v>
      </c>
      <c r="AD28" s="8">
        <v>0</v>
      </c>
      <c r="AE28" s="8">
        <v>0</v>
      </c>
      <c r="AF28" s="8">
        <v>0</v>
      </c>
      <c r="AG28" s="8">
        <v>0</v>
      </c>
      <c r="AH28" s="8">
        <v>0</v>
      </c>
      <c r="AI28" s="8">
        <v>0</v>
      </c>
      <c r="AJ28" s="8">
        <v>0</v>
      </c>
      <c r="AK28" s="8">
        <v>0</v>
      </c>
      <c r="AL28" s="8">
        <v>0</v>
      </c>
      <c r="AM28" s="8">
        <v>0</v>
      </c>
      <c r="AN28" s="8">
        <v>0</v>
      </c>
      <c r="AO28" s="8">
        <v>0</v>
      </c>
      <c r="AP28" s="8">
        <v>0</v>
      </c>
      <c r="AQ28" s="8">
        <v>0</v>
      </c>
      <c r="AR28" s="9">
        <v>25</v>
      </c>
      <c r="AS28" s="10">
        <f t="shared" si="0"/>
        <v>100.00000000000001</v>
      </c>
      <c r="AT28" s="11"/>
      <c r="AU28" s="12">
        <f t="shared" si="9"/>
        <v>0</v>
      </c>
      <c r="AV28" s="12">
        <f t="shared" si="10"/>
        <v>1.0240601503759388</v>
      </c>
      <c r="AW28" s="12">
        <f t="shared" si="11"/>
        <v>0</v>
      </c>
      <c r="AX28" s="12">
        <f t="shared" si="12"/>
        <v>0</v>
      </c>
      <c r="AY28" s="12">
        <f t="shared" si="13"/>
        <v>40.962406015037566</v>
      </c>
      <c r="AZ28" s="12">
        <f t="shared" si="14"/>
        <v>0</v>
      </c>
      <c r="BA28" s="12">
        <f t="shared" si="15"/>
        <v>0</v>
      </c>
      <c r="BB28" s="12">
        <f t="shared" si="16"/>
        <v>0.3413533834586463</v>
      </c>
      <c r="BC28" s="12">
        <f t="shared" si="17"/>
        <v>0</v>
      </c>
      <c r="BD28" s="12">
        <f t="shared" si="18"/>
        <v>0.3413533834586463</v>
      </c>
      <c r="BE28" s="12">
        <f t="shared" si="19"/>
        <v>0</v>
      </c>
      <c r="BF28" s="12">
        <f t="shared" si="20"/>
        <v>0</v>
      </c>
      <c r="BG28" s="12">
        <f t="shared" si="21"/>
        <v>0</v>
      </c>
      <c r="BH28" s="12">
        <f t="shared" si="22"/>
        <v>0</v>
      </c>
      <c r="BI28" s="12">
        <f t="shared" si="23"/>
        <v>0</v>
      </c>
      <c r="BJ28" s="12">
        <f t="shared" si="24"/>
        <v>1.3654135338345852</v>
      </c>
      <c r="BK28" s="12">
        <f t="shared" si="25"/>
        <v>46.765413533834554</v>
      </c>
      <c r="BL28" s="12">
        <f t="shared" si="26"/>
        <v>6.4857142857142813</v>
      </c>
      <c r="BM28" s="12">
        <f t="shared" si="27"/>
        <v>0</v>
      </c>
      <c r="BN28" s="12">
        <f t="shared" si="28"/>
        <v>0</v>
      </c>
      <c r="BO28" s="12">
        <f t="shared" si="29"/>
        <v>0</v>
      </c>
      <c r="BP28" s="12">
        <f t="shared" si="30"/>
        <v>0</v>
      </c>
      <c r="BQ28" s="12">
        <f t="shared" si="31"/>
        <v>0</v>
      </c>
      <c r="BR28" s="12">
        <f t="shared" si="32"/>
        <v>0</v>
      </c>
      <c r="BS28" s="12">
        <f t="shared" si="33"/>
        <v>0</v>
      </c>
      <c r="BT28" s="12">
        <f t="shared" si="34"/>
        <v>0</v>
      </c>
      <c r="BU28" s="12">
        <f t="shared" si="35"/>
        <v>0</v>
      </c>
      <c r="BV28" s="12">
        <f t="shared" si="4"/>
        <v>0</v>
      </c>
      <c r="BW28" s="12">
        <f t="shared" si="5"/>
        <v>0</v>
      </c>
      <c r="BX28" s="12">
        <f t="shared" si="36"/>
        <v>0</v>
      </c>
      <c r="BY28" s="12">
        <f t="shared" si="37"/>
        <v>0</v>
      </c>
      <c r="BZ28" s="12">
        <f t="shared" si="38"/>
        <v>0</v>
      </c>
      <c r="CA28" s="12">
        <f t="shared" si="39"/>
        <v>0</v>
      </c>
      <c r="CB28" s="12">
        <f t="shared" si="40"/>
        <v>0</v>
      </c>
      <c r="CC28" s="12">
        <f t="shared" si="41"/>
        <v>0</v>
      </c>
      <c r="CD28" s="12">
        <f t="shared" si="42"/>
        <v>0</v>
      </c>
      <c r="CE28" s="12">
        <f t="shared" si="43"/>
        <v>0</v>
      </c>
      <c r="CF28" s="12">
        <f t="shared" si="44"/>
        <v>0</v>
      </c>
      <c r="CG28" s="13">
        <v>97.285713999999999</v>
      </c>
      <c r="CH28">
        <f t="shared" si="7"/>
        <v>97.285714285714207</v>
      </c>
      <c r="CJ28">
        <f t="shared" si="8"/>
        <v>0</v>
      </c>
      <c r="CK28">
        <v>97.285714285714207</v>
      </c>
      <c r="CL28">
        <v>97.285714285714207</v>
      </c>
      <c r="CM28">
        <v>97.285714285714207</v>
      </c>
      <c r="CN28">
        <v>97.285714285714207</v>
      </c>
      <c r="CO28">
        <v>97.285714285714207</v>
      </c>
      <c r="CP28">
        <v>97.285714285714207</v>
      </c>
      <c r="CQ28">
        <v>97.285714285714207</v>
      </c>
      <c r="CR28">
        <v>97.285714285714207</v>
      </c>
      <c r="CS28">
        <v>97.285714285714207</v>
      </c>
      <c r="CT28">
        <v>97.285714285714207</v>
      </c>
      <c r="CU28">
        <v>97.285714285714207</v>
      </c>
      <c r="CV28">
        <v>97.285714285714207</v>
      </c>
      <c r="CW28">
        <v>97.285714285714207</v>
      </c>
      <c r="CX28">
        <v>97.285714285714207</v>
      </c>
      <c r="CY28">
        <v>97.285714285714207</v>
      </c>
      <c r="CZ28">
        <v>97.285714285714207</v>
      </c>
      <c r="DA28">
        <v>97.285714285714207</v>
      </c>
      <c r="DB28">
        <v>97.285714285714207</v>
      </c>
      <c r="DC28">
        <v>97.285714285714207</v>
      </c>
      <c r="DD28">
        <v>97.285714285714207</v>
      </c>
      <c r="DE28">
        <v>97.285714285714207</v>
      </c>
      <c r="DF28">
        <v>97.285714285714207</v>
      </c>
      <c r="DG28">
        <v>97.285714285714207</v>
      </c>
      <c r="DH28">
        <v>97.285714285714207</v>
      </c>
      <c r="DI28">
        <v>97.285714285714207</v>
      </c>
      <c r="DJ28">
        <v>97.285714285714207</v>
      </c>
      <c r="DK28">
        <v>97.285714285714207</v>
      </c>
      <c r="DL28">
        <v>97.285714285714207</v>
      </c>
      <c r="DM28">
        <v>97.285714285714207</v>
      </c>
      <c r="DN28">
        <v>97.285714285714207</v>
      </c>
      <c r="DO28">
        <v>97.285714285714207</v>
      </c>
      <c r="DP28">
        <v>97.285714285714207</v>
      </c>
      <c r="DQ28">
        <v>97.285714285714207</v>
      </c>
      <c r="DR28">
        <v>97.285714285714207</v>
      </c>
      <c r="DS28">
        <v>97.285714285714207</v>
      </c>
      <c r="DT28">
        <v>97.285714285714207</v>
      </c>
      <c r="DU28">
        <v>97.285714285714207</v>
      </c>
      <c r="DV28">
        <v>97.285714285714207</v>
      </c>
      <c r="DW28">
        <v>97.285714285714207</v>
      </c>
    </row>
    <row r="29" spans="1:127" x14ac:dyDescent="0.2">
      <c r="A29">
        <v>2021</v>
      </c>
      <c r="B29">
        <v>26</v>
      </c>
      <c r="C29">
        <v>90.285714285714207</v>
      </c>
      <c r="F29" s="7">
        <v>0</v>
      </c>
      <c r="G29" s="8">
        <v>0</v>
      </c>
      <c r="H29" s="8">
        <v>0</v>
      </c>
      <c r="I29" s="8">
        <v>0</v>
      </c>
      <c r="J29" s="8">
        <v>53.169734151329244</v>
      </c>
      <c r="K29" s="8">
        <v>3.2719836400817996</v>
      </c>
      <c r="L29" s="8">
        <v>0</v>
      </c>
      <c r="M29" s="8">
        <v>0</v>
      </c>
      <c r="N29" s="8">
        <v>0</v>
      </c>
      <c r="O29" s="8">
        <v>3.4764826175869121</v>
      </c>
      <c r="P29" s="8">
        <v>0</v>
      </c>
      <c r="Q29" s="8">
        <v>0</v>
      </c>
      <c r="R29" s="8">
        <v>0</v>
      </c>
      <c r="S29" s="8">
        <v>0</v>
      </c>
      <c r="T29" s="8">
        <v>0</v>
      </c>
      <c r="U29" s="8">
        <v>0</v>
      </c>
      <c r="V29" s="8">
        <v>31.492842535787322</v>
      </c>
      <c r="W29" s="8">
        <v>8.5889570552147241</v>
      </c>
      <c r="X29" s="8">
        <v>0</v>
      </c>
      <c r="Y29" s="8">
        <v>0</v>
      </c>
      <c r="Z29" s="8">
        <v>0</v>
      </c>
      <c r="AA29" s="8">
        <v>0</v>
      </c>
      <c r="AB29" s="8">
        <v>0</v>
      </c>
      <c r="AC29" s="8">
        <v>0</v>
      </c>
      <c r="AD29" s="8">
        <v>0</v>
      </c>
      <c r="AE29" s="8">
        <v>0</v>
      </c>
      <c r="AF29" s="8">
        <v>0</v>
      </c>
      <c r="AG29" s="8">
        <v>0</v>
      </c>
      <c r="AH29" s="8">
        <v>0</v>
      </c>
      <c r="AI29" s="8">
        <v>0</v>
      </c>
      <c r="AJ29" s="8">
        <v>0</v>
      </c>
      <c r="AK29" s="8">
        <v>0</v>
      </c>
      <c r="AL29" s="8">
        <v>0</v>
      </c>
      <c r="AM29" s="8">
        <v>0</v>
      </c>
      <c r="AN29" s="8">
        <v>0</v>
      </c>
      <c r="AO29" s="8">
        <v>0</v>
      </c>
      <c r="AP29" s="8">
        <v>0</v>
      </c>
      <c r="AQ29" s="8">
        <v>0</v>
      </c>
      <c r="AR29" s="9">
        <v>26</v>
      </c>
      <c r="AS29" s="10">
        <f t="shared" si="0"/>
        <v>100</v>
      </c>
      <c r="AT29" s="11"/>
      <c r="AU29" s="12">
        <f t="shared" si="9"/>
        <v>0</v>
      </c>
      <c r="AV29" s="12">
        <f t="shared" si="10"/>
        <v>0</v>
      </c>
      <c r="AW29" s="12">
        <f t="shared" si="11"/>
        <v>0</v>
      </c>
      <c r="AX29" s="12">
        <f t="shared" si="12"/>
        <v>0</v>
      </c>
      <c r="AY29" s="12">
        <f t="shared" si="13"/>
        <v>48.004674262342931</v>
      </c>
      <c r="AZ29" s="12">
        <f t="shared" si="14"/>
        <v>2.9541338007595654</v>
      </c>
      <c r="BA29" s="12">
        <f t="shared" si="15"/>
        <v>0</v>
      </c>
      <c r="BB29" s="12">
        <f t="shared" si="16"/>
        <v>0</v>
      </c>
      <c r="BC29" s="12">
        <f t="shared" si="17"/>
        <v>0</v>
      </c>
      <c r="BD29" s="12">
        <f t="shared" si="18"/>
        <v>3.1387671633070382</v>
      </c>
      <c r="BE29" s="12">
        <f t="shared" si="19"/>
        <v>0</v>
      </c>
      <c r="BF29" s="12">
        <f t="shared" si="20"/>
        <v>0</v>
      </c>
      <c r="BG29" s="12">
        <f t="shared" si="21"/>
        <v>0</v>
      </c>
      <c r="BH29" s="12">
        <f t="shared" si="22"/>
        <v>0</v>
      </c>
      <c r="BI29" s="12">
        <f t="shared" si="23"/>
        <v>0</v>
      </c>
      <c r="BJ29" s="12">
        <f t="shared" si="24"/>
        <v>0</v>
      </c>
      <c r="BK29" s="12">
        <f t="shared" si="25"/>
        <v>28.433537832310812</v>
      </c>
      <c r="BL29" s="12">
        <f t="shared" si="26"/>
        <v>7.7546012269938585</v>
      </c>
      <c r="BM29" s="12">
        <f t="shared" si="27"/>
        <v>0</v>
      </c>
      <c r="BN29" s="12">
        <f t="shared" si="28"/>
        <v>0</v>
      </c>
      <c r="BO29" s="12">
        <f t="shared" si="29"/>
        <v>0</v>
      </c>
      <c r="BP29" s="12">
        <f t="shared" si="30"/>
        <v>0</v>
      </c>
      <c r="BQ29" s="12">
        <f t="shared" si="31"/>
        <v>0</v>
      </c>
      <c r="BR29" s="12">
        <f t="shared" si="32"/>
        <v>0</v>
      </c>
      <c r="BS29" s="12">
        <f t="shared" si="33"/>
        <v>0</v>
      </c>
      <c r="BT29" s="12">
        <f t="shared" si="34"/>
        <v>0</v>
      </c>
      <c r="BU29" s="12">
        <f t="shared" si="35"/>
        <v>0</v>
      </c>
      <c r="BV29" s="12">
        <f t="shared" si="4"/>
        <v>0</v>
      </c>
      <c r="BW29" s="12">
        <f t="shared" si="5"/>
        <v>0</v>
      </c>
      <c r="BX29" s="12">
        <f t="shared" si="36"/>
        <v>0</v>
      </c>
      <c r="BY29" s="12">
        <f t="shared" si="37"/>
        <v>0</v>
      </c>
      <c r="BZ29" s="12">
        <f t="shared" si="38"/>
        <v>0</v>
      </c>
      <c r="CA29" s="12">
        <f t="shared" si="39"/>
        <v>0</v>
      </c>
      <c r="CB29" s="12">
        <f t="shared" si="40"/>
        <v>0</v>
      </c>
      <c r="CC29" s="12">
        <f t="shared" si="41"/>
        <v>0</v>
      </c>
      <c r="CD29" s="12">
        <f t="shared" si="42"/>
        <v>0</v>
      </c>
      <c r="CE29" s="12">
        <f t="shared" si="43"/>
        <v>0</v>
      </c>
      <c r="CF29" s="12">
        <f t="shared" si="44"/>
        <v>0</v>
      </c>
      <c r="CG29" s="13">
        <v>90.285713999999999</v>
      </c>
      <c r="CH29">
        <f t="shared" si="7"/>
        <v>90.285714285714192</v>
      </c>
      <c r="CJ29">
        <f t="shared" si="8"/>
        <v>0</v>
      </c>
      <c r="CK29">
        <v>90.285714285714207</v>
      </c>
      <c r="CL29">
        <v>90.285714285714207</v>
      </c>
      <c r="CM29">
        <v>90.285714285714207</v>
      </c>
      <c r="CN29">
        <v>90.285714285714207</v>
      </c>
      <c r="CO29">
        <v>90.285714285714207</v>
      </c>
      <c r="CP29">
        <v>90.285714285714207</v>
      </c>
      <c r="CQ29">
        <v>90.285714285714207</v>
      </c>
      <c r="CR29">
        <v>90.285714285714207</v>
      </c>
      <c r="CS29">
        <v>90.285714285714207</v>
      </c>
      <c r="CT29">
        <v>90.285714285714207</v>
      </c>
      <c r="CU29">
        <v>90.285714285714207</v>
      </c>
      <c r="CV29">
        <v>90.285714285714207</v>
      </c>
      <c r="CW29">
        <v>90.285714285714207</v>
      </c>
      <c r="CX29">
        <v>90.285714285714207</v>
      </c>
      <c r="CY29">
        <v>90.285714285714207</v>
      </c>
      <c r="CZ29">
        <v>90.285714285714207</v>
      </c>
      <c r="DA29">
        <v>90.285714285714207</v>
      </c>
      <c r="DB29">
        <v>90.285714285714207</v>
      </c>
      <c r="DC29">
        <v>90.285714285714207</v>
      </c>
      <c r="DD29">
        <v>90.285714285714207</v>
      </c>
      <c r="DE29">
        <v>90.285714285714207</v>
      </c>
      <c r="DF29">
        <v>90.285714285714207</v>
      </c>
      <c r="DG29">
        <v>90.285714285714207</v>
      </c>
      <c r="DH29">
        <v>90.285714285714207</v>
      </c>
      <c r="DI29">
        <v>90.285714285714207</v>
      </c>
      <c r="DJ29">
        <v>90.285714285714207</v>
      </c>
      <c r="DK29">
        <v>90.285714285714207</v>
      </c>
      <c r="DL29">
        <v>90.285714285714207</v>
      </c>
      <c r="DM29">
        <v>90.285714285714207</v>
      </c>
      <c r="DN29">
        <v>90.285714285714207</v>
      </c>
      <c r="DO29">
        <v>90.285714285714207</v>
      </c>
      <c r="DP29">
        <v>90.285714285714207</v>
      </c>
      <c r="DQ29">
        <v>90.285714285714207</v>
      </c>
      <c r="DR29">
        <v>90.285714285714207</v>
      </c>
      <c r="DS29">
        <v>90.285714285714207</v>
      </c>
      <c r="DT29">
        <v>90.285714285714207</v>
      </c>
      <c r="DU29">
        <v>90.285714285714207</v>
      </c>
      <c r="DV29">
        <v>90.285714285714207</v>
      </c>
      <c r="DW29">
        <v>90.285714285714207</v>
      </c>
    </row>
    <row r="30" spans="1:127" x14ac:dyDescent="0.2">
      <c r="A30">
        <v>2021</v>
      </c>
      <c r="B30">
        <v>27</v>
      </c>
      <c r="C30">
        <v>156.142857142857</v>
      </c>
      <c r="F30" s="7">
        <v>0</v>
      </c>
      <c r="G30" s="8">
        <v>0.27472527472527475</v>
      </c>
      <c r="H30" s="8">
        <v>0</v>
      </c>
      <c r="I30" s="8">
        <v>0</v>
      </c>
      <c r="J30" s="8">
        <v>15.384615384615385</v>
      </c>
      <c r="K30" s="8">
        <v>0</v>
      </c>
      <c r="L30" s="8">
        <v>0</v>
      </c>
      <c r="M30" s="8">
        <v>0</v>
      </c>
      <c r="N30" s="8">
        <v>0</v>
      </c>
      <c r="O30" s="8">
        <v>0.27472527472527475</v>
      </c>
      <c r="P30" s="8">
        <v>0</v>
      </c>
      <c r="Q30" s="8">
        <v>0</v>
      </c>
      <c r="R30" s="8">
        <v>0</v>
      </c>
      <c r="S30" s="8">
        <v>0</v>
      </c>
      <c r="T30" s="8">
        <v>0.27472527472527475</v>
      </c>
      <c r="U30" s="8">
        <v>0</v>
      </c>
      <c r="V30" s="8">
        <v>59.065934065934066</v>
      </c>
      <c r="W30" s="8">
        <v>24.725274725274726</v>
      </c>
      <c r="X30" s="8">
        <v>0</v>
      </c>
      <c r="Y30" s="8">
        <v>0</v>
      </c>
      <c r="Z30" s="8">
        <v>0</v>
      </c>
      <c r="AA30" s="8">
        <v>0</v>
      </c>
      <c r="AB30" s="8">
        <v>0</v>
      </c>
      <c r="AC30" s="8">
        <v>0</v>
      </c>
      <c r="AD30" s="8">
        <v>0</v>
      </c>
      <c r="AE30" s="8">
        <v>0</v>
      </c>
      <c r="AF30" s="8">
        <v>0</v>
      </c>
      <c r="AG30" s="8">
        <v>0</v>
      </c>
      <c r="AH30" s="8">
        <v>0</v>
      </c>
      <c r="AI30" s="8">
        <v>0</v>
      </c>
      <c r="AJ30" s="8">
        <v>0</v>
      </c>
      <c r="AK30" s="8">
        <v>0</v>
      </c>
      <c r="AL30" s="8">
        <v>0</v>
      </c>
      <c r="AM30" s="8">
        <v>0</v>
      </c>
      <c r="AN30" s="8">
        <v>0</v>
      </c>
      <c r="AO30" s="8">
        <v>0</v>
      </c>
      <c r="AP30" s="8">
        <v>0</v>
      </c>
      <c r="AQ30" s="8">
        <v>0</v>
      </c>
      <c r="AR30" s="9">
        <v>27</v>
      </c>
      <c r="AS30" s="10">
        <f t="shared" si="0"/>
        <v>100.00000000000001</v>
      </c>
      <c r="AT30" s="11"/>
      <c r="AU30" s="12">
        <f t="shared" si="9"/>
        <v>0</v>
      </c>
      <c r="AV30" s="12">
        <f t="shared" si="10"/>
        <v>0.42896389324960715</v>
      </c>
      <c r="AW30" s="12">
        <f t="shared" si="11"/>
        <v>0</v>
      </c>
      <c r="AX30" s="12">
        <f t="shared" si="12"/>
        <v>0</v>
      </c>
      <c r="AY30" s="12">
        <f t="shared" si="13"/>
        <v>24.021978021978001</v>
      </c>
      <c r="AZ30" s="12">
        <f t="shared" si="14"/>
        <v>0</v>
      </c>
      <c r="BA30" s="12">
        <f t="shared" si="15"/>
        <v>0</v>
      </c>
      <c r="BB30" s="12">
        <f t="shared" si="16"/>
        <v>0</v>
      </c>
      <c r="BC30" s="12">
        <f t="shared" si="17"/>
        <v>0</v>
      </c>
      <c r="BD30" s="12">
        <f t="shared" si="18"/>
        <v>0.42896389324960715</v>
      </c>
      <c r="BE30" s="12">
        <f t="shared" si="19"/>
        <v>0</v>
      </c>
      <c r="BF30" s="12">
        <f t="shared" si="20"/>
        <v>0</v>
      </c>
      <c r="BG30" s="12">
        <f t="shared" si="21"/>
        <v>0</v>
      </c>
      <c r="BH30" s="12">
        <f t="shared" si="22"/>
        <v>0</v>
      </c>
      <c r="BI30" s="12">
        <f t="shared" si="23"/>
        <v>0.42896389324960715</v>
      </c>
      <c r="BJ30" s="12">
        <f t="shared" si="24"/>
        <v>0</v>
      </c>
      <c r="BK30" s="12">
        <f t="shared" si="25"/>
        <v>92.227237048665543</v>
      </c>
      <c r="BL30" s="12">
        <f t="shared" si="26"/>
        <v>38.60675039246464</v>
      </c>
      <c r="BM30" s="12">
        <f t="shared" si="27"/>
        <v>0</v>
      </c>
      <c r="BN30" s="12">
        <f t="shared" si="28"/>
        <v>0</v>
      </c>
      <c r="BO30" s="12">
        <f t="shared" si="29"/>
        <v>0</v>
      </c>
      <c r="BP30" s="12">
        <f t="shared" si="30"/>
        <v>0</v>
      </c>
      <c r="BQ30" s="12">
        <f t="shared" si="31"/>
        <v>0</v>
      </c>
      <c r="BR30" s="12">
        <f t="shared" si="32"/>
        <v>0</v>
      </c>
      <c r="BS30" s="12">
        <f t="shared" si="33"/>
        <v>0</v>
      </c>
      <c r="BT30" s="12">
        <f t="shared" si="34"/>
        <v>0</v>
      </c>
      <c r="BU30" s="12">
        <f t="shared" si="35"/>
        <v>0</v>
      </c>
      <c r="BV30" s="12">
        <f t="shared" si="4"/>
        <v>0</v>
      </c>
      <c r="BW30" s="12">
        <f t="shared" si="5"/>
        <v>0</v>
      </c>
      <c r="BX30" s="12">
        <f t="shared" si="36"/>
        <v>0</v>
      </c>
      <c r="BY30" s="12">
        <f t="shared" si="37"/>
        <v>0</v>
      </c>
      <c r="BZ30" s="12">
        <f t="shared" si="38"/>
        <v>0</v>
      </c>
      <c r="CA30" s="12">
        <f t="shared" si="39"/>
        <v>0</v>
      </c>
      <c r="CB30" s="12">
        <f t="shared" si="40"/>
        <v>0</v>
      </c>
      <c r="CC30" s="12">
        <f t="shared" si="41"/>
        <v>0</v>
      </c>
      <c r="CD30" s="12">
        <f t="shared" si="42"/>
        <v>0</v>
      </c>
      <c r="CE30" s="12">
        <f t="shared" si="43"/>
        <v>0</v>
      </c>
      <c r="CF30" s="12">
        <f t="shared" si="44"/>
        <v>0</v>
      </c>
      <c r="CG30" s="13">
        <v>156.14286000000001</v>
      </c>
      <c r="CH30">
        <f t="shared" si="7"/>
        <v>156.14285714285703</v>
      </c>
      <c r="CJ30">
        <f t="shared" si="8"/>
        <v>0</v>
      </c>
      <c r="CK30">
        <v>156.142857142857</v>
      </c>
      <c r="CL30">
        <v>156.142857142857</v>
      </c>
      <c r="CM30">
        <v>156.142857142857</v>
      </c>
      <c r="CN30">
        <v>156.142857142857</v>
      </c>
      <c r="CO30">
        <v>156.142857142857</v>
      </c>
      <c r="CP30">
        <v>156.142857142857</v>
      </c>
      <c r="CQ30">
        <v>156.142857142857</v>
      </c>
      <c r="CR30">
        <v>156.142857142857</v>
      </c>
      <c r="CS30">
        <v>156.142857142857</v>
      </c>
      <c r="CT30">
        <v>156.142857142857</v>
      </c>
      <c r="CU30">
        <v>156.142857142857</v>
      </c>
      <c r="CV30">
        <v>156.142857142857</v>
      </c>
      <c r="CW30">
        <v>156.142857142857</v>
      </c>
      <c r="CX30">
        <v>156.142857142857</v>
      </c>
      <c r="CY30">
        <v>156.142857142857</v>
      </c>
      <c r="CZ30">
        <v>156.142857142857</v>
      </c>
      <c r="DA30">
        <v>156.142857142857</v>
      </c>
      <c r="DB30">
        <v>156.142857142857</v>
      </c>
      <c r="DC30">
        <v>156.142857142857</v>
      </c>
      <c r="DD30">
        <v>156.142857142857</v>
      </c>
      <c r="DE30">
        <v>156.142857142857</v>
      </c>
      <c r="DF30">
        <v>156.142857142857</v>
      </c>
      <c r="DG30">
        <v>156.142857142857</v>
      </c>
      <c r="DH30">
        <v>156.142857142857</v>
      </c>
      <c r="DI30">
        <v>156.142857142857</v>
      </c>
      <c r="DJ30">
        <v>156.142857142857</v>
      </c>
      <c r="DK30">
        <v>156.142857142857</v>
      </c>
      <c r="DL30">
        <v>156.142857142857</v>
      </c>
      <c r="DM30">
        <v>156.142857142857</v>
      </c>
      <c r="DN30">
        <v>156.142857142857</v>
      </c>
      <c r="DO30">
        <v>156.142857142857</v>
      </c>
      <c r="DP30">
        <v>156.142857142857</v>
      </c>
      <c r="DQ30">
        <v>156.142857142857</v>
      </c>
      <c r="DR30">
        <v>156.142857142857</v>
      </c>
      <c r="DS30">
        <v>156.142857142857</v>
      </c>
      <c r="DT30">
        <v>156.142857142857</v>
      </c>
      <c r="DU30">
        <v>156.142857142857</v>
      </c>
      <c r="DV30">
        <v>156.142857142857</v>
      </c>
      <c r="DW30">
        <v>156.142857142857</v>
      </c>
    </row>
    <row r="31" spans="1:127" x14ac:dyDescent="0.2">
      <c r="A31">
        <v>2021</v>
      </c>
      <c r="B31">
        <v>28</v>
      </c>
      <c r="C31">
        <v>314.85714285714198</v>
      </c>
      <c r="F31" s="7">
        <v>0</v>
      </c>
      <c r="G31" s="8">
        <v>0.13869625520110956</v>
      </c>
      <c r="H31" s="8">
        <v>0</v>
      </c>
      <c r="I31" s="8">
        <v>0</v>
      </c>
      <c r="J31" s="8">
        <v>6.3800277392510401</v>
      </c>
      <c r="K31" s="8">
        <v>0</v>
      </c>
      <c r="L31" s="8">
        <v>0</v>
      </c>
      <c r="M31" s="8">
        <v>0</v>
      </c>
      <c r="N31" s="8">
        <v>0</v>
      </c>
      <c r="O31" s="8">
        <v>0.27739251040221913</v>
      </c>
      <c r="P31" s="8">
        <v>0</v>
      </c>
      <c r="Q31" s="8">
        <v>0</v>
      </c>
      <c r="R31" s="8">
        <v>0</v>
      </c>
      <c r="S31" s="8">
        <v>0</v>
      </c>
      <c r="T31" s="8">
        <v>0</v>
      </c>
      <c r="U31" s="8">
        <v>0</v>
      </c>
      <c r="V31" s="8">
        <v>66.29680998613037</v>
      </c>
      <c r="W31" s="8">
        <v>26.907073509015255</v>
      </c>
      <c r="X31" s="8">
        <v>0</v>
      </c>
      <c r="Y31" s="8">
        <v>0</v>
      </c>
      <c r="Z31" s="8">
        <v>0</v>
      </c>
      <c r="AA31" s="8">
        <v>0</v>
      </c>
      <c r="AB31" s="8">
        <v>0</v>
      </c>
      <c r="AC31" s="8">
        <v>0</v>
      </c>
      <c r="AD31" s="8">
        <v>0</v>
      </c>
      <c r="AE31" s="8">
        <v>0</v>
      </c>
      <c r="AF31" s="8">
        <v>0</v>
      </c>
      <c r="AG31" s="8">
        <v>0</v>
      </c>
      <c r="AH31" s="8">
        <v>0</v>
      </c>
      <c r="AI31" s="8">
        <v>0</v>
      </c>
      <c r="AJ31" s="8">
        <v>0</v>
      </c>
      <c r="AK31" s="8">
        <v>0</v>
      </c>
      <c r="AL31" s="8">
        <v>0</v>
      </c>
      <c r="AM31" s="8">
        <v>0</v>
      </c>
      <c r="AN31" s="8">
        <v>0</v>
      </c>
      <c r="AO31" s="8">
        <v>0</v>
      </c>
      <c r="AP31" s="8">
        <v>0</v>
      </c>
      <c r="AQ31" s="8">
        <v>0</v>
      </c>
      <c r="AR31" s="9">
        <v>28</v>
      </c>
      <c r="AS31" s="10">
        <f t="shared" si="0"/>
        <v>100</v>
      </c>
      <c r="AT31" s="11"/>
      <c r="AU31" s="12">
        <f t="shared" si="9"/>
        <v>0</v>
      </c>
      <c r="AV31" s="12">
        <f t="shared" si="10"/>
        <v>0.43669506637606376</v>
      </c>
      <c r="AW31" s="12">
        <f t="shared" si="11"/>
        <v>0</v>
      </c>
      <c r="AX31" s="12">
        <f t="shared" si="12"/>
        <v>0</v>
      </c>
      <c r="AY31" s="12">
        <f t="shared" si="13"/>
        <v>20.087973053298935</v>
      </c>
      <c r="AZ31" s="12">
        <f t="shared" si="14"/>
        <v>0</v>
      </c>
      <c r="BA31" s="12">
        <f t="shared" si="15"/>
        <v>0</v>
      </c>
      <c r="BB31" s="12">
        <f t="shared" si="16"/>
        <v>0</v>
      </c>
      <c r="BC31" s="12">
        <f t="shared" si="17"/>
        <v>0</v>
      </c>
      <c r="BD31" s="12">
        <f t="shared" si="18"/>
        <v>0.87339013275212751</v>
      </c>
      <c r="BE31" s="12">
        <f t="shared" si="19"/>
        <v>0</v>
      </c>
      <c r="BF31" s="12">
        <f t="shared" si="20"/>
        <v>0</v>
      </c>
      <c r="BG31" s="12">
        <f t="shared" si="21"/>
        <v>0</v>
      </c>
      <c r="BH31" s="12">
        <f t="shared" si="22"/>
        <v>0</v>
      </c>
      <c r="BI31" s="12">
        <f t="shared" si="23"/>
        <v>0</v>
      </c>
      <c r="BJ31" s="12">
        <f t="shared" si="24"/>
        <v>0</v>
      </c>
      <c r="BK31" s="12">
        <f t="shared" si="25"/>
        <v>208.74024172775847</v>
      </c>
      <c r="BL31" s="12">
        <f t="shared" si="26"/>
        <v>84.718842876956373</v>
      </c>
      <c r="BM31" s="12">
        <f t="shared" si="27"/>
        <v>0</v>
      </c>
      <c r="BN31" s="12">
        <f t="shared" si="28"/>
        <v>0</v>
      </c>
      <c r="BO31" s="12">
        <f t="shared" si="29"/>
        <v>0</v>
      </c>
      <c r="BP31" s="12">
        <f t="shared" si="30"/>
        <v>0</v>
      </c>
      <c r="BQ31" s="12">
        <f t="shared" si="31"/>
        <v>0</v>
      </c>
      <c r="BR31" s="12">
        <f t="shared" si="32"/>
        <v>0</v>
      </c>
      <c r="BS31" s="12">
        <f t="shared" si="33"/>
        <v>0</v>
      </c>
      <c r="BT31" s="12">
        <f t="shared" si="34"/>
        <v>0</v>
      </c>
      <c r="BU31" s="12">
        <f t="shared" si="35"/>
        <v>0</v>
      </c>
      <c r="BV31" s="12">
        <f t="shared" si="4"/>
        <v>0</v>
      </c>
      <c r="BW31" s="12">
        <f t="shared" si="5"/>
        <v>0</v>
      </c>
      <c r="BX31" s="12">
        <f t="shared" si="36"/>
        <v>0</v>
      </c>
      <c r="BY31" s="12">
        <f t="shared" si="37"/>
        <v>0</v>
      </c>
      <c r="BZ31" s="12">
        <f t="shared" si="38"/>
        <v>0</v>
      </c>
      <c r="CA31" s="12">
        <f t="shared" si="39"/>
        <v>0</v>
      </c>
      <c r="CB31" s="12">
        <f t="shared" si="40"/>
        <v>0</v>
      </c>
      <c r="CC31" s="12">
        <f t="shared" si="41"/>
        <v>0</v>
      </c>
      <c r="CD31" s="12">
        <f t="shared" si="42"/>
        <v>0</v>
      </c>
      <c r="CE31" s="12">
        <f t="shared" si="43"/>
        <v>0</v>
      </c>
      <c r="CF31" s="12">
        <f t="shared" si="44"/>
        <v>0</v>
      </c>
      <c r="CG31" s="13">
        <v>314.85714000000002</v>
      </c>
      <c r="CH31">
        <f t="shared" si="7"/>
        <v>314.85714285714198</v>
      </c>
      <c r="CJ31">
        <f t="shared" si="8"/>
        <v>0</v>
      </c>
      <c r="CK31">
        <v>314.85714285714198</v>
      </c>
      <c r="CL31">
        <v>314.85714285714198</v>
      </c>
      <c r="CM31">
        <v>314.85714285714198</v>
      </c>
      <c r="CN31">
        <v>314.85714285714198</v>
      </c>
      <c r="CO31">
        <v>314.85714285714198</v>
      </c>
      <c r="CP31">
        <v>314.85714285714198</v>
      </c>
      <c r="CQ31">
        <v>314.85714285714198</v>
      </c>
      <c r="CR31">
        <v>314.85714285714198</v>
      </c>
      <c r="CS31">
        <v>314.85714285714198</v>
      </c>
      <c r="CT31">
        <v>314.85714285714198</v>
      </c>
      <c r="CU31">
        <v>314.85714285714198</v>
      </c>
      <c r="CV31">
        <v>314.85714285714198</v>
      </c>
      <c r="CW31">
        <v>314.85714285714198</v>
      </c>
      <c r="CX31">
        <v>314.85714285714198</v>
      </c>
      <c r="CY31">
        <v>314.85714285714198</v>
      </c>
      <c r="CZ31">
        <v>314.85714285714198</v>
      </c>
      <c r="DA31">
        <v>314.85714285714198</v>
      </c>
      <c r="DB31">
        <v>314.85714285714198</v>
      </c>
      <c r="DC31">
        <v>314.85714285714198</v>
      </c>
      <c r="DD31">
        <v>314.85714285714198</v>
      </c>
      <c r="DE31">
        <v>314.85714285714198</v>
      </c>
      <c r="DF31">
        <v>314.85714285714198</v>
      </c>
      <c r="DG31">
        <v>314.85714285714198</v>
      </c>
      <c r="DH31">
        <v>314.85714285714198</v>
      </c>
      <c r="DI31">
        <v>314.85714285714198</v>
      </c>
      <c r="DJ31">
        <v>314.85714285714198</v>
      </c>
      <c r="DK31">
        <v>314.85714285714198</v>
      </c>
      <c r="DL31">
        <v>314.85714285714198</v>
      </c>
      <c r="DM31">
        <v>314.85714285714198</v>
      </c>
      <c r="DN31">
        <v>314.85714285714198</v>
      </c>
      <c r="DO31">
        <v>314.85714285714198</v>
      </c>
      <c r="DP31">
        <v>314.85714285714198</v>
      </c>
      <c r="DQ31">
        <v>314.85714285714198</v>
      </c>
      <c r="DR31">
        <v>314.85714285714198</v>
      </c>
      <c r="DS31">
        <v>314.85714285714198</v>
      </c>
      <c r="DT31">
        <v>314.85714285714198</v>
      </c>
      <c r="DU31">
        <v>314.85714285714198</v>
      </c>
      <c r="DV31">
        <v>314.85714285714198</v>
      </c>
      <c r="DW31">
        <v>314.85714285714198</v>
      </c>
    </row>
    <row r="32" spans="1:127" x14ac:dyDescent="0.2">
      <c r="A32">
        <v>2021</v>
      </c>
      <c r="B32">
        <v>29</v>
      </c>
      <c r="C32">
        <v>360.28571428571399</v>
      </c>
      <c r="F32" s="7">
        <v>0</v>
      </c>
      <c r="G32" s="8">
        <v>0</v>
      </c>
      <c r="H32" s="8">
        <v>0</v>
      </c>
      <c r="I32" s="8">
        <v>0</v>
      </c>
      <c r="J32" s="8">
        <v>1.2367491166077738</v>
      </c>
      <c r="K32" s="8">
        <v>0</v>
      </c>
      <c r="L32" s="8">
        <v>0</v>
      </c>
      <c r="M32" s="8">
        <v>8.8339222614840993E-2</v>
      </c>
      <c r="N32" s="8">
        <v>0</v>
      </c>
      <c r="O32" s="8">
        <v>8.8339222614840993E-2</v>
      </c>
      <c r="P32" s="8">
        <v>0</v>
      </c>
      <c r="Q32" s="8">
        <v>0</v>
      </c>
      <c r="R32" s="8">
        <v>0</v>
      </c>
      <c r="S32" s="8">
        <v>0</v>
      </c>
      <c r="T32" s="8">
        <v>0</v>
      </c>
      <c r="U32" s="8">
        <v>0</v>
      </c>
      <c r="V32" s="8">
        <v>66.342756183745578</v>
      </c>
      <c r="W32" s="8">
        <v>32.243816254416963</v>
      </c>
      <c r="X32" s="8">
        <v>0</v>
      </c>
      <c r="Y32" s="8">
        <v>0</v>
      </c>
      <c r="Z32" s="8">
        <v>0</v>
      </c>
      <c r="AA32" s="8">
        <v>0</v>
      </c>
      <c r="AB32" s="8">
        <v>0</v>
      </c>
      <c r="AC32" s="8">
        <v>0</v>
      </c>
      <c r="AD32" s="8">
        <v>0</v>
      </c>
      <c r="AE32" s="8">
        <v>0</v>
      </c>
      <c r="AF32" s="8">
        <v>0</v>
      </c>
      <c r="AG32" s="8">
        <v>0</v>
      </c>
      <c r="AH32" s="8">
        <v>0</v>
      </c>
      <c r="AI32" s="8">
        <v>0</v>
      </c>
      <c r="AJ32" s="8">
        <v>0</v>
      </c>
      <c r="AK32" s="8">
        <v>0</v>
      </c>
      <c r="AL32" s="8">
        <v>0</v>
      </c>
      <c r="AM32" s="8">
        <v>0</v>
      </c>
      <c r="AN32" s="8">
        <v>0</v>
      </c>
      <c r="AO32" s="8">
        <v>0</v>
      </c>
      <c r="AP32" s="8">
        <v>0</v>
      </c>
      <c r="AQ32" s="8">
        <v>0</v>
      </c>
      <c r="AR32" s="9">
        <v>29</v>
      </c>
      <c r="AS32" s="10">
        <f t="shared" si="0"/>
        <v>100</v>
      </c>
      <c r="AT32" s="11"/>
      <c r="AU32" s="12">
        <f t="shared" si="9"/>
        <v>0</v>
      </c>
      <c r="AV32" s="12">
        <f t="shared" si="10"/>
        <v>0</v>
      </c>
      <c r="AW32" s="12">
        <f t="shared" si="11"/>
        <v>0</v>
      </c>
      <c r="AX32" s="12">
        <f t="shared" si="12"/>
        <v>0</v>
      </c>
      <c r="AY32" s="12">
        <f t="shared" si="13"/>
        <v>4.4558303886925756</v>
      </c>
      <c r="AZ32" s="12">
        <f t="shared" si="14"/>
        <v>0</v>
      </c>
      <c r="BA32" s="12">
        <f t="shared" si="15"/>
        <v>0</v>
      </c>
      <c r="BB32" s="12">
        <f t="shared" si="16"/>
        <v>0.31827359919232689</v>
      </c>
      <c r="BC32" s="12">
        <f t="shared" si="17"/>
        <v>0</v>
      </c>
      <c r="BD32" s="12">
        <f t="shared" si="18"/>
        <v>0.31827359919232689</v>
      </c>
      <c r="BE32" s="12">
        <f t="shared" si="19"/>
        <v>0</v>
      </c>
      <c r="BF32" s="12">
        <f t="shared" si="20"/>
        <v>0</v>
      </c>
      <c r="BG32" s="12">
        <f t="shared" si="21"/>
        <v>0</v>
      </c>
      <c r="BH32" s="12">
        <f t="shared" si="22"/>
        <v>0</v>
      </c>
      <c r="BI32" s="12">
        <f t="shared" si="23"/>
        <v>0</v>
      </c>
      <c r="BJ32" s="12">
        <f t="shared" si="24"/>
        <v>0</v>
      </c>
      <c r="BK32" s="12">
        <f t="shared" si="25"/>
        <v>239.02347299343745</v>
      </c>
      <c r="BL32" s="12">
        <f t="shared" si="26"/>
        <v>116.16986370519932</v>
      </c>
      <c r="BM32" s="12">
        <f t="shared" si="27"/>
        <v>0</v>
      </c>
      <c r="BN32" s="12">
        <f t="shared" si="28"/>
        <v>0</v>
      </c>
      <c r="BO32" s="12">
        <f t="shared" si="29"/>
        <v>0</v>
      </c>
      <c r="BP32" s="12">
        <f t="shared" si="30"/>
        <v>0</v>
      </c>
      <c r="BQ32" s="12">
        <f t="shared" si="31"/>
        <v>0</v>
      </c>
      <c r="BR32" s="12">
        <f t="shared" si="32"/>
        <v>0</v>
      </c>
      <c r="BS32" s="12">
        <f t="shared" si="33"/>
        <v>0</v>
      </c>
      <c r="BT32" s="12">
        <f t="shared" si="34"/>
        <v>0</v>
      </c>
      <c r="BU32" s="12">
        <f t="shared" si="35"/>
        <v>0</v>
      </c>
      <c r="BV32" s="12">
        <f t="shared" si="4"/>
        <v>0</v>
      </c>
      <c r="BW32" s="12">
        <f t="shared" si="5"/>
        <v>0</v>
      </c>
      <c r="BX32" s="12">
        <f t="shared" si="36"/>
        <v>0</v>
      </c>
      <c r="BY32" s="12">
        <f t="shared" si="37"/>
        <v>0</v>
      </c>
      <c r="BZ32" s="12">
        <f t="shared" si="38"/>
        <v>0</v>
      </c>
      <c r="CA32" s="12">
        <f t="shared" si="39"/>
        <v>0</v>
      </c>
      <c r="CB32" s="12">
        <f t="shared" si="40"/>
        <v>0</v>
      </c>
      <c r="CC32" s="12">
        <f t="shared" si="41"/>
        <v>0</v>
      </c>
      <c r="CD32" s="12">
        <f t="shared" si="42"/>
        <v>0</v>
      </c>
      <c r="CE32" s="12">
        <f t="shared" si="43"/>
        <v>0</v>
      </c>
      <c r="CF32" s="12">
        <f t="shared" si="44"/>
        <v>0</v>
      </c>
      <c r="CG32" s="13">
        <v>360.28570999999999</v>
      </c>
      <c r="CH32">
        <f t="shared" si="7"/>
        <v>360.28571428571399</v>
      </c>
      <c r="CJ32">
        <f t="shared" si="8"/>
        <v>0</v>
      </c>
      <c r="CK32">
        <v>360.28571428571399</v>
      </c>
      <c r="CL32">
        <v>360.28571428571399</v>
      </c>
      <c r="CM32">
        <v>360.28571428571399</v>
      </c>
      <c r="CN32">
        <v>360.28571428571399</v>
      </c>
      <c r="CO32">
        <v>360.28571428571399</v>
      </c>
      <c r="CP32">
        <v>360.28571428571399</v>
      </c>
      <c r="CQ32">
        <v>360.28571428571399</v>
      </c>
      <c r="CR32">
        <v>360.28571428571399</v>
      </c>
      <c r="CS32">
        <v>360.28571428571399</v>
      </c>
      <c r="CT32">
        <v>360.28571428571399</v>
      </c>
      <c r="CU32">
        <v>360.28571428571399</v>
      </c>
      <c r="CV32">
        <v>360.28571428571399</v>
      </c>
      <c r="CW32">
        <v>360.28571428571399</v>
      </c>
      <c r="CX32">
        <v>360.28571428571399</v>
      </c>
      <c r="CY32">
        <v>360.28571428571399</v>
      </c>
      <c r="CZ32">
        <v>360.28571428571399</v>
      </c>
      <c r="DA32">
        <v>360.28571428571399</v>
      </c>
      <c r="DB32">
        <v>360.28571428571399</v>
      </c>
      <c r="DC32">
        <v>360.28571428571399</v>
      </c>
      <c r="DD32">
        <v>360.28571428571399</v>
      </c>
      <c r="DE32">
        <v>360.28571428571399</v>
      </c>
      <c r="DF32">
        <v>360.28571428571399</v>
      </c>
      <c r="DG32">
        <v>360.28571428571399</v>
      </c>
      <c r="DH32">
        <v>360.28571428571399</v>
      </c>
      <c r="DI32">
        <v>360.28571428571399</v>
      </c>
      <c r="DJ32">
        <v>360.28571428571399</v>
      </c>
      <c r="DK32">
        <v>360.28571428571399</v>
      </c>
      <c r="DL32">
        <v>360.28571428571399</v>
      </c>
      <c r="DM32">
        <v>360.28571428571399</v>
      </c>
      <c r="DN32">
        <v>360.28571428571399</v>
      </c>
      <c r="DO32">
        <v>360.28571428571399</v>
      </c>
      <c r="DP32">
        <v>360.28571428571399</v>
      </c>
      <c r="DQ32">
        <v>360.28571428571399</v>
      </c>
      <c r="DR32">
        <v>360.28571428571399</v>
      </c>
      <c r="DS32">
        <v>360.28571428571399</v>
      </c>
      <c r="DT32">
        <v>360.28571428571399</v>
      </c>
      <c r="DU32">
        <v>360.28571428571399</v>
      </c>
      <c r="DV32">
        <v>360.28571428571399</v>
      </c>
      <c r="DW32">
        <v>360.28571428571399</v>
      </c>
    </row>
    <row r="33" spans="1:127" x14ac:dyDescent="0.2">
      <c r="A33">
        <v>2021</v>
      </c>
      <c r="B33">
        <v>30</v>
      </c>
      <c r="C33">
        <v>465.57142857142799</v>
      </c>
      <c r="F33" s="7">
        <v>0</v>
      </c>
      <c r="G33" s="8">
        <v>0</v>
      </c>
      <c r="H33" s="8">
        <v>0</v>
      </c>
      <c r="I33" s="8">
        <v>0</v>
      </c>
      <c r="J33" s="8">
        <v>0.3401360544217687</v>
      </c>
      <c r="K33" s="8">
        <v>0</v>
      </c>
      <c r="L33" s="8">
        <v>0</v>
      </c>
      <c r="M33" s="8">
        <v>0</v>
      </c>
      <c r="N33" s="8">
        <v>0</v>
      </c>
      <c r="O33" s="8">
        <v>0.25510204081632654</v>
      </c>
      <c r="P33" s="8">
        <v>8.5034013605442174E-2</v>
      </c>
      <c r="Q33" s="8">
        <v>0</v>
      </c>
      <c r="R33" s="8">
        <v>0</v>
      </c>
      <c r="S33" s="8">
        <v>0</v>
      </c>
      <c r="T33" s="8">
        <v>0</v>
      </c>
      <c r="U33" s="8">
        <v>0</v>
      </c>
      <c r="V33" s="8">
        <v>66.836734693877546</v>
      </c>
      <c r="W33" s="8">
        <v>32.482993197278908</v>
      </c>
      <c r="X33" s="8">
        <v>0</v>
      </c>
      <c r="Y33" s="8">
        <v>0</v>
      </c>
      <c r="Z33" s="8">
        <v>0</v>
      </c>
      <c r="AA33" s="8">
        <v>0</v>
      </c>
      <c r="AB33" s="8">
        <v>0</v>
      </c>
      <c r="AC33" s="8">
        <v>0</v>
      </c>
      <c r="AD33" s="8">
        <v>0</v>
      </c>
      <c r="AE33" s="8">
        <v>0</v>
      </c>
      <c r="AF33" s="8">
        <v>0</v>
      </c>
      <c r="AG33" s="8">
        <v>0</v>
      </c>
      <c r="AH33" s="8">
        <v>0</v>
      </c>
      <c r="AI33" s="8">
        <v>0</v>
      </c>
      <c r="AJ33" s="8">
        <v>0</v>
      </c>
      <c r="AK33" s="8">
        <v>0</v>
      </c>
      <c r="AL33" s="8">
        <v>0</v>
      </c>
      <c r="AM33" s="8">
        <v>0</v>
      </c>
      <c r="AN33" s="8">
        <v>0</v>
      </c>
      <c r="AO33" s="8">
        <v>0</v>
      </c>
      <c r="AP33" s="8">
        <v>0</v>
      </c>
      <c r="AQ33" s="8">
        <v>0</v>
      </c>
      <c r="AR33" s="9">
        <v>30</v>
      </c>
      <c r="AS33" s="10">
        <f t="shared" si="0"/>
        <v>100</v>
      </c>
      <c r="AT33" s="11"/>
      <c r="AU33" s="12">
        <f t="shared" si="9"/>
        <v>0</v>
      </c>
      <c r="AV33" s="12">
        <f t="shared" si="10"/>
        <v>0</v>
      </c>
      <c r="AW33" s="12">
        <f t="shared" si="11"/>
        <v>0</v>
      </c>
      <c r="AX33" s="12">
        <f t="shared" si="12"/>
        <v>0</v>
      </c>
      <c r="AY33" s="12">
        <f t="shared" si="13"/>
        <v>1.5835762876579182</v>
      </c>
      <c r="AZ33" s="12">
        <f t="shared" si="14"/>
        <v>0</v>
      </c>
      <c r="BA33" s="12">
        <f t="shared" si="15"/>
        <v>0</v>
      </c>
      <c r="BB33" s="12">
        <f t="shared" si="16"/>
        <v>0</v>
      </c>
      <c r="BC33" s="12">
        <f t="shared" si="17"/>
        <v>0</v>
      </c>
      <c r="BD33" s="12">
        <f t="shared" si="18"/>
        <v>1.1876822157434388</v>
      </c>
      <c r="BE33" s="12">
        <f t="shared" si="19"/>
        <v>0.39589407191447956</v>
      </c>
      <c r="BF33" s="12">
        <f t="shared" si="20"/>
        <v>0</v>
      </c>
      <c r="BG33" s="12">
        <f t="shared" si="21"/>
        <v>0</v>
      </c>
      <c r="BH33" s="12">
        <f t="shared" si="22"/>
        <v>0</v>
      </c>
      <c r="BI33" s="12">
        <f t="shared" si="23"/>
        <v>0</v>
      </c>
      <c r="BJ33" s="12">
        <f t="shared" si="24"/>
        <v>0</v>
      </c>
      <c r="BK33" s="12">
        <f t="shared" si="25"/>
        <v>311.17274052478092</v>
      </c>
      <c r="BL33" s="12">
        <f t="shared" si="26"/>
        <v>151.2315354713312</v>
      </c>
      <c r="BM33" s="12">
        <f t="shared" si="27"/>
        <v>0</v>
      </c>
      <c r="BN33" s="12">
        <f t="shared" si="28"/>
        <v>0</v>
      </c>
      <c r="BO33" s="12">
        <f t="shared" si="29"/>
        <v>0</v>
      </c>
      <c r="BP33" s="12">
        <f t="shared" si="30"/>
        <v>0</v>
      </c>
      <c r="BQ33" s="12">
        <f t="shared" si="31"/>
        <v>0</v>
      </c>
      <c r="BR33" s="12">
        <f t="shared" si="32"/>
        <v>0</v>
      </c>
      <c r="BS33" s="12">
        <f t="shared" si="33"/>
        <v>0</v>
      </c>
      <c r="BT33" s="12">
        <f t="shared" si="34"/>
        <v>0</v>
      </c>
      <c r="BU33" s="12">
        <f t="shared" si="35"/>
        <v>0</v>
      </c>
      <c r="BV33" s="12">
        <f t="shared" si="4"/>
        <v>0</v>
      </c>
      <c r="BW33" s="12">
        <f t="shared" si="5"/>
        <v>0</v>
      </c>
      <c r="BX33" s="12">
        <f t="shared" si="36"/>
        <v>0</v>
      </c>
      <c r="BY33" s="12">
        <f t="shared" si="37"/>
        <v>0</v>
      </c>
      <c r="BZ33" s="12">
        <f t="shared" si="38"/>
        <v>0</v>
      </c>
      <c r="CA33" s="12">
        <f t="shared" si="39"/>
        <v>0</v>
      </c>
      <c r="CB33" s="12">
        <f t="shared" si="40"/>
        <v>0</v>
      </c>
      <c r="CC33" s="12">
        <f t="shared" si="41"/>
        <v>0</v>
      </c>
      <c r="CD33" s="12">
        <f t="shared" si="42"/>
        <v>0</v>
      </c>
      <c r="CE33" s="12">
        <f t="shared" si="43"/>
        <v>0</v>
      </c>
      <c r="CF33" s="12">
        <f t="shared" si="44"/>
        <v>0</v>
      </c>
      <c r="CG33" s="13">
        <v>465.57143000000002</v>
      </c>
      <c r="CH33">
        <f t="shared" si="7"/>
        <v>465.57142857142793</v>
      </c>
      <c r="CJ33">
        <f t="shared" si="8"/>
        <v>0</v>
      </c>
      <c r="CK33">
        <v>465.57142857142799</v>
      </c>
      <c r="CL33">
        <v>465.57142857142799</v>
      </c>
      <c r="CM33">
        <v>465.57142857142799</v>
      </c>
      <c r="CN33">
        <v>465.57142857142799</v>
      </c>
      <c r="CO33">
        <v>465.57142857142799</v>
      </c>
      <c r="CP33">
        <v>465.57142857142799</v>
      </c>
      <c r="CQ33">
        <v>465.57142857142799</v>
      </c>
      <c r="CR33">
        <v>465.57142857142799</v>
      </c>
      <c r="CS33">
        <v>465.57142857142799</v>
      </c>
      <c r="CT33">
        <v>465.57142857142799</v>
      </c>
      <c r="CU33">
        <v>465.57142857142799</v>
      </c>
      <c r="CV33">
        <v>465.57142857142799</v>
      </c>
      <c r="CW33">
        <v>465.57142857142799</v>
      </c>
      <c r="CX33">
        <v>465.57142857142799</v>
      </c>
      <c r="CY33">
        <v>465.57142857142799</v>
      </c>
      <c r="CZ33">
        <v>465.57142857142799</v>
      </c>
      <c r="DA33">
        <v>465.57142857142799</v>
      </c>
      <c r="DB33">
        <v>465.57142857142799</v>
      </c>
      <c r="DC33">
        <v>465.57142857142799</v>
      </c>
      <c r="DD33">
        <v>465.57142857142799</v>
      </c>
      <c r="DE33">
        <v>465.57142857142799</v>
      </c>
      <c r="DF33">
        <v>465.57142857142799</v>
      </c>
      <c r="DG33">
        <v>465.57142857142799</v>
      </c>
      <c r="DH33">
        <v>465.57142857142799</v>
      </c>
      <c r="DI33">
        <v>465.57142857142799</v>
      </c>
      <c r="DJ33">
        <v>465.57142857142799</v>
      </c>
      <c r="DK33">
        <v>465.57142857142799</v>
      </c>
      <c r="DL33">
        <v>465.57142857142799</v>
      </c>
      <c r="DM33">
        <v>465.57142857142799</v>
      </c>
      <c r="DN33">
        <v>465.57142857142799</v>
      </c>
      <c r="DO33">
        <v>465.57142857142799</v>
      </c>
      <c r="DP33">
        <v>465.57142857142799</v>
      </c>
      <c r="DQ33">
        <v>465.57142857142799</v>
      </c>
      <c r="DR33">
        <v>465.57142857142799</v>
      </c>
      <c r="DS33">
        <v>465.57142857142799</v>
      </c>
      <c r="DT33">
        <v>465.57142857142799</v>
      </c>
      <c r="DU33">
        <v>465.57142857142799</v>
      </c>
      <c r="DV33">
        <v>465.57142857142799</v>
      </c>
      <c r="DW33">
        <v>465.57142857142799</v>
      </c>
    </row>
    <row r="34" spans="1:127" x14ac:dyDescent="0.2">
      <c r="A34">
        <v>2021</v>
      </c>
      <c r="B34">
        <v>31</v>
      </c>
      <c r="C34">
        <v>523.57142857142799</v>
      </c>
      <c r="F34" s="7">
        <v>6.5876152832674575E-2</v>
      </c>
      <c r="G34" s="8">
        <v>0</v>
      </c>
      <c r="H34" s="8">
        <v>0.39525691699604742</v>
      </c>
      <c r="I34" s="8">
        <v>0</v>
      </c>
      <c r="J34" s="8">
        <v>0.92226613965744397</v>
      </c>
      <c r="K34" s="8">
        <v>0</v>
      </c>
      <c r="L34" s="8">
        <v>0</v>
      </c>
      <c r="M34" s="8">
        <v>0</v>
      </c>
      <c r="N34" s="8">
        <v>0</v>
      </c>
      <c r="O34" s="8">
        <v>0.13175230566534915</v>
      </c>
      <c r="P34" s="8">
        <v>0.19762845849802371</v>
      </c>
      <c r="Q34" s="8">
        <v>6.5876152832674575E-2</v>
      </c>
      <c r="R34" s="8">
        <v>0.19762845849802371</v>
      </c>
      <c r="S34" s="8">
        <v>0</v>
      </c>
      <c r="T34" s="8">
        <v>0</v>
      </c>
      <c r="U34" s="8">
        <v>0</v>
      </c>
      <c r="V34" s="8">
        <v>73.254281949934125</v>
      </c>
      <c r="W34" s="8">
        <v>24.76943346508564</v>
      </c>
      <c r="X34" s="8">
        <v>0</v>
      </c>
      <c r="Y34" s="8">
        <v>0</v>
      </c>
      <c r="Z34" s="8">
        <v>0</v>
      </c>
      <c r="AA34" s="8">
        <v>0</v>
      </c>
      <c r="AB34" s="8">
        <v>0</v>
      </c>
      <c r="AC34" s="8">
        <v>0</v>
      </c>
      <c r="AD34" s="8">
        <v>0</v>
      </c>
      <c r="AE34" s="8">
        <v>0</v>
      </c>
      <c r="AF34" s="8">
        <v>0</v>
      </c>
      <c r="AG34" s="8">
        <v>0</v>
      </c>
      <c r="AH34" s="8">
        <v>0</v>
      </c>
      <c r="AI34" s="8">
        <v>0</v>
      </c>
      <c r="AJ34" s="8">
        <v>0</v>
      </c>
      <c r="AK34" s="8">
        <v>0</v>
      </c>
      <c r="AL34" s="8">
        <v>0</v>
      </c>
      <c r="AM34" s="8">
        <v>0</v>
      </c>
      <c r="AN34" s="8">
        <v>0</v>
      </c>
      <c r="AO34" s="8">
        <v>0</v>
      </c>
      <c r="AP34" s="8">
        <v>0</v>
      </c>
      <c r="AQ34" s="8">
        <v>0</v>
      </c>
      <c r="AR34" s="9">
        <v>31</v>
      </c>
      <c r="AS34" s="10">
        <f t="shared" ref="AS34:AS97" si="45">SUM(E34:AQ34)</f>
        <v>100</v>
      </c>
      <c r="AT34" s="11"/>
      <c r="AU34" s="12">
        <f t="shared" si="9"/>
        <v>0.34490871447393145</v>
      </c>
      <c r="AV34" s="12">
        <f t="shared" si="10"/>
        <v>0</v>
      </c>
      <c r="AW34" s="12">
        <f t="shared" si="11"/>
        <v>2.069452286843589</v>
      </c>
      <c r="AX34" s="12">
        <f t="shared" si="12"/>
        <v>0</v>
      </c>
      <c r="AY34" s="12">
        <f t="shared" si="13"/>
        <v>4.8287220026350406</v>
      </c>
      <c r="AZ34" s="12">
        <f t="shared" si="14"/>
        <v>0</v>
      </c>
      <c r="BA34" s="12">
        <f t="shared" si="15"/>
        <v>0</v>
      </c>
      <c r="BB34" s="12">
        <f t="shared" si="16"/>
        <v>0</v>
      </c>
      <c r="BC34" s="12">
        <f t="shared" si="17"/>
        <v>0</v>
      </c>
      <c r="BD34" s="12">
        <f t="shared" si="18"/>
        <v>0.68981742894786291</v>
      </c>
      <c r="BE34" s="12">
        <f t="shared" si="19"/>
        <v>1.0347261434217945</v>
      </c>
      <c r="BF34" s="12">
        <f t="shared" si="20"/>
        <v>0.34490871447393145</v>
      </c>
      <c r="BG34" s="12">
        <f t="shared" si="21"/>
        <v>1.0347261434217945</v>
      </c>
      <c r="BH34" s="12">
        <f t="shared" si="22"/>
        <v>0</v>
      </c>
      <c r="BI34" s="12">
        <f t="shared" si="23"/>
        <v>0</v>
      </c>
      <c r="BJ34" s="12">
        <f t="shared" si="24"/>
        <v>0</v>
      </c>
      <c r="BK34" s="12">
        <f t="shared" si="25"/>
        <v>383.53849049501179</v>
      </c>
      <c r="BL34" s="12">
        <f t="shared" si="26"/>
        <v>129.68567664219825</v>
      </c>
      <c r="BM34" s="12">
        <f t="shared" si="27"/>
        <v>0</v>
      </c>
      <c r="BN34" s="12">
        <f t="shared" si="28"/>
        <v>0</v>
      </c>
      <c r="BO34" s="12">
        <f t="shared" si="29"/>
        <v>0</v>
      </c>
      <c r="BP34" s="12">
        <f t="shared" si="30"/>
        <v>0</v>
      </c>
      <c r="BQ34" s="12">
        <f t="shared" si="31"/>
        <v>0</v>
      </c>
      <c r="BR34" s="12">
        <f t="shared" si="32"/>
        <v>0</v>
      </c>
      <c r="BS34" s="12">
        <f t="shared" si="33"/>
        <v>0</v>
      </c>
      <c r="BT34" s="12">
        <f t="shared" si="34"/>
        <v>0</v>
      </c>
      <c r="BU34" s="12">
        <f t="shared" si="35"/>
        <v>0</v>
      </c>
      <c r="BV34" s="12">
        <f t="shared" si="4"/>
        <v>0</v>
      </c>
      <c r="BW34" s="12">
        <f t="shared" si="5"/>
        <v>0</v>
      </c>
      <c r="BX34" s="12">
        <f t="shared" si="36"/>
        <v>0</v>
      </c>
      <c r="BY34" s="12">
        <f t="shared" si="37"/>
        <v>0</v>
      </c>
      <c r="BZ34" s="12">
        <f t="shared" si="38"/>
        <v>0</v>
      </c>
      <c r="CA34" s="12">
        <f t="shared" si="39"/>
        <v>0</v>
      </c>
      <c r="CB34" s="12">
        <f t="shared" si="40"/>
        <v>0</v>
      </c>
      <c r="CC34" s="12">
        <f t="shared" si="41"/>
        <v>0</v>
      </c>
      <c r="CD34" s="12">
        <f t="shared" si="42"/>
        <v>0</v>
      </c>
      <c r="CE34" s="12">
        <f t="shared" si="43"/>
        <v>0</v>
      </c>
      <c r="CF34" s="12">
        <f t="shared" si="44"/>
        <v>0</v>
      </c>
      <c r="CG34" s="13">
        <v>523.57142999999996</v>
      </c>
      <c r="CH34">
        <f t="shared" si="7"/>
        <v>523.57142857142799</v>
      </c>
      <c r="CJ34">
        <f t="shared" si="8"/>
        <v>0</v>
      </c>
      <c r="CK34">
        <v>523.57142857142799</v>
      </c>
      <c r="CL34">
        <v>523.57142857142799</v>
      </c>
      <c r="CM34">
        <v>523.57142857142799</v>
      </c>
      <c r="CN34">
        <v>523.57142857142799</v>
      </c>
      <c r="CO34">
        <v>523.57142857142799</v>
      </c>
      <c r="CP34">
        <v>523.57142857142799</v>
      </c>
      <c r="CQ34">
        <v>523.57142857142799</v>
      </c>
      <c r="CR34">
        <v>523.57142857142799</v>
      </c>
      <c r="CS34">
        <v>523.57142857142799</v>
      </c>
      <c r="CT34">
        <v>523.57142857142799</v>
      </c>
      <c r="CU34">
        <v>523.57142857142799</v>
      </c>
      <c r="CV34">
        <v>523.57142857142799</v>
      </c>
      <c r="CW34">
        <v>523.57142857142799</v>
      </c>
      <c r="CX34">
        <v>523.57142857142799</v>
      </c>
      <c r="CY34">
        <v>523.57142857142799</v>
      </c>
      <c r="CZ34">
        <v>523.57142857142799</v>
      </c>
      <c r="DA34">
        <v>523.57142857142799</v>
      </c>
      <c r="DB34">
        <v>523.57142857142799</v>
      </c>
      <c r="DC34">
        <v>523.57142857142799</v>
      </c>
      <c r="DD34">
        <v>523.57142857142799</v>
      </c>
      <c r="DE34">
        <v>523.57142857142799</v>
      </c>
      <c r="DF34">
        <v>523.57142857142799</v>
      </c>
      <c r="DG34">
        <v>523.57142857142799</v>
      </c>
      <c r="DH34">
        <v>523.57142857142799</v>
      </c>
      <c r="DI34">
        <v>523.57142857142799</v>
      </c>
      <c r="DJ34">
        <v>523.57142857142799</v>
      </c>
      <c r="DK34">
        <v>523.57142857142799</v>
      </c>
      <c r="DL34">
        <v>523.57142857142799</v>
      </c>
      <c r="DM34">
        <v>523.57142857142799</v>
      </c>
      <c r="DN34">
        <v>523.57142857142799</v>
      </c>
      <c r="DO34">
        <v>523.57142857142799</v>
      </c>
      <c r="DP34">
        <v>523.57142857142799</v>
      </c>
      <c r="DQ34">
        <v>523.57142857142799</v>
      </c>
      <c r="DR34">
        <v>523.57142857142799</v>
      </c>
      <c r="DS34">
        <v>523.57142857142799</v>
      </c>
      <c r="DT34">
        <v>523.57142857142799</v>
      </c>
      <c r="DU34">
        <v>523.57142857142799</v>
      </c>
      <c r="DV34">
        <v>523.57142857142799</v>
      </c>
      <c r="DW34">
        <v>523.57142857142799</v>
      </c>
    </row>
    <row r="35" spans="1:127" x14ac:dyDescent="0.2">
      <c r="A35">
        <v>2021</v>
      </c>
      <c r="B35">
        <v>32</v>
      </c>
      <c r="C35">
        <v>842.71428571428498</v>
      </c>
      <c r="F35" s="7">
        <v>0</v>
      </c>
      <c r="G35" s="8">
        <v>5.3304904051172705E-2</v>
      </c>
      <c r="H35" s="8">
        <v>0</v>
      </c>
      <c r="I35" s="8">
        <v>0</v>
      </c>
      <c r="J35" s="8">
        <v>0.31982942430703626</v>
      </c>
      <c r="K35" s="8">
        <v>0</v>
      </c>
      <c r="L35" s="8">
        <v>0</v>
      </c>
      <c r="M35" s="8">
        <v>0</v>
      </c>
      <c r="N35" s="8">
        <v>0</v>
      </c>
      <c r="O35" s="8">
        <v>0.10660980810234541</v>
      </c>
      <c r="P35" s="8">
        <v>0.10660980810234541</v>
      </c>
      <c r="Q35" s="8">
        <v>0</v>
      </c>
      <c r="R35" s="8">
        <v>0</v>
      </c>
      <c r="S35" s="8">
        <v>0</v>
      </c>
      <c r="T35" s="8">
        <v>0</v>
      </c>
      <c r="U35" s="8">
        <v>0</v>
      </c>
      <c r="V35" s="8">
        <v>74.786780383795303</v>
      </c>
      <c r="W35" s="8">
        <v>24.626865671641792</v>
      </c>
      <c r="X35" s="8">
        <v>0</v>
      </c>
      <c r="Y35" s="8">
        <v>0</v>
      </c>
      <c r="Z35" s="8">
        <v>0</v>
      </c>
      <c r="AA35" s="8">
        <v>0</v>
      </c>
      <c r="AB35" s="8">
        <v>0</v>
      </c>
      <c r="AC35" s="8">
        <v>0</v>
      </c>
      <c r="AD35" s="8">
        <v>0</v>
      </c>
      <c r="AE35" s="8">
        <v>0</v>
      </c>
      <c r="AF35" s="8">
        <v>0</v>
      </c>
      <c r="AG35" s="8">
        <v>0</v>
      </c>
      <c r="AH35" s="8">
        <v>0</v>
      </c>
      <c r="AI35" s="8">
        <v>0</v>
      </c>
      <c r="AJ35" s="8">
        <v>0</v>
      </c>
      <c r="AK35" s="8">
        <v>0</v>
      </c>
      <c r="AL35" s="8">
        <v>0</v>
      </c>
      <c r="AM35" s="8">
        <v>0</v>
      </c>
      <c r="AN35" s="8">
        <v>0</v>
      </c>
      <c r="AO35" s="8">
        <v>0</v>
      </c>
      <c r="AP35" s="8">
        <v>0</v>
      </c>
      <c r="AQ35" s="8">
        <v>0</v>
      </c>
      <c r="AR35" s="9">
        <v>32</v>
      </c>
      <c r="AS35" s="10">
        <f t="shared" si="45"/>
        <v>100</v>
      </c>
      <c r="AT35" s="11"/>
      <c r="AU35" s="12">
        <f t="shared" si="9"/>
        <v>0</v>
      </c>
      <c r="AV35" s="12">
        <f t="shared" si="10"/>
        <v>0.44920804142552506</v>
      </c>
      <c r="AW35" s="12">
        <f t="shared" si="11"/>
        <v>0</v>
      </c>
      <c r="AX35" s="12">
        <f t="shared" si="12"/>
        <v>0</v>
      </c>
      <c r="AY35" s="12">
        <f t="shared" si="13"/>
        <v>2.6952482485531504</v>
      </c>
      <c r="AZ35" s="12">
        <f t="shared" si="14"/>
        <v>0</v>
      </c>
      <c r="BA35" s="12">
        <f t="shared" si="15"/>
        <v>0</v>
      </c>
      <c r="BB35" s="12">
        <f t="shared" si="16"/>
        <v>0</v>
      </c>
      <c r="BC35" s="12">
        <f t="shared" si="17"/>
        <v>0</v>
      </c>
      <c r="BD35" s="12">
        <f t="shared" si="18"/>
        <v>0.89841608285105012</v>
      </c>
      <c r="BE35" s="12">
        <f t="shared" si="19"/>
        <v>0.89841608285105012</v>
      </c>
      <c r="BF35" s="12">
        <f t="shared" si="20"/>
        <v>0</v>
      </c>
      <c r="BG35" s="12">
        <f t="shared" si="21"/>
        <v>0</v>
      </c>
      <c r="BH35" s="12">
        <f t="shared" si="22"/>
        <v>0</v>
      </c>
      <c r="BI35" s="12">
        <f t="shared" si="23"/>
        <v>0</v>
      </c>
      <c r="BJ35" s="12">
        <f t="shared" si="24"/>
        <v>0</v>
      </c>
      <c r="BK35" s="12">
        <f t="shared" si="25"/>
        <v>630.23888212001157</v>
      </c>
      <c r="BL35" s="12">
        <f t="shared" si="26"/>
        <v>207.53411513859257</v>
      </c>
      <c r="BM35" s="12">
        <f t="shared" si="27"/>
        <v>0</v>
      </c>
      <c r="BN35" s="12">
        <f t="shared" si="28"/>
        <v>0</v>
      </c>
      <c r="BO35" s="12">
        <f t="shared" si="29"/>
        <v>0</v>
      </c>
      <c r="BP35" s="12">
        <f t="shared" si="30"/>
        <v>0</v>
      </c>
      <c r="BQ35" s="12">
        <f t="shared" si="31"/>
        <v>0</v>
      </c>
      <c r="BR35" s="12">
        <f t="shared" si="32"/>
        <v>0</v>
      </c>
      <c r="BS35" s="12">
        <f t="shared" si="33"/>
        <v>0</v>
      </c>
      <c r="BT35" s="12">
        <f t="shared" si="34"/>
        <v>0</v>
      </c>
      <c r="BU35" s="12">
        <f t="shared" si="35"/>
        <v>0</v>
      </c>
      <c r="BV35" s="12">
        <f t="shared" si="4"/>
        <v>0</v>
      </c>
      <c r="BW35" s="12">
        <f t="shared" si="5"/>
        <v>0</v>
      </c>
      <c r="BX35" s="12">
        <f t="shared" si="36"/>
        <v>0</v>
      </c>
      <c r="BY35" s="12">
        <f t="shared" si="37"/>
        <v>0</v>
      </c>
      <c r="BZ35" s="12">
        <f t="shared" si="38"/>
        <v>0</v>
      </c>
      <c r="CA35" s="12">
        <f t="shared" si="39"/>
        <v>0</v>
      </c>
      <c r="CB35" s="12">
        <f t="shared" si="40"/>
        <v>0</v>
      </c>
      <c r="CC35" s="12">
        <f t="shared" si="41"/>
        <v>0</v>
      </c>
      <c r="CD35" s="12">
        <f t="shared" si="42"/>
        <v>0</v>
      </c>
      <c r="CE35" s="12">
        <f t="shared" si="43"/>
        <v>0</v>
      </c>
      <c r="CF35" s="12">
        <f t="shared" si="44"/>
        <v>0</v>
      </c>
      <c r="CG35" s="13">
        <v>842.71429000000001</v>
      </c>
      <c r="CH35">
        <f t="shared" si="7"/>
        <v>842.71428571428498</v>
      </c>
      <c r="CJ35">
        <f t="shared" si="8"/>
        <v>0</v>
      </c>
      <c r="CK35">
        <v>842.71428571428498</v>
      </c>
      <c r="CL35">
        <v>842.71428571428498</v>
      </c>
      <c r="CM35">
        <v>842.71428571428498</v>
      </c>
      <c r="CN35">
        <v>842.71428571428498</v>
      </c>
      <c r="CO35">
        <v>842.71428571428498</v>
      </c>
      <c r="CP35">
        <v>842.71428571428498</v>
      </c>
      <c r="CQ35">
        <v>842.71428571428498</v>
      </c>
      <c r="CR35">
        <v>842.71428571428498</v>
      </c>
      <c r="CS35">
        <v>842.71428571428498</v>
      </c>
      <c r="CT35">
        <v>842.71428571428498</v>
      </c>
      <c r="CU35">
        <v>842.71428571428498</v>
      </c>
      <c r="CV35">
        <v>842.71428571428498</v>
      </c>
      <c r="CW35">
        <v>842.71428571428498</v>
      </c>
      <c r="CX35">
        <v>842.71428571428498</v>
      </c>
      <c r="CY35">
        <v>842.71428571428498</v>
      </c>
      <c r="CZ35">
        <v>842.71428571428498</v>
      </c>
      <c r="DA35">
        <v>842.71428571428498</v>
      </c>
      <c r="DB35">
        <v>842.71428571428498</v>
      </c>
      <c r="DC35">
        <v>842.71428571428498</v>
      </c>
      <c r="DD35">
        <v>842.71428571428498</v>
      </c>
      <c r="DE35">
        <v>842.71428571428498</v>
      </c>
      <c r="DF35">
        <v>842.71428571428498</v>
      </c>
      <c r="DG35">
        <v>842.71428571428498</v>
      </c>
      <c r="DH35">
        <v>842.71428571428498</v>
      </c>
      <c r="DI35">
        <v>842.71428571428498</v>
      </c>
      <c r="DJ35">
        <v>842.71428571428498</v>
      </c>
      <c r="DK35">
        <v>842.71428571428498</v>
      </c>
      <c r="DL35">
        <v>842.71428571428498</v>
      </c>
      <c r="DM35">
        <v>842.71428571428498</v>
      </c>
      <c r="DN35">
        <v>842.71428571428498</v>
      </c>
      <c r="DO35">
        <v>842.71428571428498</v>
      </c>
      <c r="DP35">
        <v>842.71428571428498</v>
      </c>
      <c r="DQ35">
        <v>842.71428571428498</v>
      </c>
      <c r="DR35">
        <v>842.71428571428498</v>
      </c>
      <c r="DS35">
        <v>842.71428571428498</v>
      </c>
      <c r="DT35">
        <v>842.71428571428498</v>
      </c>
      <c r="DU35">
        <v>842.71428571428498</v>
      </c>
      <c r="DV35">
        <v>842.71428571428498</v>
      </c>
      <c r="DW35">
        <v>842.71428571428498</v>
      </c>
    </row>
    <row r="36" spans="1:127" x14ac:dyDescent="0.2">
      <c r="A36">
        <v>2021</v>
      </c>
      <c r="B36">
        <v>33</v>
      </c>
      <c r="C36">
        <v>1152.57142857142</v>
      </c>
      <c r="F36" s="7">
        <v>0</v>
      </c>
      <c r="G36" s="8">
        <v>8.6206896551724144E-2</v>
      </c>
      <c r="H36" s="8">
        <v>0</v>
      </c>
      <c r="I36" s="8">
        <v>0</v>
      </c>
      <c r="J36" s="8">
        <v>0</v>
      </c>
      <c r="K36" s="8">
        <v>0</v>
      </c>
      <c r="L36" s="8">
        <v>0</v>
      </c>
      <c r="M36" s="8">
        <v>0</v>
      </c>
      <c r="N36" s="8">
        <v>0</v>
      </c>
      <c r="O36" s="8">
        <v>0</v>
      </c>
      <c r="P36" s="8">
        <v>0.68965517241379315</v>
      </c>
      <c r="Q36" s="8">
        <v>0</v>
      </c>
      <c r="R36" s="8">
        <v>0</v>
      </c>
      <c r="S36" s="8">
        <v>0</v>
      </c>
      <c r="T36" s="8">
        <v>0</v>
      </c>
      <c r="U36" s="8">
        <v>0</v>
      </c>
      <c r="V36" s="8">
        <v>73.362068965517238</v>
      </c>
      <c r="W36" s="8">
        <v>25.862068965517242</v>
      </c>
      <c r="X36" s="8">
        <v>0</v>
      </c>
      <c r="Y36" s="8">
        <v>0</v>
      </c>
      <c r="Z36" s="8">
        <v>0</v>
      </c>
      <c r="AA36" s="8">
        <v>0</v>
      </c>
      <c r="AB36" s="8">
        <v>0</v>
      </c>
      <c r="AC36" s="8">
        <v>0</v>
      </c>
      <c r="AD36" s="8">
        <v>0</v>
      </c>
      <c r="AE36" s="8">
        <v>0</v>
      </c>
      <c r="AF36" s="8">
        <v>0</v>
      </c>
      <c r="AG36" s="8">
        <v>0</v>
      </c>
      <c r="AH36" s="8">
        <v>0</v>
      </c>
      <c r="AI36" s="8">
        <v>0</v>
      </c>
      <c r="AJ36" s="8">
        <v>0</v>
      </c>
      <c r="AK36" s="8">
        <v>0</v>
      </c>
      <c r="AL36" s="8">
        <v>0</v>
      </c>
      <c r="AM36" s="8">
        <v>0</v>
      </c>
      <c r="AN36" s="8">
        <v>0</v>
      </c>
      <c r="AO36" s="8">
        <v>0</v>
      </c>
      <c r="AP36" s="8">
        <v>0</v>
      </c>
      <c r="AQ36" s="8">
        <v>0</v>
      </c>
      <c r="AR36" s="9">
        <v>33</v>
      </c>
      <c r="AS36" s="10">
        <f t="shared" si="45"/>
        <v>100</v>
      </c>
      <c r="AT36" s="11"/>
      <c r="AU36" s="12">
        <f t="shared" si="9"/>
        <v>0</v>
      </c>
      <c r="AV36" s="12">
        <f t="shared" si="10"/>
        <v>0.9935960591132933</v>
      </c>
      <c r="AW36" s="12">
        <f t="shared" si="11"/>
        <v>0</v>
      </c>
      <c r="AX36" s="12">
        <f t="shared" si="12"/>
        <v>0</v>
      </c>
      <c r="AY36" s="12">
        <f t="shared" si="13"/>
        <v>0</v>
      </c>
      <c r="AZ36" s="12">
        <f t="shared" si="14"/>
        <v>0</v>
      </c>
      <c r="BA36" s="12">
        <f t="shared" si="15"/>
        <v>0</v>
      </c>
      <c r="BB36" s="12">
        <f t="shared" si="16"/>
        <v>0</v>
      </c>
      <c r="BC36" s="12">
        <f t="shared" si="17"/>
        <v>0</v>
      </c>
      <c r="BD36" s="12">
        <f t="shared" si="18"/>
        <v>0</v>
      </c>
      <c r="BE36" s="12">
        <f t="shared" si="19"/>
        <v>7.9487684729063464</v>
      </c>
      <c r="BF36" s="12">
        <f t="shared" si="20"/>
        <v>0</v>
      </c>
      <c r="BG36" s="12">
        <f t="shared" si="21"/>
        <v>0</v>
      </c>
      <c r="BH36" s="12">
        <f t="shared" si="22"/>
        <v>0</v>
      </c>
      <c r="BI36" s="12">
        <f t="shared" si="23"/>
        <v>0</v>
      </c>
      <c r="BJ36" s="12">
        <f t="shared" si="24"/>
        <v>0</v>
      </c>
      <c r="BK36" s="12">
        <f t="shared" si="25"/>
        <v>845.55024630541243</v>
      </c>
      <c r="BL36" s="12">
        <f t="shared" si="26"/>
        <v>298.07881773398799</v>
      </c>
      <c r="BM36" s="12">
        <f t="shared" si="27"/>
        <v>0</v>
      </c>
      <c r="BN36" s="12">
        <f t="shared" si="28"/>
        <v>0</v>
      </c>
      <c r="BO36" s="12">
        <f t="shared" si="29"/>
        <v>0</v>
      </c>
      <c r="BP36" s="12">
        <f t="shared" si="30"/>
        <v>0</v>
      </c>
      <c r="BQ36" s="12">
        <f t="shared" si="31"/>
        <v>0</v>
      </c>
      <c r="BR36" s="12">
        <f t="shared" si="32"/>
        <v>0</v>
      </c>
      <c r="BS36" s="12">
        <f t="shared" si="33"/>
        <v>0</v>
      </c>
      <c r="BT36" s="12">
        <f t="shared" si="34"/>
        <v>0</v>
      </c>
      <c r="BU36" s="12">
        <f t="shared" si="35"/>
        <v>0</v>
      </c>
      <c r="BV36" s="12">
        <f t="shared" si="4"/>
        <v>0</v>
      </c>
      <c r="BW36" s="12">
        <f t="shared" si="5"/>
        <v>0</v>
      </c>
      <c r="BX36" s="12">
        <f t="shared" si="36"/>
        <v>0</v>
      </c>
      <c r="BY36" s="12">
        <f t="shared" si="37"/>
        <v>0</v>
      </c>
      <c r="BZ36" s="12">
        <f t="shared" si="38"/>
        <v>0</v>
      </c>
      <c r="CA36" s="12">
        <f t="shared" si="39"/>
        <v>0</v>
      </c>
      <c r="CB36" s="12">
        <f t="shared" si="40"/>
        <v>0</v>
      </c>
      <c r="CC36" s="12">
        <f t="shared" si="41"/>
        <v>0</v>
      </c>
      <c r="CD36" s="12">
        <f t="shared" si="42"/>
        <v>0</v>
      </c>
      <c r="CE36" s="12">
        <f t="shared" si="43"/>
        <v>0</v>
      </c>
      <c r="CF36" s="12">
        <f t="shared" si="44"/>
        <v>0</v>
      </c>
      <c r="CG36" s="13">
        <v>1152.5714</v>
      </c>
      <c r="CH36">
        <f t="shared" si="7"/>
        <v>1152.57142857142</v>
      </c>
      <c r="CJ36">
        <f t="shared" si="8"/>
        <v>0</v>
      </c>
      <c r="CK36">
        <v>1152.57142857142</v>
      </c>
      <c r="CL36">
        <v>1152.57142857142</v>
      </c>
      <c r="CM36">
        <v>1152.57142857142</v>
      </c>
      <c r="CN36">
        <v>1152.57142857142</v>
      </c>
      <c r="CO36">
        <v>1152.57142857142</v>
      </c>
      <c r="CP36">
        <v>1152.57142857142</v>
      </c>
      <c r="CQ36">
        <v>1152.57142857142</v>
      </c>
      <c r="CR36">
        <v>1152.57142857142</v>
      </c>
      <c r="CS36">
        <v>1152.57142857142</v>
      </c>
      <c r="CT36">
        <v>1152.57142857142</v>
      </c>
      <c r="CU36">
        <v>1152.57142857142</v>
      </c>
      <c r="CV36">
        <v>1152.57142857142</v>
      </c>
      <c r="CW36">
        <v>1152.57142857142</v>
      </c>
      <c r="CX36">
        <v>1152.57142857142</v>
      </c>
      <c r="CY36">
        <v>1152.57142857142</v>
      </c>
      <c r="CZ36">
        <v>1152.57142857142</v>
      </c>
      <c r="DA36">
        <v>1152.57142857142</v>
      </c>
      <c r="DB36">
        <v>1152.57142857142</v>
      </c>
      <c r="DC36">
        <v>1152.57142857142</v>
      </c>
      <c r="DD36">
        <v>1152.57142857142</v>
      </c>
      <c r="DE36">
        <v>1152.57142857142</v>
      </c>
      <c r="DF36">
        <v>1152.57142857142</v>
      </c>
      <c r="DG36">
        <v>1152.57142857142</v>
      </c>
      <c r="DH36">
        <v>1152.57142857142</v>
      </c>
      <c r="DI36">
        <v>1152.57142857142</v>
      </c>
      <c r="DJ36">
        <v>1152.57142857142</v>
      </c>
      <c r="DK36">
        <v>1152.57142857142</v>
      </c>
      <c r="DL36">
        <v>1152.57142857142</v>
      </c>
      <c r="DM36">
        <v>1152.57142857142</v>
      </c>
      <c r="DN36">
        <v>1152.57142857142</v>
      </c>
      <c r="DO36">
        <v>1152.57142857142</v>
      </c>
      <c r="DP36">
        <v>1152.57142857142</v>
      </c>
      <c r="DQ36">
        <v>1152.57142857142</v>
      </c>
      <c r="DR36">
        <v>1152.57142857142</v>
      </c>
      <c r="DS36">
        <v>1152.57142857142</v>
      </c>
      <c r="DT36">
        <v>1152.57142857142</v>
      </c>
      <c r="DU36">
        <v>1152.57142857142</v>
      </c>
      <c r="DV36">
        <v>1152.57142857142</v>
      </c>
      <c r="DW36">
        <v>1152.57142857142</v>
      </c>
    </row>
    <row r="37" spans="1:127" x14ac:dyDescent="0.2">
      <c r="A37">
        <v>2021</v>
      </c>
      <c r="B37">
        <v>34</v>
      </c>
      <c r="C37">
        <v>1347.57142857142</v>
      </c>
      <c r="F37" s="7">
        <v>0</v>
      </c>
      <c r="G37" s="8">
        <v>0</v>
      </c>
      <c r="H37" s="8">
        <v>0</v>
      </c>
      <c r="I37" s="8">
        <v>0</v>
      </c>
      <c r="J37" s="8">
        <v>0</v>
      </c>
      <c r="K37" s="8">
        <v>0</v>
      </c>
      <c r="L37" s="8">
        <v>0</v>
      </c>
      <c r="M37" s="8">
        <v>0</v>
      </c>
      <c r="N37" s="8">
        <v>0</v>
      </c>
      <c r="O37" s="8">
        <v>0</v>
      </c>
      <c r="P37" s="8">
        <v>0</v>
      </c>
      <c r="Q37" s="8">
        <v>0</v>
      </c>
      <c r="R37" s="8">
        <v>0</v>
      </c>
      <c r="S37" s="8">
        <v>0</v>
      </c>
      <c r="T37" s="8">
        <v>0</v>
      </c>
      <c r="U37" s="8">
        <v>0</v>
      </c>
      <c r="V37" s="8">
        <v>73.590504451038569</v>
      </c>
      <c r="W37" s="8">
        <v>26.409495548961424</v>
      </c>
      <c r="X37" s="8">
        <v>0</v>
      </c>
      <c r="Y37" s="8">
        <v>0</v>
      </c>
      <c r="Z37" s="8">
        <v>0</v>
      </c>
      <c r="AA37" s="8">
        <v>0</v>
      </c>
      <c r="AB37" s="8">
        <v>0</v>
      </c>
      <c r="AC37" s="8">
        <v>0</v>
      </c>
      <c r="AD37" s="8">
        <v>0</v>
      </c>
      <c r="AE37" s="8">
        <v>0</v>
      </c>
      <c r="AF37" s="8">
        <v>0</v>
      </c>
      <c r="AG37" s="8">
        <v>0</v>
      </c>
      <c r="AH37" s="8">
        <v>0</v>
      </c>
      <c r="AI37" s="8">
        <v>0</v>
      </c>
      <c r="AJ37" s="8">
        <v>0</v>
      </c>
      <c r="AK37" s="8">
        <v>0</v>
      </c>
      <c r="AL37" s="8">
        <v>0</v>
      </c>
      <c r="AM37" s="8">
        <v>0</v>
      </c>
      <c r="AN37" s="8">
        <v>0</v>
      </c>
      <c r="AO37" s="8">
        <v>0</v>
      </c>
      <c r="AP37" s="8">
        <v>0</v>
      </c>
      <c r="AQ37" s="8">
        <v>0</v>
      </c>
      <c r="AR37" s="9">
        <v>34</v>
      </c>
      <c r="AS37" s="10">
        <f t="shared" si="45"/>
        <v>100</v>
      </c>
      <c r="AT37" s="11"/>
      <c r="AU37" s="12">
        <f t="shared" ref="AU37:AU68" si="46">F37*CL37/100</f>
        <v>0</v>
      </c>
      <c r="AV37" s="12">
        <f t="shared" ref="AV37:AV68" si="47">G37*CM37/100</f>
        <v>0</v>
      </c>
      <c r="AW37" s="12">
        <f t="shared" ref="AW37:AW68" si="48">H37*CN37/100</f>
        <v>0</v>
      </c>
      <c r="AX37" s="12">
        <f t="shared" ref="AX37:AX68" si="49">I37*CO37/100</f>
        <v>0</v>
      </c>
      <c r="AY37" s="12">
        <f t="shared" ref="AY37:AY68" si="50">J37*CP37/100</f>
        <v>0</v>
      </c>
      <c r="AZ37" s="12">
        <f t="shared" ref="AZ37:AZ68" si="51">K37*CQ37/100</f>
        <v>0</v>
      </c>
      <c r="BA37" s="12">
        <f t="shared" ref="BA37:BA68" si="52">L37*CR37/100</f>
        <v>0</v>
      </c>
      <c r="BB37" s="12">
        <f t="shared" ref="BB37:BB68" si="53">M37*CS37/100</f>
        <v>0</v>
      </c>
      <c r="BC37" s="12">
        <f t="shared" ref="BC37:BC68" si="54">N37*CT37/100</f>
        <v>0</v>
      </c>
      <c r="BD37" s="12">
        <f t="shared" ref="BD37:BD68" si="55">O37*CU37/100</f>
        <v>0</v>
      </c>
      <c r="BE37" s="12">
        <f t="shared" ref="BE37:BE68" si="56">P37*CV37/100</f>
        <v>0</v>
      </c>
      <c r="BF37" s="12">
        <f t="shared" ref="BF37:BF68" si="57">Q37*CW37/100</f>
        <v>0</v>
      </c>
      <c r="BG37" s="12">
        <f t="shared" ref="BG37:BG68" si="58">R37*CX37/100</f>
        <v>0</v>
      </c>
      <c r="BH37" s="12">
        <f t="shared" ref="BH37:BH68" si="59">S37*CY37/100</f>
        <v>0</v>
      </c>
      <c r="BI37" s="12">
        <f t="shared" ref="BI37:BI68" si="60">T37*CZ37/100</f>
        <v>0</v>
      </c>
      <c r="BJ37" s="12">
        <f t="shared" ref="BJ37:BJ68" si="61">U37*DA37/100</f>
        <v>0</v>
      </c>
      <c r="BK37" s="12">
        <f t="shared" ref="BK37:BK68" si="62">V37*DB37/100</f>
        <v>991.68461212377485</v>
      </c>
      <c r="BL37" s="12">
        <f t="shared" ref="BL37:BL68" si="63">W37*DC37/100</f>
        <v>355.88681644764506</v>
      </c>
      <c r="BM37" s="12">
        <f t="shared" ref="BM37:BM68" si="64">X37*DD37/100</f>
        <v>0</v>
      </c>
      <c r="BN37" s="12">
        <f t="shared" ref="BN37:BN68" si="65">Y37*DE37/100</f>
        <v>0</v>
      </c>
      <c r="BO37" s="12">
        <f t="shared" ref="BO37:BO68" si="66">Z37*DF37/100</f>
        <v>0</v>
      </c>
      <c r="BP37" s="12">
        <f t="shared" ref="BP37:BP68" si="67">AA37*DG37/100</f>
        <v>0</v>
      </c>
      <c r="BQ37" s="12">
        <f t="shared" ref="BQ37:BQ68" si="68">AB37*DH37/100</f>
        <v>0</v>
      </c>
      <c r="BR37" s="12">
        <f t="shared" ref="BR37:BR68" si="69">AC37*DJ37/100</f>
        <v>0</v>
      </c>
      <c r="BS37" s="12">
        <f t="shared" ref="BS37:BS68" si="70">AD37*DK37/100</f>
        <v>0</v>
      </c>
      <c r="BT37" s="12">
        <f t="shared" ref="BT37:BT68" si="71">AE37*DM37/100</f>
        <v>0</v>
      </c>
      <c r="BU37" s="12">
        <f t="shared" ref="BU37:BU68" si="72">AF37*DN37/100</f>
        <v>0</v>
      </c>
      <c r="BV37" s="12">
        <f t="shared" si="4"/>
        <v>0</v>
      </c>
      <c r="BW37" s="12">
        <f t="shared" si="5"/>
        <v>0</v>
      </c>
      <c r="BX37" s="12">
        <f t="shared" ref="BX37:BX68" si="73">AI37*DO37/100</f>
        <v>0</v>
      </c>
      <c r="BY37" s="12">
        <f t="shared" ref="BY37:BY68" si="74">AJ37*DP37/100</f>
        <v>0</v>
      </c>
      <c r="BZ37" s="12">
        <f t="shared" ref="BZ37:BZ68" si="75">AK37*DQ37/100</f>
        <v>0</v>
      </c>
      <c r="CA37" s="12">
        <f t="shared" ref="CA37:CA68" si="76">AL37*DR37/100</f>
        <v>0</v>
      </c>
      <c r="CB37" s="12">
        <f t="shared" ref="CB37:CB68" si="77">AM37*DS37/100</f>
        <v>0</v>
      </c>
      <c r="CC37" s="12">
        <f t="shared" ref="CC37:CC68" si="78">AN37*DT37/100</f>
        <v>0</v>
      </c>
      <c r="CD37" s="12">
        <f t="shared" ref="CD37:CD68" si="79">AO37*DU37/100</f>
        <v>0</v>
      </c>
      <c r="CE37" s="12">
        <f t="shared" ref="CE37:CE68" si="80">AP37*DV37/100</f>
        <v>0</v>
      </c>
      <c r="CF37" s="12">
        <f t="shared" ref="CF37:CF68" si="81">AQ37*DW37/100</f>
        <v>0</v>
      </c>
      <c r="CG37" s="13">
        <v>1347.5714</v>
      </c>
      <c r="CH37">
        <f t="shared" si="7"/>
        <v>1347.5714285714198</v>
      </c>
      <c r="CJ37">
        <f t="shared" si="8"/>
        <v>0</v>
      </c>
      <c r="CK37">
        <v>1347.57142857142</v>
      </c>
      <c r="CL37">
        <v>1347.57142857142</v>
      </c>
      <c r="CM37">
        <v>1347.57142857142</v>
      </c>
      <c r="CN37">
        <v>1347.57142857142</v>
      </c>
      <c r="CO37">
        <v>1347.57142857142</v>
      </c>
      <c r="CP37">
        <v>1347.57142857142</v>
      </c>
      <c r="CQ37">
        <v>1347.57142857142</v>
      </c>
      <c r="CR37">
        <v>1347.57142857142</v>
      </c>
      <c r="CS37">
        <v>1347.57142857142</v>
      </c>
      <c r="CT37">
        <v>1347.57142857142</v>
      </c>
      <c r="CU37">
        <v>1347.57142857142</v>
      </c>
      <c r="CV37">
        <v>1347.57142857142</v>
      </c>
      <c r="CW37">
        <v>1347.57142857142</v>
      </c>
      <c r="CX37">
        <v>1347.57142857142</v>
      </c>
      <c r="CY37">
        <v>1347.57142857142</v>
      </c>
      <c r="CZ37">
        <v>1347.57142857142</v>
      </c>
      <c r="DA37">
        <v>1347.57142857142</v>
      </c>
      <c r="DB37">
        <v>1347.57142857142</v>
      </c>
      <c r="DC37">
        <v>1347.57142857142</v>
      </c>
      <c r="DD37">
        <v>1347.57142857142</v>
      </c>
      <c r="DE37">
        <v>1347.57142857142</v>
      </c>
      <c r="DF37">
        <v>1347.57142857142</v>
      </c>
      <c r="DG37">
        <v>1347.57142857142</v>
      </c>
      <c r="DH37">
        <v>1347.57142857142</v>
      </c>
      <c r="DI37">
        <v>1347.57142857142</v>
      </c>
      <c r="DJ37">
        <v>1347.57142857142</v>
      </c>
      <c r="DK37">
        <v>1347.57142857142</v>
      </c>
      <c r="DL37">
        <v>1347.57142857142</v>
      </c>
      <c r="DM37">
        <v>1347.57142857142</v>
      </c>
      <c r="DN37">
        <v>1347.57142857142</v>
      </c>
      <c r="DO37">
        <v>1347.57142857142</v>
      </c>
      <c r="DP37">
        <v>1347.57142857142</v>
      </c>
      <c r="DQ37">
        <v>1347.57142857142</v>
      </c>
      <c r="DR37">
        <v>1347.57142857142</v>
      </c>
      <c r="DS37">
        <v>1347.57142857142</v>
      </c>
      <c r="DT37">
        <v>1347.57142857142</v>
      </c>
      <c r="DU37">
        <v>1347.57142857142</v>
      </c>
      <c r="DV37">
        <v>1347.57142857142</v>
      </c>
      <c r="DW37">
        <v>1347.57142857142</v>
      </c>
    </row>
    <row r="38" spans="1:127" x14ac:dyDescent="0.2">
      <c r="A38">
        <v>2021</v>
      </c>
      <c r="B38">
        <v>35</v>
      </c>
      <c r="C38">
        <v>1611.1428571428501</v>
      </c>
      <c r="F38" s="7">
        <v>0</v>
      </c>
      <c r="G38" s="8">
        <v>0</v>
      </c>
      <c r="H38" s="8">
        <v>0</v>
      </c>
      <c r="I38" s="8">
        <v>0</v>
      </c>
      <c r="J38" s="8">
        <v>0</v>
      </c>
      <c r="K38" s="8">
        <v>0</v>
      </c>
      <c r="L38" s="8">
        <v>0</v>
      </c>
      <c r="M38" s="8">
        <v>0</v>
      </c>
      <c r="N38" s="8">
        <v>0</v>
      </c>
      <c r="O38" s="8">
        <v>0</v>
      </c>
      <c r="P38" s="8">
        <v>0</v>
      </c>
      <c r="Q38" s="8">
        <v>0</v>
      </c>
      <c r="R38" s="8">
        <v>0</v>
      </c>
      <c r="S38" s="8">
        <v>0</v>
      </c>
      <c r="T38" s="8">
        <v>0</v>
      </c>
      <c r="U38" s="8">
        <v>0</v>
      </c>
      <c r="V38" s="8">
        <v>69.3607305936073</v>
      </c>
      <c r="W38" s="8">
        <v>30.639269406392692</v>
      </c>
      <c r="X38" s="8">
        <v>0</v>
      </c>
      <c r="Y38" s="8">
        <v>0</v>
      </c>
      <c r="Z38" s="8">
        <v>0</v>
      </c>
      <c r="AA38" s="8">
        <v>0</v>
      </c>
      <c r="AB38" s="8">
        <v>0</v>
      </c>
      <c r="AC38" s="8">
        <v>0</v>
      </c>
      <c r="AD38" s="8">
        <v>0</v>
      </c>
      <c r="AE38" s="8">
        <v>0</v>
      </c>
      <c r="AF38" s="8">
        <v>0</v>
      </c>
      <c r="AG38" s="8">
        <v>0</v>
      </c>
      <c r="AH38" s="8">
        <v>0</v>
      </c>
      <c r="AI38" s="8">
        <v>0</v>
      </c>
      <c r="AJ38" s="8">
        <v>0</v>
      </c>
      <c r="AK38" s="8">
        <v>0</v>
      </c>
      <c r="AL38" s="8">
        <v>0</v>
      </c>
      <c r="AM38" s="8">
        <v>0</v>
      </c>
      <c r="AN38" s="8">
        <v>0</v>
      </c>
      <c r="AO38" s="8">
        <v>0</v>
      </c>
      <c r="AP38" s="8">
        <v>0</v>
      </c>
      <c r="AQ38" s="8">
        <v>0</v>
      </c>
      <c r="AR38" s="9">
        <v>35</v>
      </c>
      <c r="AS38" s="10">
        <f t="shared" si="45"/>
        <v>100</v>
      </c>
      <c r="AT38" s="11"/>
      <c r="AU38" s="12">
        <f t="shared" si="46"/>
        <v>0</v>
      </c>
      <c r="AV38" s="12">
        <f t="shared" si="47"/>
        <v>0</v>
      </c>
      <c r="AW38" s="12">
        <f t="shared" si="48"/>
        <v>0</v>
      </c>
      <c r="AX38" s="12">
        <f t="shared" si="49"/>
        <v>0</v>
      </c>
      <c r="AY38" s="12">
        <f t="shared" si="50"/>
        <v>0</v>
      </c>
      <c r="AZ38" s="12">
        <f t="shared" si="51"/>
        <v>0</v>
      </c>
      <c r="BA38" s="12">
        <f t="shared" si="52"/>
        <v>0</v>
      </c>
      <c r="BB38" s="12">
        <f t="shared" si="53"/>
        <v>0</v>
      </c>
      <c r="BC38" s="12">
        <f t="shared" si="54"/>
        <v>0</v>
      </c>
      <c r="BD38" s="12">
        <f t="shared" si="55"/>
        <v>0</v>
      </c>
      <c r="BE38" s="12">
        <f t="shared" si="56"/>
        <v>0</v>
      </c>
      <c r="BF38" s="12">
        <f t="shared" si="57"/>
        <v>0</v>
      </c>
      <c r="BG38" s="12">
        <f t="shared" si="58"/>
        <v>0</v>
      </c>
      <c r="BH38" s="12">
        <f t="shared" si="59"/>
        <v>0</v>
      </c>
      <c r="BI38" s="12">
        <f t="shared" si="60"/>
        <v>0</v>
      </c>
      <c r="BJ38" s="12">
        <f t="shared" si="61"/>
        <v>0</v>
      </c>
      <c r="BK38" s="12">
        <f t="shared" si="62"/>
        <v>1117.5004566209996</v>
      </c>
      <c r="BL38" s="12">
        <f t="shared" si="63"/>
        <v>493.64240052185033</v>
      </c>
      <c r="BM38" s="12">
        <f t="shared" si="64"/>
        <v>0</v>
      </c>
      <c r="BN38" s="12">
        <f t="shared" si="65"/>
        <v>0</v>
      </c>
      <c r="BO38" s="12">
        <f t="shared" si="66"/>
        <v>0</v>
      </c>
      <c r="BP38" s="12">
        <f t="shared" si="67"/>
        <v>0</v>
      </c>
      <c r="BQ38" s="12">
        <f t="shared" si="68"/>
        <v>0</v>
      </c>
      <c r="BR38" s="12">
        <f t="shared" si="69"/>
        <v>0</v>
      </c>
      <c r="BS38" s="12">
        <f t="shared" si="70"/>
        <v>0</v>
      </c>
      <c r="BT38" s="12">
        <f t="shared" si="71"/>
        <v>0</v>
      </c>
      <c r="BU38" s="12">
        <f t="shared" si="72"/>
        <v>0</v>
      </c>
      <c r="BV38" s="12">
        <f t="shared" si="4"/>
        <v>0</v>
      </c>
      <c r="BW38" s="12">
        <f t="shared" si="5"/>
        <v>0</v>
      </c>
      <c r="BX38" s="12">
        <f t="shared" si="73"/>
        <v>0</v>
      </c>
      <c r="BY38" s="12">
        <f t="shared" si="74"/>
        <v>0</v>
      </c>
      <c r="BZ38" s="12">
        <f t="shared" si="75"/>
        <v>0</v>
      </c>
      <c r="CA38" s="12">
        <f t="shared" si="76"/>
        <v>0</v>
      </c>
      <c r="CB38" s="12">
        <f t="shared" si="77"/>
        <v>0</v>
      </c>
      <c r="CC38" s="12">
        <f t="shared" si="78"/>
        <v>0</v>
      </c>
      <c r="CD38" s="12">
        <f t="shared" si="79"/>
        <v>0</v>
      </c>
      <c r="CE38" s="12">
        <f t="shared" si="80"/>
        <v>0</v>
      </c>
      <c r="CF38" s="12">
        <f t="shared" si="81"/>
        <v>0</v>
      </c>
      <c r="CG38" s="13">
        <v>1611.1429000000001</v>
      </c>
      <c r="CH38">
        <f t="shared" si="7"/>
        <v>1611.1428571428498</v>
      </c>
      <c r="CJ38">
        <f t="shared" si="8"/>
        <v>0</v>
      </c>
      <c r="CK38">
        <v>1611.1428571428501</v>
      </c>
      <c r="CL38">
        <v>1611.1428571428501</v>
      </c>
      <c r="CM38">
        <v>1611.1428571428501</v>
      </c>
      <c r="CN38">
        <v>1611.1428571428501</v>
      </c>
      <c r="CO38">
        <v>1611.1428571428501</v>
      </c>
      <c r="CP38">
        <v>1611.1428571428501</v>
      </c>
      <c r="CQ38">
        <v>1611.1428571428501</v>
      </c>
      <c r="CR38">
        <v>1611.1428571428501</v>
      </c>
      <c r="CS38">
        <v>1611.1428571428501</v>
      </c>
      <c r="CT38">
        <v>1611.1428571428501</v>
      </c>
      <c r="CU38">
        <v>1611.1428571428501</v>
      </c>
      <c r="CV38">
        <v>1611.1428571428501</v>
      </c>
      <c r="CW38">
        <v>1611.1428571428501</v>
      </c>
      <c r="CX38">
        <v>1611.1428571428501</v>
      </c>
      <c r="CY38">
        <v>1611.1428571428501</v>
      </c>
      <c r="CZ38">
        <v>1611.1428571428501</v>
      </c>
      <c r="DA38">
        <v>1611.1428571428501</v>
      </c>
      <c r="DB38">
        <v>1611.1428571428501</v>
      </c>
      <c r="DC38">
        <v>1611.1428571428501</v>
      </c>
      <c r="DD38">
        <v>1611.1428571428501</v>
      </c>
      <c r="DE38">
        <v>1611.1428571428501</v>
      </c>
      <c r="DF38">
        <v>1611.1428571428501</v>
      </c>
      <c r="DG38">
        <v>1611.1428571428501</v>
      </c>
      <c r="DH38">
        <v>1611.1428571428501</v>
      </c>
      <c r="DI38">
        <v>1611.1428571428501</v>
      </c>
      <c r="DJ38">
        <v>1611.1428571428501</v>
      </c>
      <c r="DK38">
        <v>1611.1428571428501</v>
      </c>
      <c r="DL38">
        <v>1611.1428571428501</v>
      </c>
      <c r="DM38">
        <v>1611.1428571428501</v>
      </c>
      <c r="DN38">
        <v>1611.1428571428501</v>
      </c>
      <c r="DO38">
        <v>1611.1428571428501</v>
      </c>
      <c r="DP38">
        <v>1611.1428571428501</v>
      </c>
      <c r="DQ38">
        <v>1611.1428571428501</v>
      </c>
      <c r="DR38">
        <v>1611.1428571428501</v>
      </c>
      <c r="DS38">
        <v>1611.1428571428501</v>
      </c>
      <c r="DT38">
        <v>1611.1428571428501</v>
      </c>
      <c r="DU38">
        <v>1611.1428571428501</v>
      </c>
      <c r="DV38">
        <v>1611.1428571428501</v>
      </c>
      <c r="DW38">
        <v>1611.1428571428501</v>
      </c>
    </row>
    <row r="39" spans="1:127" x14ac:dyDescent="0.2">
      <c r="A39">
        <v>2021</v>
      </c>
      <c r="B39">
        <v>36</v>
      </c>
      <c r="C39">
        <v>2011.7142857142801</v>
      </c>
      <c r="F39" s="7">
        <v>0</v>
      </c>
      <c r="G39" s="8">
        <v>0</v>
      </c>
      <c r="H39" s="8">
        <v>0</v>
      </c>
      <c r="I39" s="8">
        <v>0</v>
      </c>
      <c r="J39" s="8">
        <v>5.5340343110127282E-2</v>
      </c>
      <c r="K39" s="8">
        <v>0</v>
      </c>
      <c r="L39" s="8">
        <v>0</v>
      </c>
      <c r="M39" s="8">
        <v>0</v>
      </c>
      <c r="N39" s="8">
        <v>0</v>
      </c>
      <c r="O39" s="8">
        <v>0</v>
      </c>
      <c r="P39" s="8">
        <v>0</v>
      </c>
      <c r="Q39" s="8">
        <v>0</v>
      </c>
      <c r="R39" s="8">
        <v>0</v>
      </c>
      <c r="S39" s="8">
        <v>0</v>
      </c>
      <c r="T39" s="8">
        <v>0</v>
      </c>
      <c r="U39" s="8">
        <v>5.5340343110127282E-2</v>
      </c>
      <c r="V39" s="8">
        <v>73.215273934698402</v>
      </c>
      <c r="W39" s="8">
        <v>26.674045379081349</v>
      </c>
      <c r="X39" s="8">
        <v>0</v>
      </c>
      <c r="Y39" s="8">
        <v>0</v>
      </c>
      <c r="Z39" s="8">
        <v>0</v>
      </c>
      <c r="AA39" s="8">
        <v>0</v>
      </c>
      <c r="AB39" s="8">
        <v>0</v>
      </c>
      <c r="AC39" s="8">
        <v>0</v>
      </c>
      <c r="AD39" s="8">
        <v>0</v>
      </c>
      <c r="AE39" s="8">
        <v>0</v>
      </c>
      <c r="AF39" s="8">
        <v>0</v>
      </c>
      <c r="AG39" s="8">
        <v>0</v>
      </c>
      <c r="AH39" s="8">
        <v>0</v>
      </c>
      <c r="AI39" s="8">
        <v>0</v>
      </c>
      <c r="AJ39" s="8">
        <v>0</v>
      </c>
      <c r="AK39" s="8">
        <v>0</v>
      </c>
      <c r="AL39" s="8">
        <v>0</v>
      </c>
      <c r="AM39" s="8">
        <v>0</v>
      </c>
      <c r="AN39" s="8">
        <v>0</v>
      </c>
      <c r="AO39" s="8">
        <v>0</v>
      </c>
      <c r="AP39" s="8">
        <v>0</v>
      </c>
      <c r="AQ39" s="8">
        <v>0</v>
      </c>
      <c r="AR39" s="9">
        <v>36</v>
      </c>
      <c r="AS39" s="10">
        <f t="shared" si="45"/>
        <v>100</v>
      </c>
      <c r="AT39" s="11"/>
      <c r="AU39" s="12">
        <f t="shared" si="46"/>
        <v>0</v>
      </c>
      <c r="AV39" s="12">
        <f t="shared" si="47"/>
        <v>0</v>
      </c>
      <c r="AW39" s="12">
        <f t="shared" si="48"/>
        <v>0</v>
      </c>
      <c r="AX39" s="12">
        <f t="shared" si="49"/>
        <v>0</v>
      </c>
      <c r="AY39" s="12">
        <f t="shared" si="50"/>
        <v>1.1132895881097289</v>
      </c>
      <c r="AZ39" s="12">
        <f t="shared" si="51"/>
        <v>0</v>
      </c>
      <c r="BA39" s="12">
        <f t="shared" si="52"/>
        <v>0</v>
      </c>
      <c r="BB39" s="12">
        <f t="shared" si="53"/>
        <v>0</v>
      </c>
      <c r="BC39" s="12">
        <f t="shared" si="54"/>
        <v>0</v>
      </c>
      <c r="BD39" s="12">
        <f t="shared" si="55"/>
        <v>0</v>
      </c>
      <c r="BE39" s="12">
        <f t="shared" si="56"/>
        <v>0</v>
      </c>
      <c r="BF39" s="12">
        <f t="shared" si="57"/>
        <v>0</v>
      </c>
      <c r="BG39" s="12">
        <f t="shared" si="58"/>
        <v>0</v>
      </c>
      <c r="BH39" s="12">
        <f t="shared" si="59"/>
        <v>0</v>
      </c>
      <c r="BI39" s="12">
        <f t="shared" si="60"/>
        <v>0</v>
      </c>
      <c r="BJ39" s="12">
        <f t="shared" si="61"/>
        <v>1.1132895881097289</v>
      </c>
      <c r="BK39" s="12">
        <f t="shared" si="62"/>
        <v>1472.8821250691717</v>
      </c>
      <c r="BL39" s="12">
        <f t="shared" si="63"/>
        <v>536.60558146888934</v>
      </c>
      <c r="BM39" s="12">
        <f t="shared" si="64"/>
        <v>0</v>
      </c>
      <c r="BN39" s="12">
        <f t="shared" si="65"/>
        <v>0</v>
      </c>
      <c r="BO39" s="12">
        <f t="shared" si="66"/>
        <v>0</v>
      </c>
      <c r="BP39" s="12">
        <f t="shared" si="67"/>
        <v>0</v>
      </c>
      <c r="BQ39" s="12">
        <f t="shared" si="68"/>
        <v>0</v>
      </c>
      <c r="BR39" s="12">
        <f t="shared" si="69"/>
        <v>0</v>
      </c>
      <c r="BS39" s="12">
        <f t="shared" si="70"/>
        <v>0</v>
      </c>
      <c r="BT39" s="12">
        <f t="shared" si="71"/>
        <v>0</v>
      </c>
      <c r="BU39" s="12">
        <f t="shared" si="72"/>
        <v>0</v>
      </c>
      <c r="BV39" s="12">
        <f t="shared" si="4"/>
        <v>0</v>
      </c>
      <c r="BW39" s="12">
        <f t="shared" si="5"/>
        <v>0</v>
      </c>
      <c r="BX39" s="12">
        <f t="shared" si="73"/>
        <v>0</v>
      </c>
      <c r="BY39" s="12">
        <f t="shared" si="74"/>
        <v>0</v>
      </c>
      <c r="BZ39" s="12">
        <f t="shared" si="75"/>
        <v>0</v>
      </c>
      <c r="CA39" s="12">
        <f t="shared" si="76"/>
        <v>0</v>
      </c>
      <c r="CB39" s="12">
        <f t="shared" si="77"/>
        <v>0</v>
      </c>
      <c r="CC39" s="12">
        <f t="shared" si="78"/>
        <v>0</v>
      </c>
      <c r="CD39" s="12">
        <f t="shared" si="79"/>
        <v>0</v>
      </c>
      <c r="CE39" s="12">
        <f t="shared" si="80"/>
        <v>0</v>
      </c>
      <c r="CF39" s="12">
        <f t="shared" si="81"/>
        <v>0</v>
      </c>
      <c r="CG39" s="13">
        <v>2011.7143000000001</v>
      </c>
      <c r="CH39">
        <f t="shared" si="7"/>
        <v>2011.7142857142805</v>
      </c>
      <c r="CJ39">
        <f t="shared" si="8"/>
        <v>0</v>
      </c>
      <c r="CK39">
        <v>2011.7142857142801</v>
      </c>
      <c r="CL39">
        <v>2011.7142857142801</v>
      </c>
      <c r="CM39">
        <v>2011.7142857142801</v>
      </c>
      <c r="CN39">
        <v>2011.7142857142801</v>
      </c>
      <c r="CO39">
        <v>2011.7142857142801</v>
      </c>
      <c r="CP39">
        <v>2011.7142857142801</v>
      </c>
      <c r="CQ39">
        <v>2011.7142857142801</v>
      </c>
      <c r="CR39">
        <v>2011.7142857142801</v>
      </c>
      <c r="CS39">
        <v>2011.7142857142801</v>
      </c>
      <c r="CT39">
        <v>2011.7142857142801</v>
      </c>
      <c r="CU39">
        <v>2011.7142857142801</v>
      </c>
      <c r="CV39">
        <v>2011.7142857142801</v>
      </c>
      <c r="CW39">
        <v>2011.7142857142801</v>
      </c>
      <c r="CX39">
        <v>2011.7142857142801</v>
      </c>
      <c r="CY39">
        <v>2011.7142857142801</v>
      </c>
      <c r="CZ39">
        <v>2011.7142857142801</v>
      </c>
      <c r="DA39">
        <v>2011.7142857142801</v>
      </c>
      <c r="DB39">
        <v>2011.7142857142801</v>
      </c>
      <c r="DC39">
        <v>2011.7142857142801</v>
      </c>
      <c r="DD39">
        <v>2011.7142857142801</v>
      </c>
      <c r="DE39">
        <v>2011.7142857142801</v>
      </c>
      <c r="DF39">
        <v>2011.7142857142801</v>
      </c>
      <c r="DG39">
        <v>2011.7142857142801</v>
      </c>
      <c r="DH39">
        <v>2011.7142857142801</v>
      </c>
      <c r="DI39">
        <v>2011.7142857142801</v>
      </c>
      <c r="DJ39">
        <v>2011.7142857142801</v>
      </c>
      <c r="DK39">
        <v>2011.7142857142801</v>
      </c>
      <c r="DL39">
        <v>2011.7142857142801</v>
      </c>
      <c r="DM39">
        <v>2011.7142857142801</v>
      </c>
      <c r="DN39">
        <v>2011.7142857142801</v>
      </c>
      <c r="DO39">
        <v>2011.7142857142801</v>
      </c>
      <c r="DP39">
        <v>2011.7142857142801</v>
      </c>
      <c r="DQ39">
        <v>2011.7142857142801</v>
      </c>
      <c r="DR39">
        <v>2011.7142857142801</v>
      </c>
      <c r="DS39">
        <v>2011.7142857142801</v>
      </c>
      <c r="DT39">
        <v>2011.7142857142801</v>
      </c>
      <c r="DU39">
        <v>2011.7142857142801</v>
      </c>
      <c r="DV39">
        <v>2011.7142857142801</v>
      </c>
      <c r="DW39">
        <v>2011.7142857142801</v>
      </c>
    </row>
    <row r="40" spans="1:127" x14ac:dyDescent="0.2">
      <c r="A40">
        <v>2021</v>
      </c>
      <c r="B40">
        <v>37</v>
      </c>
      <c r="C40">
        <v>1967.57142857142</v>
      </c>
      <c r="F40" s="7">
        <v>0</v>
      </c>
      <c r="G40" s="8">
        <v>0</v>
      </c>
      <c r="H40" s="8">
        <v>0</v>
      </c>
      <c r="I40" s="8">
        <v>0</v>
      </c>
      <c r="J40" s="8">
        <v>0</v>
      </c>
      <c r="K40" s="8">
        <v>0</v>
      </c>
      <c r="L40" s="8">
        <v>0</v>
      </c>
      <c r="M40" s="8">
        <v>0</v>
      </c>
      <c r="N40" s="8">
        <v>0</v>
      </c>
      <c r="O40" s="8">
        <v>0</v>
      </c>
      <c r="P40" s="8">
        <v>0</v>
      </c>
      <c r="Q40" s="8">
        <v>0</v>
      </c>
      <c r="R40" s="8">
        <v>0</v>
      </c>
      <c r="S40" s="8">
        <v>0</v>
      </c>
      <c r="T40" s="8">
        <v>0</v>
      </c>
      <c r="U40" s="8">
        <v>0</v>
      </c>
      <c r="V40" s="8">
        <v>74.376558603491276</v>
      </c>
      <c r="W40" s="8">
        <v>25.623441396508728</v>
      </c>
      <c r="X40" s="8">
        <v>0</v>
      </c>
      <c r="Y40" s="8">
        <v>0</v>
      </c>
      <c r="Z40" s="8">
        <v>0</v>
      </c>
      <c r="AA40" s="8">
        <v>0</v>
      </c>
      <c r="AB40" s="8">
        <v>0</v>
      </c>
      <c r="AC40" s="8">
        <v>0</v>
      </c>
      <c r="AD40" s="8">
        <v>0</v>
      </c>
      <c r="AE40" s="8">
        <v>0</v>
      </c>
      <c r="AF40" s="8">
        <v>0</v>
      </c>
      <c r="AG40" s="8">
        <v>0</v>
      </c>
      <c r="AH40" s="8">
        <v>0</v>
      </c>
      <c r="AI40" s="8">
        <v>0</v>
      </c>
      <c r="AJ40" s="8">
        <v>0</v>
      </c>
      <c r="AK40" s="8">
        <v>0</v>
      </c>
      <c r="AL40" s="8">
        <v>0</v>
      </c>
      <c r="AM40" s="8">
        <v>0</v>
      </c>
      <c r="AN40" s="8">
        <v>0</v>
      </c>
      <c r="AO40" s="8">
        <v>0</v>
      </c>
      <c r="AP40" s="8">
        <v>0</v>
      </c>
      <c r="AQ40" s="8">
        <v>0</v>
      </c>
      <c r="AR40" s="9">
        <v>37</v>
      </c>
      <c r="AS40" s="10">
        <f t="shared" si="45"/>
        <v>100</v>
      </c>
      <c r="AT40" s="11"/>
      <c r="AU40" s="12">
        <f t="shared" si="46"/>
        <v>0</v>
      </c>
      <c r="AV40" s="12">
        <f t="shared" si="47"/>
        <v>0</v>
      </c>
      <c r="AW40" s="12">
        <f t="shared" si="48"/>
        <v>0</v>
      </c>
      <c r="AX40" s="12">
        <f t="shared" si="49"/>
        <v>0</v>
      </c>
      <c r="AY40" s="12">
        <f t="shared" si="50"/>
        <v>0</v>
      </c>
      <c r="AZ40" s="12">
        <f t="shared" si="51"/>
        <v>0</v>
      </c>
      <c r="BA40" s="12">
        <f t="shared" si="52"/>
        <v>0</v>
      </c>
      <c r="BB40" s="12">
        <f t="shared" si="53"/>
        <v>0</v>
      </c>
      <c r="BC40" s="12">
        <f t="shared" si="54"/>
        <v>0</v>
      </c>
      <c r="BD40" s="12">
        <f t="shared" si="55"/>
        <v>0</v>
      </c>
      <c r="BE40" s="12">
        <f t="shared" si="56"/>
        <v>0</v>
      </c>
      <c r="BF40" s="12">
        <f t="shared" si="57"/>
        <v>0</v>
      </c>
      <c r="BG40" s="12">
        <f t="shared" si="58"/>
        <v>0</v>
      </c>
      <c r="BH40" s="12">
        <f t="shared" si="59"/>
        <v>0</v>
      </c>
      <c r="BI40" s="12">
        <f t="shared" si="60"/>
        <v>0</v>
      </c>
      <c r="BJ40" s="12">
        <f t="shared" si="61"/>
        <v>0</v>
      </c>
      <c r="BK40" s="12">
        <f t="shared" si="62"/>
        <v>1463.4119166369728</v>
      </c>
      <c r="BL40" s="12">
        <f t="shared" si="63"/>
        <v>504.15951193444738</v>
      </c>
      <c r="BM40" s="12">
        <f t="shared" si="64"/>
        <v>0</v>
      </c>
      <c r="BN40" s="12">
        <f t="shared" si="65"/>
        <v>0</v>
      </c>
      <c r="BO40" s="12">
        <f t="shared" si="66"/>
        <v>0</v>
      </c>
      <c r="BP40" s="12">
        <f t="shared" si="67"/>
        <v>0</v>
      </c>
      <c r="BQ40" s="12">
        <f t="shared" si="68"/>
        <v>0</v>
      </c>
      <c r="BR40" s="12">
        <f t="shared" si="69"/>
        <v>0</v>
      </c>
      <c r="BS40" s="12">
        <f t="shared" si="70"/>
        <v>0</v>
      </c>
      <c r="BT40" s="12">
        <f t="shared" si="71"/>
        <v>0</v>
      </c>
      <c r="BU40" s="12">
        <f t="shared" si="72"/>
        <v>0</v>
      </c>
      <c r="BV40" s="12">
        <f t="shared" si="4"/>
        <v>0</v>
      </c>
      <c r="BW40" s="12">
        <f t="shared" si="5"/>
        <v>0</v>
      </c>
      <c r="BX40" s="12">
        <f t="shared" si="73"/>
        <v>0</v>
      </c>
      <c r="BY40" s="12">
        <f t="shared" si="74"/>
        <v>0</v>
      </c>
      <c r="BZ40" s="12">
        <f t="shared" si="75"/>
        <v>0</v>
      </c>
      <c r="CA40" s="12">
        <f t="shared" si="76"/>
        <v>0</v>
      </c>
      <c r="CB40" s="12">
        <f t="shared" si="77"/>
        <v>0</v>
      </c>
      <c r="CC40" s="12">
        <f t="shared" si="78"/>
        <v>0</v>
      </c>
      <c r="CD40" s="12">
        <f t="shared" si="79"/>
        <v>0</v>
      </c>
      <c r="CE40" s="12">
        <f t="shared" si="80"/>
        <v>0</v>
      </c>
      <c r="CF40" s="12">
        <f t="shared" si="81"/>
        <v>0</v>
      </c>
      <c r="CG40" s="13">
        <v>1967.5714</v>
      </c>
      <c r="CH40">
        <f t="shared" si="7"/>
        <v>1967.5714285714203</v>
      </c>
      <c r="CJ40">
        <f t="shared" si="8"/>
        <v>0</v>
      </c>
      <c r="CK40">
        <v>1967.57142857142</v>
      </c>
      <c r="CL40">
        <v>1967.57142857142</v>
      </c>
      <c r="CM40">
        <v>1967.57142857142</v>
      </c>
      <c r="CN40">
        <v>1967.57142857142</v>
      </c>
      <c r="CO40">
        <v>1967.57142857142</v>
      </c>
      <c r="CP40">
        <v>1967.57142857142</v>
      </c>
      <c r="CQ40">
        <v>1967.57142857142</v>
      </c>
      <c r="CR40">
        <v>1967.57142857142</v>
      </c>
      <c r="CS40">
        <v>1967.57142857142</v>
      </c>
      <c r="CT40">
        <v>1967.57142857142</v>
      </c>
      <c r="CU40">
        <v>1967.57142857142</v>
      </c>
      <c r="CV40">
        <v>1967.57142857142</v>
      </c>
      <c r="CW40">
        <v>1967.57142857142</v>
      </c>
      <c r="CX40">
        <v>1967.57142857142</v>
      </c>
      <c r="CY40">
        <v>1967.57142857142</v>
      </c>
      <c r="CZ40">
        <v>1967.57142857142</v>
      </c>
      <c r="DA40">
        <v>1967.57142857142</v>
      </c>
      <c r="DB40">
        <v>1967.57142857142</v>
      </c>
      <c r="DC40">
        <v>1967.57142857142</v>
      </c>
      <c r="DD40">
        <v>1967.57142857142</v>
      </c>
      <c r="DE40">
        <v>1967.57142857142</v>
      </c>
      <c r="DF40">
        <v>1967.57142857142</v>
      </c>
      <c r="DG40">
        <v>1967.57142857142</v>
      </c>
      <c r="DH40">
        <v>1967.57142857142</v>
      </c>
      <c r="DI40">
        <v>1967.57142857142</v>
      </c>
      <c r="DJ40">
        <v>1967.57142857142</v>
      </c>
      <c r="DK40">
        <v>1967.57142857142</v>
      </c>
      <c r="DL40">
        <v>1967.57142857142</v>
      </c>
      <c r="DM40">
        <v>1967.57142857142</v>
      </c>
      <c r="DN40">
        <v>1967.57142857142</v>
      </c>
      <c r="DO40">
        <v>1967.57142857142</v>
      </c>
      <c r="DP40">
        <v>1967.57142857142</v>
      </c>
      <c r="DQ40">
        <v>1967.57142857142</v>
      </c>
      <c r="DR40">
        <v>1967.57142857142</v>
      </c>
      <c r="DS40">
        <v>1967.57142857142</v>
      </c>
      <c r="DT40">
        <v>1967.57142857142</v>
      </c>
      <c r="DU40">
        <v>1967.57142857142</v>
      </c>
      <c r="DV40">
        <v>1967.57142857142</v>
      </c>
      <c r="DW40">
        <v>1967.57142857142</v>
      </c>
    </row>
    <row r="41" spans="1:127" x14ac:dyDescent="0.2">
      <c r="A41">
        <v>2021</v>
      </c>
      <c r="B41">
        <v>38</v>
      </c>
      <c r="C41">
        <v>1677.2857142857099</v>
      </c>
      <c r="F41" s="7">
        <v>0</v>
      </c>
      <c r="G41" s="8">
        <v>0</v>
      </c>
      <c r="H41" s="8">
        <v>0</v>
      </c>
      <c r="I41" s="8">
        <v>0</v>
      </c>
      <c r="J41" s="8">
        <v>0</v>
      </c>
      <c r="K41" s="8">
        <v>0</v>
      </c>
      <c r="L41" s="8">
        <v>0</v>
      </c>
      <c r="M41" s="8">
        <v>0</v>
      </c>
      <c r="N41" s="8">
        <v>0</v>
      </c>
      <c r="O41" s="8">
        <v>0</v>
      </c>
      <c r="P41" s="8">
        <v>0</v>
      </c>
      <c r="Q41" s="8">
        <v>0</v>
      </c>
      <c r="R41" s="8">
        <v>0</v>
      </c>
      <c r="S41" s="8">
        <v>0</v>
      </c>
      <c r="T41" s="8">
        <v>0</v>
      </c>
      <c r="U41" s="8">
        <v>0</v>
      </c>
      <c r="V41" s="8">
        <v>77.289048473967682</v>
      </c>
      <c r="W41" s="8">
        <v>22.710951526032314</v>
      </c>
      <c r="X41" s="8">
        <v>0</v>
      </c>
      <c r="Y41" s="8">
        <v>0</v>
      </c>
      <c r="Z41" s="8">
        <v>0</v>
      </c>
      <c r="AA41" s="8">
        <v>0</v>
      </c>
      <c r="AB41" s="8">
        <v>0</v>
      </c>
      <c r="AC41" s="8">
        <v>0</v>
      </c>
      <c r="AD41" s="8">
        <v>0</v>
      </c>
      <c r="AE41" s="8">
        <v>0</v>
      </c>
      <c r="AF41" s="8">
        <v>0</v>
      </c>
      <c r="AG41" s="8">
        <v>0</v>
      </c>
      <c r="AH41" s="8">
        <v>0</v>
      </c>
      <c r="AI41" s="8">
        <v>0</v>
      </c>
      <c r="AJ41" s="8">
        <v>0</v>
      </c>
      <c r="AK41" s="8">
        <v>0</v>
      </c>
      <c r="AL41" s="8">
        <v>0</v>
      </c>
      <c r="AM41" s="8">
        <v>0</v>
      </c>
      <c r="AN41" s="8">
        <v>0</v>
      </c>
      <c r="AO41" s="8">
        <v>0</v>
      </c>
      <c r="AP41" s="8">
        <v>0</v>
      </c>
      <c r="AQ41" s="8">
        <v>0</v>
      </c>
      <c r="AR41" s="9">
        <v>38</v>
      </c>
      <c r="AS41" s="10">
        <f t="shared" si="45"/>
        <v>100</v>
      </c>
      <c r="AT41" s="11"/>
      <c r="AU41" s="12">
        <f t="shared" si="46"/>
        <v>0</v>
      </c>
      <c r="AV41" s="12">
        <f t="shared" si="47"/>
        <v>0</v>
      </c>
      <c r="AW41" s="12">
        <f t="shared" si="48"/>
        <v>0</v>
      </c>
      <c r="AX41" s="12">
        <f t="shared" si="49"/>
        <v>0</v>
      </c>
      <c r="AY41" s="12">
        <f t="shared" si="50"/>
        <v>0</v>
      </c>
      <c r="AZ41" s="12">
        <f t="shared" si="51"/>
        <v>0</v>
      </c>
      <c r="BA41" s="12">
        <f t="shared" si="52"/>
        <v>0</v>
      </c>
      <c r="BB41" s="12">
        <f t="shared" si="53"/>
        <v>0</v>
      </c>
      <c r="BC41" s="12">
        <f t="shared" si="54"/>
        <v>0</v>
      </c>
      <c r="BD41" s="12">
        <f t="shared" si="55"/>
        <v>0</v>
      </c>
      <c r="BE41" s="12">
        <f t="shared" si="56"/>
        <v>0</v>
      </c>
      <c r="BF41" s="12">
        <f t="shared" si="57"/>
        <v>0</v>
      </c>
      <c r="BG41" s="12">
        <f t="shared" si="58"/>
        <v>0</v>
      </c>
      <c r="BH41" s="12">
        <f t="shared" si="59"/>
        <v>0</v>
      </c>
      <c r="BI41" s="12">
        <f t="shared" si="60"/>
        <v>0</v>
      </c>
      <c r="BJ41" s="12">
        <f t="shared" si="61"/>
        <v>0</v>
      </c>
      <c r="BK41" s="12">
        <f t="shared" si="62"/>
        <v>1296.3581687612175</v>
      </c>
      <c r="BL41" s="12">
        <f t="shared" si="63"/>
        <v>380.92754552449247</v>
      </c>
      <c r="BM41" s="12">
        <f t="shared" si="64"/>
        <v>0</v>
      </c>
      <c r="BN41" s="12">
        <f t="shared" si="65"/>
        <v>0</v>
      </c>
      <c r="BO41" s="12">
        <f t="shared" si="66"/>
        <v>0</v>
      </c>
      <c r="BP41" s="12">
        <f t="shared" si="67"/>
        <v>0</v>
      </c>
      <c r="BQ41" s="12">
        <f t="shared" si="68"/>
        <v>0</v>
      </c>
      <c r="BR41" s="12">
        <f t="shared" si="69"/>
        <v>0</v>
      </c>
      <c r="BS41" s="12">
        <f t="shared" si="70"/>
        <v>0</v>
      </c>
      <c r="BT41" s="12">
        <f t="shared" si="71"/>
        <v>0</v>
      </c>
      <c r="BU41" s="12">
        <f t="shared" si="72"/>
        <v>0</v>
      </c>
      <c r="BV41" s="12">
        <f t="shared" si="4"/>
        <v>0</v>
      </c>
      <c r="BW41" s="12">
        <f t="shared" si="5"/>
        <v>0</v>
      </c>
      <c r="BX41" s="12">
        <f t="shared" si="73"/>
        <v>0</v>
      </c>
      <c r="BY41" s="12">
        <f t="shared" si="74"/>
        <v>0</v>
      </c>
      <c r="BZ41" s="12">
        <f t="shared" si="75"/>
        <v>0</v>
      </c>
      <c r="CA41" s="12">
        <f t="shared" si="76"/>
        <v>0</v>
      </c>
      <c r="CB41" s="12">
        <f t="shared" si="77"/>
        <v>0</v>
      </c>
      <c r="CC41" s="12">
        <f t="shared" si="78"/>
        <v>0</v>
      </c>
      <c r="CD41" s="12">
        <f t="shared" si="79"/>
        <v>0</v>
      </c>
      <c r="CE41" s="12">
        <f t="shared" si="80"/>
        <v>0</v>
      </c>
      <c r="CF41" s="12">
        <f t="shared" si="81"/>
        <v>0</v>
      </c>
      <c r="CG41" s="13">
        <v>1677.2856999999999</v>
      </c>
      <c r="CH41">
        <f t="shared" si="7"/>
        <v>1677.2857142857099</v>
      </c>
      <c r="CJ41">
        <f t="shared" si="8"/>
        <v>0</v>
      </c>
      <c r="CK41">
        <v>1677.2857142857099</v>
      </c>
      <c r="CL41">
        <v>1677.2857142857099</v>
      </c>
      <c r="CM41">
        <v>1677.2857142857099</v>
      </c>
      <c r="CN41">
        <v>1677.2857142857099</v>
      </c>
      <c r="CO41">
        <v>1677.2857142857099</v>
      </c>
      <c r="CP41">
        <v>1677.2857142857099</v>
      </c>
      <c r="CQ41">
        <v>1677.2857142857099</v>
      </c>
      <c r="CR41">
        <v>1677.2857142857099</v>
      </c>
      <c r="CS41">
        <v>1677.2857142857099</v>
      </c>
      <c r="CT41">
        <v>1677.2857142857099</v>
      </c>
      <c r="CU41">
        <v>1677.2857142857099</v>
      </c>
      <c r="CV41">
        <v>1677.2857142857099</v>
      </c>
      <c r="CW41">
        <v>1677.2857142857099</v>
      </c>
      <c r="CX41">
        <v>1677.2857142857099</v>
      </c>
      <c r="CY41">
        <v>1677.2857142857099</v>
      </c>
      <c r="CZ41">
        <v>1677.2857142857099</v>
      </c>
      <c r="DA41">
        <v>1677.2857142857099</v>
      </c>
      <c r="DB41">
        <v>1677.2857142857099</v>
      </c>
      <c r="DC41">
        <v>1677.2857142857099</v>
      </c>
      <c r="DD41">
        <v>1677.2857142857099</v>
      </c>
      <c r="DE41">
        <v>1677.2857142857099</v>
      </c>
      <c r="DF41">
        <v>1677.2857142857099</v>
      </c>
      <c r="DG41">
        <v>1677.2857142857099</v>
      </c>
      <c r="DH41">
        <v>1677.2857142857099</v>
      </c>
      <c r="DI41">
        <v>1677.2857142857099</v>
      </c>
      <c r="DJ41">
        <v>1677.2857142857099</v>
      </c>
      <c r="DK41">
        <v>1677.2857142857099</v>
      </c>
      <c r="DL41">
        <v>1677.2857142857099</v>
      </c>
      <c r="DM41">
        <v>1677.2857142857099</v>
      </c>
      <c r="DN41">
        <v>1677.2857142857099</v>
      </c>
      <c r="DO41">
        <v>1677.2857142857099</v>
      </c>
      <c r="DP41">
        <v>1677.2857142857099</v>
      </c>
      <c r="DQ41">
        <v>1677.2857142857099</v>
      </c>
      <c r="DR41">
        <v>1677.2857142857099</v>
      </c>
      <c r="DS41">
        <v>1677.2857142857099</v>
      </c>
      <c r="DT41">
        <v>1677.2857142857099</v>
      </c>
      <c r="DU41">
        <v>1677.2857142857099</v>
      </c>
      <c r="DV41">
        <v>1677.2857142857099</v>
      </c>
      <c r="DW41">
        <v>1677.2857142857099</v>
      </c>
    </row>
    <row r="42" spans="1:127" x14ac:dyDescent="0.2">
      <c r="A42">
        <v>2021</v>
      </c>
      <c r="B42">
        <v>39</v>
      </c>
      <c r="C42">
        <v>1799.42857142857</v>
      </c>
      <c r="F42" s="7">
        <v>0</v>
      </c>
      <c r="G42" s="8">
        <v>0</v>
      </c>
      <c r="H42" s="8">
        <v>0</v>
      </c>
      <c r="I42" s="8">
        <v>0</v>
      </c>
      <c r="J42" s="8">
        <v>0</v>
      </c>
      <c r="K42" s="8">
        <v>0</v>
      </c>
      <c r="L42" s="8">
        <v>0</v>
      </c>
      <c r="M42" s="8">
        <v>0</v>
      </c>
      <c r="N42" s="8">
        <v>0</v>
      </c>
      <c r="O42" s="8">
        <v>0</v>
      </c>
      <c r="P42" s="8">
        <v>0</v>
      </c>
      <c r="Q42" s="8">
        <v>0</v>
      </c>
      <c r="R42" s="8">
        <v>0</v>
      </c>
      <c r="S42" s="8">
        <v>0</v>
      </c>
      <c r="T42" s="8">
        <v>0</v>
      </c>
      <c r="U42" s="8">
        <v>0</v>
      </c>
      <c r="V42" s="8">
        <v>74.485399712781231</v>
      </c>
      <c r="W42" s="8">
        <v>25.514600287218766</v>
      </c>
      <c r="X42" s="8">
        <v>0</v>
      </c>
      <c r="Y42" s="8">
        <v>0</v>
      </c>
      <c r="Z42" s="8">
        <v>0</v>
      </c>
      <c r="AA42" s="8">
        <v>0</v>
      </c>
      <c r="AB42" s="8">
        <v>0</v>
      </c>
      <c r="AC42" s="8">
        <v>0</v>
      </c>
      <c r="AD42" s="8">
        <v>0</v>
      </c>
      <c r="AE42" s="8">
        <v>0</v>
      </c>
      <c r="AF42" s="8">
        <v>0</v>
      </c>
      <c r="AG42" s="8">
        <v>0</v>
      </c>
      <c r="AH42" s="8">
        <v>0</v>
      </c>
      <c r="AI42" s="8">
        <v>0</v>
      </c>
      <c r="AJ42" s="8">
        <v>0</v>
      </c>
      <c r="AK42" s="8">
        <v>0</v>
      </c>
      <c r="AL42" s="8">
        <v>0</v>
      </c>
      <c r="AM42" s="8">
        <v>0</v>
      </c>
      <c r="AN42" s="8">
        <v>0</v>
      </c>
      <c r="AO42" s="8">
        <v>0</v>
      </c>
      <c r="AP42" s="8">
        <v>0</v>
      </c>
      <c r="AQ42" s="8">
        <v>0</v>
      </c>
      <c r="AR42" s="9">
        <v>39</v>
      </c>
      <c r="AS42" s="10">
        <f t="shared" si="45"/>
        <v>100</v>
      </c>
      <c r="AT42" s="11"/>
      <c r="AU42" s="12">
        <f t="shared" si="46"/>
        <v>0</v>
      </c>
      <c r="AV42" s="12">
        <f t="shared" si="47"/>
        <v>0</v>
      </c>
      <c r="AW42" s="12">
        <f t="shared" si="48"/>
        <v>0</v>
      </c>
      <c r="AX42" s="12">
        <f t="shared" si="49"/>
        <v>0</v>
      </c>
      <c r="AY42" s="12">
        <f t="shared" si="50"/>
        <v>0</v>
      </c>
      <c r="AZ42" s="12">
        <f t="shared" si="51"/>
        <v>0</v>
      </c>
      <c r="BA42" s="12">
        <f t="shared" si="52"/>
        <v>0</v>
      </c>
      <c r="BB42" s="12">
        <f t="shared" si="53"/>
        <v>0</v>
      </c>
      <c r="BC42" s="12">
        <f t="shared" si="54"/>
        <v>0</v>
      </c>
      <c r="BD42" s="12">
        <f t="shared" si="55"/>
        <v>0</v>
      </c>
      <c r="BE42" s="12">
        <f t="shared" si="56"/>
        <v>0</v>
      </c>
      <c r="BF42" s="12">
        <f t="shared" si="57"/>
        <v>0</v>
      </c>
      <c r="BG42" s="12">
        <f t="shared" si="58"/>
        <v>0</v>
      </c>
      <c r="BH42" s="12">
        <f t="shared" si="59"/>
        <v>0</v>
      </c>
      <c r="BI42" s="12">
        <f t="shared" si="60"/>
        <v>0</v>
      </c>
      <c r="BJ42" s="12">
        <f t="shared" si="61"/>
        <v>0</v>
      </c>
      <c r="BK42" s="12">
        <f t="shared" si="62"/>
        <v>1340.3115639745595</v>
      </c>
      <c r="BL42" s="12">
        <f t="shared" si="63"/>
        <v>459.11700745401043</v>
      </c>
      <c r="BM42" s="12">
        <f t="shared" si="64"/>
        <v>0</v>
      </c>
      <c r="BN42" s="12">
        <f t="shared" si="65"/>
        <v>0</v>
      </c>
      <c r="BO42" s="12">
        <f t="shared" si="66"/>
        <v>0</v>
      </c>
      <c r="BP42" s="12">
        <f t="shared" si="67"/>
        <v>0</v>
      </c>
      <c r="BQ42" s="12">
        <f t="shared" si="68"/>
        <v>0</v>
      </c>
      <c r="BR42" s="12">
        <f t="shared" si="69"/>
        <v>0</v>
      </c>
      <c r="BS42" s="12">
        <f t="shared" si="70"/>
        <v>0</v>
      </c>
      <c r="BT42" s="12">
        <f t="shared" si="71"/>
        <v>0</v>
      </c>
      <c r="BU42" s="12">
        <f t="shared" si="72"/>
        <v>0</v>
      </c>
      <c r="BV42" s="12">
        <f t="shared" si="4"/>
        <v>0</v>
      </c>
      <c r="BW42" s="12">
        <f t="shared" si="5"/>
        <v>0</v>
      </c>
      <c r="BX42" s="12">
        <f t="shared" si="73"/>
        <v>0</v>
      </c>
      <c r="BY42" s="12">
        <f t="shared" si="74"/>
        <v>0</v>
      </c>
      <c r="BZ42" s="12">
        <f t="shared" si="75"/>
        <v>0</v>
      </c>
      <c r="CA42" s="12">
        <f t="shared" si="76"/>
        <v>0</v>
      </c>
      <c r="CB42" s="12">
        <f t="shared" si="77"/>
        <v>0</v>
      </c>
      <c r="CC42" s="12">
        <f t="shared" si="78"/>
        <v>0</v>
      </c>
      <c r="CD42" s="12">
        <f t="shared" si="79"/>
        <v>0</v>
      </c>
      <c r="CE42" s="12">
        <f t="shared" si="80"/>
        <v>0</v>
      </c>
      <c r="CF42" s="12">
        <f t="shared" si="81"/>
        <v>0</v>
      </c>
      <c r="CG42" s="13">
        <v>1799.4286</v>
      </c>
      <c r="CH42">
        <f t="shared" si="7"/>
        <v>1799.42857142857</v>
      </c>
      <c r="CJ42">
        <f t="shared" si="8"/>
        <v>0</v>
      </c>
      <c r="CK42">
        <v>1799.42857142857</v>
      </c>
      <c r="CL42">
        <v>1799.42857142857</v>
      </c>
      <c r="CM42">
        <v>1799.42857142857</v>
      </c>
      <c r="CN42">
        <v>1799.42857142857</v>
      </c>
      <c r="CO42">
        <v>1799.42857142857</v>
      </c>
      <c r="CP42">
        <v>1799.42857142857</v>
      </c>
      <c r="CQ42">
        <v>1799.42857142857</v>
      </c>
      <c r="CR42">
        <v>1799.42857142857</v>
      </c>
      <c r="CS42">
        <v>1799.42857142857</v>
      </c>
      <c r="CT42">
        <v>1799.42857142857</v>
      </c>
      <c r="CU42">
        <v>1799.42857142857</v>
      </c>
      <c r="CV42">
        <v>1799.42857142857</v>
      </c>
      <c r="CW42">
        <v>1799.42857142857</v>
      </c>
      <c r="CX42">
        <v>1799.42857142857</v>
      </c>
      <c r="CY42">
        <v>1799.42857142857</v>
      </c>
      <c r="CZ42">
        <v>1799.42857142857</v>
      </c>
      <c r="DA42">
        <v>1799.42857142857</v>
      </c>
      <c r="DB42">
        <v>1799.42857142857</v>
      </c>
      <c r="DC42">
        <v>1799.42857142857</v>
      </c>
      <c r="DD42">
        <v>1799.42857142857</v>
      </c>
      <c r="DE42">
        <v>1799.42857142857</v>
      </c>
      <c r="DF42">
        <v>1799.42857142857</v>
      </c>
      <c r="DG42">
        <v>1799.42857142857</v>
      </c>
      <c r="DH42">
        <v>1799.42857142857</v>
      </c>
      <c r="DI42">
        <v>1799.42857142857</v>
      </c>
      <c r="DJ42">
        <v>1799.42857142857</v>
      </c>
      <c r="DK42">
        <v>1799.42857142857</v>
      </c>
      <c r="DL42">
        <v>1799.42857142857</v>
      </c>
      <c r="DM42">
        <v>1799.42857142857</v>
      </c>
      <c r="DN42">
        <v>1799.42857142857</v>
      </c>
      <c r="DO42">
        <v>1799.42857142857</v>
      </c>
      <c r="DP42">
        <v>1799.42857142857</v>
      </c>
      <c r="DQ42">
        <v>1799.42857142857</v>
      </c>
      <c r="DR42">
        <v>1799.42857142857</v>
      </c>
      <c r="DS42">
        <v>1799.42857142857</v>
      </c>
      <c r="DT42">
        <v>1799.42857142857</v>
      </c>
      <c r="DU42">
        <v>1799.42857142857</v>
      </c>
      <c r="DV42">
        <v>1799.42857142857</v>
      </c>
      <c r="DW42">
        <v>1799.42857142857</v>
      </c>
    </row>
    <row r="43" spans="1:127" x14ac:dyDescent="0.2">
      <c r="A43">
        <v>2021</v>
      </c>
      <c r="B43">
        <v>40</v>
      </c>
      <c r="C43">
        <v>1825.2857142857099</v>
      </c>
      <c r="F43" s="7">
        <v>0</v>
      </c>
      <c r="G43" s="8">
        <v>0</v>
      </c>
      <c r="H43" s="8">
        <v>0</v>
      </c>
      <c r="I43" s="8">
        <v>0</v>
      </c>
      <c r="J43" s="8">
        <v>0</v>
      </c>
      <c r="K43" s="8">
        <v>0</v>
      </c>
      <c r="L43" s="8">
        <v>0</v>
      </c>
      <c r="M43" s="8">
        <v>0</v>
      </c>
      <c r="N43" s="8">
        <v>0</v>
      </c>
      <c r="O43" s="8">
        <v>0</v>
      </c>
      <c r="P43" s="8">
        <v>0</v>
      </c>
      <c r="Q43" s="8">
        <v>0</v>
      </c>
      <c r="R43" s="8">
        <v>0</v>
      </c>
      <c r="S43" s="8">
        <v>0</v>
      </c>
      <c r="T43" s="8">
        <v>0</v>
      </c>
      <c r="U43" s="8">
        <v>0</v>
      </c>
      <c r="V43" s="8">
        <v>72.02216066481995</v>
      </c>
      <c r="W43" s="8">
        <v>27.885503231763618</v>
      </c>
      <c r="X43" s="8">
        <v>9.2336103416435833E-2</v>
      </c>
      <c r="Y43" s="8">
        <v>0</v>
      </c>
      <c r="Z43" s="8">
        <v>0</v>
      </c>
      <c r="AA43" s="8">
        <v>0</v>
      </c>
      <c r="AB43" s="8">
        <v>0</v>
      </c>
      <c r="AC43" s="8">
        <v>0</v>
      </c>
      <c r="AD43" s="8">
        <v>0</v>
      </c>
      <c r="AE43" s="8">
        <v>0</v>
      </c>
      <c r="AF43" s="8">
        <v>0</v>
      </c>
      <c r="AG43" s="8">
        <v>0</v>
      </c>
      <c r="AH43" s="8">
        <v>0</v>
      </c>
      <c r="AI43" s="8">
        <v>0</v>
      </c>
      <c r="AJ43" s="8">
        <v>0</v>
      </c>
      <c r="AK43" s="8">
        <v>0</v>
      </c>
      <c r="AL43" s="8">
        <v>0</v>
      </c>
      <c r="AM43" s="8">
        <v>0</v>
      </c>
      <c r="AN43" s="8">
        <v>0</v>
      </c>
      <c r="AO43" s="8">
        <v>0</v>
      </c>
      <c r="AP43" s="8">
        <v>0</v>
      </c>
      <c r="AQ43" s="8">
        <v>0</v>
      </c>
      <c r="AR43" s="9">
        <v>40</v>
      </c>
      <c r="AS43" s="10">
        <f t="shared" si="45"/>
        <v>100</v>
      </c>
      <c r="AT43" s="11"/>
      <c r="AU43" s="12">
        <f t="shared" si="46"/>
        <v>0</v>
      </c>
      <c r="AV43" s="12">
        <f t="shared" si="47"/>
        <v>0</v>
      </c>
      <c r="AW43" s="12">
        <f t="shared" si="48"/>
        <v>0</v>
      </c>
      <c r="AX43" s="12">
        <f t="shared" si="49"/>
        <v>0</v>
      </c>
      <c r="AY43" s="12">
        <f t="shared" si="50"/>
        <v>0</v>
      </c>
      <c r="AZ43" s="12">
        <f t="shared" si="51"/>
        <v>0</v>
      </c>
      <c r="BA43" s="12">
        <f t="shared" si="52"/>
        <v>0</v>
      </c>
      <c r="BB43" s="12">
        <f t="shared" si="53"/>
        <v>0</v>
      </c>
      <c r="BC43" s="12">
        <f t="shared" si="54"/>
        <v>0</v>
      </c>
      <c r="BD43" s="12">
        <f t="shared" si="55"/>
        <v>0</v>
      </c>
      <c r="BE43" s="12">
        <f t="shared" si="56"/>
        <v>0</v>
      </c>
      <c r="BF43" s="12">
        <f t="shared" si="57"/>
        <v>0</v>
      </c>
      <c r="BG43" s="12">
        <f t="shared" si="58"/>
        <v>0</v>
      </c>
      <c r="BH43" s="12">
        <f t="shared" si="59"/>
        <v>0</v>
      </c>
      <c r="BI43" s="12">
        <f t="shared" si="60"/>
        <v>0</v>
      </c>
      <c r="BJ43" s="12">
        <f t="shared" si="61"/>
        <v>0</v>
      </c>
      <c r="BK43" s="12">
        <f t="shared" si="62"/>
        <v>1314.6102097348603</v>
      </c>
      <c r="BL43" s="12">
        <f t="shared" si="63"/>
        <v>508.99010684606122</v>
      </c>
      <c r="BM43" s="12">
        <f t="shared" si="64"/>
        <v>1.6853977047882824</v>
      </c>
      <c r="BN43" s="12">
        <f t="shared" si="65"/>
        <v>0</v>
      </c>
      <c r="BO43" s="12">
        <f t="shared" si="66"/>
        <v>0</v>
      </c>
      <c r="BP43" s="12">
        <f t="shared" si="67"/>
        <v>0</v>
      </c>
      <c r="BQ43" s="12">
        <f t="shared" si="68"/>
        <v>0</v>
      </c>
      <c r="BR43" s="12">
        <f t="shared" si="69"/>
        <v>0</v>
      </c>
      <c r="BS43" s="12">
        <f t="shared" si="70"/>
        <v>0</v>
      </c>
      <c r="BT43" s="12">
        <f t="shared" si="71"/>
        <v>0</v>
      </c>
      <c r="BU43" s="12">
        <f t="shared" si="72"/>
        <v>0</v>
      </c>
      <c r="BV43" s="12">
        <f t="shared" si="4"/>
        <v>0</v>
      </c>
      <c r="BW43" s="12">
        <f t="shared" si="5"/>
        <v>0</v>
      </c>
      <c r="BX43" s="12">
        <f t="shared" si="73"/>
        <v>0</v>
      </c>
      <c r="BY43" s="12">
        <f t="shared" si="74"/>
        <v>0</v>
      </c>
      <c r="BZ43" s="12">
        <f t="shared" si="75"/>
        <v>0</v>
      </c>
      <c r="CA43" s="12">
        <f t="shared" si="76"/>
        <v>0</v>
      </c>
      <c r="CB43" s="12">
        <f t="shared" si="77"/>
        <v>0</v>
      </c>
      <c r="CC43" s="12">
        <f t="shared" si="78"/>
        <v>0</v>
      </c>
      <c r="CD43" s="12">
        <f t="shared" si="79"/>
        <v>0</v>
      </c>
      <c r="CE43" s="12">
        <f t="shared" si="80"/>
        <v>0</v>
      </c>
      <c r="CF43" s="12">
        <f t="shared" si="81"/>
        <v>0</v>
      </c>
      <c r="CG43" s="13">
        <v>1825.2856999999999</v>
      </c>
      <c r="CH43">
        <f t="shared" si="7"/>
        <v>1825.2857142857099</v>
      </c>
      <c r="CJ43">
        <f t="shared" si="8"/>
        <v>0</v>
      </c>
      <c r="CK43">
        <v>1825.2857142857099</v>
      </c>
      <c r="CL43">
        <v>1825.2857142857099</v>
      </c>
      <c r="CM43">
        <v>1825.2857142857099</v>
      </c>
      <c r="CN43">
        <v>1825.2857142857099</v>
      </c>
      <c r="CO43">
        <v>1825.2857142857099</v>
      </c>
      <c r="CP43">
        <v>1825.2857142857099</v>
      </c>
      <c r="CQ43">
        <v>1825.2857142857099</v>
      </c>
      <c r="CR43">
        <v>1825.2857142857099</v>
      </c>
      <c r="CS43">
        <v>1825.2857142857099</v>
      </c>
      <c r="CT43">
        <v>1825.2857142857099</v>
      </c>
      <c r="CU43">
        <v>1825.2857142857099</v>
      </c>
      <c r="CV43">
        <v>1825.2857142857099</v>
      </c>
      <c r="CW43">
        <v>1825.2857142857099</v>
      </c>
      <c r="CX43">
        <v>1825.2857142857099</v>
      </c>
      <c r="CY43">
        <v>1825.2857142857099</v>
      </c>
      <c r="CZ43">
        <v>1825.2857142857099</v>
      </c>
      <c r="DA43">
        <v>1825.2857142857099</v>
      </c>
      <c r="DB43">
        <v>1825.2857142857099</v>
      </c>
      <c r="DC43">
        <v>1825.2857142857099</v>
      </c>
      <c r="DD43">
        <v>1825.2857142857099</v>
      </c>
      <c r="DE43">
        <v>1825.2857142857099</v>
      </c>
      <c r="DF43">
        <v>1825.2857142857099</v>
      </c>
      <c r="DG43">
        <v>1825.2857142857099</v>
      </c>
      <c r="DH43">
        <v>1825.2857142857099</v>
      </c>
      <c r="DI43">
        <v>1825.2857142857099</v>
      </c>
      <c r="DJ43">
        <v>1825.2857142857099</v>
      </c>
      <c r="DK43">
        <v>1825.2857142857099</v>
      </c>
      <c r="DL43">
        <v>1825.2857142857099</v>
      </c>
      <c r="DM43">
        <v>1825.2857142857099</v>
      </c>
      <c r="DN43">
        <v>1825.2857142857099</v>
      </c>
      <c r="DO43">
        <v>1825.2857142857099</v>
      </c>
      <c r="DP43">
        <v>1825.2857142857099</v>
      </c>
      <c r="DQ43">
        <v>1825.2857142857099</v>
      </c>
      <c r="DR43">
        <v>1825.2857142857099</v>
      </c>
      <c r="DS43">
        <v>1825.2857142857099</v>
      </c>
      <c r="DT43">
        <v>1825.2857142857099</v>
      </c>
      <c r="DU43">
        <v>1825.2857142857099</v>
      </c>
      <c r="DV43">
        <v>1825.2857142857099</v>
      </c>
      <c r="DW43">
        <v>1825.2857142857099</v>
      </c>
    </row>
    <row r="44" spans="1:127" x14ac:dyDescent="0.2">
      <c r="A44">
        <v>2021</v>
      </c>
      <c r="B44">
        <v>41</v>
      </c>
      <c r="C44">
        <v>2191.1428571428501</v>
      </c>
      <c r="F44" s="11">
        <v>0</v>
      </c>
      <c r="G44" s="8">
        <v>0</v>
      </c>
      <c r="H44" s="8">
        <v>0</v>
      </c>
      <c r="I44" s="8">
        <v>0</v>
      </c>
      <c r="J44" s="8">
        <v>0</v>
      </c>
      <c r="K44" s="8">
        <v>0</v>
      </c>
      <c r="L44" s="8">
        <v>0</v>
      </c>
      <c r="M44" s="8">
        <v>0</v>
      </c>
      <c r="N44" s="8">
        <v>0</v>
      </c>
      <c r="O44" s="8">
        <v>0</v>
      </c>
      <c r="P44" s="8">
        <v>0</v>
      </c>
      <c r="Q44" s="8">
        <v>0</v>
      </c>
      <c r="R44" s="8">
        <v>0</v>
      </c>
      <c r="S44" s="8">
        <v>0</v>
      </c>
      <c r="T44" s="8">
        <v>0</v>
      </c>
      <c r="U44" s="8">
        <v>0</v>
      </c>
      <c r="V44" s="8">
        <v>68.817204301075265</v>
      </c>
      <c r="W44" s="8">
        <v>30.43010752688172</v>
      </c>
      <c r="X44" s="8">
        <v>0.75268817204301075</v>
      </c>
      <c r="Y44" s="8">
        <v>0</v>
      </c>
      <c r="Z44" s="8">
        <v>0</v>
      </c>
      <c r="AA44" s="8">
        <v>0</v>
      </c>
      <c r="AB44" s="8">
        <v>0</v>
      </c>
      <c r="AC44" s="8">
        <v>0</v>
      </c>
      <c r="AD44" s="8">
        <v>0</v>
      </c>
      <c r="AE44" s="8">
        <v>0</v>
      </c>
      <c r="AF44" s="8">
        <v>0</v>
      </c>
      <c r="AG44" s="8">
        <v>0</v>
      </c>
      <c r="AH44" s="8">
        <v>0</v>
      </c>
      <c r="AI44" s="8">
        <v>0</v>
      </c>
      <c r="AJ44" s="8">
        <v>0</v>
      </c>
      <c r="AK44" s="8">
        <v>0</v>
      </c>
      <c r="AL44" s="8">
        <v>0</v>
      </c>
      <c r="AM44" s="8">
        <v>0</v>
      </c>
      <c r="AN44" s="8">
        <v>0</v>
      </c>
      <c r="AO44" s="8">
        <v>0</v>
      </c>
      <c r="AP44" s="8">
        <v>0</v>
      </c>
      <c r="AQ44" s="8">
        <v>0</v>
      </c>
      <c r="AR44" s="9">
        <v>41</v>
      </c>
      <c r="AS44" s="10">
        <f t="shared" si="45"/>
        <v>100</v>
      </c>
      <c r="AT44" s="11"/>
      <c r="AU44" s="12">
        <f t="shared" si="46"/>
        <v>0</v>
      </c>
      <c r="AV44" s="12">
        <f t="shared" si="47"/>
        <v>0</v>
      </c>
      <c r="AW44" s="12">
        <f t="shared" si="48"/>
        <v>0</v>
      </c>
      <c r="AX44" s="12">
        <f t="shared" si="49"/>
        <v>0</v>
      </c>
      <c r="AY44" s="12">
        <f t="shared" si="50"/>
        <v>0</v>
      </c>
      <c r="AZ44" s="12">
        <f t="shared" si="51"/>
        <v>0</v>
      </c>
      <c r="BA44" s="12">
        <f t="shared" si="52"/>
        <v>0</v>
      </c>
      <c r="BB44" s="12">
        <f t="shared" si="53"/>
        <v>0</v>
      </c>
      <c r="BC44" s="12">
        <f t="shared" si="54"/>
        <v>0</v>
      </c>
      <c r="BD44" s="12">
        <f t="shared" si="55"/>
        <v>0</v>
      </c>
      <c r="BE44" s="12">
        <f t="shared" si="56"/>
        <v>0</v>
      </c>
      <c r="BF44" s="12">
        <f t="shared" si="57"/>
        <v>0</v>
      </c>
      <c r="BG44" s="12">
        <f t="shared" si="58"/>
        <v>0</v>
      </c>
      <c r="BH44" s="12">
        <f t="shared" si="59"/>
        <v>0</v>
      </c>
      <c r="BI44" s="12">
        <f t="shared" si="60"/>
        <v>0</v>
      </c>
      <c r="BJ44" s="12">
        <f t="shared" si="61"/>
        <v>0</v>
      </c>
      <c r="BK44" s="12">
        <f t="shared" si="62"/>
        <v>1507.8832565284129</v>
      </c>
      <c r="BL44" s="12">
        <f t="shared" si="63"/>
        <v>666.76712749615763</v>
      </c>
      <c r="BM44" s="12">
        <f t="shared" si="64"/>
        <v>16.492473118279516</v>
      </c>
      <c r="BN44" s="12">
        <f t="shared" si="65"/>
        <v>0</v>
      </c>
      <c r="BO44" s="12">
        <f t="shared" si="66"/>
        <v>0</v>
      </c>
      <c r="BP44" s="12">
        <f t="shared" si="67"/>
        <v>0</v>
      </c>
      <c r="BQ44" s="12">
        <f t="shared" si="68"/>
        <v>0</v>
      </c>
      <c r="BR44" s="12">
        <f t="shared" si="69"/>
        <v>0</v>
      </c>
      <c r="BS44" s="12">
        <f t="shared" si="70"/>
        <v>0</v>
      </c>
      <c r="BT44" s="12">
        <f t="shared" si="71"/>
        <v>0</v>
      </c>
      <c r="BU44" s="12">
        <f t="shared" si="72"/>
        <v>0</v>
      </c>
      <c r="BV44" s="12">
        <f t="shared" si="4"/>
        <v>0</v>
      </c>
      <c r="BW44" s="12">
        <f t="shared" si="5"/>
        <v>0</v>
      </c>
      <c r="BX44" s="12">
        <f t="shared" si="73"/>
        <v>0</v>
      </c>
      <c r="BY44" s="12">
        <f t="shared" si="74"/>
        <v>0</v>
      </c>
      <c r="BZ44" s="12">
        <f t="shared" si="75"/>
        <v>0</v>
      </c>
      <c r="CA44" s="12">
        <f t="shared" si="76"/>
        <v>0</v>
      </c>
      <c r="CB44" s="12">
        <f t="shared" si="77"/>
        <v>0</v>
      </c>
      <c r="CC44" s="12">
        <f t="shared" si="78"/>
        <v>0</v>
      </c>
      <c r="CD44" s="12">
        <f t="shared" si="79"/>
        <v>0</v>
      </c>
      <c r="CE44" s="12">
        <f t="shared" si="80"/>
        <v>0</v>
      </c>
      <c r="CF44" s="12">
        <f t="shared" si="81"/>
        <v>0</v>
      </c>
      <c r="CG44" s="13">
        <v>2191.1428999999998</v>
      </c>
      <c r="CH44">
        <f t="shared" si="7"/>
        <v>2191.1428571428501</v>
      </c>
      <c r="CJ44">
        <f t="shared" si="8"/>
        <v>0</v>
      </c>
      <c r="CK44">
        <v>2191.1428571428501</v>
      </c>
      <c r="CL44">
        <v>2191.1428571428501</v>
      </c>
      <c r="CM44">
        <v>2191.1428571428501</v>
      </c>
      <c r="CN44">
        <v>2191.1428571428501</v>
      </c>
      <c r="CO44">
        <v>2191.1428571428501</v>
      </c>
      <c r="CP44">
        <v>2191.1428571428501</v>
      </c>
      <c r="CQ44">
        <v>2191.1428571428501</v>
      </c>
      <c r="CR44">
        <v>2191.1428571428501</v>
      </c>
      <c r="CS44">
        <v>2191.1428571428501</v>
      </c>
      <c r="CT44">
        <v>2191.1428571428501</v>
      </c>
      <c r="CU44">
        <v>2191.1428571428501</v>
      </c>
      <c r="CV44">
        <v>2191.1428571428501</v>
      </c>
      <c r="CW44">
        <v>2191.1428571428501</v>
      </c>
      <c r="CX44">
        <v>2191.1428571428501</v>
      </c>
      <c r="CY44">
        <v>2191.1428571428501</v>
      </c>
      <c r="CZ44">
        <v>2191.1428571428501</v>
      </c>
      <c r="DA44">
        <v>2191.1428571428501</v>
      </c>
      <c r="DB44">
        <v>2191.1428571428501</v>
      </c>
      <c r="DC44">
        <v>2191.1428571428501</v>
      </c>
      <c r="DD44">
        <v>2191.1428571428501</v>
      </c>
      <c r="DE44">
        <v>2191.1428571428501</v>
      </c>
      <c r="DF44">
        <v>2191.1428571428501</v>
      </c>
      <c r="DG44">
        <v>2191.1428571428501</v>
      </c>
      <c r="DH44">
        <v>2191.1428571428501</v>
      </c>
      <c r="DI44">
        <v>2191.1428571428501</v>
      </c>
      <c r="DJ44">
        <v>2191.1428571428501</v>
      </c>
      <c r="DK44">
        <v>2191.1428571428501</v>
      </c>
      <c r="DL44">
        <v>2191.1428571428501</v>
      </c>
      <c r="DM44">
        <v>2191.1428571428501</v>
      </c>
      <c r="DN44">
        <v>2191.1428571428501</v>
      </c>
      <c r="DO44">
        <v>2191.1428571428501</v>
      </c>
      <c r="DP44">
        <v>2191.1428571428501</v>
      </c>
      <c r="DQ44">
        <v>2191.1428571428501</v>
      </c>
      <c r="DR44">
        <v>2191.1428571428501</v>
      </c>
      <c r="DS44">
        <v>2191.1428571428501</v>
      </c>
      <c r="DT44">
        <v>2191.1428571428501</v>
      </c>
      <c r="DU44">
        <v>2191.1428571428501</v>
      </c>
      <c r="DV44">
        <v>2191.1428571428501</v>
      </c>
      <c r="DW44">
        <v>2191.1428571428501</v>
      </c>
    </row>
    <row r="45" spans="1:127" x14ac:dyDescent="0.2">
      <c r="A45">
        <v>2021</v>
      </c>
      <c r="B45">
        <v>42</v>
      </c>
      <c r="C45">
        <v>3404.4285714285702</v>
      </c>
      <c r="F45" s="11">
        <v>0</v>
      </c>
      <c r="G45" s="8">
        <v>0</v>
      </c>
      <c r="H45" s="8">
        <v>0</v>
      </c>
      <c r="I45" s="8">
        <v>0</v>
      </c>
      <c r="J45" s="8">
        <v>0</v>
      </c>
      <c r="K45" s="8">
        <v>0</v>
      </c>
      <c r="L45" s="8">
        <v>0</v>
      </c>
      <c r="M45" s="8">
        <v>0</v>
      </c>
      <c r="N45" s="8">
        <v>0</v>
      </c>
      <c r="O45" s="8">
        <v>0</v>
      </c>
      <c r="P45" s="8">
        <v>0</v>
      </c>
      <c r="Q45" s="8">
        <v>0</v>
      </c>
      <c r="R45" s="8">
        <v>0</v>
      </c>
      <c r="S45" s="8">
        <v>0</v>
      </c>
      <c r="T45" s="8">
        <v>0</v>
      </c>
      <c r="U45" s="8">
        <v>0</v>
      </c>
      <c r="V45" s="8">
        <v>66.495601173020532</v>
      </c>
      <c r="W45" s="8">
        <v>32.991202346041057</v>
      </c>
      <c r="X45" s="8">
        <v>0.51319648093841641</v>
      </c>
      <c r="Y45" s="8">
        <v>0</v>
      </c>
      <c r="Z45" s="8">
        <v>0</v>
      </c>
      <c r="AA45" s="8">
        <v>0</v>
      </c>
      <c r="AB45" s="8">
        <v>0</v>
      </c>
      <c r="AC45" s="8">
        <v>0</v>
      </c>
      <c r="AD45" s="8">
        <v>0</v>
      </c>
      <c r="AE45" s="8">
        <v>0</v>
      </c>
      <c r="AF45" s="8">
        <v>0</v>
      </c>
      <c r="AG45" s="8">
        <v>0</v>
      </c>
      <c r="AH45" s="8">
        <v>0</v>
      </c>
      <c r="AI45" s="8">
        <v>0</v>
      </c>
      <c r="AJ45" s="8">
        <v>0</v>
      </c>
      <c r="AK45" s="8">
        <v>0</v>
      </c>
      <c r="AL45" s="8">
        <v>0</v>
      </c>
      <c r="AM45" s="8">
        <v>0</v>
      </c>
      <c r="AN45" s="8">
        <v>0</v>
      </c>
      <c r="AO45" s="8">
        <v>0</v>
      </c>
      <c r="AP45" s="8">
        <v>0</v>
      </c>
      <c r="AQ45" s="8">
        <v>0</v>
      </c>
      <c r="AR45" s="9">
        <v>42</v>
      </c>
      <c r="AS45" s="10">
        <f t="shared" si="45"/>
        <v>100.00000000000001</v>
      </c>
      <c r="AT45" s="11"/>
      <c r="AU45" s="12">
        <f t="shared" si="46"/>
        <v>0</v>
      </c>
      <c r="AV45" s="12">
        <f t="shared" si="47"/>
        <v>0</v>
      </c>
      <c r="AW45" s="12">
        <f t="shared" si="48"/>
        <v>0</v>
      </c>
      <c r="AX45" s="12">
        <f t="shared" si="49"/>
        <v>0</v>
      </c>
      <c r="AY45" s="12">
        <f t="shared" si="50"/>
        <v>0</v>
      </c>
      <c r="AZ45" s="12">
        <f t="shared" si="51"/>
        <v>0</v>
      </c>
      <c r="BA45" s="12">
        <f t="shared" si="52"/>
        <v>0</v>
      </c>
      <c r="BB45" s="12">
        <f t="shared" si="53"/>
        <v>0</v>
      </c>
      <c r="BC45" s="12">
        <f t="shared" si="54"/>
        <v>0</v>
      </c>
      <c r="BD45" s="12">
        <f t="shared" si="55"/>
        <v>0</v>
      </c>
      <c r="BE45" s="12">
        <f t="shared" si="56"/>
        <v>0</v>
      </c>
      <c r="BF45" s="12">
        <f t="shared" si="57"/>
        <v>0</v>
      </c>
      <c r="BG45" s="12">
        <f t="shared" si="58"/>
        <v>0</v>
      </c>
      <c r="BH45" s="12">
        <f t="shared" si="59"/>
        <v>0</v>
      </c>
      <c r="BI45" s="12">
        <f t="shared" si="60"/>
        <v>0</v>
      </c>
      <c r="BJ45" s="12">
        <f t="shared" si="61"/>
        <v>0</v>
      </c>
      <c r="BK45" s="12">
        <f t="shared" si="62"/>
        <v>2263.7952450775024</v>
      </c>
      <c r="BL45" s="12">
        <f t="shared" si="63"/>
        <v>1123.1619187264346</v>
      </c>
      <c r="BM45" s="12">
        <f t="shared" si="64"/>
        <v>17.471407624633425</v>
      </c>
      <c r="BN45" s="12">
        <f t="shared" si="65"/>
        <v>0</v>
      </c>
      <c r="BO45" s="12">
        <f t="shared" si="66"/>
        <v>0</v>
      </c>
      <c r="BP45" s="12">
        <f t="shared" si="67"/>
        <v>0</v>
      </c>
      <c r="BQ45" s="12">
        <f t="shared" si="68"/>
        <v>0</v>
      </c>
      <c r="BR45" s="12">
        <f t="shared" si="69"/>
        <v>0</v>
      </c>
      <c r="BS45" s="12">
        <f t="shared" si="70"/>
        <v>0</v>
      </c>
      <c r="BT45" s="12">
        <f t="shared" si="71"/>
        <v>0</v>
      </c>
      <c r="BU45" s="12">
        <f t="shared" si="72"/>
        <v>0</v>
      </c>
      <c r="BV45" s="12">
        <f t="shared" si="4"/>
        <v>0</v>
      </c>
      <c r="BW45" s="12">
        <f t="shared" si="5"/>
        <v>0</v>
      </c>
      <c r="BX45" s="12">
        <f t="shared" si="73"/>
        <v>0</v>
      </c>
      <c r="BY45" s="12">
        <f t="shared" si="74"/>
        <v>0</v>
      </c>
      <c r="BZ45" s="12">
        <f t="shared" si="75"/>
        <v>0</v>
      </c>
      <c r="CA45" s="12">
        <f t="shared" si="76"/>
        <v>0</v>
      </c>
      <c r="CB45" s="12">
        <f t="shared" si="77"/>
        <v>0</v>
      </c>
      <c r="CC45" s="12">
        <f t="shared" si="78"/>
        <v>0</v>
      </c>
      <c r="CD45" s="12">
        <f t="shared" si="79"/>
        <v>0</v>
      </c>
      <c r="CE45" s="12">
        <f t="shared" si="80"/>
        <v>0</v>
      </c>
      <c r="CF45" s="12">
        <f t="shared" si="81"/>
        <v>0</v>
      </c>
      <c r="CG45" s="13">
        <v>3404.4286000000002</v>
      </c>
      <c r="CH45">
        <f t="shared" si="7"/>
        <v>3404.4285714285702</v>
      </c>
      <c r="CJ45">
        <f t="shared" si="8"/>
        <v>0</v>
      </c>
      <c r="CK45">
        <v>3404.4285714285702</v>
      </c>
      <c r="CL45">
        <v>3404.4285714285702</v>
      </c>
      <c r="CM45">
        <v>3404.4285714285702</v>
      </c>
      <c r="CN45">
        <v>3404.4285714285702</v>
      </c>
      <c r="CO45">
        <v>3404.4285714285702</v>
      </c>
      <c r="CP45">
        <v>3404.4285714285702</v>
      </c>
      <c r="CQ45">
        <v>3404.4285714285702</v>
      </c>
      <c r="CR45">
        <v>3404.4285714285702</v>
      </c>
      <c r="CS45">
        <v>3404.4285714285702</v>
      </c>
      <c r="CT45">
        <v>3404.4285714285702</v>
      </c>
      <c r="CU45">
        <v>3404.4285714285702</v>
      </c>
      <c r="CV45">
        <v>3404.4285714285702</v>
      </c>
      <c r="CW45">
        <v>3404.4285714285702</v>
      </c>
      <c r="CX45">
        <v>3404.4285714285702</v>
      </c>
      <c r="CY45">
        <v>3404.4285714285702</v>
      </c>
      <c r="CZ45">
        <v>3404.4285714285702</v>
      </c>
      <c r="DA45">
        <v>3404.4285714285702</v>
      </c>
      <c r="DB45">
        <v>3404.4285714285702</v>
      </c>
      <c r="DC45">
        <v>3404.4285714285702</v>
      </c>
      <c r="DD45">
        <v>3404.4285714285702</v>
      </c>
      <c r="DE45">
        <v>3404.4285714285702</v>
      </c>
      <c r="DF45">
        <v>3404.4285714285702</v>
      </c>
      <c r="DG45">
        <v>3404.4285714285702</v>
      </c>
      <c r="DH45">
        <v>3404.4285714285702</v>
      </c>
      <c r="DI45">
        <v>3404.4285714285702</v>
      </c>
      <c r="DJ45">
        <v>3404.4285714285702</v>
      </c>
      <c r="DK45">
        <v>3404.4285714285702</v>
      </c>
      <c r="DL45">
        <v>3404.4285714285702</v>
      </c>
      <c r="DM45">
        <v>3404.4285714285702</v>
      </c>
      <c r="DN45">
        <v>3404.4285714285702</v>
      </c>
      <c r="DO45">
        <v>3404.4285714285702</v>
      </c>
      <c r="DP45">
        <v>3404.4285714285702</v>
      </c>
      <c r="DQ45">
        <v>3404.4285714285702</v>
      </c>
      <c r="DR45">
        <v>3404.4285714285702</v>
      </c>
      <c r="DS45">
        <v>3404.4285714285702</v>
      </c>
      <c r="DT45">
        <v>3404.4285714285702</v>
      </c>
      <c r="DU45">
        <v>3404.4285714285702</v>
      </c>
      <c r="DV45">
        <v>3404.4285714285702</v>
      </c>
      <c r="DW45">
        <v>3404.4285714285702</v>
      </c>
    </row>
    <row r="46" spans="1:127" x14ac:dyDescent="0.2">
      <c r="A46">
        <v>2021</v>
      </c>
      <c r="B46">
        <v>43</v>
      </c>
      <c r="C46">
        <v>4938.4285714285697</v>
      </c>
      <c r="F46" s="11">
        <v>0</v>
      </c>
      <c r="G46" s="8">
        <v>0</v>
      </c>
      <c r="H46" s="8">
        <v>0</v>
      </c>
      <c r="I46" s="8">
        <v>0</v>
      </c>
      <c r="J46" s="8">
        <v>0</v>
      </c>
      <c r="K46" s="8">
        <v>0</v>
      </c>
      <c r="L46" s="8">
        <v>0</v>
      </c>
      <c r="M46" s="8">
        <v>0</v>
      </c>
      <c r="N46" s="8">
        <v>0</v>
      </c>
      <c r="O46" s="8">
        <v>0</v>
      </c>
      <c r="P46" s="8">
        <v>0</v>
      </c>
      <c r="Q46" s="8">
        <v>0</v>
      </c>
      <c r="R46" s="8">
        <v>0</v>
      </c>
      <c r="S46" s="8">
        <v>0</v>
      </c>
      <c r="T46" s="8">
        <v>0</v>
      </c>
      <c r="U46" s="8">
        <v>0</v>
      </c>
      <c r="V46" s="8">
        <v>68.02565277141548</v>
      </c>
      <c r="W46" s="8">
        <v>31.470453504351809</v>
      </c>
      <c r="X46" s="8">
        <v>0.50389372423270729</v>
      </c>
      <c r="Y46" s="8">
        <v>0</v>
      </c>
      <c r="Z46" s="8">
        <v>0</v>
      </c>
      <c r="AA46" s="8">
        <v>0</v>
      </c>
      <c r="AB46" s="8">
        <v>0</v>
      </c>
      <c r="AC46" s="8">
        <v>0</v>
      </c>
      <c r="AD46" s="8">
        <v>0</v>
      </c>
      <c r="AE46" s="8">
        <v>0</v>
      </c>
      <c r="AF46" s="8">
        <v>0</v>
      </c>
      <c r="AG46" s="8">
        <v>0</v>
      </c>
      <c r="AH46" s="8">
        <v>0</v>
      </c>
      <c r="AI46" s="8">
        <v>0</v>
      </c>
      <c r="AJ46" s="8">
        <v>0</v>
      </c>
      <c r="AK46" s="8">
        <v>0</v>
      </c>
      <c r="AL46" s="8">
        <v>0</v>
      </c>
      <c r="AM46" s="8">
        <v>0</v>
      </c>
      <c r="AN46" s="8">
        <v>0</v>
      </c>
      <c r="AO46" s="8">
        <v>0</v>
      </c>
      <c r="AP46" s="8">
        <v>0</v>
      </c>
      <c r="AQ46" s="8">
        <v>0</v>
      </c>
      <c r="AR46" s="9">
        <v>43</v>
      </c>
      <c r="AS46" s="10">
        <f t="shared" si="45"/>
        <v>100</v>
      </c>
      <c r="AT46" s="11"/>
      <c r="AU46" s="12">
        <f t="shared" si="46"/>
        <v>0</v>
      </c>
      <c r="AV46" s="12">
        <f t="shared" si="47"/>
        <v>0</v>
      </c>
      <c r="AW46" s="12">
        <f t="shared" si="48"/>
        <v>0</v>
      </c>
      <c r="AX46" s="12">
        <f t="shared" si="49"/>
        <v>0</v>
      </c>
      <c r="AY46" s="12">
        <f t="shared" si="50"/>
        <v>0</v>
      </c>
      <c r="AZ46" s="12">
        <f t="shared" si="51"/>
        <v>0</v>
      </c>
      <c r="BA46" s="12">
        <f t="shared" si="52"/>
        <v>0</v>
      </c>
      <c r="BB46" s="12">
        <f t="shared" si="53"/>
        <v>0</v>
      </c>
      <c r="BC46" s="12">
        <f t="shared" si="54"/>
        <v>0</v>
      </c>
      <c r="BD46" s="12">
        <f t="shared" si="55"/>
        <v>0</v>
      </c>
      <c r="BE46" s="12">
        <f t="shared" si="56"/>
        <v>0</v>
      </c>
      <c r="BF46" s="12">
        <f t="shared" si="57"/>
        <v>0</v>
      </c>
      <c r="BG46" s="12">
        <f t="shared" si="58"/>
        <v>0</v>
      </c>
      <c r="BH46" s="12">
        <f t="shared" si="59"/>
        <v>0</v>
      </c>
      <c r="BI46" s="12">
        <f t="shared" si="60"/>
        <v>0</v>
      </c>
      <c r="BJ46" s="12">
        <f t="shared" si="61"/>
        <v>0</v>
      </c>
      <c r="BK46" s="12">
        <f t="shared" si="62"/>
        <v>3359.398272364373</v>
      </c>
      <c r="BL46" s="12">
        <f t="shared" si="63"/>
        <v>1554.1458674170533</v>
      </c>
      <c r="BM46" s="12">
        <f t="shared" si="64"/>
        <v>24.884431647143501</v>
      </c>
      <c r="BN46" s="12">
        <f t="shared" si="65"/>
        <v>0</v>
      </c>
      <c r="BO46" s="12">
        <f t="shared" si="66"/>
        <v>0</v>
      </c>
      <c r="BP46" s="12">
        <f t="shared" si="67"/>
        <v>0</v>
      </c>
      <c r="BQ46" s="12">
        <f t="shared" si="68"/>
        <v>0</v>
      </c>
      <c r="BR46" s="12">
        <f t="shared" si="69"/>
        <v>0</v>
      </c>
      <c r="BS46" s="12">
        <f t="shared" si="70"/>
        <v>0</v>
      </c>
      <c r="BT46" s="12">
        <f t="shared" si="71"/>
        <v>0</v>
      </c>
      <c r="BU46" s="12">
        <f t="shared" si="72"/>
        <v>0</v>
      </c>
      <c r="BV46" s="12">
        <f t="shared" si="4"/>
        <v>0</v>
      </c>
      <c r="BW46" s="12">
        <f t="shared" si="5"/>
        <v>0</v>
      </c>
      <c r="BX46" s="12">
        <f t="shared" si="73"/>
        <v>0</v>
      </c>
      <c r="BY46" s="12">
        <f t="shared" si="74"/>
        <v>0</v>
      </c>
      <c r="BZ46" s="12">
        <f t="shared" si="75"/>
        <v>0</v>
      </c>
      <c r="CA46" s="12">
        <f t="shared" si="76"/>
        <v>0</v>
      </c>
      <c r="CB46" s="12">
        <f t="shared" si="77"/>
        <v>0</v>
      </c>
      <c r="CC46" s="12">
        <f t="shared" si="78"/>
        <v>0</v>
      </c>
      <c r="CD46" s="12">
        <f t="shared" si="79"/>
        <v>0</v>
      </c>
      <c r="CE46" s="12">
        <f t="shared" si="80"/>
        <v>0</v>
      </c>
      <c r="CF46" s="12">
        <f t="shared" si="81"/>
        <v>0</v>
      </c>
      <c r="CG46" s="13">
        <v>4938.4286000000002</v>
      </c>
      <c r="CH46">
        <f t="shared" si="7"/>
        <v>4938.4285714285697</v>
      </c>
      <c r="CJ46">
        <f t="shared" si="8"/>
        <v>0</v>
      </c>
      <c r="CK46">
        <v>4938.4285714285697</v>
      </c>
      <c r="CL46">
        <v>4938.4285714285697</v>
      </c>
      <c r="CM46">
        <v>4938.4285714285697</v>
      </c>
      <c r="CN46">
        <v>4938.4285714285697</v>
      </c>
      <c r="CO46">
        <v>4938.4285714285697</v>
      </c>
      <c r="CP46">
        <v>4938.4285714285697</v>
      </c>
      <c r="CQ46">
        <v>4938.4285714285697</v>
      </c>
      <c r="CR46">
        <v>4938.4285714285697</v>
      </c>
      <c r="CS46">
        <v>4938.4285714285697</v>
      </c>
      <c r="CT46">
        <v>4938.4285714285697</v>
      </c>
      <c r="CU46">
        <v>4938.4285714285697</v>
      </c>
      <c r="CV46">
        <v>4938.4285714285697</v>
      </c>
      <c r="CW46">
        <v>4938.4285714285697</v>
      </c>
      <c r="CX46">
        <v>4938.4285714285697</v>
      </c>
      <c r="CY46">
        <v>4938.4285714285697</v>
      </c>
      <c r="CZ46">
        <v>4938.4285714285697</v>
      </c>
      <c r="DA46">
        <v>4938.4285714285697</v>
      </c>
      <c r="DB46">
        <v>4938.4285714285697</v>
      </c>
      <c r="DC46">
        <v>4938.4285714285697</v>
      </c>
      <c r="DD46">
        <v>4938.4285714285697</v>
      </c>
      <c r="DE46">
        <v>4938.4285714285697</v>
      </c>
      <c r="DF46">
        <v>4938.4285714285697</v>
      </c>
      <c r="DG46">
        <v>4938.4285714285697</v>
      </c>
      <c r="DH46">
        <v>4938.4285714285697</v>
      </c>
      <c r="DI46">
        <v>4938.4285714285697</v>
      </c>
      <c r="DJ46">
        <v>4938.4285714285697</v>
      </c>
      <c r="DK46">
        <v>4938.4285714285697</v>
      </c>
      <c r="DL46">
        <v>4938.4285714285697</v>
      </c>
      <c r="DM46">
        <v>4938.4285714285697</v>
      </c>
      <c r="DN46">
        <v>4938.4285714285697</v>
      </c>
      <c r="DO46">
        <v>4938.4285714285697</v>
      </c>
      <c r="DP46">
        <v>4938.4285714285697</v>
      </c>
      <c r="DQ46">
        <v>4938.4285714285697</v>
      </c>
      <c r="DR46">
        <v>4938.4285714285697</v>
      </c>
      <c r="DS46">
        <v>4938.4285714285697</v>
      </c>
      <c r="DT46">
        <v>4938.4285714285697</v>
      </c>
      <c r="DU46">
        <v>4938.4285714285697</v>
      </c>
      <c r="DV46">
        <v>4938.4285714285697</v>
      </c>
      <c r="DW46">
        <v>4938.4285714285697</v>
      </c>
    </row>
    <row r="47" spans="1:127" x14ac:dyDescent="0.2">
      <c r="A47">
        <v>2021</v>
      </c>
      <c r="B47">
        <v>44</v>
      </c>
      <c r="C47">
        <v>8058.99999999999</v>
      </c>
      <c r="F47" s="11">
        <v>0</v>
      </c>
      <c r="G47" s="8">
        <v>0</v>
      </c>
      <c r="H47" s="8">
        <v>0</v>
      </c>
      <c r="I47" s="8">
        <v>0</v>
      </c>
      <c r="J47" s="8">
        <v>6.1881188118811881E-2</v>
      </c>
      <c r="K47" s="8">
        <v>0</v>
      </c>
      <c r="L47" s="8">
        <v>0</v>
      </c>
      <c r="M47" s="8">
        <v>0</v>
      </c>
      <c r="N47" s="8">
        <v>0</v>
      </c>
      <c r="O47" s="8">
        <v>0</v>
      </c>
      <c r="P47" s="8">
        <v>0</v>
      </c>
      <c r="Q47" s="8">
        <v>0</v>
      </c>
      <c r="R47" s="8">
        <v>0</v>
      </c>
      <c r="S47" s="8">
        <v>0</v>
      </c>
      <c r="T47" s="8">
        <v>0</v>
      </c>
      <c r="U47" s="8">
        <v>0</v>
      </c>
      <c r="V47" s="8">
        <v>68.997524752475243</v>
      </c>
      <c r="W47" s="8">
        <v>29.888613861386137</v>
      </c>
      <c r="X47" s="8">
        <v>1.051980198019802</v>
      </c>
      <c r="Y47" s="8">
        <v>0</v>
      </c>
      <c r="Z47" s="8">
        <v>0</v>
      </c>
      <c r="AA47" s="8">
        <v>0</v>
      </c>
      <c r="AB47" s="8">
        <v>0</v>
      </c>
      <c r="AC47" s="8">
        <v>0</v>
      </c>
      <c r="AD47" s="8">
        <v>0</v>
      </c>
      <c r="AE47" s="8">
        <v>0</v>
      </c>
      <c r="AF47" s="8">
        <v>0</v>
      </c>
      <c r="AG47" s="8">
        <v>0</v>
      </c>
      <c r="AH47" s="8">
        <v>0</v>
      </c>
      <c r="AI47" s="8">
        <v>0</v>
      </c>
      <c r="AJ47" s="8">
        <v>0</v>
      </c>
      <c r="AK47" s="8">
        <v>0</v>
      </c>
      <c r="AL47" s="8">
        <v>0</v>
      </c>
      <c r="AM47" s="8">
        <v>0</v>
      </c>
      <c r="AN47" s="8">
        <v>0</v>
      </c>
      <c r="AO47" s="8">
        <v>0</v>
      </c>
      <c r="AP47" s="8">
        <v>0</v>
      </c>
      <c r="AQ47" s="8">
        <v>0</v>
      </c>
      <c r="AR47" s="9">
        <v>44</v>
      </c>
      <c r="AS47" s="10">
        <f t="shared" si="45"/>
        <v>100</v>
      </c>
      <c r="AT47" s="11"/>
      <c r="AU47" s="12">
        <f t="shared" si="46"/>
        <v>0</v>
      </c>
      <c r="AV47" s="12">
        <f t="shared" si="47"/>
        <v>0</v>
      </c>
      <c r="AW47" s="12">
        <f t="shared" si="48"/>
        <v>0</v>
      </c>
      <c r="AX47" s="12">
        <f t="shared" si="49"/>
        <v>0</v>
      </c>
      <c r="AY47" s="12">
        <f t="shared" si="50"/>
        <v>4.9870049504950433</v>
      </c>
      <c r="AZ47" s="12">
        <f t="shared" si="51"/>
        <v>0</v>
      </c>
      <c r="BA47" s="12">
        <f t="shared" si="52"/>
        <v>0</v>
      </c>
      <c r="BB47" s="12">
        <f t="shared" si="53"/>
        <v>0</v>
      </c>
      <c r="BC47" s="12">
        <f t="shared" si="54"/>
        <v>0</v>
      </c>
      <c r="BD47" s="12">
        <f t="shared" si="55"/>
        <v>0</v>
      </c>
      <c r="BE47" s="12">
        <f t="shared" si="56"/>
        <v>0</v>
      </c>
      <c r="BF47" s="12">
        <f t="shared" si="57"/>
        <v>0</v>
      </c>
      <c r="BG47" s="12">
        <f t="shared" si="58"/>
        <v>0</v>
      </c>
      <c r="BH47" s="12">
        <f t="shared" si="59"/>
        <v>0</v>
      </c>
      <c r="BI47" s="12">
        <f t="shared" si="60"/>
        <v>0</v>
      </c>
      <c r="BJ47" s="12">
        <f t="shared" si="61"/>
        <v>0</v>
      </c>
      <c r="BK47" s="12">
        <f t="shared" si="62"/>
        <v>5560.5105198019728</v>
      </c>
      <c r="BL47" s="12">
        <f t="shared" si="63"/>
        <v>2408.7233910891059</v>
      </c>
      <c r="BM47" s="12">
        <f t="shared" si="64"/>
        <v>84.779084158415742</v>
      </c>
      <c r="BN47" s="12">
        <f t="shared" si="65"/>
        <v>0</v>
      </c>
      <c r="BO47" s="12">
        <f t="shared" si="66"/>
        <v>0</v>
      </c>
      <c r="BP47" s="12">
        <f t="shared" si="67"/>
        <v>0</v>
      </c>
      <c r="BQ47" s="12">
        <f t="shared" si="68"/>
        <v>0</v>
      </c>
      <c r="BR47" s="12">
        <f t="shared" si="69"/>
        <v>0</v>
      </c>
      <c r="BS47" s="12">
        <f t="shared" si="70"/>
        <v>0</v>
      </c>
      <c r="BT47" s="12">
        <f t="shared" si="71"/>
        <v>0</v>
      </c>
      <c r="BU47" s="12">
        <f t="shared" si="72"/>
        <v>0</v>
      </c>
      <c r="BV47" s="12">
        <f t="shared" si="4"/>
        <v>0</v>
      </c>
      <c r="BW47" s="12">
        <f t="shared" si="5"/>
        <v>0</v>
      </c>
      <c r="BX47" s="12">
        <f t="shared" si="73"/>
        <v>0</v>
      </c>
      <c r="BY47" s="12">
        <f t="shared" si="74"/>
        <v>0</v>
      </c>
      <c r="BZ47" s="12">
        <f t="shared" si="75"/>
        <v>0</v>
      </c>
      <c r="CA47" s="12">
        <f t="shared" si="76"/>
        <v>0</v>
      </c>
      <c r="CB47" s="12">
        <f t="shared" si="77"/>
        <v>0</v>
      </c>
      <c r="CC47" s="12">
        <f t="shared" si="78"/>
        <v>0</v>
      </c>
      <c r="CD47" s="12">
        <f t="shared" si="79"/>
        <v>0</v>
      </c>
      <c r="CE47" s="12">
        <f t="shared" si="80"/>
        <v>0</v>
      </c>
      <c r="CF47" s="12">
        <f t="shared" si="81"/>
        <v>0</v>
      </c>
      <c r="CG47" s="13">
        <v>8059</v>
      </c>
      <c r="CH47">
        <f t="shared" si="7"/>
        <v>8058.9999999999891</v>
      </c>
      <c r="CJ47">
        <f t="shared" si="8"/>
        <v>0</v>
      </c>
      <c r="CK47">
        <v>8058.99999999999</v>
      </c>
      <c r="CL47">
        <v>8058.99999999999</v>
      </c>
      <c r="CM47">
        <v>8058.99999999999</v>
      </c>
      <c r="CN47">
        <v>8058.99999999999</v>
      </c>
      <c r="CO47">
        <v>8058.99999999999</v>
      </c>
      <c r="CP47">
        <v>8058.99999999999</v>
      </c>
      <c r="CQ47">
        <v>8058.99999999999</v>
      </c>
      <c r="CR47">
        <v>8058.99999999999</v>
      </c>
      <c r="CS47">
        <v>8058.99999999999</v>
      </c>
      <c r="CT47">
        <v>8058.99999999999</v>
      </c>
      <c r="CU47">
        <v>8058.99999999999</v>
      </c>
      <c r="CV47">
        <v>8058.99999999999</v>
      </c>
      <c r="CW47">
        <v>8058.99999999999</v>
      </c>
      <c r="CX47">
        <v>8058.99999999999</v>
      </c>
      <c r="CY47">
        <v>8058.99999999999</v>
      </c>
      <c r="CZ47">
        <v>8058.99999999999</v>
      </c>
      <c r="DA47">
        <v>8058.99999999999</v>
      </c>
      <c r="DB47">
        <v>8058.99999999999</v>
      </c>
      <c r="DC47">
        <v>8058.99999999999</v>
      </c>
      <c r="DD47">
        <v>8058.99999999999</v>
      </c>
      <c r="DE47">
        <v>8058.99999999999</v>
      </c>
      <c r="DF47">
        <v>8058.99999999999</v>
      </c>
      <c r="DG47">
        <v>8058.99999999999</v>
      </c>
      <c r="DH47">
        <v>8058.99999999999</v>
      </c>
      <c r="DI47">
        <v>8058.99999999999</v>
      </c>
      <c r="DJ47">
        <v>8058.99999999999</v>
      </c>
      <c r="DK47">
        <v>8058.99999999999</v>
      </c>
      <c r="DL47">
        <v>8058.99999999999</v>
      </c>
      <c r="DM47">
        <v>8058.99999999999</v>
      </c>
      <c r="DN47">
        <v>8058.99999999999</v>
      </c>
      <c r="DO47">
        <v>8058.99999999999</v>
      </c>
      <c r="DP47">
        <v>8058.99999999999</v>
      </c>
      <c r="DQ47">
        <v>8058.99999999999</v>
      </c>
      <c r="DR47">
        <v>8058.99999999999</v>
      </c>
      <c r="DS47">
        <v>8058.99999999999</v>
      </c>
      <c r="DT47">
        <v>8058.99999999999</v>
      </c>
      <c r="DU47">
        <v>8058.99999999999</v>
      </c>
      <c r="DV47">
        <v>8058.99999999999</v>
      </c>
      <c r="DW47">
        <v>8058.99999999999</v>
      </c>
    </row>
    <row r="48" spans="1:127" x14ac:dyDescent="0.2">
      <c r="A48">
        <v>2021</v>
      </c>
      <c r="B48">
        <v>45</v>
      </c>
      <c r="C48">
        <v>11243.1428571428</v>
      </c>
      <c r="F48" s="11">
        <v>0</v>
      </c>
      <c r="G48" s="8">
        <v>0</v>
      </c>
      <c r="H48" s="8">
        <v>0</v>
      </c>
      <c r="I48" s="8">
        <v>0</v>
      </c>
      <c r="J48" s="8">
        <v>0</v>
      </c>
      <c r="K48" s="8">
        <v>0</v>
      </c>
      <c r="L48" s="8">
        <v>0</v>
      </c>
      <c r="M48" s="8">
        <v>0</v>
      </c>
      <c r="N48" s="8">
        <v>0</v>
      </c>
      <c r="O48" s="8">
        <v>0</v>
      </c>
      <c r="P48" s="8">
        <v>0</v>
      </c>
      <c r="Q48" s="8">
        <v>0</v>
      </c>
      <c r="R48" s="8">
        <v>0</v>
      </c>
      <c r="S48" s="8">
        <v>0</v>
      </c>
      <c r="T48" s="8">
        <v>0</v>
      </c>
      <c r="U48" s="8">
        <v>0</v>
      </c>
      <c r="V48" s="8">
        <v>67.163543441226579</v>
      </c>
      <c r="W48" s="8">
        <v>31.218057921635435</v>
      </c>
      <c r="X48" s="8">
        <v>1.575809199318569</v>
      </c>
      <c r="Y48" s="8">
        <v>0</v>
      </c>
      <c r="Z48" s="8">
        <v>0</v>
      </c>
      <c r="AA48" s="8">
        <v>0</v>
      </c>
      <c r="AB48" s="8">
        <v>0</v>
      </c>
      <c r="AC48" s="8">
        <v>0</v>
      </c>
      <c r="AD48" s="8">
        <v>0</v>
      </c>
      <c r="AE48" s="8">
        <v>4.2589437819420782E-2</v>
      </c>
      <c r="AF48" s="8">
        <v>0</v>
      </c>
      <c r="AG48" s="8">
        <v>0</v>
      </c>
      <c r="AH48" s="8">
        <v>0</v>
      </c>
      <c r="AI48" s="8">
        <v>0</v>
      </c>
      <c r="AJ48" s="8">
        <v>0</v>
      </c>
      <c r="AK48" s="8">
        <v>0</v>
      </c>
      <c r="AL48" s="8">
        <v>0</v>
      </c>
      <c r="AM48" s="8">
        <v>0</v>
      </c>
      <c r="AN48" s="8">
        <v>0</v>
      </c>
      <c r="AO48" s="8">
        <v>0</v>
      </c>
      <c r="AP48" s="8">
        <v>0</v>
      </c>
      <c r="AQ48" s="8">
        <v>0</v>
      </c>
      <c r="AR48" s="9">
        <v>45</v>
      </c>
      <c r="AS48" s="10">
        <f t="shared" si="45"/>
        <v>100</v>
      </c>
      <c r="AT48" s="11"/>
      <c r="AU48" s="12">
        <f t="shared" si="46"/>
        <v>0</v>
      </c>
      <c r="AV48" s="12">
        <f t="shared" si="47"/>
        <v>0</v>
      </c>
      <c r="AW48" s="12">
        <f t="shared" si="48"/>
        <v>0</v>
      </c>
      <c r="AX48" s="12">
        <f t="shared" si="49"/>
        <v>0</v>
      </c>
      <c r="AY48" s="12">
        <f t="shared" si="50"/>
        <v>0</v>
      </c>
      <c r="AZ48" s="12">
        <f t="shared" si="51"/>
        <v>0</v>
      </c>
      <c r="BA48" s="12">
        <f t="shared" si="52"/>
        <v>0</v>
      </c>
      <c r="BB48" s="12">
        <f t="shared" si="53"/>
        <v>0</v>
      </c>
      <c r="BC48" s="12">
        <f t="shared" si="54"/>
        <v>0</v>
      </c>
      <c r="BD48" s="12">
        <f t="shared" si="55"/>
        <v>0</v>
      </c>
      <c r="BE48" s="12">
        <f t="shared" si="56"/>
        <v>0</v>
      </c>
      <c r="BF48" s="12">
        <f t="shared" si="57"/>
        <v>0</v>
      </c>
      <c r="BG48" s="12">
        <f t="shared" si="58"/>
        <v>0</v>
      </c>
      <c r="BH48" s="12">
        <f t="shared" si="59"/>
        <v>0</v>
      </c>
      <c r="BI48" s="12">
        <f t="shared" si="60"/>
        <v>0</v>
      </c>
      <c r="BJ48" s="12">
        <f t="shared" si="61"/>
        <v>0</v>
      </c>
      <c r="BK48" s="12">
        <f t="shared" si="62"/>
        <v>7551.2931370162687</v>
      </c>
      <c r="BL48" s="12">
        <f t="shared" si="63"/>
        <v>3509.8908493550566</v>
      </c>
      <c r="BM48" s="12">
        <f t="shared" si="64"/>
        <v>177.17047943538483</v>
      </c>
      <c r="BN48" s="12">
        <f t="shared" si="65"/>
        <v>0</v>
      </c>
      <c r="BO48" s="12">
        <f t="shared" si="66"/>
        <v>0</v>
      </c>
      <c r="BP48" s="12">
        <f t="shared" si="67"/>
        <v>0</v>
      </c>
      <c r="BQ48" s="12">
        <f t="shared" si="68"/>
        <v>0</v>
      </c>
      <c r="BR48" s="12">
        <f t="shared" si="69"/>
        <v>0</v>
      </c>
      <c r="BS48" s="12">
        <f t="shared" si="70"/>
        <v>0</v>
      </c>
      <c r="BT48" s="12">
        <f t="shared" si="71"/>
        <v>4.7883913360914825</v>
      </c>
      <c r="BU48" s="12">
        <f t="shared" si="72"/>
        <v>0</v>
      </c>
      <c r="BV48" s="12">
        <f t="shared" si="4"/>
        <v>0</v>
      </c>
      <c r="BW48" s="12">
        <f t="shared" si="5"/>
        <v>0</v>
      </c>
      <c r="BX48" s="12">
        <f t="shared" si="73"/>
        <v>0</v>
      </c>
      <c r="BY48" s="12">
        <f t="shared" si="74"/>
        <v>0</v>
      </c>
      <c r="BZ48" s="12">
        <f t="shared" si="75"/>
        <v>0</v>
      </c>
      <c r="CA48" s="12">
        <f t="shared" si="76"/>
        <v>0</v>
      </c>
      <c r="CB48" s="12">
        <f t="shared" si="77"/>
        <v>0</v>
      </c>
      <c r="CC48" s="12">
        <f t="shared" si="78"/>
        <v>0</v>
      </c>
      <c r="CD48" s="12">
        <f t="shared" si="79"/>
        <v>0</v>
      </c>
      <c r="CE48" s="12">
        <f t="shared" si="80"/>
        <v>0</v>
      </c>
      <c r="CF48" s="12">
        <f t="shared" si="81"/>
        <v>0</v>
      </c>
      <c r="CG48" s="13">
        <v>11243.143</v>
      </c>
      <c r="CH48">
        <f t="shared" si="7"/>
        <v>11243.1428571428</v>
      </c>
      <c r="CJ48">
        <f t="shared" si="8"/>
        <v>0</v>
      </c>
      <c r="CK48">
        <v>11243.1428571428</v>
      </c>
      <c r="CL48">
        <v>11243.1428571428</v>
      </c>
      <c r="CM48">
        <v>11243.1428571428</v>
      </c>
      <c r="CN48">
        <v>11243.1428571428</v>
      </c>
      <c r="CO48">
        <v>11243.1428571428</v>
      </c>
      <c r="CP48">
        <v>11243.1428571428</v>
      </c>
      <c r="CQ48">
        <v>11243.1428571428</v>
      </c>
      <c r="CR48">
        <v>11243.1428571428</v>
      </c>
      <c r="CS48">
        <v>11243.1428571428</v>
      </c>
      <c r="CT48">
        <v>11243.1428571428</v>
      </c>
      <c r="CU48">
        <v>11243.1428571428</v>
      </c>
      <c r="CV48">
        <v>11243.1428571428</v>
      </c>
      <c r="CW48">
        <v>11243.1428571428</v>
      </c>
      <c r="CX48">
        <v>11243.1428571428</v>
      </c>
      <c r="CY48">
        <v>11243.1428571428</v>
      </c>
      <c r="CZ48">
        <v>11243.1428571428</v>
      </c>
      <c r="DA48">
        <v>11243.1428571428</v>
      </c>
      <c r="DB48">
        <v>11243.1428571428</v>
      </c>
      <c r="DC48">
        <v>11243.1428571428</v>
      </c>
      <c r="DD48">
        <v>11243.1428571428</v>
      </c>
      <c r="DE48">
        <v>11243.1428571428</v>
      </c>
      <c r="DF48">
        <v>11243.1428571428</v>
      </c>
      <c r="DG48">
        <v>11243.1428571428</v>
      </c>
      <c r="DH48">
        <v>11243.1428571428</v>
      </c>
      <c r="DI48">
        <v>11243.1428571428</v>
      </c>
      <c r="DJ48">
        <v>11243.1428571428</v>
      </c>
      <c r="DK48">
        <v>11243.1428571428</v>
      </c>
      <c r="DL48">
        <v>11243.1428571428</v>
      </c>
      <c r="DM48">
        <v>11243.1428571428</v>
      </c>
      <c r="DN48">
        <v>11243.1428571428</v>
      </c>
      <c r="DO48">
        <v>11243.1428571428</v>
      </c>
      <c r="DP48">
        <v>11243.1428571428</v>
      </c>
      <c r="DQ48">
        <v>11243.1428571428</v>
      </c>
      <c r="DR48">
        <v>11243.1428571428</v>
      </c>
      <c r="DS48">
        <v>11243.1428571428</v>
      </c>
      <c r="DT48">
        <v>11243.1428571428</v>
      </c>
      <c r="DU48">
        <v>11243.1428571428</v>
      </c>
      <c r="DV48">
        <v>11243.1428571428</v>
      </c>
      <c r="DW48">
        <v>11243.1428571428</v>
      </c>
    </row>
    <row r="49" spans="1:127" x14ac:dyDescent="0.2">
      <c r="A49">
        <v>2021</v>
      </c>
      <c r="B49">
        <v>46</v>
      </c>
      <c r="C49">
        <v>13862.1428571428</v>
      </c>
      <c r="F49" s="11">
        <v>0</v>
      </c>
      <c r="G49" s="8">
        <v>0</v>
      </c>
      <c r="H49" s="8">
        <v>0</v>
      </c>
      <c r="I49" s="8">
        <v>0</v>
      </c>
      <c r="J49" s="8">
        <v>0</v>
      </c>
      <c r="K49" s="8">
        <v>0</v>
      </c>
      <c r="L49" s="8">
        <v>0</v>
      </c>
      <c r="M49" s="8">
        <v>0</v>
      </c>
      <c r="N49" s="8">
        <v>0</v>
      </c>
      <c r="O49" s="8">
        <v>0</v>
      </c>
      <c r="P49" s="8">
        <v>0</v>
      </c>
      <c r="Q49" s="8">
        <v>0</v>
      </c>
      <c r="R49" s="8">
        <v>0</v>
      </c>
      <c r="S49" s="8">
        <v>0</v>
      </c>
      <c r="T49" s="8">
        <v>0</v>
      </c>
      <c r="U49" s="8">
        <v>0</v>
      </c>
      <c r="V49" s="8">
        <v>64.745554874310244</v>
      </c>
      <c r="W49" s="8">
        <v>31.453096259963214</v>
      </c>
      <c r="X49" s="8">
        <v>3.8013488657265482</v>
      </c>
      <c r="Y49" s="8">
        <v>0</v>
      </c>
      <c r="Z49" s="8">
        <v>0</v>
      </c>
      <c r="AA49" s="8">
        <v>0</v>
      </c>
      <c r="AB49" s="8">
        <v>0</v>
      </c>
      <c r="AC49" s="8">
        <v>0</v>
      </c>
      <c r="AD49" s="8">
        <v>0</v>
      </c>
      <c r="AE49" s="8">
        <v>0</v>
      </c>
      <c r="AF49" s="8">
        <v>0</v>
      </c>
      <c r="AG49" s="8">
        <v>0</v>
      </c>
      <c r="AH49" s="8">
        <v>0</v>
      </c>
      <c r="AI49" s="8">
        <v>0</v>
      </c>
      <c r="AJ49" s="8">
        <v>0</v>
      </c>
      <c r="AK49" s="8">
        <v>0</v>
      </c>
      <c r="AL49" s="8">
        <v>0</v>
      </c>
      <c r="AM49" s="8">
        <v>0</v>
      </c>
      <c r="AN49" s="8">
        <v>0</v>
      </c>
      <c r="AO49" s="8">
        <v>0</v>
      </c>
      <c r="AP49" s="8">
        <v>0</v>
      </c>
      <c r="AQ49" s="8">
        <v>0</v>
      </c>
      <c r="AR49" s="9">
        <v>46</v>
      </c>
      <c r="AS49" s="10">
        <f t="shared" si="45"/>
        <v>100.00000000000001</v>
      </c>
      <c r="AT49" s="11"/>
      <c r="AU49" s="12">
        <f t="shared" si="46"/>
        <v>0</v>
      </c>
      <c r="AV49" s="12">
        <f t="shared" si="47"/>
        <v>0</v>
      </c>
      <c r="AW49" s="12">
        <f t="shared" si="48"/>
        <v>0</v>
      </c>
      <c r="AX49" s="12">
        <f t="shared" si="49"/>
        <v>0</v>
      </c>
      <c r="AY49" s="12">
        <f t="shared" si="50"/>
        <v>0</v>
      </c>
      <c r="AZ49" s="12">
        <f t="shared" si="51"/>
        <v>0</v>
      </c>
      <c r="BA49" s="12">
        <f t="shared" si="52"/>
        <v>0</v>
      </c>
      <c r="BB49" s="12">
        <f t="shared" si="53"/>
        <v>0</v>
      </c>
      <c r="BC49" s="12">
        <f t="shared" si="54"/>
        <v>0</v>
      </c>
      <c r="BD49" s="12">
        <f t="shared" si="55"/>
        <v>0</v>
      </c>
      <c r="BE49" s="12">
        <f t="shared" si="56"/>
        <v>0</v>
      </c>
      <c r="BF49" s="12">
        <f t="shared" si="57"/>
        <v>0</v>
      </c>
      <c r="BG49" s="12">
        <f t="shared" si="58"/>
        <v>0</v>
      </c>
      <c r="BH49" s="12">
        <f t="shared" si="59"/>
        <v>0</v>
      </c>
      <c r="BI49" s="12">
        <f t="shared" si="60"/>
        <v>0</v>
      </c>
      <c r="BJ49" s="12">
        <f t="shared" si="61"/>
        <v>0</v>
      </c>
      <c r="BK49" s="12">
        <f t="shared" si="62"/>
        <v>8975.1213103266709</v>
      </c>
      <c r="BL49" s="12">
        <f t="shared" si="63"/>
        <v>4360.0731365507399</v>
      </c>
      <c r="BM49" s="12">
        <f t="shared" si="64"/>
        <v>526.94841026539154</v>
      </c>
      <c r="BN49" s="12">
        <f t="shared" si="65"/>
        <v>0</v>
      </c>
      <c r="BO49" s="12">
        <f t="shared" si="66"/>
        <v>0</v>
      </c>
      <c r="BP49" s="12">
        <f t="shared" si="67"/>
        <v>0</v>
      </c>
      <c r="BQ49" s="12">
        <f t="shared" si="68"/>
        <v>0</v>
      </c>
      <c r="BR49" s="12">
        <f t="shared" si="69"/>
        <v>0</v>
      </c>
      <c r="BS49" s="12">
        <f t="shared" si="70"/>
        <v>0</v>
      </c>
      <c r="BT49" s="12">
        <f t="shared" si="71"/>
        <v>0</v>
      </c>
      <c r="BU49" s="12">
        <f t="shared" si="72"/>
        <v>0</v>
      </c>
      <c r="BV49" s="12">
        <f t="shared" si="4"/>
        <v>0</v>
      </c>
      <c r="BW49" s="12">
        <f t="shared" si="5"/>
        <v>0</v>
      </c>
      <c r="BX49" s="12">
        <f t="shared" si="73"/>
        <v>0</v>
      </c>
      <c r="BY49" s="12">
        <f t="shared" si="74"/>
        <v>0</v>
      </c>
      <c r="BZ49" s="12">
        <f t="shared" si="75"/>
        <v>0</v>
      </c>
      <c r="CA49" s="12">
        <f t="shared" si="76"/>
        <v>0</v>
      </c>
      <c r="CB49" s="12">
        <f t="shared" si="77"/>
        <v>0</v>
      </c>
      <c r="CC49" s="12">
        <f t="shared" si="78"/>
        <v>0</v>
      </c>
      <c r="CD49" s="12">
        <f t="shared" si="79"/>
        <v>0</v>
      </c>
      <c r="CE49" s="12">
        <f t="shared" si="80"/>
        <v>0</v>
      </c>
      <c r="CF49" s="12">
        <f t="shared" si="81"/>
        <v>0</v>
      </c>
      <c r="CG49" s="13">
        <v>13862.143</v>
      </c>
      <c r="CH49">
        <f t="shared" si="7"/>
        <v>13862.142857142802</v>
      </c>
      <c r="CJ49">
        <f t="shared" si="8"/>
        <v>0</v>
      </c>
      <c r="CK49">
        <v>13862.1428571428</v>
      </c>
      <c r="CL49">
        <v>13862.1428571428</v>
      </c>
      <c r="CM49">
        <v>13862.1428571428</v>
      </c>
      <c r="CN49">
        <v>13862.1428571428</v>
      </c>
      <c r="CO49">
        <v>13862.1428571428</v>
      </c>
      <c r="CP49">
        <v>13862.1428571428</v>
      </c>
      <c r="CQ49">
        <v>13862.1428571428</v>
      </c>
      <c r="CR49">
        <v>13862.1428571428</v>
      </c>
      <c r="CS49">
        <v>13862.1428571428</v>
      </c>
      <c r="CT49">
        <v>13862.1428571428</v>
      </c>
      <c r="CU49">
        <v>13862.1428571428</v>
      </c>
      <c r="CV49">
        <v>13862.1428571428</v>
      </c>
      <c r="CW49">
        <v>13862.1428571428</v>
      </c>
      <c r="CX49">
        <v>13862.1428571428</v>
      </c>
      <c r="CY49">
        <v>13862.1428571428</v>
      </c>
      <c r="CZ49">
        <v>13862.1428571428</v>
      </c>
      <c r="DA49">
        <v>13862.1428571428</v>
      </c>
      <c r="DB49">
        <v>13862.1428571428</v>
      </c>
      <c r="DC49">
        <v>13862.1428571428</v>
      </c>
      <c r="DD49">
        <v>13862.1428571428</v>
      </c>
      <c r="DE49">
        <v>13862.1428571428</v>
      </c>
      <c r="DF49">
        <v>13862.1428571428</v>
      </c>
      <c r="DG49">
        <v>13862.1428571428</v>
      </c>
      <c r="DH49">
        <v>13862.1428571428</v>
      </c>
      <c r="DI49">
        <v>13862.1428571428</v>
      </c>
      <c r="DJ49">
        <v>13862.1428571428</v>
      </c>
      <c r="DK49">
        <v>13862.1428571428</v>
      </c>
      <c r="DL49">
        <v>13862.1428571428</v>
      </c>
      <c r="DM49">
        <v>13862.1428571428</v>
      </c>
      <c r="DN49">
        <v>13862.1428571428</v>
      </c>
      <c r="DO49">
        <v>13862.1428571428</v>
      </c>
      <c r="DP49">
        <v>13862.1428571428</v>
      </c>
      <c r="DQ49">
        <v>13862.1428571428</v>
      </c>
      <c r="DR49">
        <v>13862.1428571428</v>
      </c>
      <c r="DS49">
        <v>13862.1428571428</v>
      </c>
      <c r="DT49">
        <v>13862.1428571428</v>
      </c>
      <c r="DU49">
        <v>13862.1428571428</v>
      </c>
      <c r="DV49">
        <v>13862.1428571428</v>
      </c>
      <c r="DW49">
        <v>13862.1428571428</v>
      </c>
    </row>
    <row r="50" spans="1:127" x14ac:dyDescent="0.2">
      <c r="A50">
        <v>2021</v>
      </c>
      <c r="B50">
        <v>47</v>
      </c>
      <c r="C50">
        <v>11793.5714285714</v>
      </c>
      <c r="F50" s="11">
        <v>0</v>
      </c>
      <c r="G50" s="8">
        <v>0</v>
      </c>
      <c r="H50" s="8">
        <v>0</v>
      </c>
      <c r="I50" s="8">
        <v>0</v>
      </c>
      <c r="J50" s="8">
        <v>0</v>
      </c>
      <c r="K50" s="8">
        <v>0</v>
      </c>
      <c r="L50" s="8">
        <v>0</v>
      </c>
      <c r="M50" s="8">
        <v>0</v>
      </c>
      <c r="N50" s="8">
        <v>0</v>
      </c>
      <c r="O50" s="8">
        <v>0</v>
      </c>
      <c r="P50" s="8">
        <v>0</v>
      </c>
      <c r="Q50" s="8">
        <v>0</v>
      </c>
      <c r="R50" s="8">
        <v>0</v>
      </c>
      <c r="S50" s="8">
        <v>0</v>
      </c>
      <c r="T50" s="8">
        <v>0</v>
      </c>
      <c r="U50" s="8">
        <v>0</v>
      </c>
      <c r="V50" s="8">
        <v>69.42508710801394</v>
      </c>
      <c r="W50" s="8">
        <v>29.181184668989548</v>
      </c>
      <c r="X50" s="8">
        <v>1.3066202090592334</v>
      </c>
      <c r="Y50" s="8">
        <v>8.7108013937282236E-2</v>
      </c>
      <c r="Z50" s="8">
        <v>0</v>
      </c>
      <c r="AA50" s="8">
        <v>0</v>
      </c>
      <c r="AB50" s="8">
        <v>0</v>
      </c>
      <c r="AC50" s="8">
        <v>0</v>
      </c>
      <c r="AD50" s="8">
        <v>0</v>
      </c>
      <c r="AE50" s="8">
        <v>0</v>
      </c>
      <c r="AF50" s="8">
        <v>0</v>
      </c>
      <c r="AG50" s="8">
        <v>0</v>
      </c>
      <c r="AH50" s="8">
        <v>0</v>
      </c>
      <c r="AI50" s="8">
        <v>0</v>
      </c>
      <c r="AJ50" s="8">
        <v>0</v>
      </c>
      <c r="AK50" s="8">
        <v>0</v>
      </c>
      <c r="AL50" s="8">
        <v>0</v>
      </c>
      <c r="AM50" s="8">
        <v>0</v>
      </c>
      <c r="AN50" s="8">
        <v>0</v>
      </c>
      <c r="AO50" s="8">
        <v>0</v>
      </c>
      <c r="AP50" s="8">
        <v>0</v>
      </c>
      <c r="AQ50" s="8">
        <v>0</v>
      </c>
      <c r="AR50" s="9">
        <v>47</v>
      </c>
      <c r="AS50" s="10">
        <f t="shared" si="45"/>
        <v>100</v>
      </c>
      <c r="AT50" s="11"/>
      <c r="AU50" s="12">
        <f t="shared" si="46"/>
        <v>0</v>
      </c>
      <c r="AV50" s="12">
        <f t="shared" si="47"/>
        <v>0</v>
      </c>
      <c r="AW50" s="12">
        <f t="shared" si="48"/>
        <v>0</v>
      </c>
      <c r="AX50" s="12">
        <f t="shared" si="49"/>
        <v>0</v>
      </c>
      <c r="AY50" s="12">
        <f t="shared" si="50"/>
        <v>0</v>
      </c>
      <c r="AZ50" s="12">
        <f t="shared" si="51"/>
        <v>0</v>
      </c>
      <c r="BA50" s="12">
        <f t="shared" si="52"/>
        <v>0</v>
      </c>
      <c r="BB50" s="12">
        <f t="shared" si="53"/>
        <v>0</v>
      </c>
      <c r="BC50" s="12">
        <f t="shared" si="54"/>
        <v>0</v>
      </c>
      <c r="BD50" s="12">
        <f t="shared" si="55"/>
        <v>0</v>
      </c>
      <c r="BE50" s="12">
        <f t="shared" si="56"/>
        <v>0</v>
      </c>
      <c r="BF50" s="12">
        <f t="shared" si="57"/>
        <v>0</v>
      </c>
      <c r="BG50" s="12">
        <f t="shared" si="58"/>
        <v>0</v>
      </c>
      <c r="BH50" s="12">
        <f t="shared" si="59"/>
        <v>0</v>
      </c>
      <c r="BI50" s="12">
        <f t="shared" si="60"/>
        <v>0</v>
      </c>
      <c r="BJ50" s="12">
        <f t="shared" si="61"/>
        <v>0</v>
      </c>
      <c r="BK50" s="12">
        <f t="shared" si="62"/>
        <v>8187.6972374315383</v>
      </c>
      <c r="BL50" s="12">
        <f t="shared" si="63"/>
        <v>3441.5038576406091</v>
      </c>
      <c r="BM50" s="12">
        <f t="shared" si="64"/>
        <v>154.09718765554965</v>
      </c>
      <c r="BN50" s="12">
        <f t="shared" si="65"/>
        <v>10.273145843703311</v>
      </c>
      <c r="BO50" s="12">
        <f t="shared" si="66"/>
        <v>0</v>
      </c>
      <c r="BP50" s="12">
        <f t="shared" si="67"/>
        <v>0</v>
      </c>
      <c r="BQ50" s="12">
        <f t="shared" si="68"/>
        <v>0</v>
      </c>
      <c r="BR50" s="12">
        <f t="shared" si="69"/>
        <v>0</v>
      </c>
      <c r="BS50" s="12">
        <f t="shared" si="70"/>
        <v>0</v>
      </c>
      <c r="BT50" s="12">
        <f t="shared" si="71"/>
        <v>0</v>
      </c>
      <c r="BU50" s="12">
        <f t="shared" si="72"/>
        <v>0</v>
      </c>
      <c r="BV50" s="12">
        <f t="shared" si="4"/>
        <v>0</v>
      </c>
      <c r="BW50" s="12">
        <f t="shared" si="5"/>
        <v>0</v>
      </c>
      <c r="BX50" s="12">
        <f t="shared" si="73"/>
        <v>0</v>
      </c>
      <c r="BY50" s="12">
        <f t="shared" si="74"/>
        <v>0</v>
      </c>
      <c r="BZ50" s="12">
        <f t="shared" si="75"/>
        <v>0</v>
      </c>
      <c r="CA50" s="12">
        <f t="shared" si="76"/>
        <v>0</v>
      </c>
      <c r="CB50" s="12">
        <f t="shared" si="77"/>
        <v>0</v>
      </c>
      <c r="CC50" s="12">
        <f t="shared" si="78"/>
        <v>0</v>
      </c>
      <c r="CD50" s="12">
        <f t="shared" si="79"/>
        <v>0</v>
      </c>
      <c r="CE50" s="12">
        <f t="shared" si="80"/>
        <v>0</v>
      </c>
      <c r="CF50" s="12">
        <f t="shared" si="81"/>
        <v>0</v>
      </c>
      <c r="CG50" s="13">
        <v>11793.571</v>
      </c>
      <c r="CH50">
        <f t="shared" si="7"/>
        <v>11793.5714285714</v>
      </c>
      <c r="CJ50">
        <f t="shared" si="8"/>
        <v>0</v>
      </c>
      <c r="CK50">
        <v>11793.5714285714</v>
      </c>
      <c r="CL50">
        <v>11793.5714285714</v>
      </c>
      <c r="CM50">
        <v>11793.5714285714</v>
      </c>
      <c r="CN50">
        <v>11793.5714285714</v>
      </c>
      <c r="CO50">
        <v>11793.5714285714</v>
      </c>
      <c r="CP50">
        <v>11793.5714285714</v>
      </c>
      <c r="CQ50">
        <v>11793.5714285714</v>
      </c>
      <c r="CR50">
        <v>11793.5714285714</v>
      </c>
      <c r="CS50">
        <v>11793.5714285714</v>
      </c>
      <c r="CT50">
        <v>11793.5714285714</v>
      </c>
      <c r="CU50">
        <v>11793.5714285714</v>
      </c>
      <c r="CV50">
        <v>11793.5714285714</v>
      </c>
      <c r="CW50">
        <v>11793.5714285714</v>
      </c>
      <c r="CX50">
        <v>11793.5714285714</v>
      </c>
      <c r="CY50">
        <v>11793.5714285714</v>
      </c>
      <c r="CZ50">
        <v>11793.5714285714</v>
      </c>
      <c r="DA50">
        <v>11793.5714285714</v>
      </c>
      <c r="DB50">
        <v>11793.5714285714</v>
      </c>
      <c r="DC50">
        <v>11793.5714285714</v>
      </c>
      <c r="DD50">
        <v>11793.5714285714</v>
      </c>
      <c r="DE50">
        <v>11793.5714285714</v>
      </c>
      <c r="DF50">
        <v>11793.5714285714</v>
      </c>
      <c r="DG50">
        <v>11793.5714285714</v>
      </c>
      <c r="DH50">
        <v>11793.5714285714</v>
      </c>
      <c r="DI50">
        <v>11793.5714285714</v>
      </c>
      <c r="DJ50">
        <v>11793.5714285714</v>
      </c>
      <c r="DK50">
        <v>11793.5714285714</v>
      </c>
      <c r="DL50">
        <v>11793.5714285714</v>
      </c>
      <c r="DM50">
        <v>11793.5714285714</v>
      </c>
      <c r="DN50">
        <v>11793.5714285714</v>
      </c>
      <c r="DO50">
        <v>11793.5714285714</v>
      </c>
      <c r="DP50">
        <v>11793.5714285714</v>
      </c>
      <c r="DQ50">
        <v>11793.5714285714</v>
      </c>
      <c r="DR50">
        <v>11793.5714285714</v>
      </c>
      <c r="DS50">
        <v>11793.5714285714</v>
      </c>
      <c r="DT50">
        <v>11793.5714285714</v>
      </c>
      <c r="DU50">
        <v>11793.5714285714</v>
      </c>
      <c r="DV50">
        <v>11793.5714285714</v>
      </c>
      <c r="DW50">
        <v>11793.5714285714</v>
      </c>
    </row>
    <row r="51" spans="1:127" x14ac:dyDescent="0.2">
      <c r="A51">
        <v>2021</v>
      </c>
      <c r="B51">
        <v>48</v>
      </c>
      <c r="C51">
        <v>7256.1428571428496</v>
      </c>
      <c r="F51" s="11">
        <v>0</v>
      </c>
      <c r="G51" s="8">
        <v>0</v>
      </c>
      <c r="H51" s="8">
        <v>0</v>
      </c>
      <c r="I51" s="8">
        <v>0</v>
      </c>
      <c r="J51" s="8">
        <v>5.9630292188431723E-2</v>
      </c>
      <c r="K51" s="8">
        <v>0</v>
      </c>
      <c r="L51" s="8">
        <v>0</v>
      </c>
      <c r="M51" s="8">
        <v>0</v>
      </c>
      <c r="N51" s="8">
        <v>0</v>
      </c>
      <c r="O51" s="8">
        <v>0</v>
      </c>
      <c r="P51" s="8">
        <v>0</v>
      </c>
      <c r="Q51" s="8">
        <v>0</v>
      </c>
      <c r="R51" s="8">
        <v>0</v>
      </c>
      <c r="S51" s="8">
        <v>0</v>
      </c>
      <c r="T51" s="8">
        <v>0</v>
      </c>
      <c r="U51" s="8">
        <v>0</v>
      </c>
      <c r="V51" s="8">
        <v>64.818127608825279</v>
      </c>
      <c r="W51" s="8">
        <v>32.85629099582588</v>
      </c>
      <c r="X51" s="8">
        <v>1.3118664281454979</v>
      </c>
      <c r="Y51" s="8">
        <v>0.95408467501490757</v>
      </c>
      <c r="Z51" s="8">
        <v>0</v>
      </c>
      <c r="AA51" s="8">
        <v>0</v>
      </c>
      <c r="AB51" s="8">
        <v>0</v>
      </c>
      <c r="AC51" s="8">
        <v>0</v>
      </c>
      <c r="AD51" s="8">
        <v>0</v>
      </c>
      <c r="AE51" s="8">
        <v>0</v>
      </c>
      <c r="AF51" s="8">
        <v>0</v>
      </c>
      <c r="AG51" s="8">
        <v>0</v>
      </c>
      <c r="AH51" s="8">
        <v>0</v>
      </c>
      <c r="AI51" s="8">
        <v>0</v>
      </c>
      <c r="AJ51" s="8">
        <v>0</v>
      </c>
      <c r="AK51" s="8">
        <v>0</v>
      </c>
      <c r="AL51" s="8">
        <v>0</v>
      </c>
      <c r="AM51" s="8">
        <v>0</v>
      </c>
      <c r="AN51" s="8">
        <v>0</v>
      </c>
      <c r="AO51" s="8">
        <v>0</v>
      </c>
      <c r="AP51" s="8">
        <v>0</v>
      </c>
      <c r="AQ51" s="8">
        <v>0</v>
      </c>
      <c r="AR51" s="9">
        <v>48</v>
      </c>
      <c r="AS51" s="10">
        <f t="shared" si="45"/>
        <v>100</v>
      </c>
      <c r="AT51" s="11"/>
      <c r="AU51" s="12">
        <f t="shared" si="46"/>
        <v>0</v>
      </c>
      <c r="AV51" s="12">
        <f t="shared" si="47"/>
        <v>0</v>
      </c>
      <c r="AW51" s="12">
        <f t="shared" si="48"/>
        <v>0</v>
      </c>
      <c r="AX51" s="12">
        <f t="shared" si="49"/>
        <v>0</v>
      </c>
      <c r="AY51" s="12">
        <f t="shared" si="50"/>
        <v>4.326859187324299</v>
      </c>
      <c r="AZ51" s="12">
        <f t="shared" si="51"/>
        <v>0</v>
      </c>
      <c r="BA51" s="12">
        <f t="shared" si="52"/>
        <v>0</v>
      </c>
      <c r="BB51" s="12">
        <f t="shared" si="53"/>
        <v>0</v>
      </c>
      <c r="BC51" s="12">
        <f t="shared" si="54"/>
        <v>0</v>
      </c>
      <c r="BD51" s="12">
        <f t="shared" si="55"/>
        <v>0</v>
      </c>
      <c r="BE51" s="12">
        <f t="shared" si="56"/>
        <v>0</v>
      </c>
      <c r="BF51" s="12">
        <f t="shared" si="57"/>
        <v>0</v>
      </c>
      <c r="BG51" s="12">
        <f t="shared" si="58"/>
        <v>0</v>
      </c>
      <c r="BH51" s="12">
        <f t="shared" si="59"/>
        <v>0</v>
      </c>
      <c r="BI51" s="12">
        <f t="shared" si="60"/>
        <v>0</v>
      </c>
      <c r="BJ51" s="12">
        <f t="shared" si="61"/>
        <v>0</v>
      </c>
      <c r="BK51" s="12">
        <f t="shared" si="62"/>
        <v>4703.2959366215127</v>
      </c>
      <c r="BL51" s="12">
        <f t="shared" si="63"/>
        <v>2384.099412215689</v>
      </c>
      <c r="BM51" s="12">
        <f t="shared" si="64"/>
        <v>95.190902121134584</v>
      </c>
      <c r="BN51" s="12">
        <f t="shared" si="65"/>
        <v>69.229746997188784</v>
      </c>
      <c r="BO51" s="12">
        <f t="shared" si="66"/>
        <v>0</v>
      </c>
      <c r="BP51" s="12">
        <f t="shared" si="67"/>
        <v>0</v>
      </c>
      <c r="BQ51" s="12">
        <f t="shared" si="68"/>
        <v>0</v>
      </c>
      <c r="BR51" s="12">
        <f t="shared" si="69"/>
        <v>0</v>
      </c>
      <c r="BS51" s="12">
        <f t="shared" si="70"/>
        <v>0</v>
      </c>
      <c r="BT51" s="12">
        <f t="shared" si="71"/>
        <v>0</v>
      </c>
      <c r="BU51" s="12">
        <f t="shared" si="72"/>
        <v>0</v>
      </c>
      <c r="BV51" s="12">
        <f t="shared" si="4"/>
        <v>0</v>
      </c>
      <c r="BW51" s="12">
        <f t="shared" si="5"/>
        <v>0</v>
      </c>
      <c r="BX51" s="12">
        <f t="shared" si="73"/>
        <v>0</v>
      </c>
      <c r="BY51" s="12">
        <f t="shared" si="74"/>
        <v>0</v>
      </c>
      <c r="BZ51" s="12">
        <f t="shared" si="75"/>
        <v>0</v>
      </c>
      <c r="CA51" s="12">
        <f t="shared" si="76"/>
        <v>0</v>
      </c>
      <c r="CB51" s="12">
        <f t="shared" si="77"/>
        <v>0</v>
      </c>
      <c r="CC51" s="12">
        <f t="shared" si="78"/>
        <v>0</v>
      </c>
      <c r="CD51" s="12">
        <f t="shared" si="79"/>
        <v>0</v>
      </c>
      <c r="CE51" s="12">
        <f t="shared" si="80"/>
        <v>0</v>
      </c>
      <c r="CF51" s="12">
        <f t="shared" si="81"/>
        <v>0</v>
      </c>
      <c r="CG51" s="13">
        <v>7256.1428999999998</v>
      </c>
      <c r="CH51">
        <f t="shared" si="7"/>
        <v>7256.1428571428496</v>
      </c>
      <c r="CJ51">
        <f t="shared" si="8"/>
        <v>0</v>
      </c>
      <c r="CK51">
        <v>7256.1428571428496</v>
      </c>
      <c r="CL51">
        <v>7256.1428571428496</v>
      </c>
      <c r="CM51">
        <v>7256.1428571428496</v>
      </c>
      <c r="CN51">
        <v>7256.1428571428496</v>
      </c>
      <c r="CO51">
        <v>7256.1428571428496</v>
      </c>
      <c r="CP51">
        <v>7256.1428571428496</v>
      </c>
      <c r="CQ51">
        <v>7256.1428571428496</v>
      </c>
      <c r="CR51">
        <v>7256.1428571428496</v>
      </c>
      <c r="CS51">
        <v>7256.1428571428496</v>
      </c>
      <c r="CT51">
        <v>7256.1428571428496</v>
      </c>
      <c r="CU51">
        <v>7256.1428571428496</v>
      </c>
      <c r="CV51">
        <v>7256.1428571428496</v>
      </c>
      <c r="CW51">
        <v>7256.1428571428496</v>
      </c>
      <c r="CX51">
        <v>7256.1428571428496</v>
      </c>
      <c r="CY51">
        <v>7256.1428571428496</v>
      </c>
      <c r="CZ51">
        <v>7256.1428571428496</v>
      </c>
      <c r="DA51">
        <v>7256.1428571428496</v>
      </c>
      <c r="DB51">
        <v>7256.1428571428496</v>
      </c>
      <c r="DC51">
        <v>7256.1428571428496</v>
      </c>
      <c r="DD51">
        <v>7256.1428571428496</v>
      </c>
      <c r="DE51">
        <v>7256.1428571428496</v>
      </c>
      <c r="DF51">
        <v>7256.1428571428496</v>
      </c>
      <c r="DG51">
        <v>7256.1428571428496</v>
      </c>
      <c r="DH51">
        <v>7256.1428571428496</v>
      </c>
      <c r="DI51">
        <v>7256.1428571428496</v>
      </c>
      <c r="DJ51">
        <v>7256.1428571428496</v>
      </c>
      <c r="DK51">
        <v>7256.1428571428496</v>
      </c>
      <c r="DL51">
        <v>7256.1428571428496</v>
      </c>
      <c r="DM51">
        <v>7256.1428571428496</v>
      </c>
      <c r="DN51">
        <v>7256.1428571428496</v>
      </c>
      <c r="DO51">
        <v>7256.1428571428496</v>
      </c>
      <c r="DP51">
        <v>7256.1428571428496</v>
      </c>
      <c r="DQ51">
        <v>7256.1428571428496</v>
      </c>
      <c r="DR51">
        <v>7256.1428571428496</v>
      </c>
      <c r="DS51">
        <v>7256.1428571428496</v>
      </c>
      <c r="DT51">
        <v>7256.1428571428496</v>
      </c>
      <c r="DU51">
        <v>7256.1428571428496</v>
      </c>
      <c r="DV51">
        <v>7256.1428571428496</v>
      </c>
      <c r="DW51">
        <v>7256.1428571428496</v>
      </c>
    </row>
    <row r="52" spans="1:127" x14ac:dyDescent="0.2">
      <c r="A52">
        <v>2021</v>
      </c>
      <c r="B52">
        <v>49</v>
      </c>
      <c r="C52">
        <v>4163.7142857142799</v>
      </c>
      <c r="F52" s="11">
        <v>0</v>
      </c>
      <c r="G52" s="8">
        <v>0</v>
      </c>
      <c r="H52" s="8">
        <v>0</v>
      </c>
      <c r="I52" s="8">
        <v>0</v>
      </c>
      <c r="J52" s="8">
        <v>0</v>
      </c>
      <c r="K52" s="8">
        <v>0</v>
      </c>
      <c r="L52" s="8">
        <v>0</v>
      </c>
      <c r="M52" s="8">
        <v>0</v>
      </c>
      <c r="N52" s="8">
        <v>0</v>
      </c>
      <c r="O52" s="8">
        <v>0</v>
      </c>
      <c r="P52" s="8">
        <v>0</v>
      </c>
      <c r="Q52" s="8">
        <v>0</v>
      </c>
      <c r="R52" s="8">
        <v>0</v>
      </c>
      <c r="S52" s="8">
        <v>0</v>
      </c>
      <c r="T52" s="8">
        <v>0</v>
      </c>
      <c r="U52" s="8">
        <v>0</v>
      </c>
      <c r="V52" s="8">
        <v>68.411712511091395</v>
      </c>
      <c r="W52" s="8">
        <v>28.748890860692104</v>
      </c>
      <c r="X52" s="8">
        <v>1.3309671694764862</v>
      </c>
      <c r="Y52" s="8">
        <v>1.419698314108252</v>
      </c>
      <c r="Z52" s="8">
        <v>8.8731144631765749E-2</v>
      </c>
      <c r="AA52" s="8">
        <v>0</v>
      </c>
      <c r="AB52" s="8">
        <v>0</v>
      </c>
      <c r="AC52" s="8">
        <v>0</v>
      </c>
      <c r="AD52" s="8">
        <v>0</v>
      </c>
      <c r="AE52" s="8">
        <v>0</v>
      </c>
      <c r="AF52" s="8">
        <v>0</v>
      </c>
      <c r="AG52" s="8">
        <v>0</v>
      </c>
      <c r="AH52" s="8">
        <v>0</v>
      </c>
      <c r="AI52" s="8">
        <v>0</v>
      </c>
      <c r="AJ52" s="8">
        <v>0</v>
      </c>
      <c r="AK52" s="8">
        <v>0</v>
      </c>
      <c r="AL52" s="8">
        <v>0</v>
      </c>
      <c r="AM52" s="8">
        <v>0</v>
      </c>
      <c r="AN52" s="8">
        <v>0</v>
      </c>
      <c r="AO52" s="8">
        <v>0</v>
      </c>
      <c r="AP52" s="8">
        <v>0</v>
      </c>
      <c r="AQ52" s="8">
        <v>0</v>
      </c>
      <c r="AR52" s="9">
        <v>49</v>
      </c>
      <c r="AS52" s="10">
        <f t="shared" si="45"/>
        <v>99.999999999999986</v>
      </c>
      <c r="AT52" s="11"/>
      <c r="AU52" s="12">
        <f t="shared" si="46"/>
        <v>0</v>
      </c>
      <c r="AV52" s="12">
        <f t="shared" si="47"/>
        <v>0</v>
      </c>
      <c r="AW52" s="12">
        <f t="shared" si="48"/>
        <v>0</v>
      </c>
      <c r="AX52" s="12">
        <f t="shared" si="49"/>
        <v>0</v>
      </c>
      <c r="AY52" s="12">
        <f t="shared" si="50"/>
        <v>0</v>
      </c>
      <c r="AZ52" s="12">
        <f t="shared" si="51"/>
        <v>0</v>
      </c>
      <c r="BA52" s="12">
        <f t="shared" si="52"/>
        <v>0</v>
      </c>
      <c r="BB52" s="12">
        <f t="shared" si="53"/>
        <v>0</v>
      </c>
      <c r="BC52" s="12">
        <f t="shared" si="54"/>
        <v>0</v>
      </c>
      <c r="BD52" s="12">
        <f t="shared" si="55"/>
        <v>0</v>
      </c>
      <c r="BE52" s="12">
        <f t="shared" si="56"/>
        <v>0</v>
      </c>
      <c r="BF52" s="12">
        <f t="shared" si="57"/>
        <v>0</v>
      </c>
      <c r="BG52" s="12">
        <f t="shared" si="58"/>
        <v>0</v>
      </c>
      <c r="BH52" s="12">
        <f t="shared" si="59"/>
        <v>0</v>
      </c>
      <c r="BI52" s="12">
        <f t="shared" si="60"/>
        <v>0</v>
      </c>
      <c r="BJ52" s="12">
        <f t="shared" si="61"/>
        <v>0</v>
      </c>
      <c r="BK52" s="12">
        <f t="shared" si="62"/>
        <v>2848.4682469260956</v>
      </c>
      <c r="BL52" s="12">
        <f t="shared" si="63"/>
        <v>1197.0216757510441</v>
      </c>
      <c r="BM52" s="12">
        <f t="shared" si="64"/>
        <v>55.417670173659445</v>
      </c>
      <c r="BN52" s="12">
        <f t="shared" si="65"/>
        <v>59.112181518570075</v>
      </c>
      <c r="BO52" s="12">
        <f t="shared" si="66"/>
        <v>3.6945113449106297</v>
      </c>
      <c r="BP52" s="12">
        <f t="shared" si="67"/>
        <v>0</v>
      </c>
      <c r="BQ52" s="12">
        <f t="shared" si="68"/>
        <v>0</v>
      </c>
      <c r="BR52" s="12">
        <f t="shared" si="69"/>
        <v>0</v>
      </c>
      <c r="BS52" s="12">
        <f t="shared" si="70"/>
        <v>0</v>
      </c>
      <c r="BT52" s="12">
        <f t="shared" si="71"/>
        <v>0</v>
      </c>
      <c r="BU52" s="12">
        <f t="shared" si="72"/>
        <v>0</v>
      </c>
      <c r="BV52" s="12">
        <f t="shared" si="4"/>
        <v>0</v>
      </c>
      <c r="BW52" s="12">
        <f t="shared" si="5"/>
        <v>0</v>
      </c>
      <c r="BX52" s="12">
        <f t="shared" si="73"/>
        <v>0</v>
      </c>
      <c r="BY52" s="12">
        <f t="shared" si="74"/>
        <v>0</v>
      </c>
      <c r="BZ52" s="12">
        <f t="shared" si="75"/>
        <v>0</v>
      </c>
      <c r="CA52" s="12">
        <f t="shared" si="76"/>
        <v>0</v>
      </c>
      <c r="CB52" s="12">
        <f t="shared" si="77"/>
        <v>0</v>
      </c>
      <c r="CC52" s="12">
        <f t="shared" si="78"/>
        <v>0</v>
      </c>
      <c r="CD52" s="12">
        <f t="shared" si="79"/>
        <v>0</v>
      </c>
      <c r="CE52" s="12">
        <f t="shared" si="80"/>
        <v>0</v>
      </c>
      <c r="CF52" s="12">
        <f t="shared" si="81"/>
        <v>0</v>
      </c>
      <c r="CG52" s="13">
        <v>4163.7142999999996</v>
      </c>
      <c r="CH52">
        <f t="shared" si="7"/>
        <v>4163.7142857142799</v>
      </c>
      <c r="CJ52">
        <f t="shared" si="8"/>
        <v>0</v>
      </c>
      <c r="CK52">
        <v>4163.7142857142799</v>
      </c>
      <c r="CL52">
        <v>4163.7142857142799</v>
      </c>
      <c r="CM52">
        <v>4163.7142857142799</v>
      </c>
      <c r="CN52">
        <v>4163.7142857142799</v>
      </c>
      <c r="CO52">
        <v>4163.7142857142799</v>
      </c>
      <c r="CP52">
        <v>4163.7142857142799</v>
      </c>
      <c r="CQ52">
        <v>4163.7142857142799</v>
      </c>
      <c r="CR52">
        <v>4163.7142857142799</v>
      </c>
      <c r="CS52">
        <v>4163.7142857142799</v>
      </c>
      <c r="CT52">
        <v>4163.7142857142799</v>
      </c>
      <c r="CU52">
        <v>4163.7142857142799</v>
      </c>
      <c r="CV52">
        <v>4163.7142857142799</v>
      </c>
      <c r="CW52">
        <v>4163.7142857142799</v>
      </c>
      <c r="CX52">
        <v>4163.7142857142799</v>
      </c>
      <c r="CY52">
        <v>4163.7142857142799</v>
      </c>
      <c r="CZ52">
        <v>4163.7142857142799</v>
      </c>
      <c r="DA52">
        <v>4163.7142857142799</v>
      </c>
      <c r="DB52">
        <v>4163.7142857142799</v>
      </c>
      <c r="DC52">
        <v>4163.7142857142799</v>
      </c>
      <c r="DD52">
        <v>4163.7142857142799</v>
      </c>
      <c r="DE52">
        <v>4163.7142857142799</v>
      </c>
      <c r="DF52">
        <v>4163.7142857142799</v>
      </c>
      <c r="DG52">
        <v>4163.7142857142799</v>
      </c>
      <c r="DH52">
        <v>4163.7142857142799</v>
      </c>
      <c r="DI52">
        <v>4163.7142857142799</v>
      </c>
      <c r="DJ52">
        <v>4163.7142857142799</v>
      </c>
      <c r="DK52">
        <v>4163.7142857142799</v>
      </c>
      <c r="DL52">
        <v>4163.7142857142799</v>
      </c>
      <c r="DM52">
        <v>4163.7142857142799</v>
      </c>
      <c r="DN52">
        <v>4163.7142857142799</v>
      </c>
      <c r="DO52">
        <v>4163.7142857142799</v>
      </c>
      <c r="DP52">
        <v>4163.7142857142799</v>
      </c>
      <c r="DQ52">
        <v>4163.7142857142799</v>
      </c>
      <c r="DR52">
        <v>4163.7142857142799</v>
      </c>
      <c r="DS52">
        <v>4163.7142857142799</v>
      </c>
      <c r="DT52">
        <v>4163.7142857142799</v>
      </c>
      <c r="DU52">
        <v>4163.7142857142799</v>
      </c>
      <c r="DV52">
        <v>4163.7142857142799</v>
      </c>
      <c r="DW52">
        <v>4163.7142857142799</v>
      </c>
    </row>
    <row r="53" spans="1:127" x14ac:dyDescent="0.2">
      <c r="A53">
        <v>2021</v>
      </c>
      <c r="B53">
        <v>50</v>
      </c>
      <c r="C53">
        <v>2692.5714285714198</v>
      </c>
      <c r="F53" s="11">
        <v>0</v>
      </c>
      <c r="G53" s="8">
        <v>0</v>
      </c>
      <c r="H53" s="8">
        <v>0</v>
      </c>
      <c r="I53" s="8">
        <v>0</v>
      </c>
      <c r="J53" s="8">
        <v>0</v>
      </c>
      <c r="K53" s="8">
        <v>0</v>
      </c>
      <c r="L53" s="8">
        <v>0</v>
      </c>
      <c r="M53" s="8">
        <v>0</v>
      </c>
      <c r="N53" s="8">
        <v>0</v>
      </c>
      <c r="O53" s="8">
        <v>0</v>
      </c>
      <c r="P53" s="8">
        <v>0</v>
      </c>
      <c r="Q53" s="8">
        <v>0</v>
      </c>
      <c r="R53" s="8">
        <v>0</v>
      </c>
      <c r="S53" s="8">
        <v>0</v>
      </c>
      <c r="T53" s="8">
        <v>0</v>
      </c>
      <c r="U53" s="8">
        <v>0</v>
      </c>
      <c r="V53" s="8">
        <v>63.0297565374211</v>
      </c>
      <c r="W53" s="8">
        <v>30.027051397655544</v>
      </c>
      <c r="X53" s="8">
        <v>1.8935978358881875</v>
      </c>
      <c r="Y53" s="8">
        <v>4.6889089269612265</v>
      </c>
      <c r="Z53" s="8">
        <v>0.36068530207394051</v>
      </c>
      <c r="AA53" s="8">
        <v>0</v>
      </c>
      <c r="AB53" s="8">
        <v>0</v>
      </c>
      <c r="AC53" s="8">
        <v>0</v>
      </c>
      <c r="AD53" s="8">
        <v>0</v>
      </c>
      <c r="AE53" s="8">
        <v>0</v>
      </c>
      <c r="AF53" s="8">
        <v>0</v>
      </c>
      <c r="AG53" s="8">
        <v>0</v>
      </c>
      <c r="AH53" s="8">
        <v>0</v>
      </c>
      <c r="AI53" s="8">
        <v>0</v>
      </c>
      <c r="AJ53" s="8">
        <v>0</v>
      </c>
      <c r="AK53" s="8">
        <v>0</v>
      </c>
      <c r="AL53" s="8">
        <v>0</v>
      </c>
      <c r="AM53" s="8">
        <v>0</v>
      </c>
      <c r="AN53" s="8">
        <v>0</v>
      </c>
      <c r="AO53" s="8">
        <v>0</v>
      </c>
      <c r="AP53" s="8">
        <v>0</v>
      </c>
      <c r="AQ53" s="8">
        <v>0</v>
      </c>
      <c r="AR53" s="9">
        <v>50</v>
      </c>
      <c r="AS53" s="10">
        <f t="shared" si="45"/>
        <v>100.00000000000001</v>
      </c>
      <c r="AT53" s="11"/>
      <c r="AU53" s="12">
        <f t="shared" si="46"/>
        <v>0</v>
      </c>
      <c r="AV53" s="12">
        <f t="shared" si="47"/>
        <v>0</v>
      </c>
      <c r="AW53" s="12">
        <f t="shared" si="48"/>
        <v>0</v>
      </c>
      <c r="AX53" s="12">
        <f t="shared" si="49"/>
        <v>0</v>
      </c>
      <c r="AY53" s="12">
        <f t="shared" si="50"/>
        <v>0</v>
      </c>
      <c r="AZ53" s="12">
        <f t="shared" si="51"/>
        <v>0</v>
      </c>
      <c r="BA53" s="12">
        <f t="shared" si="52"/>
        <v>0</v>
      </c>
      <c r="BB53" s="12">
        <f t="shared" si="53"/>
        <v>0</v>
      </c>
      <c r="BC53" s="12">
        <f t="shared" si="54"/>
        <v>0</v>
      </c>
      <c r="BD53" s="12">
        <f t="shared" si="55"/>
        <v>0</v>
      </c>
      <c r="BE53" s="12">
        <f t="shared" si="56"/>
        <v>0</v>
      </c>
      <c r="BF53" s="12">
        <f t="shared" si="57"/>
        <v>0</v>
      </c>
      <c r="BG53" s="12">
        <f t="shared" si="58"/>
        <v>0</v>
      </c>
      <c r="BH53" s="12">
        <f t="shared" si="59"/>
        <v>0</v>
      </c>
      <c r="BI53" s="12">
        <f t="shared" si="60"/>
        <v>0</v>
      </c>
      <c r="BJ53" s="12">
        <f t="shared" si="61"/>
        <v>0</v>
      </c>
      <c r="BK53" s="12">
        <f t="shared" si="62"/>
        <v>1697.1212160247273</v>
      </c>
      <c r="BL53" s="12">
        <f t="shared" si="63"/>
        <v>808.4998067757283</v>
      </c>
      <c r="BM53" s="12">
        <f t="shared" si="64"/>
        <v>50.986474301172059</v>
      </c>
      <c r="BN53" s="12">
        <f t="shared" si="65"/>
        <v>126.25222207909273</v>
      </c>
      <c r="BO53" s="12">
        <f t="shared" si="66"/>
        <v>9.7117093906994416</v>
      </c>
      <c r="BP53" s="12">
        <f t="shared" si="67"/>
        <v>0</v>
      </c>
      <c r="BQ53" s="12">
        <f t="shared" si="68"/>
        <v>0</v>
      </c>
      <c r="BR53" s="12">
        <f t="shared" si="69"/>
        <v>0</v>
      </c>
      <c r="BS53" s="12">
        <f t="shared" si="70"/>
        <v>0</v>
      </c>
      <c r="BT53" s="12">
        <f t="shared" si="71"/>
        <v>0</v>
      </c>
      <c r="BU53" s="12">
        <f t="shared" si="72"/>
        <v>0</v>
      </c>
      <c r="BV53" s="12">
        <f t="shared" si="4"/>
        <v>0</v>
      </c>
      <c r="BW53" s="12">
        <f t="shared" si="5"/>
        <v>0</v>
      </c>
      <c r="BX53" s="12">
        <f t="shared" si="73"/>
        <v>0</v>
      </c>
      <c r="BY53" s="12">
        <f t="shared" si="74"/>
        <v>0</v>
      </c>
      <c r="BZ53" s="12">
        <f t="shared" si="75"/>
        <v>0</v>
      </c>
      <c r="CA53" s="12">
        <f t="shared" si="76"/>
        <v>0</v>
      </c>
      <c r="CB53" s="12">
        <f t="shared" si="77"/>
        <v>0</v>
      </c>
      <c r="CC53" s="12">
        <f t="shared" si="78"/>
        <v>0</v>
      </c>
      <c r="CD53" s="12">
        <f t="shared" si="79"/>
        <v>0</v>
      </c>
      <c r="CE53" s="12">
        <f t="shared" si="80"/>
        <v>0</v>
      </c>
      <c r="CF53" s="12">
        <f t="shared" si="81"/>
        <v>0</v>
      </c>
      <c r="CG53" s="13">
        <v>2692.5713999999998</v>
      </c>
      <c r="CH53">
        <f t="shared" si="7"/>
        <v>2692.5714285714203</v>
      </c>
      <c r="CJ53">
        <f t="shared" si="8"/>
        <v>0</v>
      </c>
      <c r="CK53">
        <v>2692.5714285714198</v>
      </c>
      <c r="CL53">
        <v>2692.5714285714198</v>
      </c>
      <c r="CM53">
        <v>2692.5714285714198</v>
      </c>
      <c r="CN53">
        <v>2692.5714285714198</v>
      </c>
      <c r="CO53">
        <v>2692.5714285714198</v>
      </c>
      <c r="CP53">
        <v>2692.5714285714198</v>
      </c>
      <c r="CQ53">
        <v>2692.5714285714198</v>
      </c>
      <c r="CR53">
        <v>2692.5714285714198</v>
      </c>
      <c r="CS53">
        <v>2692.5714285714198</v>
      </c>
      <c r="CT53">
        <v>2692.5714285714198</v>
      </c>
      <c r="CU53">
        <v>2692.5714285714198</v>
      </c>
      <c r="CV53">
        <v>2692.5714285714198</v>
      </c>
      <c r="CW53">
        <v>2692.5714285714198</v>
      </c>
      <c r="CX53">
        <v>2692.5714285714198</v>
      </c>
      <c r="CY53">
        <v>2692.5714285714198</v>
      </c>
      <c r="CZ53">
        <v>2692.5714285714198</v>
      </c>
      <c r="DA53">
        <v>2692.5714285714198</v>
      </c>
      <c r="DB53">
        <v>2692.5714285714198</v>
      </c>
      <c r="DC53">
        <v>2692.5714285714198</v>
      </c>
      <c r="DD53">
        <v>2692.5714285714198</v>
      </c>
      <c r="DE53">
        <v>2692.5714285714198</v>
      </c>
      <c r="DF53">
        <v>2692.5714285714198</v>
      </c>
      <c r="DG53">
        <v>2692.5714285714198</v>
      </c>
      <c r="DH53">
        <v>2692.5714285714198</v>
      </c>
      <c r="DI53">
        <v>2692.5714285714198</v>
      </c>
      <c r="DJ53">
        <v>2692.5714285714198</v>
      </c>
      <c r="DK53">
        <v>2692.5714285714198</v>
      </c>
      <c r="DL53">
        <v>2692.5714285714198</v>
      </c>
      <c r="DM53">
        <v>2692.5714285714198</v>
      </c>
      <c r="DN53">
        <v>2692.5714285714198</v>
      </c>
      <c r="DO53">
        <v>2692.5714285714198</v>
      </c>
      <c r="DP53">
        <v>2692.5714285714198</v>
      </c>
      <c r="DQ53">
        <v>2692.5714285714198</v>
      </c>
      <c r="DR53">
        <v>2692.5714285714198</v>
      </c>
      <c r="DS53">
        <v>2692.5714285714198</v>
      </c>
      <c r="DT53">
        <v>2692.5714285714198</v>
      </c>
      <c r="DU53">
        <v>2692.5714285714198</v>
      </c>
      <c r="DV53">
        <v>2692.5714285714198</v>
      </c>
      <c r="DW53">
        <v>2692.5714285714198</v>
      </c>
    </row>
    <row r="54" spans="1:127" x14ac:dyDescent="0.2">
      <c r="A54">
        <v>2021</v>
      </c>
      <c r="B54">
        <v>51</v>
      </c>
      <c r="C54">
        <v>2087.4285714285702</v>
      </c>
      <c r="F54" s="11">
        <v>0</v>
      </c>
      <c r="G54" s="8">
        <v>0</v>
      </c>
      <c r="H54" s="8">
        <v>0</v>
      </c>
      <c r="I54" s="8">
        <v>0</v>
      </c>
      <c r="J54" s="8">
        <v>0</v>
      </c>
      <c r="K54" s="8">
        <v>0</v>
      </c>
      <c r="L54" s="8">
        <v>0</v>
      </c>
      <c r="M54" s="8">
        <v>0</v>
      </c>
      <c r="N54" s="8">
        <v>0</v>
      </c>
      <c r="O54" s="8">
        <v>0</v>
      </c>
      <c r="P54" s="8">
        <v>0</v>
      </c>
      <c r="Q54" s="8">
        <v>0</v>
      </c>
      <c r="R54" s="8">
        <v>0</v>
      </c>
      <c r="S54" s="8">
        <v>0</v>
      </c>
      <c r="T54" s="8">
        <v>0</v>
      </c>
      <c r="U54" s="8">
        <v>0</v>
      </c>
      <c r="V54" s="8">
        <v>33.04195804195804</v>
      </c>
      <c r="W54" s="8">
        <v>18.094405594405593</v>
      </c>
      <c r="X54" s="8">
        <v>1.486013986013986</v>
      </c>
      <c r="Y54" s="8">
        <v>34.790209790209794</v>
      </c>
      <c r="Z54" s="8">
        <v>12.412587412587413</v>
      </c>
      <c r="AA54" s="8">
        <v>0.17482517482517482</v>
      </c>
      <c r="AB54" s="8">
        <v>0</v>
      </c>
      <c r="AC54" s="8">
        <v>0</v>
      </c>
      <c r="AD54" s="8">
        <v>0</v>
      </c>
      <c r="AE54" s="8">
        <v>0</v>
      </c>
      <c r="AF54" s="8">
        <v>0</v>
      </c>
      <c r="AG54" s="8">
        <v>0</v>
      </c>
      <c r="AH54" s="8">
        <v>0</v>
      </c>
      <c r="AI54" s="8">
        <v>0</v>
      </c>
      <c r="AJ54" s="8">
        <v>0</v>
      </c>
      <c r="AK54" s="8">
        <v>0</v>
      </c>
      <c r="AL54" s="8">
        <v>0</v>
      </c>
      <c r="AM54" s="8">
        <v>0</v>
      </c>
      <c r="AN54" s="8">
        <v>0</v>
      </c>
      <c r="AO54" s="8">
        <v>0</v>
      </c>
      <c r="AP54" s="8">
        <v>0</v>
      </c>
      <c r="AQ54" s="8">
        <v>0</v>
      </c>
      <c r="AR54" s="9">
        <v>51</v>
      </c>
      <c r="AS54" s="10">
        <f t="shared" si="45"/>
        <v>100</v>
      </c>
      <c r="AT54" s="11"/>
      <c r="AU54" s="12">
        <f t="shared" si="46"/>
        <v>0</v>
      </c>
      <c r="AV54" s="12">
        <f t="shared" si="47"/>
        <v>0</v>
      </c>
      <c r="AW54" s="12">
        <f t="shared" si="48"/>
        <v>0</v>
      </c>
      <c r="AX54" s="12">
        <f t="shared" si="49"/>
        <v>0</v>
      </c>
      <c r="AY54" s="12">
        <f t="shared" si="50"/>
        <v>0</v>
      </c>
      <c r="AZ54" s="12">
        <f t="shared" si="51"/>
        <v>0</v>
      </c>
      <c r="BA54" s="12">
        <f t="shared" si="52"/>
        <v>0</v>
      </c>
      <c r="BB54" s="12">
        <f t="shared" si="53"/>
        <v>0</v>
      </c>
      <c r="BC54" s="12">
        <f t="shared" si="54"/>
        <v>0</v>
      </c>
      <c r="BD54" s="12">
        <f t="shared" si="55"/>
        <v>0</v>
      </c>
      <c r="BE54" s="12">
        <f t="shared" si="56"/>
        <v>0</v>
      </c>
      <c r="BF54" s="12">
        <f t="shared" si="57"/>
        <v>0</v>
      </c>
      <c r="BG54" s="12">
        <f t="shared" si="58"/>
        <v>0</v>
      </c>
      <c r="BH54" s="12">
        <f t="shared" si="59"/>
        <v>0</v>
      </c>
      <c r="BI54" s="12">
        <f t="shared" si="60"/>
        <v>0</v>
      </c>
      <c r="BJ54" s="12">
        <f t="shared" si="61"/>
        <v>0</v>
      </c>
      <c r="BK54" s="12">
        <f t="shared" si="62"/>
        <v>689.72727272727218</v>
      </c>
      <c r="BL54" s="12">
        <f t="shared" si="63"/>
        <v>377.70779220779195</v>
      </c>
      <c r="BM54" s="12">
        <f t="shared" si="64"/>
        <v>31.019480519480503</v>
      </c>
      <c r="BN54" s="12">
        <f t="shared" si="65"/>
        <v>726.22077922077892</v>
      </c>
      <c r="BO54" s="12">
        <f t="shared" si="66"/>
        <v>259.10389610389598</v>
      </c>
      <c r="BP54" s="12">
        <f t="shared" si="67"/>
        <v>3.6493506493506471</v>
      </c>
      <c r="BQ54" s="12">
        <f t="shared" si="68"/>
        <v>0</v>
      </c>
      <c r="BR54" s="12">
        <f t="shared" si="69"/>
        <v>0</v>
      </c>
      <c r="BS54" s="12">
        <f t="shared" si="70"/>
        <v>0</v>
      </c>
      <c r="BT54" s="12">
        <f t="shared" si="71"/>
        <v>0</v>
      </c>
      <c r="BU54" s="12">
        <f t="shared" si="72"/>
        <v>0</v>
      </c>
      <c r="BV54" s="12">
        <f t="shared" si="4"/>
        <v>0</v>
      </c>
      <c r="BW54" s="12">
        <f t="shared" si="5"/>
        <v>0</v>
      </c>
      <c r="BX54" s="12">
        <f t="shared" si="73"/>
        <v>0</v>
      </c>
      <c r="BY54" s="12">
        <f t="shared" si="74"/>
        <v>0</v>
      </c>
      <c r="BZ54" s="12">
        <f t="shared" si="75"/>
        <v>0</v>
      </c>
      <c r="CA54" s="12">
        <f t="shared" si="76"/>
        <v>0</v>
      </c>
      <c r="CB54" s="12">
        <f t="shared" si="77"/>
        <v>0</v>
      </c>
      <c r="CC54" s="12">
        <f t="shared" si="78"/>
        <v>0</v>
      </c>
      <c r="CD54" s="12">
        <f t="shared" si="79"/>
        <v>0</v>
      </c>
      <c r="CE54" s="12">
        <f t="shared" si="80"/>
        <v>0</v>
      </c>
      <c r="CF54" s="12">
        <f t="shared" si="81"/>
        <v>0</v>
      </c>
      <c r="CG54" s="13">
        <v>2087.4286000000002</v>
      </c>
      <c r="CH54">
        <f t="shared" si="7"/>
        <v>2087.4285714285702</v>
      </c>
      <c r="CJ54">
        <f t="shared" si="8"/>
        <v>0</v>
      </c>
      <c r="CK54">
        <v>2087.4285714285702</v>
      </c>
      <c r="CL54">
        <v>2087.4285714285702</v>
      </c>
      <c r="CM54">
        <v>2087.4285714285702</v>
      </c>
      <c r="CN54">
        <v>2087.4285714285702</v>
      </c>
      <c r="CO54">
        <v>2087.4285714285702</v>
      </c>
      <c r="CP54">
        <v>2087.4285714285702</v>
      </c>
      <c r="CQ54">
        <v>2087.4285714285702</v>
      </c>
      <c r="CR54">
        <v>2087.4285714285702</v>
      </c>
      <c r="CS54">
        <v>2087.4285714285702</v>
      </c>
      <c r="CT54">
        <v>2087.4285714285702</v>
      </c>
      <c r="CU54">
        <v>2087.4285714285702</v>
      </c>
      <c r="CV54">
        <v>2087.4285714285702</v>
      </c>
      <c r="CW54">
        <v>2087.4285714285702</v>
      </c>
      <c r="CX54">
        <v>2087.4285714285702</v>
      </c>
      <c r="CY54">
        <v>2087.4285714285702</v>
      </c>
      <c r="CZ54">
        <v>2087.4285714285702</v>
      </c>
      <c r="DA54">
        <v>2087.4285714285702</v>
      </c>
      <c r="DB54">
        <v>2087.4285714285702</v>
      </c>
      <c r="DC54">
        <v>2087.4285714285702</v>
      </c>
      <c r="DD54">
        <v>2087.4285714285702</v>
      </c>
      <c r="DE54">
        <v>2087.4285714285702</v>
      </c>
      <c r="DF54">
        <v>2087.4285714285702</v>
      </c>
      <c r="DG54">
        <v>2087.4285714285702</v>
      </c>
      <c r="DH54">
        <v>2087.4285714285702</v>
      </c>
      <c r="DI54">
        <v>2087.4285714285702</v>
      </c>
      <c r="DJ54">
        <v>2087.4285714285702</v>
      </c>
      <c r="DK54">
        <v>2087.4285714285702</v>
      </c>
      <c r="DL54">
        <v>2087.4285714285702</v>
      </c>
      <c r="DM54">
        <v>2087.4285714285702</v>
      </c>
      <c r="DN54">
        <v>2087.4285714285702</v>
      </c>
      <c r="DO54">
        <v>2087.4285714285702</v>
      </c>
      <c r="DP54">
        <v>2087.4285714285702</v>
      </c>
      <c r="DQ54">
        <v>2087.4285714285702</v>
      </c>
      <c r="DR54">
        <v>2087.4285714285702</v>
      </c>
      <c r="DS54">
        <v>2087.4285714285702</v>
      </c>
      <c r="DT54">
        <v>2087.4285714285702</v>
      </c>
      <c r="DU54">
        <v>2087.4285714285702</v>
      </c>
      <c r="DV54">
        <v>2087.4285714285702</v>
      </c>
      <c r="DW54">
        <v>2087.4285714285702</v>
      </c>
    </row>
    <row r="55" spans="1:127" x14ac:dyDescent="0.2">
      <c r="A55">
        <v>2021</v>
      </c>
      <c r="B55">
        <v>52</v>
      </c>
      <c r="C55">
        <v>3292.7142857142858</v>
      </c>
      <c r="F55" s="11">
        <v>0</v>
      </c>
      <c r="G55" s="8">
        <v>0</v>
      </c>
      <c r="H55" s="8">
        <v>0</v>
      </c>
      <c r="I55" s="8">
        <v>0</v>
      </c>
      <c r="J55" s="8">
        <v>0</v>
      </c>
      <c r="K55" s="8">
        <v>0</v>
      </c>
      <c r="L55" s="8">
        <v>0</v>
      </c>
      <c r="M55" s="8">
        <v>0</v>
      </c>
      <c r="N55" s="8">
        <v>0</v>
      </c>
      <c r="O55" s="8">
        <v>0</v>
      </c>
      <c r="P55" s="8">
        <v>0</v>
      </c>
      <c r="Q55" s="8">
        <v>0</v>
      </c>
      <c r="R55" s="8">
        <v>0</v>
      </c>
      <c r="S55" s="8">
        <v>0</v>
      </c>
      <c r="T55" s="8">
        <v>0</v>
      </c>
      <c r="U55" s="8">
        <v>0</v>
      </c>
      <c r="V55" s="8">
        <v>14.758819294456444</v>
      </c>
      <c r="W55" s="8">
        <v>6.9834413246940246</v>
      </c>
      <c r="X55" s="8">
        <v>0.21598272138228941</v>
      </c>
      <c r="Y55" s="8">
        <v>45.71634269258459</v>
      </c>
      <c r="Z55" s="8">
        <v>31.605471562275017</v>
      </c>
      <c r="AA55" s="8">
        <v>0.71994240460763137</v>
      </c>
      <c r="AB55" s="8">
        <v>0</v>
      </c>
      <c r="AC55" s="8">
        <v>0</v>
      </c>
      <c r="AD55" s="8">
        <v>0</v>
      </c>
      <c r="AE55" s="8">
        <v>0</v>
      </c>
      <c r="AF55" s="8">
        <v>0</v>
      </c>
      <c r="AG55" s="8">
        <v>0</v>
      </c>
      <c r="AH55" s="8">
        <v>0</v>
      </c>
      <c r="AI55" s="8">
        <v>0</v>
      </c>
      <c r="AJ55" s="8">
        <v>0</v>
      </c>
      <c r="AK55" s="8">
        <v>0</v>
      </c>
      <c r="AL55" s="8">
        <v>0</v>
      </c>
      <c r="AM55" s="8">
        <v>0</v>
      </c>
      <c r="AN55" s="8">
        <v>0</v>
      </c>
      <c r="AO55" s="8">
        <v>0</v>
      </c>
      <c r="AP55" s="8">
        <v>0</v>
      </c>
      <c r="AQ55" s="8">
        <v>0</v>
      </c>
      <c r="AR55" s="9">
        <v>52</v>
      </c>
      <c r="AS55" s="10">
        <f t="shared" si="45"/>
        <v>100</v>
      </c>
      <c r="AT55" s="11"/>
      <c r="AU55" s="12">
        <f t="shared" si="46"/>
        <v>0</v>
      </c>
      <c r="AV55" s="12">
        <f t="shared" si="47"/>
        <v>0</v>
      </c>
      <c r="AW55" s="12">
        <f t="shared" si="48"/>
        <v>0</v>
      </c>
      <c r="AX55" s="12">
        <f t="shared" si="49"/>
        <v>0</v>
      </c>
      <c r="AY55" s="12">
        <f t="shared" si="50"/>
        <v>0</v>
      </c>
      <c r="AZ55" s="12">
        <f t="shared" si="51"/>
        <v>0</v>
      </c>
      <c r="BA55" s="12">
        <f t="shared" si="52"/>
        <v>0</v>
      </c>
      <c r="BB55" s="12">
        <f t="shared" si="53"/>
        <v>0</v>
      </c>
      <c r="BC55" s="12">
        <f t="shared" si="54"/>
        <v>0</v>
      </c>
      <c r="BD55" s="12">
        <f t="shared" si="55"/>
        <v>0</v>
      </c>
      <c r="BE55" s="12">
        <f t="shared" si="56"/>
        <v>0</v>
      </c>
      <c r="BF55" s="12">
        <f t="shared" si="57"/>
        <v>0</v>
      </c>
      <c r="BG55" s="12">
        <f t="shared" si="58"/>
        <v>0</v>
      </c>
      <c r="BH55" s="12">
        <f t="shared" si="59"/>
        <v>0</v>
      </c>
      <c r="BI55" s="12">
        <f t="shared" si="60"/>
        <v>0</v>
      </c>
      <c r="BJ55" s="12">
        <f t="shared" si="61"/>
        <v>0</v>
      </c>
      <c r="BK55" s="12">
        <f t="shared" si="62"/>
        <v>485.96575131132369</v>
      </c>
      <c r="BL55" s="12">
        <f t="shared" si="63"/>
        <v>229.9447701326751</v>
      </c>
      <c r="BM55" s="12">
        <f t="shared" si="64"/>
        <v>7.1116939216291266</v>
      </c>
      <c r="BN55" s="12">
        <f t="shared" si="65"/>
        <v>1505.3085467448318</v>
      </c>
      <c r="BO55" s="12">
        <f t="shared" si="66"/>
        <v>1040.6778771983957</v>
      </c>
      <c r="BP55" s="12">
        <f t="shared" si="67"/>
        <v>23.705646405430421</v>
      </c>
      <c r="BQ55" s="12">
        <f t="shared" si="68"/>
        <v>0</v>
      </c>
      <c r="BR55" s="12">
        <f t="shared" si="69"/>
        <v>0</v>
      </c>
      <c r="BS55" s="12">
        <f t="shared" si="70"/>
        <v>0</v>
      </c>
      <c r="BT55" s="12">
        <f t="shared" si="71"/>
        <v>0</v>
      </c>
      <c r="BU55" s="12">
        <f t="shared" si="72"/>
        <v>0</v>
      </c>
      <c r="BV55" s="12">
        <f t="shared" si="4"/>
        <v>0</v>
      </c>
      <c r="BW55" s="12">
        <f t="shared" si="5"/>
        <v>0</v>
      </c>
      <c r="BX55" s="12">
        <f t="shared" si="73"/>
        <v>0</v>
      </c>
      <c r="BY55" s="12">
        <f t="shared" si="74"/>
        <v>0</v>
      </c>
      <c r="BZ55" s="12">
        <f t="shared" si="75"/>
        <v>0</v>
      </c>
      <c r="CA55" s="12">
        <f t="shared" si="76"/>
        <v>0</v>
      </c>
      <c r="CB55" s="12">
        <f t="shared" si="77"/>
        <v>0</v>
      </c>
      <c r="CC55" s="12">
        <f t="shared" si="78"/>
        <v>0</v>
      </c>
      <c r="CD55" s="12">
        <f t="shared" si="79"/>
        <v>0</v>
      </c>
      <c r="CE55" s="12">
        <f t="shared" si="80"/>
        <v>0</v>
      </c>
      <c r="CF55" s="12">
        <f t="shared" si="81"/>
        <v>0</v>
      </c>
      <c r="CG55" s="13">
        <v>3292.7143000000001</v>
      </c>
      <c r="CH55">
        <f t="shared" si="7"/>
        <v>3292.7142857142853</v>
      </c>
      <c r="CJ55">
        <f t="shared" si="8"/>
        <v>0</v>
      </c>
      <c r="CK55">
        <v>3292.7142857142858</v>
      </c>
      <c r="CL55">
        <v>3292.7142857142858</v>
      </c>
      <c r="CM55">
        <v>3292.7142857142858</v>
      </c>
      <c r="CN55">
        <v>3292.7142857142858</v>
      </c>
      <c r="CO55">
        <v>3292.7142857142858</v>
      </c>
      <c r="CP55">
        <v>3292.7142857142858</v>
      </c>
      <c r="CQ55">
        <v>3292.7142857142858</v>
      </c>
      <c r="CR55">
        <v>3292.7142857142858</v>
      </c>
      <c r="CS55">
        <v>3292.7142857142858</v>
      </c>
      <c r="CT55">
        <v>3292.7142857142858</v>
      </c>
      <c r="CU55">
        <v>3292.7142857142858</v>
      </c>
      <c r="CV55">
        <v>3292.7142857142858</v>
      </c>
      <c r="CW55">
        <v>3292.7142857142858</v>
      </c>
      <c r="CX55">
        <v>3292.7142857142858</v>
      </c>
      <c r="CY55">
        <v>3292.7142857142858</v>
      </c>
      <c r="CZ55">
        <v>3292.7142857142858</v>
      </c>
      <c r="DA55">
        <v>3292.7142857142858</v>
      </c>
      <c r="DB55">
        <v>3292.7142857142858</v>
      </c>
      <c r="DC55">
        <v>3292.7142857142858</v>
      </c>
      <c r="DD55">
        <v>3292.7142857142858</v>
      </c>
      <c r="DE55">
        <v>3292.7142857142858</v>
      </c>
      <c r="DF55">
        <v>3292.7142857142858</v>
      </c>
      <c r="DG55">
        <v>3292.7142857142858</v>
      </c>
      <c r="DH55">
        <v>3292.7142857142858</v>
      </c>
      <c r="DI55">
        <v>3292.7142857142858</v>
      </c>
      <c r="DJ55">
        <v>3292.7142857142858</v>
      </c>
      <c r="DK55">
        <v>3292.7142857142858</v>
      </c>
      <c r="DL55">
        <v>3292.7142857142858</v>
      </c>
      <c r="DM55">
        <v>3292.7142857142858</v>
      </c>
      <c r="DN55">
        <v>3292.7142857142858</v>
      </c>
      <c r="DO55">
        <v>3292.7142857142858</v>
      </c>
      <c r="DP55">
        <v>3292.7142857142858</v>
      </c>
      <c r="DQ55">
        <v>3292.7142857142858</v>
      </c>
      <c r="DR55">
        <v>3292.7142857142858</v>
      </c>
      <c r="DS55">
        <v>3292.7142857142858</v>
      </c>
      <c r="DT55">
        <v>3292.7142857142858</v>
      </c>
      <c r="DU55">
        <v>3292.7142857142858</v>
      </c>
      <c r="DV55">
        <v>3292.7142857142858</v>
      </c>
      <c r="DW55">
        <v>3292.7142857142858</v>
      </c>
    </row>
    <row r="56" spans="1:127" x14ac:dyDescent="0.2">
      <c r="A56">
        <v>2022</v>
      </c>
      <c r="B56">
        <v>1</v>
      </c>
      <c r="C56">
        <v>8895.2857142857101</v>
      </c>
      <c r="F56" s="11">
        <v>0</v>
      </c>
      <c r="G56" s="8">
        <v>0</v>
      </c>
      <c r="H56" s="8">
        <v>0</v>
      </c>
      <c r="I56" s="8">
        <v>0</v>
      </c>
      <c r="J56" s="8">
        <v>0</v>
      </c>
      <c r="K56" s="8">
        <v>0</v>
      </c>
      <c r="L56" s="8">
        <v>0</v>
      </c>
      <c r="M56" s="8">
        <v>0</v>
      </c>
      <c r="N56" s="8">
        <v>0</v>
      </c>
      <c r="O56" s="8">
        <v>0</v>
      </c>
      <c r="P56" s="8">
        <v>0</v>
      </c>
      <c r="Q56" s="8">
        <v>0</v>
      </c>
      <c r="R56" s="8">
        <v>0</v>
      </c>
      <c r="S56" s="8">
        <v>0</v>
      </c>
      <c r="T56" s="8">
        <v>0</v>
      </c>
      <c r="U56" s="8">
        <v>0</v>
      </c>
      <c r="V56" s="8">
        <v>17.355096602265156</v>
      </c>
      <c r="W56" s="8">
        <v>9.3604263824117258</v>
      </c>
      <c r="X56" s="8">
        <v>0.36642238507661556</v>
      </c>
      <c r="Y56" s="8">
        <v>36.175882744836777</v>
      </c>
      <c r="Z56" s="8">
        <v>35.176548967355096</v>
      </c>
      <c r="AA56" s="8">
        <v>1.5656229180546302</v>
      </c>
      <c r="AB56" s="8">
        <v>0</v>
      </c>
      <c r="AC56" s="8">
        <v>0</v>
      </c>
      <c r="AD56" s="8">
        <v>0</v>
      </c>
      <c r="AE56" s="8">
        <v>0</v>
      </c>
      <c r="AF56" s="8">
        <v>0</v>
      </c>
      <c r="AG56" s="8">
        <v>0</v>
      </c>
      <c r="AH56" s="8">
        <v>0</v>
      </c>
      <c r="AI56" s="8">
        <v>0</v>
      </c>
      <c r="AJ56" s="8">
        <v>0</v>
      </c>
      <c r="AK56" s="8">
        <v>0</v>
      </c>
      <c r="AL56" s="8">
        <v>0</v>
      </c>
      <c r="AM56" s="8">
        <v>0</v>
      </c>
      <c r="AN56" s="8">
        <v>0</v>
      </c>
      <c r="AO56" s="8">
        <v>0</v>
      </c>
      <c r="AP56" s="8">
        <v>0</v>
      </c>
      <c r="AQ56" s="8">
        <v>0</v>
      </c>
      <c r="AR56" s="9">
        <v>1</v>
      </c>
      <c r="AS56" s="10">
        <f t="shared" si="45"/>
        <v>100</v>
      </c>
      <c r="AT56" s="11"/>
      <c r="AU56" s="12">
        <f t="shared" si="46"/>
        <v>0</v>
      </c>
      <c r="AV56" s="12">
        <f t="shared" si="47"/>
        <v>0</v>
      </c>
      <c r="AW56" s="12">
        <f t="shared" si="48"/>
        <v>0</v>
      </c>
      <c r="AX56" s="12">
        <f t="shared" si="49"/>
        <v>0</v>
      </c>
      <c r="AY56" s="12">
        <f t="shared" si="50"/>
        <v>0</v>
      </c>
      <c r="AZ56" s="12">
        <f t="shared" si="51"/>
        <v>0</v>
      </c>
      <c r="BA56" s="12">
        <f t="shared" si="52"/>
        <v>0</v>
      </c>
      <c r="BB56" s="12">
        <f t="shared" si="53"/>
        <v>0</v>
      </c>
      <c r="BC56" s="12">
        <f t="shared" si="54"/>
        <v>0</v>
      </c>
      <c r="BD56" s="12">
        <f t="shared" si="55"/>
        <v>0</v>
      </c>
      <c r="BE56" s="12">
        <f t="shared" si="56"/>
        <v>0</v>
      </c>
      <c r="BF56" s="12">
        <f t="shared" si="57"/>
        <v>0</v>
      </c>
      <c r="BG56" s="12">
        <f t="shared" si="58"/>
        <v>0</v>
      </c>
      <c r="BH56" s="12">
        <f t="shared" si="59"/>
        <v>0</v>
      </c>
      <c r="BI56" s="12">
        <f t="shared" si="60"/>
        <v>0</v>
      </c>
      <c r="BJ56" s="12">
        <f t="shared" si="61"/>
        <v>0</v>
      </c>
      <c r="BK56" s="12">
        <f t="shared" si="62"/>
        <v>1543.785428761777</v>
      </c>
      <c r="BL56" s="12">
        <f t="shared" si="63"/>
        <v>832.63667079090101</v>
      </c>
      <c r="BM56" s="12">
        <f t="shared" si="64"/>
        <v>32.594318073665157</v>
      </c>
      <c r="BN56" s="12">
        <f t="shared" si="65"/>
        <v>3217.948129818215</v>
      </c>
      <c r="BO56" s="12">
        <f t="shared" si="66"/>
        <v>3129.0545350718548</v>
      </c>
      <c r="BP56" s="12">
        <f t="shared" si="67"/>
        <v>139.26663176929659</v>
      </c>
      <c r="BQ56" s="12">
        <f t="shared" si="68"/>
        <v>0</v>
      </c>
      <c r="BR56" s="12">
        <f t="shared" si="69"/>
        <v>0</v>
      </c>
      <c r="BS56" s="12">
        <f t="shared" si="70"/>
        <v>0</v>
      </c>
      <c r="BT56" s="12">
        <f t="shared" si="71"/>
        <v>0</v>
      </c>
      <c r="BU56" s="12">
        <f t="shared" si="72"/>
        <v>0</v>
      </c>
      <c r="BV56" s="12">
        <f t="shared" si="4"/>
        <v>0</v>
      </c>
      <c r="BW56" s="12">
        <f t="shared" si="5"/>
        <v>0</v>
      </c>
      <c r="BX56" s="12">
        <f t="shared" si="73"/>
        <v>0</v>
      </c>
      <c r="BY56" s="12">
        <f t="shared" si="74"/>
        <v>0</v>
      </c>
      <c r="BZ56" s="12">
        <f t="shared" si="75"/>
        <v>0</v>
      </c>
      <c r="CA56" s="12">
        <f t="shared" si="76"/>
        <v>0</v>
      </c>
      <c r="CB56" s="12">
        <f t="shared" si="77"/>
        <v>0</v>
      </c>
      <c r="CC56" s="12">
        <f t="shared" si="78"/>
        <v>0</v>
      </c>
      <c r="CD56" s="12">
        <f t="shared" si="79"/>
        <v>0</v>
      </c>
      <c r="CE56" s="12">
        <f t="shared" si="80"/>
        <v>0</v>
      </c>
      <c r="CF56" s="12">
        <f t="shared" si="81"/>
        <v>0</v>
      </c>
      <c r="CG56" s="13">
        <v>8895.2857000000004</v>
      </c>
      <c r="CH56">
        <f t="shared" si="7"/>
        <v>8895.2857142857101</v>
      </c>
      <c r="CJ56">
        <f t="shared" si="8"/>
        <v>0</v>
      </c>
      <c r="CK56">
        <v>8895.2857142857101</v>
      </c>
      <c r="CL56">
        <v>8895.2857142857101</v>
      </c>
      <c r="CM56">
        <v>8895.2857142857101</v>
      </c>
      <c r="CN56">
        <v>8895.2857142857101</v>
      </c>
      <c r="CO56">
        <v>8895.2857142857101</v>
      </c>
      <c r="CP56">
        <v>8895.2857142857101</v>
      </c>
      <c r="CQ56">
        <v>8895.2857142857101</v>
      </c>
      <c r="CR56">
        <v>8895.2857142857101</v>
      </c>
      <c r="CS56">
        <v>8895.2857142857101</v>
      </c>
      <c r="CT56">
        <v>8895.2857142857101</v>
      </c>
      <c r="CU56">
        <v>8895.2857142857101</v>
      </c>
      <c r="CV56">
        <v>8895.2857142857101</v>
      </c>
      <c r="CW56">
        <v>8895.2857142857101</v>
      </c>
      <c r="CX56">
        <v>8895.2857142857101</v>
      </c>
      <c r="CY56">
        <v>8895.2857142857101</v>
      </c>
      <c r="CZ56">
        <v>8895.2857142857101</v>
      </c>
      <c r="DA56">
        <v>8895.2857142857101</v>
      </c>
      <c r="DB56">
        <v>8895.2857142857101</v>
      </c>
      <c r="DC56">
        <v>8895.2857142857101</v>
      </c>
      <c r="DD56">
        <v>8895.2857142857101</v>
      </c>
      <c r="DE56">
        <v>8895.2857142857101</v>
      </c>
      <c r="DF56">
        <v>8895.2857142857101</v>
      </c>
      <c r="DG56">
        <v>8895.2857142857101</v>
      </c>
      <c r="DH56">
        <v>8895.2857142857101</v>
      </c>
      <c r="DI56">
        <v>8895.2857142857101</v>
      </c>
      <c r="DJ56">
        <v>8895.2857142857101</v>
      </c>
      <c r="DK56">
        <v>8895.2857142857101</v>
      </c>
      <c r="DL56">
        <v>8895.2857142857101</v>
      </c>
      <c r="DM56">
        <v>8895.2857142857101</v>
      </c>
      <c r="DN56">
        <v>8895.2857142857101</v>
      </c>
      <c r="DO56">
        <v>8895.2857142857101</v>
      </c>
      <c r="DP56">
        <v>8895.2857142857101</v>
      </c>
      <c r="DQ56">
        <v>8895.2857142857101</v>
      </c>
      <c r="DR56">
        <v>8895.2857142857101</v>
      </c>
      <c r="DS56">
        <v>8895.2857142857101</v>
      </c>
      <c r="DT56">
        <v>8895.2857142857101</v>
      </c>
      <c r="DU56">
        <v>8895.2857142857101</v>
      </c>
      <c r="DV56">
        <v>8895.2857142857101</v>
      </c>
      <c r="DW56">
        <v>8895.2857142857101</v>
      </c>
    </row>
    <row r="57" spans="1:127" x14ac:dyDescent="0.2">
      <c r="A57">
        <v>2022</v>
      </c>
      <c r="B57">
        <v>2</v>
      </c>
      <c r="C57">
        <v>15815.1428571428</v>
      </c>
      <c r="F57" s="11">
        <v>0</v>
      </c>
      <c r="G57" s="8">
        <v>0</v>
      </c>
      <c r="H57" s="8">
        <v>0</v>
      </c>
      <c r="I57" s="8">
        <v>0</v>
      </c>
      <c r="J57" s="8">
        <v>0</v>
      </c>
      <c r="K57" s="8">
        <v>0</v>
      </c>
      <c r="L57" s="8">
        <v>0</v>
      </c>
      <c r="M57" s="8">
        <v>0</v>
      </c>
      <c r="N57" s="8">
        <v>0</v>
      </c>
      <c r="O57" s="8">
        <v>0</v>
      </c>
      <c r="P57" s="8">
        <v>0</v>
      </c>
      <c r="Q57" s="8">
        <v>0</v>
      </c>
      <c r="R57" s="8">
        <v>0</v>
      </c>
      <c r="S57" s="8">
        <v>0</v>
      </c>
      <c r="T57" s="8">
        <v>0</v>
      </c>
      <c r="U57" s="8">
        <v>0</v>
      </c>
      <c r="V57" s="8">
        <v>9.3085106382978715</v>
      </c>
      <c r="W57" s="8">
        <v>5.1291793313069904</v>
      </c>
      <c r="X57" s="8">
        <v>7.598784194528875E-2</v>
      </c>
      <c r="Y57" s="8">
        <v>40.919452887537993</v>
      </c>
      <c r="Z57" s="8">
        <v>40.045592705167174</v>
      </c>
      <c r="AA57" s="8">
        <v>4.4832826747720365</v>
      </c>
      <c r="AB57" s="8">
        <v>0</v>
      </c>
      <c r="AC57" s="8">
        <v>0</v>
      </c>
      <c r="AD57" s="8">
        <v>0</v>
      </c>
      <c r="AE57" s="8">
        <v>3.7993920972644375E-2</v>
      </c>
      <c r="AF57" s="8">
        <v>0</v>
      </c>
      <c r="AG57" s="8">
        <v>0</v>
      </c>
      <c r="AH57" s="8">
        <v>0</v>
      </c>
      <c r="AI57" s="8">
        <v>0</v>
      </c>
      <c r="AJ57" s="8">
        <v>0</v>
      </c>
      <c r="AK57" s="8">
        <v>0</v>
      </c>
      <c r="AL57" s="8">
        <v>0</v>
      </c>
      <c r="AM57" s="8">
        <v>0</v>
      </c>
      <c r="AN57" s="8">
        <v>0</v>
      </c>
      <c r="AO57" s="8">
        <v>0</v>
      </c>
      <c r="AP57" s="8">
        <v>0</v>
      </c>
      <c r="AQ57" s="8">
        <v>0</v>
      </c>
      <c r="AR57" s="9">
        <v>2</v>
      </c>
      <c r="AS57" s="10">
        <f t="shared" si="45"/>
        <v>99.999999999999986</v>
      </c>
      <c r="AT57" s="11"/>
      <c r="AU57" s="12">
        <f t="shared" si="46"/>
        <v>0</v>
      </c>
      <c r="AV57" s="12">
        <f t="shared" si="47"/>
        <v>0</v>
      </c>
      <c r="AW57" s="12">
        <f t="shared" si="48"/>
        <v>0</v>
      </c>
      <c r="AX57" s="12">
        <f t="shared" si="49"/>
        <v>0</v>
      </c>
      <c r="AY57" s="12">
        <f t="shared" si="50"/>
        <v>0</v>
      </c>
      <c r="AZ57" s="12">
        <f t="shared" si="51"/>
        <v>0</v>
      </c>
      <c r="BA57" s="12">
        <f t="shared" si="52"/>
        <v>0</v>
      </c>
      <c r="BB57" s="12">
        <f t="shared" si="53"/>
        <v>0</v>
      </c>
      <c r="BC57" s="12">
        <f t="shared" si="54"/>
        <v>0</v>
      </c>
      <c r="BD57" s="12">
        <f t="shared" si="55"/>
        <v>0</v>
      </c>
      <c r="BE57" s="12">
        <f t="shared" si="56"/>
        <v>0</v>
      </c>
      <c r="BF57" s="12">
        <f t="shared" si="57"/>
        <v>0</v>
      </c>
      <c r="BG57" s="12">
        <f t="shared" si="58"/>
        <v>0</v>
      </c>
      <c r="BH57" s="12">
        <f t="shared" si="59"/>
        <v>0</v>
      </c>
      <c r="BI57" s="12">
        <f t="shared" si="60"/>
        <v>0</v>
      </c>
      <c r="BJ57" s="12">
        <f t="shared" si="61"/>
        <v>0</v>
      </c>
      <c r="BK57" s="12">
        <f t="shared" si="62"/>
        <v>1472.1542553191434</v>
      </c>
      <c r="BL57" s="12">
        <f t="shared" si="63"/>
        <v>811.18703864524241</v>
      </c>
      <c r="BM57" s="12">
        <f t="shared" si="64"/>
        <v>12.017585757707295</v>
      </c>
      <c r="BN57" s="12">
        <f t="shared" si="65"/>
        <v>6471.469930525378</v>
      </c>
      <c r="BO57" s="12">
        <f t="shared" si="66"/>
        <v>6333.2676943117449</v>
      </c>
      <c r="BP57" s="12">
        <f t="shared" si="67"/>
        <v>709.03755970473037</v>
      </c>
      <c r="BQ57" s="12">
        <f t="shared" si="68"/>
        <v>0</v>
      </c>
      <c r="BR57" s="12">
        <f t="shared" si="69"/>
        <v>0</v>
      </c>
      <c r="BS57" s="12">
        <f t="shared" si="70"/>
        <v>0</v>
      </c>
      <c r="BT57" s="12">
        <f t="shared" si="71"/>
        <v>6.0087928788536473</v>
      </c>
      <c r="BU57" s="12">
        <f t="shared" si="72"/>
        <v>0</v>
      </c>
      <c r="BV57" s="12">
        <f t="shared" si="4"/>
        <v>0</v>
      </c>
      <c r="BW57" s="12">
        <f t="shared" si="5"/>
        <v>0</v>
      </c>
      <c r="BX57" s="12">
        <f t="shared" si="73"/>
        <v>0</v>
      </c>
      <c r="BY57" s="12">
        <f t="shared" si="74"/>
        <v>0</v>
      </c>
      <c r="BZ57" s="12">
        <f t="shared" si="75"/>
        <v>0</v>
      </c>
      <c r="CA57" s="12">
        <f t="shared" si="76"/>
        <v>0</v>
      </c>
      <c r="CB57" s="12">
        <f t="shared" si="77"/>
        <v>0</v>
      </c>
      <c r="CC57" s="12">
        <f t="shared" si="78"/>
        <v>0</v>
      </c>
      <c r="CD57" s="12">
        <f t="shared" si="79"/>
        <v>0</v>
      </c>
      <c r="CE57" s="12">
        <f t="shared" si="80"/>
        <v>0</v>
      </c>
      <c r="CF57" s="12">
        <f t="shared" si="81"/>
        <v>0</v>
      </c>
      <c r="CG57" s="13">
        <v>15815.143</v>
      </c>
      <c r="CH57">
        <f t="shared" si="7"/>
        <v>15815.1428571428</v>
      </c>
      <c r="CJ57">
        <f t="shared" si="8"/>
        <v>0</v>
      </c>
      <c r="CK57">
        <v>15815.1428571428</v>
      </c>
      <c r="CL57">
        <v>15815.1428571428</v>
      </c>
      <c r="CM57">
        <v>15815.1428571428</v>
      </c>
      <c r="CN57">
        <v>15815.1428571428</v>
      </c>
      <c r="CO57">
        <v>15815.1428571428</v>
      </c>
      <c r="CP57">
        <v>15815.1428571428</v>
      </c>
      <c r="CQ57">
        <v>15815.1428571428</v>
      </c>
      <c r="CR57">
        <v>15815.1428571428</v>
      </c>
      <c r="CS57">
        <v>15815.1428571428</v>
      </c>
      <c r="CT57">
        <v>15815.1428571428</v>
      </c>
      <c r="CU57">
        <v>15815.1428571428</v>
      </c>
      <c r="CV57">
        <v>15815.1428571428</v>
      </c>
      <c r="CW57">
        <v>15815.1428571428</v>
      </c>
      <c r="CX57">
        <v>15815.1428571428</v>
      </c>
      <c r="CY57">
        <v>15815.1428571428</v>
      </c>
      <c r="CZ57">
        <v>15815.1428571428</v>
      </c>
      <c r="DA57">
        <v>15815.1428571428</v>
      </c>
      <c r="DB57">
        <v>15815.1428571428</v>
      </c>
      <c r="DC57">
        <v>15815.1428571428</v>
      </c>
      <c r="DD57">
        <v>15815.1428571428</v>
      </c>
      <c r="DE57">
        <v>15815.1428571428</v>
      </c>
      <c r="DF57">
        <v>15815.1428571428</v>
      </c>
      <c r="DG57">
        <v>15815.1428571428</v>
      </c>
      <c r="DH57">
        <v>15815.1428571428</v>
      </c>
      <c r="DI57">
        <v>15815.1428571428</v>
      </c>
      <c r="DJ57">
        <v>15815.1428571428</v>
      </c>
      <c r="DK57">
        <v>15815.1428571428</v>
      </c>
      <c r="DL57">
        <v>15815.1428571428</v>
      </c>
      <c r="DM57">
        <v>15815.1428571428</v>
      </c>
      <c r="DN57">
        <v>15815.1428571428</v>
      </c>
      <c r="DO57">
        <v>15815.1428571428</v>
      </c>
      <c r="DP57">
        <v>15815.1428571428</v>
      </c>
      <c r="DQ57">
        <v>15815.1428571428</v>
      </c>
      <c r="DR57">
        <v>15815.1428571428</v>
      </c>
      <c r="DS57">
        <v>15815.1428571428</v>
      </c>
      <c r="DT57">
        <v>15815.1428571428</v>
      </c>
      <c r="DU57">
        <v>15815.1428571428</v>
      </c>
      <c r="DV57">
        <v>15815.1428571428</v>
      </c>
      <c r="DW57">
        <v>15815.1428571428</v>
      </c>
    </row>
    <row r="58" spans="1:127" x14ac:dyDescent="0.2">
      <c r="A58">
        <v>2022</v>
      </c>
      <c r="B58">
        <v>3</v>
      </c>
      <c r="C58">
        <v>25172.714285714199</v>
      </c>
      <c r="F58" s="11">
        <v>0</v>
      </c>
      <c r="G58" s="8">
        <v>0</v>
      </c>
      <c r="H58" s="8">
        <v>0</v>
      </c>
      <c r="I58" s="8">
        <v>0</v>
      </c>
      <c r="J58" s="8">
        <v>0</v>
      </c>
      <c r="K58" s="8">
        <v>0</v>
      </c>
      <c r="L58" s="8">
        <v>0</v>
      </c>
      <c r="M58" s="8">
        <v>0</v>
      </c>
      <c r="N58" s="8">
        <v>0</v>
      </c>
      <c r="O58" s="8">
        <v>0</v>
      </c>
      <c r="P58" s="8">
        <v>0</v>
      </c>
      <c r="Q58" s="8">
        <v>0</v>
      </c>
      <c r="R58" s="8">
        <v>0</v>
      </c>
      <c r="S58" s="8">
        <v>0</v>
      </c>
      <c r="T58" s="8">
        <v>0</v>
      </c>
      <c r="U58" s="8">
        <v>0</v>
      </c>
      <c r="V58" s="8">
        <v>1.498422712933754</v>
      </c>
      <c r="W58" s="8">
        <v>1.2618296529968454</v>
      </c>
      <c r="X58" s="8">
        <v>0</v>
      </c>
      <c r="Y58" s="8">
        <v>38.406940063091483</v>
      </c>
      <c r="Z58" s="8">
        <v>51.025236593059937</v>
      </c>
      <c r="AA58" s="8">
        <v>7.8075709779179814</v>
      </c>
      <c r="AB58" s="8">
        <v>0</v>
      </c>
      <c r="AC58" s="8">
        <v>0</v>
      </c>
      <c r="AD58" s="8">
        <v>0</v>
      </c>
      <c r="AE58" s="8">
        <v>0</v>
      </c>
      <c r="AF58" s="8">
        <v>0</v>
      </c>
      <c r="AG58" s="8">
        <v>0</v>
      </c>
      <c r="AH58" s="8">
        <v>0</v>
      </c>
      <c r="AI58" s="8">
        <v>0</v>
      </c>
      <c r="AJ58" s="8">
        <v>0</v>
      </c>
      <c r="AK58" s="8">
        <v>0</v>
      </c>
      <c r="AL58" s="8">
        <v>0</v>
      </c>
      <c r="AM58" s="8">
        <v>0</v>
      </c>
      <c r="AN58" s="8">
        <v>0</v>
      </c>
      <c r="AO58" s="8">
        <v>0</v>
      </c>
      <c r="AP58" s="8">
        <v>0</v>
      </c>
      <c r="AQ58" s="8">
        <v>0</v>
      </c>
      <c r="AR58" s="9">
        <v>3</v>
      </c>
      <c r="AS58" s="10">
        <f t="shared" si="45"/>
        <v>100</v>
      </c>
      <c r="AT58" s="11"/>
      <c r="AU58" s="12">
        <f t="shared" si="46"/>
        <v>0</v>
      </c>
      <c r="AV58" s="12">
        <f t="shared" si="47"/>
        <v>0</v>
      </c>
      <c r="AW58" s="12">
        <f t="shared" si="48"/>
        <v>0</v>
      </c>
      <c r="AX58" s="12">
        <f t="shared" si="49"/>
        <v>0</v>
      </c>
      <c r="AY58" s="12">
        <f t="shared" si="50"/>
        <v>0</v>
      </c>
      <c r="AZ58" s="12">
        <f t="shared" si="51"/>
        <v>0</v>
      </c>
      <c r="BA58" s="12">
        <f t="shared" si="52"/>
        <v>0</v>
      </c>
      <c r="BB58" s="12">
        <f t="shared" si="53"/>
        <v>0</v>
      </c>
      <c r="BC58" s="12">
        <f t="shared" si="54"/>
        <v>0</v>
      </c>
      <c r="BD58" s="12">
        <f t="shared" si="55"/>
        <v>0</v>
      </c>
      <c r="BE58" s="12">
        <f t="shared" si="56"/>
        <v>0</v>
      </c>
      <c r="BF58" s="12">
        <f t="shared" si="57"/>
        <v>0</v>
      </c>
      <c r="BG58" s="12">
        <f t="shared" si="58"/>
        <v>0</v>
      </c>
      <c r="BH58" s="12">
        <f t="shared" si="59"/>
        <v>0</v>
      </c>
      <c r="BI58" s="12">
        <f t="shared" si="60"/>
        <v>0</v>
      </c>
      <c r="BJ58" s="12">
        <f t="shared" si="61"/>
        <v>0</v>
      </c>
      <c r="BK58" s="12">
        <f t="shared" si="62"/>
        <v>377.19366831906132</v>
      </c>
      <c r="BL58" s="12">
        <f t="shared" si="63"/>
        <v>317.63677332131482</v>
      </c>
      <c r="BM58" s="12">
        <f t="shared" si="64"/>
        <v>0</v>
      </c>
      <c r="BN58" s="12">
        <f t="shared" si="65"/>
        <v>9668.0692879675207</v>
      </c>
      <c r="BO58" s="12">
        <f t="shared" si="66"/>
        <v>12844.437021180669</v>
      </c>
      <c r="BP58" s="12">
        <f t="shared" si="67"/>
        <v>1965.3775349256355</v>
      </c>
      <c r="BQ58" s="12">
        <f t="shared" si="68"/>
        <v>0</v>
      </c>
      <c r="BR58" s="12">
        <f t="shared" si="69"/>
        <v>0</v>
      </c>
      <c r="BS58" s="12">
        <f t="shared" si="70"/>
        <v>0</v>
      </c>
      <c r="BT58" s="12">
        <f t="shared" si="71"/>
        <v>0</v>
      </c>
      <c r="BU58" s="12">
        <f t="shared" si="72"/>
        <v>0</v>
      </c>
      <c r="BV58" s="12">
        <f t="shared" si="4"/>
        <v>0</v>
      </c>
      <c r="BW58" s="12">
        <f t="shared" si="5"/>
        <v>0</v>
      </c>
      <c r="BX58" s="12">
        <f t="shared" si="73"/>
        <v>0</v>
      </c>
      <c r="BY58" s="12">
        <f t="shared" si="74"/>
        <v>0</v>
      </c>
      <c r="BZ58" s="12">
        <f t="shared" si="75"/>
        <v>0</v>
      </c>
      <c r="CA58" s="12">
        <f t="shared" si="76"/>
        <v>0</v>
      </c>
      <c r="CB58" s="12">
        <f t="shared" si="77"/>
        <v>0</v>
      </c>
      <c r="CC58" s="12">
        <f t="shared" si="78"/>
        <v>0</v>
      </c>
      <c r="CD58" s="12">
        <f t="shared" si="79"/>
        <v>0</v>
      </c>
      <c r="CE58" s="12">
        <f t="shared" si="80"/>
        <v>0</v>
      </c>
      <c r="CF58" s="12">
        <f t="shared" si="81"/>
        <v>0</v>
      </c>
      <c r="CG58" s="13">
        <v>25172.714</v>
      </c>
      <c r="CH58">
        <f t="shared" si="7"/>
        <v>25172.714285714199</v>
      </c>
      <c r="CJ58">
        <f t="shared" si="8"/>
        <v>0</v>
      </c>
      <c r="CK58">
        <v>25172.714285714199</v>
      </c>
      <c r="CL58">
        <v>25172.714285714199</v>
      </c>
      <c r="CM58">
        <v>25172.714285714199</v>
      </c>
      <c r="CN58">
        <v>25172.714285714199</v>
      </c>
      <c r="CO58">
        <v>25172.714285714199</v>
      </c>
      <c r="CP58">
        <v>25172.714285714199</v>
      </c>
      <c r="CQ58">
        <v>25172.714285714199</v>
      </c>
      <c r="CR58">
        <v>25172.714285714199</v>
      </c>
      <c r="CS58">
        <v>25172.714285714199</v>
      </c>
      <c r="CT58">
        <v>25172.714285714199</v>
      </c>
      <c r="CU58">
        <v>25172.714285714199</v>
      </c>
      <c r="CV58">
        <v>25172.714285714199</v>
      </c>
      <c r="CW58">
        <v>25172.714285714199</v>
      </c>
      <c r="CX58">
        <v>25172.714285714199</v>
      </c>
      <c r="CY58">
        <v>25172.714285714199</v>
      </c>
      <c r="CZ58">
        <v>25172.714285714199</v>
      </c>
      <c r="DA58">
        <v>25172.714285714199</v>
      </c>
      <c r="DB58">
        <v>25172.714285714199</v>
      </c>
      <c r="DC58">
        <v>25172.714285714199</v>
      </c>
      <c r="DD58">
        <v>25172.714285714199</v>
      </c>
      <c r="DE58">
        <v>25172.714285714199</v>
      </c>
      <c r="DF58">
        <v>25172.714285714199</v>
      </c>
      <c r="DG58">
        <v>25172.714285714199</v>
      </c>
      <c r="DH58">
        <v>25172.714285714199</v>
      </c>
      <c r="DI58">
        <v>25172.714285714199</v>
      </c>
      <c r="DJ58">
        <v>25172.714285714199</v>
      </c>
      <c r="DK58">
        <v>25172.714285714199</v>
      </c>
      <c r="DL58">
        <v>25172.714285714199</v>
      </c>
      <c r="DM58">
        <v>25172.714285714199</v>
      </c>
      <c r="DN58">
        <v>25172.714285714199</v>
      </c>
      <c r="DO58">
        <v>25172.714285714199</v>
      </c>
      <c r="DP58">
        <v>25172.714285714199</v>
      </c>
      <c r="DQ58">
        <v>25172.714285714199</v>
      </c>
      <c r="DR58">
        <v>25172.714285714199</v>
      </c>
      <c r="DS58">
        <v>25172.714285714199</v>
      </c>
      <c r="DT58">
        <v>25172.714285714199</v>
      </c>
      <c r="DU58">
        <v>25172.714285714199</v>
      </c>
      <c r="DV58">
        <v>25172.714285714199</v>
      </c>
      <c r="DW58">
        <v>25172.714285714199</v>
      </c>
    </row>
    <row r="59" spans="1:127" x14ac:dyDescent="0.2">
      <c r="A59">
        <v>2022</v>
      </c>
      <c r="B59">
        <v>4</v>
      </c>
      <c r="C59">
        <v>32512.857142857101</v>
      </c>
      <c r="F59" s="11">
        <v>0</v>
      </c>
      <c r="G59" s="8">
        <v>0</v>
      </c>
      <c r="H59" s="8">
        <v>0</v>
      </c>
      <c r="I59" s="8">
        <v>0</v>
      </c>
      <c r="J59" s="8">
        <v>0</v>
      </c>
      <c r="K59" s="8">
        <v>0</v>
      </c>
      <c r="L59" s="8">
        <v>0</v>
      </c>
      <c r="M59" s="8">
        <v>0</v>
      </c>
      <c r="N59" s="8">
        <v>0</v>
      </c>
      <c r="O59" s="8">
        <v>0</v>
      </c>
      <c r="P59" s="8">
        <v>0</v>
      </c>
      <c r="Q59" s="8">
        <v>0</v>
      </c>
      <c r="R59" s="8">
        <v>0</v>
      </c>
      <c r="S59" s="8">
        <v>0</v>
      </c>
      <c r="T59" s="8">
        <v>0</v>
      </c>
      <c r="U59" s="8">
        <v>0</v>
      </c>
      <c r="V59" s="8">
        <v>0.67466266866566715</v>
      </c>
      <c r="W59" s="8">
        <v>0.8995502248875562</v>
      </c>
      <c r="X59" s="8">
        <v>0.14992503748125938</v>
      </c>
      <c r="Y59" s="8">
        <v>33.883058470764617</v>
      </c>
      <c r="Z59" s="8">
        <v>51.574212893553224</v>
      </c>
      <c r="AA59" s="8">
        <v>12.818590704647676</v>
      </c>
      <c r="AB59" s="8">
        <v>0</v>
      </c>
      <c r="AC59" s="8">
        <v>0</v>
      </c>
      <c r="AD59" s="8">
        <v>0</v>
      </c>
      <c r="AE59" s="8">
        <v>0</v>
      </c>
      <c r="AF59" s="8">
        <v>0</v>
      </c>
      <c r="AG59" s="8">
        <v>0</v>
      </c>
      <c r="AH59" s="8">
        <v>0</v>
      </c>
      <c r="AI59" s="8">
        <v>0</v>
      </c>
      <c r="AJ59" s="8">
        <v>0</v>
      </c>
      <c r="AK59" s="8">
        <v>0</v>
      </c>
      <c r="AL59" s="8">
        <v>0</v>
      </c>
      <c r="AM59" s="8">
        <v>0</v>
      </c>
      <c r="AN59" s="8">
        <v>0</v>
      </c>
      <c r="AO59" s="8">
        <v>0</v>
      </c>
      <c r="AP59" s="8">
        <v>0</v>
      </c>
      <c r="AQ59" s="8">
        <v>0</v>
      </c>
      <c r="AR59" s="9">
        <v>4</v>
      </c>
      <c r="AS59" s="10">
        <f t="shared" si="45"/>
        <v>100</v>
      </c>
      <c r="AT59" s="11"/>
      <c r="AU59" s="12">
        <f t="shared" si="46"/>
        <v>0</v>
      </c>
      <c r="AV59" s="12">
        <f t="shared" si="47"/>
        <v>0</v>
      </c>
      <c r="AW59" s="12">
        <f t="shared" si="48"/>
        <v>0</v>
      </c>
      <c r="AX59" s="12">
        <f t="shared" si="49"/>
        <v>0</v>
      </c>
      <c r="AY59" s="12">
        <f t="shared" si="50"/>
        <v>0</v>
      </c>
      <c r="AZ59" s="12">
        <f t="shared" si="51"/>
        <v>0</v>
      </c>
      <c r="BA59" s="12">
        <f t="shared" si="52"/>
        <v>0</v>
      </c>
      <c r="BB59" s="12">
        <f t="shared" si="53"/>
        <v>0</v>
      </c>
      <c r="BC59" s="12">
        <f t="shared" si="54"/>
        <v>0</v>
      </c>
      <c r="BD59" s="12">
        <f t="shared" si="55"/>
        <v>0</v>
      </c>
      <c r="BE59" s="12">
        <f t="shared" si="56"/>
        <v>0</v>
      </c>
      <c r="BF59" s="12">
        <f t="shared" si="57"/>
        <v>0</v>
      </c>
      <c r="BG59" s="12">
        <f t="shared" si="58"/>
        <v>0</v>
      </c>
      <c r="BH59" s="12">
        <f t="shared" si="59"/>
        <v>0</v>
      </c>
      <c r="BI59" s="12">
        <f t="shared" si="60"/>
        <v>0</v>
      </c>
      <c r="BJ59" s="12">
        <f t="shared" si="61"/>
        <v>0</v>
      </c>
      <c r="BK59" s="12">
        <f t="shared" si="62"/>
        <v>219.35210965945572</v>
      </c>
      <c r="BL59" s="12">
        <f t="shared" si="63"/>
        <v>292.46947954594094</v>
      </c>
      <c r="BM59" s="12">
        <f t="shared" si="64"/>
        <v>48.744913257656826</v>
      </c>
      <c r="BN59" s="12">
        <f t="shared" si="65"/>
        <v>11016.350396230442</v>
      </c>
      <c r="BO59" s="12">
        <f t="shared" si="66"/>
        <v>16768.250160633947</v>
      </c>
      <c r="BP59" s="12">
        <f t="shared" si="67"/>
        <v>4167.6900835296583</v>
      </c>
      <c r="BQ59" s="12">
        <f t="shared" si="68"/>
        <v>0</v>
      </c>
      <c r="BR59" s="12">
        <f t="shared" si="69"/>
        <v>0</v>
      </c>
      <c r="BS59" s="12">
        <f t="shared" si="70"/>
        <v>0</v>
      </c>
      <c r="BT59" s="12">
        <f t="shared" si="71"/>
        <v>0</v>
      </c>
      <c r="BU59" s="12">
        <f t="shared" si="72"/>
        <v>0</v>
      </c>
      <c r="BV59" s="12">
        <f t="shared" si="4"/>
        <v>0</v>
      </c>
      <c r="BW59" s="12">
        <f t="shared" si="5"/>
        <v>0</v>
      </c>
      <c r="BX59" s="12">
        <f t="shared" si="73"/>
        <v>0</v>
      </c>
      <c r="BY59" s="12">
        <f t="shared" si="74"/>
        <v>0</v>
      </c>
      <c r="BZ59" s="12">
        <f t="shared" si="75"/>
        <v>0</v>
      </c>
      <c r="CA59" s="12">
        <f t="shared" si="76"/>
        <v>0</v>
      </c>
      <c r="CB59" s="12">
        <f t="shared" si="77"/>
        <v>0</v>
      </c>
      <c r="CC59" s="12">
        <f t="shared" si="78"/>
        <v>0</v>
      </c>
      <c r="CD59" s="12">
        <f t="shared" si="79"/>
        <v>0</v>
      </c>
      <c r="CE59" s="12">
        <f t="shared" si="80"/>
        <v>0</v>
      </c>
      <c r="CF59" s="12">
        <f t="shared" si="81"/>
        <v>0</v>
      </c>
      <c r="CG59" s="13">
        <v>32512.857</v>
      </c>
      <c r="CH59">
        <f t="shared" si="7"/>
        <v>32512.857142857101</v>
      </c>
      <c r="CJ59">
        <f t="shared" si="8"/>
        <v>0</v>
      </c>
      <c r="CK59">
        <v>32512.857142857101</v>
      </c>
      <c r="CL59">
        <v>32512.857142857101</v>
      </c>
      <c r="CM59">
        <v>32512.857142857101</v>
      </c>
      <c r="CN59">
        <v>32512.857142857101</v>
      </c>
      <c r="CO59">
        <v>32512.857142857101</v>
      </c>
      <c r="CP59">
        <v>32512.857142857101</v>
      </c>
      <c r="CQ59">
        <v>32512.857142857101</v>
      </c>
      <c r="CR59">
        <v>32512.857142857101</v>
      </c>
      <c r="CS59">
        <v>32512.857142857101</v>
      </c>
      <c r="CT59">
        <v>32512.857142857101</v>
      </c>
      <c r="CU59">
        <v>32512.857142857101</v>
      </c>
      <c r="CV59">
        <v>32512.857142857101</v>
      </c>
      <c r="CW59">
        <v>32512.857142857101</v>
      </c>
      <c r="CX59">
        <v>32512.857142857101</v>
      </c>
      <c r="CY59">
        <v>32512.857142857101</v>
      </c>
      <c r="CZ59">
        <v>32512.857142857101</v>
      </c>
      <c r="DA59">
        <v>32512.857142857101</v>
      </c>
      <c r="DB59">
        <v>32512.857142857101</v>
      </c>
      <c r="DC59">
        <v>32512.857142857101</v>
      </c>
      <c r="DD59">
        <v>32512.857142857101</v>
      </c>
      <c r="DE59">
        <v>32512.857142857101</v>
      </c>
      <c r="DF59">
        <v>32512.857142857101</v>
      </c>
      <c r="DG59">
        <v>32512.857142857101</v>
      </c>
      <c r="DH59">
        <v>32512.857142857101</v>
      </c>
      <c r="DI59">
        <v>32512.857142857101</v>
      </c>
      <c r="DJ59">
        <v>32512.857142857101</v>
      </c>
      <c r="DK59">
        <v>32512.857142857101</v>
      </c>
      <c r="DL59">
        <v>32512.857142857101</v>
      </c>
      <c r="DM59">
        <v>32512.857142857101</v>
      </c>
      <c r="DN59">
        <v>32512.857142857101</v>
      </c>
      <c r="DO59">
        <v>32512.857142857101</v>
      </c>
      <c r="DP59">
        <v>32512.857142857101</v>
      </c>
      <c r="DQ59">
        <v>32512.857142857101</v>
      </c>
      <c r="DR59">
        <v>32512.857142857101</v>
      </c>
      <c r="DS59">
        <v>32512.857142857101</v>
      </c>
      <c r="DT59">
        <v>32512.857142857101</v>
      </c>
      <c r="DU59">
        <v>32512.857142857101</v>
      </c>
      <c r="DV59">
        <v>32512.857142857101</v>
      </c>
      <c r="DW59">
        <v>32512.857142857101</v>
      </c>
    </row>
    <row r="60" spans="1:127" x14ac:dyDescent="0.2">
      <c r="A60">
        <v>2022</v>
      </c>
      <c r="B60">
        <v>5</v>
      </c>
      <c r="C60">
        <v>33179.285714285703</v>
      </c>
      <c r="F60" s="11">
        <v>0</v>
      </c>
      <c r="G60" s="8">
        <v>0</v>
      </c>
      <c r="H60" s="8">
        <v>0</v>
      </c>
      <c r="I60" s="8">
        <v>0</v>
      </c>
      <c r="J60" s="8">
        <v>0</v>
      </c>
      <c r="K60" s="8">
        <v>0</v>
      </c>
      <c r="L60" s="8">
        <v>0</v>
      </c>
      <c r="M60" s="8">
        <v>0</v>
      </c>
      <c r="N60" s="8">
        <v>0</v>
      </c>
      <c r="O60" s="8">
        <v>0</v>
      </c>
      <c r="P60" s="8">
        <v>0</v>
      </c>
      <c r="Q60" s="8">
        <v>0</v>
      </c>
      <c r="R60" s="8">
        <v>0</v>
      </c>
      <c r="S60" s="8">
        <v>0</v>
      </c>
      <c r="T60" s="8">
        <v>0</v>
      </c>
      <c r="U60" s="8">
        <v>0</v>
      </c>
      <c r="V60" s="8">
        <v>9.3196644920782848E-2</v>
      </c>
      <c r="W60" s="8">
        <v>9.3196644920782848E-2</v>
      </c>
      <c r="X60" s="8">
        <v>0</v>
      </c>
      <c r="Y60" s="8">
        <v>29.72972972972973</v>
      </c>
      <c r="Z60" s="8">
        <v>53.122087604846229</v>
      </c>
      <c r="AA60" s="8">
        <v>16.96178937558248</v>
      </c>
      <c r="AB60" s="8">
        <v>0</v>
      </c>
      <c r="AC60" s="8">
        <v>0</v>
      </c>
      <c r="AD60" s="8">
        <v>0</v>
      </c>
      <c r="AE60" s="8">
        <v>0</v>
      </c>
      <c r="AF60" s="8">
        <v>0</v>
      </c>
      <c r="AG60" s="8">
        <v>0</v>
      </c>
      <c r="AH60" s="8">
        <v>0</v>
      </c>
      <c r="AI60" s="8">
        <v>0</v>
      </c>
      <c r="AJ60" s="8">
        <v>0</v>
      </c>
      <c r="AK60" s="8">
        <v>0</v>
      </c>
      <c r="AL60" s="8">
        <v>0</v>
      </c>
      <c r="AM60" s="8">
        <v>0</v>
      </c>
      <c r="AN60" s="8">
        <v>0</v>
      </c>
      <c r="AO60" s="8">
        <v>0</v>
      </c>
      <c r="AP60" s="8">
        <v>0</v>
      </c>
      <c r="AQ60" s="8">
        <v>0</v>
      </c>
      <c r="AR60" s="9">
        <v>5</v>
      </c>
      <c r="AS60" s="10">
        <f t="shared" si="45"/>
        <v>100.00000000000001</v>
      </c>
      <c r="AT60" s="11"/>
      <c r="AU60" s="12">
        <f t="shared" si="46"/>
        <v>0</v>
      </c>
      <c r="AV60" s="12">
        <f t="shared" si="47"/>
        <v>0</v>
      </c>
      <c r="AW60" s="12">
        <f t="shared" si="48"/>
        <v>0</v>
      </c>
      <c r="AX60" s="12">
        <f t="shared" si="49"/>
        <v>0</v>
      </c>
      <c r="AY60" s="12">
        <f t="shared" si="50"/>
        <v>0</v>
      </c>
      <c r="AZ60" s="12">
        <f t="shared" si="51"/>
        <v>0</v>
      </c>
      <c r="BA60" s="12">
        <f t="shared" si="52"/>
        <v>0</v>
      </c>
      <c r="BB60" s="12">
        <f t="shared" si="53"/>
        <v>0</v>
      </c>
      <c r="BC60" s="12">
        <f t="shared" si="54"/>
        <v>0</v>
      </c>
      <c r="BD60" s="12">
        <f t="shared" si="55"/>
        <v>0</v>
      </c>
      <c r="BE60" s="12">
        <f t="shared" si="56"/>
        <v>0</v>
      </c>
      <c r="BF60" s="12">
        <f t="shared" si="57"/>
        <v>0</v>
      </c>
      <c r="BG60" s="12">
        <f t="shared" si="58"/>
        <v>0</v>
      </c>
      <c r="BH60" s="12">
        <f t="shared" si="59"/>
        <v>0</v>
      </c>
      <c r="BI60" s="12">
        <f t="shared" si="60"/>
        <v>0</v>
      </c>
      <c r="BJ60" s="12">
        <f t="shared" si="61"/>
        <v>0</v>
      </c>
      <c r="BK60" s="12">
        <f t="shared" si="62"/>
        <v>30.921981094394877</v>
      </c>
      <c r="BL60" s="12">
        <f t="shared" si="63"/>
        <v>30.921981094394877</v>
      </c>
      <c r="BM60" s="12">
        <f t="shared" si="64"/>
        <v>0</v>
      </c>
      <c r="BN60" s="12">
        <f t="shared" si="65"/>
        <v>9864.1119691119657</v>
      </c>
      <c r="BO60" s="12">
        <f t="shared" si="66"/>
        <v>17625.529223805082</v>
      </c>
      <c r="BP60" s="12">
        <f t="shared" si="67"/>
        <v>5627.8005591798683</v>
      </c>
      <c r="BQ60" s="12">
        <f t="shared" si="68"/>
        <v>0</v>
      </c>
      <c r="BR60" s="12">
        <f t="shared" si="69"/>
        <v>0</v>
      </c>
      <c r="BS60" s="12">
        <f t="shared" si="70"/>
        <v>0</v>
      </c>
      <c r="BT60" s="12">
        <f t="shared" si="71"/>
        <v>0</v>
      </c>
      <c r="BU60" s="12">
        <f t="shared" si="72"/>
        <v>0</v>
      </c>
      <c r="BV60" s="12">
        <f t="shared" si="4"/>
        <v>0</v>
      </c>
      <c r="BW60" s="12">
        <f t="shared" si="5"/>
        <v>0</v>
      </c>
      <c r="BX60" s="12">
        <f t="shared" si="73"/>
        <v>0</v>
      </c>
      <c r="BY60" s="12">
        <f t="shared" si="74"/>
        <v>0</v>
      </c>
      <c r="BZ60" s="12">
        <f t="shared" si="75"/>
        <v>0</v>
      </c>
      <c r="CA60" s="12">
        <f t="shared" si="76"/>
        <v>0</v>
      </c>
      <c r="CB60" s="12">
        <f t="shared" si="77"/>
        <v>0</v>
      </c>
      <c r="CC60" s="12">
        <f t="shared" si="78"/>
        <v>0</v>
      </c>
      <c r="CD60" s="12">
        <f t="shared" si="79"/>
        <v>0</v>
      </c>
      <c r="CE60" s="12">
        <f t="shared" si="80"/>
        <v>0</v>
      </c>
      <c r="CF60" s="12">
        <f t="shared" si="81"/>
        <v>0</v>
      </c>
      <c r="CG60" s="13">
        <v>33179.286</v>
      </c>
      <c r="CH60">
        <f t="shared" si="7"/>
        <v>33179.28571428571</v>
      </c>
      <c r="CJ60">
        <f t="shared" si="8"/>
        <v>0</v>
      </c>
      <c r="CK60">
        <v>33179.285714285703</v>
      </c>
      <c r="CL60">
        <v>33179.285714285703</v>
      </c>
      <c r="CM60">
        <v>33179.285714285703</v>
      </c>
      <c r="CN60">
        <v>33179.285714285703</v>
      </c>
      <c r="CO60">
        <v>33179.285714285703</v>
      </c>
      <c r="CP60">
        <v>33179.285714285703</v>
      </c>
      <c r="CQ60">
        <v>33179.285714285703</v>
      </c>
      <c r="CR60">
        <v>33179.285714285703</v>
      </c>
      <c r="CS60">
        <v>33179.285714285703</v>
      </c>
      <c r="CT60">
        <v>33179.285714285703</v>
      </c>
      <c r="CU60">
        <v>33179.285714285703</v>
      </c>
      <c r="CV60">
        <v>33179.285714285703</v>
      </c>
      <c r="CW60">
        <v>33179.285714285703</v>
      </c>
      <c r="CX60">
        <v>33179.285714285703</v>
      </c>
      <c r="CY60">
        <v>33179.285714285703</v>
      </c>
      <c r="CZ60">
        <v>33179.285714285703</v>
      </c>
      <c r="DA60">
        <v>33179.285714285703</v>
      </c>
      <c r="DB60">
        <v>33179.285714285703</v>
      </c>
      <c r="DC60">
        <v>33179.285714285703</v>
      </c>
      <c r="DD60">
        <v>33179.285714285703</v>
      </c>
      <c r="DE60">
        <v>33179.285714285703</v>
      </c>
      <c r="DF60">
        <v>33179.285714285703</v>
      </c>
      <c r="DG60">
        <v>33179.285714285703</v>
      </c>
      <c r="DH60">
        <v>33179.285714285703</v>
      </c>
      <c r="DI60">
        <v>33179.285714285703</v>
      </c>
      <c r="DJ60">
        <v>33179.285714285703</v>
      </c>
      <c r="DK60">
        <v>33179.285714285703</v>
      </c>
      <c r="DL60">
        <v>33179.285714285703</v>
      </c>
      <c r="DM60">
        <v>33179.285714285703</v>
      </c>
      <c r="DN60">
        <v>33179.285714285703</v>
      </c>
      <c r="DO60">
        <v>33179.285714285703</v>
      </c>
      <c r="DP60">
        <v>33179.285714285703</v>
      </c>
      <c r="DQ60">
        <v>33179.285714285703</v>
      </c>
      <c r="DR60">
        <v>33179.285714285703</v>
      </c>
      <c r="DS60">
        <v>33179.285714285703</v>
      </c>
      <c r="DT60">
        <v>33179.285714285703</v>
      </c>
      <c r="DU60">
        <v>33179.285714285703</v>
      </c>
      <c r="DV60">
        <v>33179.285714285703</v>
      </c>
      <c r="DW60">
        <v>33179.285714285703</v>
      </c>
    </row>
    <row r="61" spans="1:127" x14ac:dyDescent="0.2">
      <c r="A61">
        <v>2022</v>
      </c>
      <c r="B61">
        <v>6</v>
      </c>
      <c r="C61">
        <v>30878.1428571428</v>
      </c>
      <c r="F61" s="11">
        <v>0</v>
      </c>
      <c r="G61" s="8">
        <v>0</v>
      </c>
      <c r="H61" s="8">
        <v>0</v>
      </c>
      <c r="I61" s="8">
        <v>0</v>
      </c>
      <c r="J61" s="8">
        <v>0</v>
      </c>
      <c r="K61" s="8">
        <v>0</v>
      </c>
      <c r="L61" s="8">
        <v>0</v>
      </c>
      <c r="M61" s="8">
        <v>0</v>
      </c>
      <c r="N61" s="8">
        <v>0</v>
      </c>
      <c r="O61" s="8">
        <v>0</v>
      </c>
      <c r="P61" s="8">
        <v>0</v>
      </c>
      <c r="Q61" s="8">
        <v>0</v>
      </c>
      <c r="R61" s="8">
        <v>0</v>
      </c>
      <c r="S61" s="8">
        <v>0</v>
      </c>
      <c r="T61" s="8">
        <v>0</v>
      </c>
      <c r="U61" s="8">
        <v>0</v>
      </c>
      <c r="V61" s="8">
        <v>4.6816479400749067E-2</v>
      </c>
      <c r="W61" s="8">
        <v>4.6816479400749067E-2</v>
      </c>
      <c r="X61" s="8">
        <v>0</v>
      </c>
      <c r="Y61" s="8">
        <v>19.850187265917604</v>
      </c>
      <c r="Z61" s="8">
        <v>49.812734082397007</v>
      </c>
      <c r="AA61" s="8">
        <v>30.196629213483146</v>
      </c>
      <c r="AB61" s="8">
        <v>0</v>
      </c>
      <c r="AC61" s="8">
        <v>0</v>
      </c>
      <c r="AD61" s="8">
        <v>4.6816479400749067E-2</v>
      </c>
      <c r="AE61" s="8">
        <v>0</v>
      </c>
      <c r="AF61" s="8">
        <v>0</v>
      </c>
      <c r="AG61" s="8">
        <v>0</v>
      </c>
      <c r="AH61" s="8">
        <v>0</v>
      </c>
      <c r="AI61" s="8">
        <v>0</v>
      </c>
      <c r="AJ61" s="8">
        <v>0</v>
      </c>
      <c r="AK61" s="8">
        <v>0</v>
      </c>
      <c r="AL61" s="8">
        <v>0</v>
      </c>
      <c r="AM61" s="8">
        <v>0</v>
      </c>
      <c r="AN61" s="8">
        <v>0</v>
      </c>
      <c r="AO61" s="8">
        <v>0</v>
      </c>
      <c r="AP61" s="8">
        <v>0</v>
      </c>
      <c r="AQ61" s="8">
        <v>0</v>
      </c>
      <c r="AR61" s="9">
        <v>6</v>
      </c>
      <c r="AS61" s="10">
        <f t="shared" si="45"/>
        <v>100.00000000000001</v>
      </c>
      <c r="AT61" s="11"/>
      <c r="AU61" s="12">
        <f t="shared" si="46"/>
        <v>0</v>
      </c>
      <c r="AV61" s="12">
        <f t="shared" si="47"/>
        <v>0</v>
      </c>
      <c r="AW61" s="12">
        <f t="shared" si="48"/>
        <v>0</v>
      </c>
      <c r="AX61" s="12">
        <f t="shared" si="49"/>
        <v>0</v>
      </c>
      <c r="AY61" s="12">
        <f t="shared" si="50"/>
        <v>0</v>
      </c>
      <c r="AZ61" s="12">
        <f t="shared" si="51"/>
        <v>0</v>
      </c>
      <c r="BA61" s="12">
        <f t="shared" si="52"/>
        <v>0</v>
      </c>
      <c r="BB61" s="12">
        <f t="shared" si="53"/>
        <v>0</v>
      </c>
      <c r="BC61" s="12">
        <f t="shared" si="54"/>
        <v>0</v>
      </c>
      <c r="BD61" s="12">
        <f t="shared" si="55"/>
        <v>0</v>
      </c>
      <c r="BE61" s="12">
        <f t="shared" si="56"/>
        <v>0</v>
      </c>
      <c r="BF61" s="12">
        <f t="shared" si="57"/>
        <v>0</v>
      </c>
      <c r="BG61" s="12">
        <f t="shared" si="58"/>
        <v>0</v>
      </c>
      <c r="BH61" s="12">
        <f t="shared" si="59"/>
        <v>0</v>
      </c>
      <c r="BI61" s="12">
        <f t="shared" si="60"/>
        <v>0</v>
      </c>
      <c r="BJ61" s="12">
        <f t="shared" si="61"/>
        <v>0</v>
      </c>
      <c r="BK61" s="12">
        <f t="shared" si="62"/>
        <v>14.456059390048129</v>
      </c>
      <c r="BL61" s="12">
        <f t="shared" si="63"/>
        <v>14.456059390048129</v>
      </c>
      <c r="BM61" s="12">
        <f t="shared" si="64"/>
        <v>0</v>
      </c>
      <c r="BN61" s="12">
        <f t="shared" si="65"/>
        <v>6129.3691813804071</v>
      </c>
      <c r="BO61" s="12">
        <f t="shared" si="66"/>
        <v>15381.247191011209</v>
      </c>
      <c r="BP61" s="12">
        <f t="shared" si="67"/>
        <v>9324.158306581041</v>
      </c>
      <c r="BQ61" s="12">
        <f t="shared" si="68"/>
        <v>0</v>
      </c>
      <c r="BR61" s="12">
        <f t="shared" si="69"/>
        <v>0</v>
      </c>
      <c r="BS61" s="12">
        <f t="shared" si="70"/>
        <v>14.456059390048129</v>
      </c>
      <c r="BT61" s="12">
        <f t="shared" si="71"/>
        <v>0</v>
      </c>
      <c r="BU61" s="12">
        <f t="shared" si="72"/>
        <v>0</v>
      </c>
      <c r="BV61" s="12">
        <f t="shared" si="4"/>
        <v>0</v>
      </c>
      <c r="BW61" s="12">
        <f t="shared" si="5"/>
        <v>0</v>
      </c>
      <c r="BX61" s="12">
        <f t="shared" si="73"/>
        <v>0</v>
      </c>
      <c r="BY61" s="12">
        <f t="shared" si="74"/>
        <v>0</v>
      </c>
      <c r="BZ61" s="12">
        <f t="shared" si="75"/>
        <v>0</v>
      </c>
      <c r="CA61" s="12">
        <f t="shared" si="76"/>
        <v>0</v>
      </c>
      <c r="CB61" s="12">
        <f t="shared" si="77"/>
        <v>0</v>
      </c>
      <c r="CC61" s="12">
        <f t="shared" si="78"/>
        <v>0</v>
      </c>
      <c r="CD61" s="12">
        <f t="shared" si="79"/>
        <v>0</v>
      </c>
      <c r="CE61" s="12">
        <f t="shared" si="80"/>
        <v>0</v>
      </c>
      <c r="CF61" s="12">
        <f t="shared" si="81"/>
        <v>0</v>
      </c>
      <c r="CG61" s="13">
        <v>30878.143</v>
      </c>
      <c r="CH61">
        <f t="shared" si="7"/>
        <v>30878.142857142804</v>
      </c>
      <c r="CJ61">
        <f t="shared" si="8"/>
        <v>0</v>
      </c>
      <c r="CK61">
        <v>30878.1428571428</v>
      </c>
      <c r="CL61">
        <v>30878.1428571428</v>
      </c>
      <c r="CM61">
        <v>30878.1428571428</v>
      </c>
      <c r="CN61">
        <v>30878.1428571428</v>
      </c>
      <c r="CO61">
        <v>30878.1428571428</v>
      </c>
      <c r="CP61">
        <v>30878.1428571428</v>
      </c>
      <c r="CQ61">
        <v>30878.1428571428</v>
      </c>
      <c r="CR61">
        <v>30878.1428571428</v>
      </c>
      <c r="CS61">
        <v>30878.1428571428</v>
      </c>
      <c r="CT61">
        <v>30878.1428571428</v>
      </c>
      <c r="CU61">
        <v>30878.1428571428</v>
      </c>
      <c r="CV61">
        <v>30878.1428571428</v>
      </c>
      <c r="CW61">
        <v>30878.1428571428</v>
      </c>
      <c r="CX61">
        <v>30878.1428571428</v>
      </c>
      <c r="CY61">
        <v>30878.1428571428</v>
      </c>
      <c r="CZ61">
        <v>30878.1428571428</v>
      </c>
      <c r="DA61">
        <v>30878.1428571428</v>
      </c>
      <c r="DB61">
        <v>30878.1428571428</v>
      </c>
      <c r="DC61">
        <v>30878.1428571428</v>
      </c>
      <c r="DD61">
        <v>30878.1428571428</v>
      </c>
      <c r="DE61">
        <v>30878.1428571428</v>
      </c>
      <c r="DF61">
        <v>30878.1428571428</v>
      </c>
      <c r="DG61">
        <v>30878.1428571428</v>
      </c>
      <c r="DH61">
        <v>30878.1428571428</v>
      </c>
      <c r="DI61">
        <v>30878.1428571428</v>
      </c>
      <c r="DJ61">
        <v>30878.1428571428</v>
      </c>
      <c r="DK61">
        <v>30878.1428571428</v>
      </c>
      <c r="DL61">
        <v>30878.1428571428</v>
      </c>
      <c r="DM61">
        <v>30878.1428571428</v>
      </c>
      <c r="DN61">
        <v>30878.1428571428</v>
      </c>
      <c r="DO61">
        <v>30878.1428571428</v>
      </c>
      <c r="DP61">
        <v>30878.1428571428</v>
      </c>
      <c r="DQ61">
        <v>30878.1428571428</v>
      </c>
      <c r="DR61">
        <v>30878.1428571428</v>
      </c>
      <c r="DS61">
        <v>30878.1428571428</v>
      </c>
      <c r="DT61">
        <v>30878.1428571428</v>
      </c>
      <c r="DU61">
        <v>30878.1428571428</v>
      </c>
      <c r="DV61">
        <v>30878.1428571428</v>
      </c>
      <c r="DW61">
        <v>30878.1428571428</v>
      </c>
    </row>
    <row r="62" spans="1:127" x14ac:dyDescent="0.2">
      <c r="A62">
        <v>2022</v>
      </c>
      <c r="B62">
        <v>7</v>
      </c>
      <c r="C62">
        <v>27886.999999999902</v>
      </c>
      <c r="F62" s="11">
        <v>0</v>
      </c>
      <c r="G62" s="8">
        <v>0</v>
      </c>
      <c r="H62" s="8">
        <v>0</v>
      </c>
      <c r="I62" s="8">
        <v>0</v>
      </c>
      <c r="J62" s="8">
        <v>0</v>
      </c>
      <c r="K62" s="8">
        <v>0</v>
      </c>
      <c r="L62" s="8">
        <v>0</v>
      </c>
      <c r="M62" s="8">
        <v>0</v>
      </c>
      <c r="N62" s="8">
        <v>0</v>
      </c>
      <c r="O62" s="8">
        <v>0</v>
      </c>
      <c r="P62" s="8">
        <v>0</v>
      </c>
      <c r="Q62" s="8">
        <v>0</v>
      </c>
      <c r="R62" s="8">
        <v>0</v>
      </c>
      <c r="S62" s="8">
        <v>0</v>
      </c>
      <c r="T62" s="8">
        <v>0</v>
      </c>
      <c r="U62" s="8">
        <v>0</v>
      </c>
      <c r="V62" s="8">
        <v>0</v>
      </c>
      <c r="W62" s="8">
        <v>0</v>
      </c>
      <c r="X62" s="8">
        <v>0</v>
      </c>
      <c r="Y62" s="8">
        <v>16.065974343310934</v>
      </c>
      <c r="Z62" s="8">
        <v>52.229688454489917</v>
      </c>
      <c r="AA62" s="8">
        <v>31.704337202199145</v>
      </c>
      <c r="AB62" s="8">
        <v>0</v>
      </c>
      <c r="AC62" s="8">
        <v>0</v>
      </c>
      <c r="AD62" s="8">
        <v>0</v>
      </c>
      <c r="AE62" s="8">
        <v>0</v>
      </c>
      <c r="AF62" s="8">
        <v>0</v>
      </c>
      <c r="AG62" s="8">
        <v>0</v>
      </c>
      <c r="AH62" s="8">
        <v>0</v>
      </c>
      <c r="AI62" s="8">
        <v>0</v>
      </c>
      <c r="AJ62" s="8">
        <v>0</v>
      </c>
      <c r="AK62" s="8">
        <v>0</v>
      </c>
      <c r="AL62" s="8">
        <v>0</v>
      </c>
      <c r="AM62" s="8">
        <v>0</v>
      </c>
      <c r="AN62" s="8">
        <v>0</v>
      </c>
      <c r="AO62" s="8">
        <v>0</v>
      </c>
      <c r="AP62" s="8">
        <v>0</v>
      </c>
      <c r="AQ62" s="8">
        <v>0</v>
      </c>
      <c r="AR62" s="9">
        <v>7</v>
      </c>
      <c r="AS62" s="10">
        <f t="shared" si="45"/>
        <v>99.999999999999986</v>
      </c>
      <c r="AT62" s="11"/>
      <c r="AU62" s="12">
        <f t="shared" si="46"/>
        <v>0</v>
      </c>
      <c r="AV62" s="12">
        <f t="shared" si="47"/>
        <v>0</v>
      </c>
      <c r="AW62" s="12">
        <f t="shared" si="48"/>
        <v>0</v>
      </c>
      <c r="AX62" s="12">
        <f t="shared" si="49"/>
        <v>0</v>
      </c>
      <c r="AY62" s="12">
        <f t="shared" si="50"/>
        <v>0</v>
      </c>
      <c r="AZ62" s="12">
        <f t="shared" si="51"/>
        <v>0</v>
      </c>
      <c r="BA62" s="12">
        <f t="shared" si="52"/>
        <v>0</v>
      </c>
      <c r="BB62" s="12">
        <f t="shared" si="53"/>
        <v>0</v>
      </c>
      <c r="BC62" s="12">
        <f t="shared" si="54"/>
        <v>0</v>
      </c>
      <c r="BD62" s="12">
        <f t="shared" si="55"/>
        <v>0</v>
      </c>
      <c r="BE62" s="12">
        <f t="shared" si="56"/>
        <v>0</v>
      </c>
      <c r="BF62" s="12">
        <f t="shared" si="57"/>
        <v>0</v>
      </c>
      <c r="BG62" s="12">
        <f t="shared" si="58"/>
        <v>0</v>
      </c>
      <c r="BH62" s="12">
        <f t="shared" si="59"/>
        <v>0</v>
      </c>
      <c r="BI62" s="12">
        <f t="shared" si="60"/>
        <v>0</v>
      </c>
      <c r="BJ62" s="12">
        <f t="shared" si="61"/>
        <v>0</v>
      </c>
      <c r="BK62" s="12">
        <f t="shared" si="62"/>
        <v>0</v>
      </c>
      <c r="BL62" s="12">
        <f t="shared" si="63"/>
        <v>0</v>
      </c>
      <c r="BM62" s="12">
        <f t="shared" si="64"/>
        <v>0</v>
      </c>
      <c r="BN62" s="12">
        <f t="shared" si="65"/>
        <v>4480.3182651191046</v>
      </c>
      <c r="BO62" s="12">
        <f t="shared" si="66"/>
        <v>14565.293219303552</v>
      </c>
      <c r="BP62" s="12">
        <f t="shared" si="67"/>
        <v>8841.3885155772441</v>
      </c>
      <c r="BQ62" s="12">
        <f t="shared" si="68"/>
        <v>0</v>
      </c>
      <c r="BR62" s="12">
        <f t="shared" si="69"/>
        <v>0</v>
      </c>
      <c r="BS62" s="12">
        <f t="shared" si="70"/>
        <v>0</v>
      </c>
      <c r="BT62" s="12">
        <f t="shared" si="71"/>
        <v>0</v>
      </c>
      <c r="BU62" s="12">
        <f t="shared" si="72"/>
        <v>0</v>
      </c>
      <c r="BV62" s="12">
        <f t="shared" si="4"/>
        <v>0</v>
      </c>
      <c r="BW62" s="12">
        <f t="shared" si="5"/>
        <v>0</v>
      </c>
      <c r="BX62" s="12">
        <f t="shared" si="73"/>
        <v>0</v>
      </c>
      <c r="BY62" s="12">
        <f t="shared" si="74"/>
        <v>0</v>
      </c>
      <c r="BZ62" s="12">
        <f t="shared" si="75"/>
        <v>0</v>
      </c>
      <c r="CA62" s="12">
        <f t="shared" si="76"/>
        <v>0</v>
      </c>
      <c r="CB62" s="12">
        <f t="shared" si="77"/>
        <v>0</v>
      </c>
      <c r="CC62" s="12">
        <f t="shared" si="78"/>
        <v>0</v>
      </c>
      <c r="CD62" s="12">
        <f t="shared" si="79"/>
        <v>0</v>
      </c>
      <c r="CE62" s="12">
        <f t="shared" si="80"/>
        <v>0</v>
      </c>
      <c r="CF62" s="12">
        <f t="shared" si="81"/>
        <v>0</v>
      </c>
      <c r="CG62" s="13">
        <v>27887</v>
      </c>
      <c r="CH62">
        <f t="shared" si="7"/>
        <v>27886.999999999902</v>
      </c>
      <c r="CJ62">
        <f t="shared" si="8"/>
        <v>0</v>
      </c>
      <c r="CK62">
        <v>27886.999999999902</v>
      </c>
      <c r="CL62">
        <v>27886.999999999902</v>
      </c>
      <c r="CM62">
        <v>27886.999999999902</v>
      </c>
      <c r="CN62">
        <v>27886.999999999902</v>
      </c>
      <c r="CO62">
        <v>27886.999999999902</v>
      </c>
      <c r="CP62">
        <v>27886.999999999902</v>
      </c>
      <c r="CQ62">
        <v>27886.999999999902</v>
      </c>
      <c r="CR62">
        <v>27886.999999999902</v>
      </c>
      <c r="CS62">
        <v>27886.999999999902</v>
      </c>
      <c r="CT62">
        <v>27886.999999999902</v>
      </c>
      <c r="CU62">
        <v>27886.999999999902</v>
      </c>
      <c r="CV62">
        <v>27886.999999999902</v>
      </c>
      <c r="CW62">
        <v>27886.999999999902</v>
      </c>
      <c r="CX62">
        <v>27886.999999999902</v>
      </c>
      <c r="CY62">
        <v>27886.999999999902</v>
      </c>
      <c r="CZ62">
        <v>27886.999999999902</v>
      </c>
      <c r="DA62">
        <v>27886.999999999902</v>
      </c>
      <c r="DB62">
        <v>27886.999999999902</v>
      </c>
      <c r="DC62">
        <v>27886.999999999902</v>
      </c>
      <c r="DD62">
        <v>27886.999999999902</v>
      </c>
      <c r="DE62">
        <v>27886.999999999902</v>
      </c>
      <c r="DF62">
        <v>27886.999999999902</v>
      </c>
      <c r="DG62">
        <v>27886.999999999902</v>
      </c>
      <c r="DH62">
        <v>27886.999999999902</v>
      </c>
      <c r="DI62">
        <v>27886.999999999902</v>
      </c>
      <c r="DJ62">
        <v>27886.999999999902</v>
      </c>
      <c r="DK62">
        <v>27886.999999999902</v>
      </c>
      <c r="DL62">
        <v>27886.999999999902</v>
      </c>
      <c r="DM62">
        <v>27886.999999999902</v>
      </c>
      <c r="DN62">
        <v>27886.999999999902</v>
      </c>
      <c r="DO62">
        <v>27886.999999999902</v>
      </c>
      <c r="DP62">
        <v>27886.999999999902</v>
      </c>
      <c r="DQ62">
        <v>27886.999999999902</v>
      </c>
      <c r="DR62">
        <v>27886.999999999902</v>
      </c>
      <c r="DS62">
        <v>27886.999999999902</v>
      </c>
      <c r="DT62">
        <v>27886.999999999902</v>
      </c>
      <c r="DU62">
        <v>27886.999999999902</v>
      </c>
      <c r="DV62">
        <v>27886.999999999902</v>
      </c>
      <c r="DW62">
        <v>27886.999999999902</v>
      </c>
    </row>
    <row r="63" spans="1:127" x14ac:dyDescent="0.2">
      <c r="A63">
        <v>2022</v>
      </c>
      <c r="B63">
        <v>8</v>
      </c>
      <c r="C63">
        <v>26478.285714285699</v>
      </c>
      <c r="F63" s="11">
        <v>0</v>
      </c>
      <c r="G63" s="8">
        <v>0</v>
      </c>
      <c r="H63" s="8">
        <v>0</v>
      </c>
      <c r="I63" s="8">
        <v>0</v>
      </c>
      <c r="J63" s="8">
        <v>0</v>
      </c>
      <c r="K63" s="8">
        <v>0</v>
      </c>
      <c r="L63" s="8">
        <v>0</v>
      </c>
      <c r="M63" s="8">
        <v>0</v>
      </c>
      <c r="N63" s="8">
        <v>0</v>
      </c>
      <c r="O63" s="8">
        <v>0</v>
      </c>
      <c r="P63" s="8">
        <v>0</v>
      </c>
      <c r="Q63" s="8">
        <v>0</v>
      </c>
      <c r="R63" s="8">
        <v>0</v>
      </c>
      <c r="S63" s="8">
        <v>0</v>
      </c>
      <c r="T63" s="8">
        <v>0</v>
      </c>
      <c r="U63" s="8">
        <v>0</v>
      </c>
      <c r="V63" s="8">
        <v>0</v>
      </c>
      <c r="W63" s="8">
        <v>0</v>
      </c>
      <c r="X63" s="8">
        <v>0</v>
      </c>
      <c r="Y63" s="8">
        <v>14.165186500888099</v>
      </c>
      <c r="Z63" s="8">
        <v>46.314387211367674</v>
      </c>
      <c r="AA63" s="8">
        <v>39.520426287744229</v>
      </c>
      <c r="AB63" s="8">
        <v>0</v>
      </c>
      <c r="AC63" s="8">
        <v>0</v>
      </c>
      <c r="AD63" s="8">
        <v>0</v>
      </c>
      <c r="AE63" s="8">
        <v>0</v>
      </c>
      <c r="AF63" s="8">
        <v>0</v>
      </c>
      <c r="AG63" s="8">
        <v>0</v>
      </c>
      <c r="AH63" s="8">
        <v>0</v>
      </c>
      <c r="AI63" s="8">
        <v>0</v>
      </c>
      <c r="AJ63" s="8">
        <v>0</v>
      </c>
      <c r="AK63" s="8">
        <v>0</v>
      </c>
      <c r="AL63" s="8">
        <v>0</v>
      </c>
      <c r="AM63" s="8">
        <v>0</v>
      </c>
      <c r="AN63" s="8">
        <v>0</v>
      </c>
      <c r="AO63" s="8">
        <v>0</v>
      </c>
      <c r="AP63" s="8">
        <v>0</v>
      </c>
      <c r="AQ63" s="8">
        <v>0</v>
      </c>
      <c r="AR63" s="9">
        <v>8</v>
      </c>
      <c r="AS63" s="10">
        <f t="shared" si="45"/>
        <v>100</v>
      </c>
      <c r="AT63" s="11"/>
      <c r="AU63" s="12">
        <f t="shared" si="46"/>
        <v>0</v>
      </c>
      <c r="AV63" s="12">
        <f t="shared" si="47"/>
        <v>0</v>
      </c>
      <c r="AW63" s="12">
        <f t="shared" si="48"/>
        <v>0</v>
      </c>
      <c r="AX63" s="12">
        <f t="shared" si="49"/>
        <v>0</v>
      </c>
      <c r="AY63" s="12">
        <f t="shared" si="50"/>
        <v>0</v>
      </c>
      <c r="AZ63" s="12">
        <f t="shared" si="51"/>
        <v>0</v>
      </c>
      <c r="BA63" s="12">
        <f t="shared" si="52"/>
        <v>0</v>
      </c>
      <c r="BB63" s="12">
        <f t="shared" si="53"/>
        <v>0</v>
      </c>
      <c r="BC63" s="12">
        <f t="shared" si="54"/>
        <v>0</v>
      </c>
      <c r="BD63" s="12">
        <f t="shared" si="55"/>
        <v>0</v>
      </c>
      <c r="BE63" s="12">
        <f t="shared" si="56"/>
        <v>0</v>
      </c>
      <c r="BF63" s="12">
        <f t="shared" si="57"/>
        <v>0</v>
      </c>
      <c r="BG63" s="12">
        <f t="shared" si="58"/>
        <v>0</v>
      </c>
      <c r="BH63" s="12">
        <f t="shared" si="59"/>
        <v>0</v>
      </c>
      <c r="BI63" s="12">
        <f t="shared" si="60"/>
        <v>0</v>
      </c>
      <c r="BJ63" s="12">
        <f t="shared" si="61"/>
        <v>0</v>
      </c>
      <c r="BK63" s="12">
        <f t="shared" si="62"/>
        <v>0</v>
      </c>
      <c r="BL63" s="12">
        <f t="shared" si="63"/>
        <v>0</v>
      </c>
      <c r="BM63" s="12">
        <f t="shared" si="64"/>
        <v>0</v>
      </c>
      <c r="BN63" s="12">
        <f t="shared" si="65"/>
        <v>3750.6985536665802</v>
      </c>
      <c r="BO63" s="12">
        <f t="shared" si="66"/>
        <v>12263.255772646531</v>
      </c>
      <c r="BP63" s="12">
        <f t="shared" si="67"/>
        <v>10464.33138797259</v>
      </c>
      <c r="BQ63" s="12">
        <f t="shared" si="68"/>
        <v>0</v>
      </c>
      <c r="BR63" s="12">
        <f t="shared" si="69"/>
        <v>0</v>
      </c>
      <c r="BS63" s="12">
        <f t="shared" si="70"/>
        <v>0</v>
      </c>
      <c r="BT63" s="12">
        <f t="shared" si="71"/>
        <v>0</v>
      </c>
      <c r="BU63" s="12">
        <f t="shared" si="72"/>
        <v>0</v>
      </c>
      <c r="BV63" s="12">
        <f t="shared" si="4"/>
        <v>0</v>
      </c>
      <c r="BW63" s="12">
        <f t="shared" si="5"/>
        <v>0</v>
      </c>
      <c r="BX63" s="12">
        <f t="shared" si="73"/>
        <v>0</v>
      </c>
      <c r="BY63" s="12">
        <f t="shared" si="74"/>
        <v>0</v>
      </c>
      <c r="BZ63" s="12">
        <f t="shared" si="75"/>
        <v>0</v>
      </c>
      <c r="CA63" s="12">
        <f t="shared" si="76"/>
        <v>0</v>
      </c>
      <c r="CB63" s="12">
        <f t="shared" si="77"/>
        <v>0</v>
      </c>
      <c r="CC63" s="12">
        <f t="shared" si="78"/>
        <v>0</v>
      </c>
      <c r="CD63" s="12">
        <f t="shared" si="79"/>
        <v>0</v>
      </c>
      <c r="CE63" s="12">
        <f t="shared" si="80"/>
        <v>0</v>
      </c>
      <c r="CF63" s="12">
        <f t="shared" si="81"/>
        <v>0</v>
      </c>
      <c r="CG63" s="13">
        <v>26478.286</v>
      </c>
      <c r="CH63">
        <f t="shared" si="7"/>
        <v>26478.285714285703</v>
      </c>
      <c r="CJ63">
        <f t="shared" si="8"/>
        <v>0</v>
      </c>
      <c r="CK63">
        <v>26478.285714285699</v>
      </c>
      <c r="CL63">
        <v>26478.285714285699</v>
      </c>
      <c r="CM63">
        <v>26478.285714285699</v>
      </c>
      <c r="CN63">
        <v>26478.285714285699</v>
      </c>
      <c r="CO63">
        <v>26478.285714285699</v>
      </c>
      <c r="CP63">
        <v>26478.285714285699</v>
      </c>
      <c r="CQ63">
        <v>26478.285714285699</v>
      </c>
      <c r="CR63">
        <v>26478.285714285699</v>
      </c>
      <c r="CS63">
        <v>26478.285714285699</v>
      </c>
      <c r="CT63">
        <v>26478.285714285699</v>
      </c>
      <c r="CU63">
        <v>26478.285714285699</v>
      </c>
      <c r="CV63">
        <v>26478.285714285699</v>
      </c>
      <c r="CW63">
        <v>26478.285714285699</v>
      </c>
      <c r="CX63">
        <v>26478.285714285699</v>
      </c>
      <c r="CY63">
        <v>26478.285714285699</v>
      </c>
      <c r="CZ63">
        <v>26478.285714285699</v>
      </c>
      <c r="DA63">
        <v>26478.285714285699</v>
      </c>
      <c r="DB63">
        <v>26478.285714285699</v>
      </c>
      <c r="DC63">
        <v>26478.285714285699</v>
      </c>
      <c r="DD63">
        <v>26478.285714285699</v>
      </c>
      <c r="DE63">
        <v>26478.285714285699</v>
      </c>
      <c r="DF63">
        <v>26478.285714285699</v>
      </c>
      <c r="DG63">
        <v>26478.285714285699</v>
      </c>
      <c r="DH63">
        <v>26478.285714285699</v>
      </c>
      <c r="DI63">
        <v>26478.285714285699</v>
      </c>
      <c r="DJ63">
        <v>26478.285714285699</v>
      </c>
      <c r="DK63">
        <v>26478.285714285699</v>
      </c>
      <c r="DL63">
        <v>26478.285714285699</v>
      </c>
      <c r="DM63">
        <v>26478.285714285699</v>
      </c>
      <c r="DN63">
        <v>26478.285714285699</v>
      </c>
      <c r="DO63">
        <v>26478.285714285699</v>
      </c>
      <c r="DP63">
        <v>26478.285714285699</v>
      </c>
      <c r="DQ63">
        <v>26478.285714285699</v>
      </c>
      <c r="DR63">
        <v>26478.285714285699</v>
      </c>
      <c r="DS63">
        <v>26478.285714285699</v>
      </c>
      <c r="DT63">
        <v>26478.285714285699</v>
      </c>
      <c r="DU63">
        <v>26478.285714285699</v>
      </c>
      <c r="DV63">
        <v>26478.285714285699</v>
      </c>
      <c r="DW63">
        <v>26478.285714285699</v>
      </c>
    </row>
    <row r="64" spans="1:127" x14ac:dyDescent="0.2">
      <c r="A64">
        <v>2022</v>
      </c>
      <c r="B64">
        <v>9</v>
      </c>
      <c r="C64">
        <v>31006.571428571398</v>
      </c>
      <c r="F64" s="11">
        <v>0</v>
      </c>
      <c r="G64" s="8">
        <v>0</v>
      </c>
      <c r="H64" s="8">
        <v>0</v>
      </c>
      <c r="I64" s="8">
        <v>0</v>
      </c>
      <c r="J64" s="8">
        <v>0</v>
      </c>
      <c r="K64" s="8">
        <v>0</v>
      </c>
      <c r="L64" s="8">
        <v>0</v>
      </c>
      <c r="M64" s="8">
        <v>0</v>
      </c>
      <c r="N64" s="8">
        <v>0</v>
      </c>
      <c r="O64" s="8">
        <v>0</v>
      </c>
      <c r="P64" s="8">
        <v>0</v>
      </c>
      <c r="Q64" s="8">
        <v>0</v>
      </c>
      <c r="R64" s="8">
        <v>0</v>
      </c>
      <c r="S64" s="8">
        <v>0</v>
      </c>
      <c r="T64" s="8">
        <v>0</v>
      </c>
      <c r="U64" s="8">
        <v>0</v>
      </c>
      <c r="V64" s="8">
        <v>0</v>
      </c>
      <c r="W64" s="8">
        <v>5.5279159756771695E-2</v>
      </c>
      <c r="X64" s="8">
        <v>0</v>
      </c>
      <c r="Y64" s="8">
        <v>7.9601990049751246</v>
      </c>
      <c r="Z64" s="8">
        <v>34.051962410171363</v>
      </c>
      <c r="AA64" s="8">
        <v>57.932559425096741</v>
      </c>
      <c r="AB64" s="8">
        <v>0</v>
      </c>
      <c r="AC64" s="8">
        <v>0</v>
      </c>
      <c r="AD64" s="8">
        <v>0</v>
      </c>
      <c r="AE64" s="8">
        <v>0</v>
      </c>
      <c r="AF64" s="8">
        <v>0</v>
      </c>
      <c r="AG64" s="8">
        <v>0</v>
      </c>
      <c r="AH64" s="8">
        <v>0</v>
      </c>
      <c r="AI64" s="8">
        <v>0</v>
      </c>
      <c r="AJ64" s="8">
        <v>0</v>
      </c>
      <c r="AK64" s="8">
        <v>0</v>
      </c>
      <c r="AL64" s="8">
        <v>0</v>
      </c>
      <c r="AM64" s="8">
        <v>0</v>
      </c>
      <c r="AN64" s="8">
        <v>0</v>
      </c>
      <c r="AO64" s="8">
        <v>0</v>
      </c>
      <c r="AP64" s="8">
        <v>0</v>
      </c>
      <c r="AQ64" s="8">
        <v>0</v>
      </c>
      <c r="AR64" s="9">
        <v>9</v>
      </c>
      <c r="AS64" s="10">
        <f t="shared" si="45"/>
        <v>100</v>
      </c>
      <c r="AT64" s="11"/>
      <c r="AU64" s="12">
        <f t="shared" si="46"/>
        <v>0</v>
      </c>
      <c r="AV64" s="12">
        <f t="shared" si="47"/>
        <v>0</v>
      </c>
      <c r="AW64" s="12">
        <f t="shared" si="48"/>
        <v>0</v>
      </c>
      <c r="AX64" s="12">
        <f t="shared" si="49"/>
        <v>0</v>
      </c>
      <c r="AY64" s="12">
        <f t="shared" si="50"/>
        <v>0</v>
      </c>
      <c r="AZ64" s="12">
        <f t="shared" si="51"/>
        <v>0</v>
      </c>
      <c r="BA64" s="12">
        <f t="shared" si="52"/>
        <v>0</v>
      </c>
      <c r="BB64" s="12">
        <f t="shared" si="53"/>
        <v>0</v>
      </c>
      <c r="BC64" s="12">
        <f t="shared" si="54"/>
        <v>0</v>
      </c>
      <c r="BD64" s="12">
        <f t="shared" si="55"/>
        <v>0</v>
      </c>
      <c r="BE64" s="12">
        <f t="shared" si="56"/>
        <v>0</v>
      </c>
      <c r="BF64" s="12">
        <f t="shared" si="57"/>
        <v>0</v>
      </c>
      <c r="BG64" s="12">
        <f t="shared" si="58"/>
        <v>0</v>
      </c>
      <c r="BH64" s="12">
        <f t="shared" si="59"/>
        <v>0</v>
      </c>
      <c r="BI64" s="12">
        <f t="shared" si="60"/>
        <v>0</v>
      </c>
      <c r="BJ64" s="12">
        <f t="shared" si="61"/>
        <v>0</v>
      </c>
      <c r="BK64" s="12">
        <f t="shared" si="62"/>
        <v>0</v>
      </c>
      <c r="BL64" s="12">
        <f t="shared" si="63"/>
        <v>17.140172155097513</v>
      </c>
      <c r="BM64" s="12">
        <f t="shared" si="64"/>
        <v>0</v>
      </c>
      <c r="BN64" s="12">
        <f t="shared" si="65"/>
        <v>2468.1847903340417</v>
      </c>
      <c r="BO64" s="12">
        <f t="shared" si="66"/>
        <v>10558.346047540068</v>
      </c>
      <c r="BP64" s="12">
        <f t="shared" si="67"/>
        <v>17962.900418542195</v>
      </c>
      <c r="BQ64" s="12">
        <f t="shared" si="68"/>
        <v>0</v>
      </c>
      <c r="BR64" s="12">
        <f t="shared" si="69"/>
        <v>0</v>
      </c>
      <c r="BS64" s="12">
        <f t="shared" si="70"/>
        <v>0</v>
      </c>
      <c r="BT64" s="12">
        <f t="shared" si="71"/>
        <v>0</v>
      </c>
      <c r="BU64" s="12">
        <f t="shared" si="72"/>
        <v>0</v>
      </c>
      <c r="BV64" s="12">
        <f t="shared" si="4"/>
        <v>0</v>
      </c>
      <c r="BW64" s="12">
        <f t="shared" si="5"/>
        <v>0</v>
      </c>
      <c r="BX64" s="12">
        <f t="shared" si="73"/>
        <v>0</v>
      </c>
      <c r="BY64" s="12">
        <f t="shared" si="74"/>
        <v>0</v>
      </c>
      <c r="BZ64" s="12">
        <f t="shared" si="75"/>
        <v>0</v>
      </c>
      <c r="CA64" s="12">
        <f t="shared" si="76"/>
        <v>0</v>
      </c>
      <c r="CB64" s="12">
        <f t="shared" si="77"/>
        <v>0</v>
      </c>
      <c r="CC64" s="12">
        <f t="shared" si="78"/>
        <v>0</v>
      </c>
      <c r="CD64" s="12">
        <f t="shared" si="79"/>
        <v>0</v>
      </c>
      <c r="CE64" s="12">
        <f t="shared" si="80"/>
        <v>0</v>
      </c>
      <c r="CF64" s="12">
        <f t="shared" si="81"/>
        <v>0</v>
      </c>
      <c r="CG64" s="13">
        <v>31006.571</v>
      </c>
      <c r="CH64">
        <f t="shared" si="7"/>
        <v>31006.571428571402</v>
      </c>
      <c r="CJ64">
        <f t="shared" si="8"/>
        <v>0</v>
      </c>
      <c r="CK64">
        <v>31006.571428571398</v>
      </c>
      <c r="CL64">
        <v>31006.571428571398</v>
      </c>
      <c r="CM64">
        <v>31006.571428571398</v>
      </c>
      <c r="CN64">
        <v>31006.571428571398</v>
      </c>
      <c r="CO64">
        <v>31006.571428571398</v>
      </c>
      <c r="CP64">
        <v>31006.571428571398</v>
      </c>
      <c r="CQ64">
        <v>31006.571428571398</v>
      </c>
      <c r="CR64">
        <v>31006.571428571398</v>
      </c>
      <c r="CS64">
        <v>31006.571428571398</v>
      </c>
      <c r="CT64">
        <v>31006.571428571398</v>
      </c>
      <c r="CU64">
        <v>31006.571428571398</v>
      </c>
      <c r="CV64">
        <v>31006.571428571398</v>
      </c>
      <c r="CW64">
        <v>31006.571428571398</v>
      </c>
      <c r="CX64">
        <v>31006.571428571398</v>
      </c>
      <c r="CY64">
        <v>31006.571428571398</v>
      </c>
      <c r="CZ64">
        <v>31006.571428571398</v>
      </c>
      <c r="DA64">
        <v>31006.571428571398</v>
      </c>
      <c r="DB64">
        <v>31006.571428571398</v>
      </c>
      <c r="DC64">
        <v>31006.571428571398</v>
      </c>
      <c r="DD64">
        <v>31006.571428571398</v>
      </c>
      <c r="DE64">
        <v>31006.571428571398</v>
      </c>
      <c r="DF64">
        <v>31006.571428571398</v>
      </c>
      <c r="DG64">
        <v>31006.571428571398</v>
      </c>
      <c r="DH64">
        <v>31006.571428571398</v>
      </c>
      <c r="DI64">
        <v>31006.571428571398</v>
      </c>
      <c r="DJ64">
        <v>31006.571428571398</v>
      </c>
      <c r="DK64">
        <v>31006.571428571398</v>
      </c>
      <c r="DL64">
        <v>31006.571428571398</v>
      </c>
      <c r="DM64">
        <v>31006.571428571398</v>
      </c>
      <c r="DN64">
        <v>31006.571428571398</v>
      </c>
      <c r="DO64">
        <v>31006.571428571398</v>
      </c>
      <c r="DP64">
        <v>31006.571428571398</v>
      </c>
      <c r="DQ64">
        <v>31006.571428571398</v>
      </c>
      <c r="DR64">
        <v>31006.571428571398</v>
      </c>
      <c r="DS64">
        <v>31006.571428571398</v>
      </c>
      <c r="DT64">
        <v>31006.571428571398</v>
      </c>
      <c r="DU64">
        <v>31006.571428571398</v>
      </c>
      <c r="DV64">
        <v>31006.571428571398</v>
      </c>
      <c r="DW64">
        <v>31006.571428571398</v>
      </c>
    </row>
    <row r="65" spans="1:127" x14ac:dyDescent="0.2">
      <c r="A65">
        <v>2022</v>
      </c>
      <c r="B65">
        <v>10</v>
      </c>
      <c r="C65">
        <v>42750.4285714285</v>
      </c>
      <c r="F65" s="11">
        <v>0</v>
      </c>
      <c r="G65" s="8">
        <v>5.5803571428571432E-2</v>
      </c>
      <c r="H65" s="8">
        <v>0</v>
      </c>
      <c r="I65" s="8">
        <v>0</v>
      </c>
      <c r="J65" s="8">
        <v>0</v>
      </c>
      <c r="K65" s="8">
        <v>0</v>
      </c>
      <c r="L65" s="8">
        <v>0</v>
      </c>
      <c r="M65" s="8">
        <v>0</v>
      </c>
      <c r="N65" s="8">
        <v>0</v>
      </c>
      <c r="O65" s="8">
        <v>0</v>
      </c>
      <c r="P65" s="8">
        <v>0</v>
      </c>
      <c r="Q65" s="8">
        <v>0</v>
      </c>
      <c r="R65" s="8">
        <v>0</v>
      </c>
      <c r="S65" s="8">
        <v>0</v>
      </c>
      <c r="T65" s="8">
        <v>0</v>
      </c>
      <c r="U65" s="8">
        <v>0</v>
      </c>
      <c r="V65" s="8">
        <v>0</v>
      </c>
      <c r="W65" s="8">
        <v>0</v>
      </c>
      <c r="X65" s="8">
        <v>0</v>
      </c>
      <c r="Y65" s="8">
        <v>5.3571428571428568</v>
      </c>
      <c r="Z65" s="8">
        <v>26.283482142857142</v>
      </c>
      <c r="AA65" s="8">
        <v>68.303571428571431</v>
      </c>
      <c r="AB65" s="8">
        <v>0</v>
      </c>
      <c r="AC65" s="8">
        <v>0</v>
      </c>
      <c r="AD65" s="8">
        <v>0</v>
      </c>
      <c r="AE65" s="8">
        <v>0</v>
      </c>
      <c r="AF65" s="8">
        <v>0</v>
      </c>
      <c r="AG65" s="8">
        <v>0</v>
      </c>
      <c r="AH65" s="8">
        <v>0</v>
      </c>
      <c r="AI65" s="8">
        <v>0</v>
      </c>
      <c r="AJ65" s="8">
        <v>0</v>
      </c>
      <c r="AK65" s="8">
        <v>0</v>
      </c>
      <c r="AL65" s="8">
        <v>0</v>
      </c>
      <c r="AM65" s="8">
        <v>0</v>
      </c>
      <c r="AN65" s="8">
        <v>0</v>
      </c>
      <c r="AO65" s="8">
        <v>0</v>
      </c>
      <c r="AP65" s="8">
        <v>0</v>
      </c>
      <c r="AQ65" s="8">
        <v>0</v>
      </c>
      <c r="AR65" s="9">
        <v>10</v>
      </c>
      <c r="AS65" s="10">
        <f t="shared" si="45"/>
        <v>100</v>
      </c>
      <c r="AT65" s="11"/>
      <c r="AU65" s="12">
        <f t="shared" si="46"/>
        <v>0</v>
      </c>
      <c r="AV65" s="12">
        <f t="shared" si="47"/>
        <v>23.85626594387751</v>
      </c>
      <c r="AW65" s="12">
        <f t="shared" si="48"/>
        <v>0</v>
      </c>
      <c r="AX65" s="12">
        <f t="shared" si="49"/>
        <v>0</v>
      </c>
      <c r="AY65" s="12">
        <f t="shared" si="50"/>
        <v>0</v>
      </c>
      <c r="AZ65" s="12">
        <f t="shared" si="51"/>
        <v>0</v>
      </c>
      <c r="BA65" s="12">
        <f t="shared" si="52"/>
        <v>0</v>
      </c>
      <c r="BB65" s="12">
        <f t="shared" si="53"/>
        <v>0</v>
      </c>
      <c r="BC65" s="12">
        <f t="shared" si="54"/>
        <v>0</v>
      </c>
      <c r="BD65" s="12">
        <f t="shared" si="55"/>
        <v>0</v>
      </c>
      <c r="BE65" s="12">
        <f t="shared" si="56"/>
        <v>0</v>
      </c>
      <c r="BF65" s="12">
        <f t="shared" si="57"/>
        <v>0</v>
      </c>
      <c r="BG65" s="12">
        <f t="shared" si="58"/>
        <v>0</v>
      </c>
      <c r="BH65" s="12">
        <f t="shared" si="59"/>
        <v>0</v>
      </c>
      <c r="BI65" s="12">
        <f t="shared" si="60"/>
        <v>0</v>
      </c>
      <c r="BJ65" s="12">
        <f t="shared" si="61"/>
        <v>0</v>
      </c>
      <c r="BK65" s="12">
        <f t="shared" si="62"/>
        <v>0</v>
      </c>
      <c r="BL65" s="12">
        <f t="shared" si="63"/>
        <v>0</v>
      </c>
      <c r="BM65" s="12">
        <f t="shared" si="64"/>
        <v>0</v>
      </c>
      <c r="BN65" s="12">
        <f t="shared" si="65"/>
        <v>2290.2015306122407</v>
      </c>
      <c r="BO65" s="12">
        <f t="shared" si="66"/>
        <v>11236.301259566308</v>
      </c>
      <c r="BP65" s="12">
        <f t="shared" si="67"/>
        <v>29200.069515306073</v>
      </c>
      <c r="BQ65" s="12">
        <f t="shared" si="68"/>
        <v>0</v>
      </c>
      <c r="BR65" s="12">
        <f t="shared" si="69"/>
        <v>0</v>
      </c>
      <c r="BS65" s="12">
        <f t="shared" si="70"/>
        <v>0</v>
      </c>
      <c r="BT65" s="12">
        <f t="shared" si="71"/>
        <v>0</v>
      </c>
      <c r="BU65" s="12">
        <f t="shared" si="72"/>
        <v>0</v>
      </c>
      <c r="BV65" s="12">
        <f t="shared" si="4"/>
        <v>0</v>
      </c>
      <c r="BW65" s="12">
        <f t="shared" si="5"/>
        <v>0</v>
      </c>
      <c r="BX65" s="12">
        <f t="shared" si="73"/>
        <v>0</v>
      </c>
      <c r="BY65" s="12">
        <f t="shared" si="74"/>
        <v>0</v>
      </c>
      <c r="BZ65" s="12">
        <f t="shared" si="75"/>
        <v>0</v>
      </c>
      <c r="CA65" s="12">
        <f t="shared" si="76"/>
        <v>0</v>
      </c>
      <c r="CB65" s="12">
        <f t="shared" si="77"/>
        <v>0</v>
      </c>
      <c r="CC65" s="12">
        <f t="shared" si="78"/>
        <v>0</v>
      </c>
      <c r="CD65" s="12">
        <f t="shared" si="79"/>
        <v>0</v>
      </c>
      <c r="CE65" s="12">
        <f t="shared" si="80"/>
        <v>0</v>
      </c>
      <c r="CF65" s="12">
        <f t="shared" si="81"/>
        <v>0</v>
      </c>
      <c r="CG65" s="13">
        <v>42750.428999999996</v>
      </c>
      <c r="CH65">
        <f t="shared" si="7"/>
        <v>42750.4285714285</v>
      </c>
      <c r="CJ65">
        <f t="shared" si="8"/>
        <v>0</v>
      </c>
      <c r="CK65">
        <v>42750.4285714285</v>
      </c>
      <c r="CL65">
        <v>42750.4285714285</v>
      </c>
      <c r="CM65">
        <v>42750.4285714285</v>
      </c>
      <c r="CN65">
        <v>42750.4285714285</v>
      </c>
      <c r="CO65">
        <v>42750.4285714285</v>
      </c>
      <c r="CP65">
        <v>42750.4285714285</v>
      </c>
      <c r="CQ65">
        <v>42750.4285714285</v>
      </c>
      <c r="CR65">
        <v>42750.4285714285</v>
      </c>
      <c r="CS65">
        <v>42750.4285714285</v>
      </c>
      <c r="CT65">
        <v>42750.4285714285</v>
      </c>
      <c r="CU65">
        <v>42750.4285714285</v>
      </c>
      <c r="CV65">
        <v>42750.4285714285</v>
      </c>
      <c r="CW65">
        <v>42750.4285714285</v>
      </c>
      <c r="CX65">
        <v>42750.4285714285</v>
      </c>
      <c r="CY65">
        <v>42750.4285714285</v>
      </c>
      <c r="CZ65">
        <v>42750.4285714285</v>
      </c>
      <c r="DA65">
        <v>42750.4285714285</v>
      </c>
      <c r="DB65">
        <v>42750.4285714285</v>
      </c>
      <c r="DC65">
        <v>42750.4285714285</v>
      </c>
      <c r="DD65">
        <v>42750.4285714285</v>
      </c>
      <c r="DE65">
        <v>42750.4285714285</v>
      </c>
      <c r="DF65">
        <v>42750.4285714285</v>
      </c>
      <c r="DG65">
        <v>42750.4285714285</v>
      </c>
      <c r="DH65">
        <v>42750.4285714285</v>
      </c>
      <c r="DI65">
        <v>42750.4285714285</v>
      </c>
      <c r="DJ65">
        <v>42750.4285714285</v>
      </c>
      <c r="DK65">
        <v>42750.4285714285</v>
      </c>
      <c r="DL65">
        <v>42750.4285714285</v>
      </c>
      <c r="DM65">
        <v>42750.4285714285</v>
      </c>
      <c r="DN65">
        <v>42750.4285714285</v>
      </c>
      <c r="DO65">
        <v>42750.4285714285</v>
      </c>
      <c r="DP65">
        <v>42750.4285714285</v>
      </c>
      <c r="DQ65">
        <v>42750.4285714285</v>
      </c>
      <c r="DR65">
        <v>42750.4285714285</v>
      </c>
      <c r="DS65">
        <v>42750.4285714285</v>
      </c>
      <c r="DT65">
        <v>42750.4285714285</v>
      </c>
      <c r="DU65">
        <v>42750.4285714285</v>
      </c>
      <c r="DV65">
        <v>42750.4285714285</v>
      </c>
      <c r="DW65">
        <v>42750.4285714285</v>
      </c>
    </row>
    <row r="66" spans="1:127" x14ac:dyDescent="0.2">
      <c r="A66">
        <v>2022</v>
      </c>
      <c r="B66">
        <v>11</v>
      </c>
      <c r="C66">
        <v>45135.4285714285</v>
      </c>
      <c r="F66" s="11">
        <v>0</v>
      </c>
      <c r="G66" s="8">
        <v>0</v>
      </c>
      <c r="H66" s="8">
        <v>0</v>
      </c>
      <c r="I66" s="8">
        <v>0</v>
      </c>
      <c r="J66" s="8">
        <v>0</v>
      </c>
      <c r="K66" s="8">
        <v>0</v>
      </c>
      <c r="L66" s="8">
        <v>0</v>
      </c>
      <c r="M66" s="8">
        <v>0</v>
      </c>
      <c r="N66" s="8">
        <v>0</v>
      </c>
      <c r="O66" s="8">
        <v>0</v>
      </c>
      <c r="P66" s="8">
        <v>0</v>
      </c>
      <c r="Q66" s="8">
        <v>0</v>
      </c>
      <c r="R66" s="8">
        <v>0</v>
      </c>
      <c r="S66" s="8">
        <v>0</v>
      </c>
      <c r="T66" s="8">
        <v>0</v>
      </c>
      <c r="U66" s="8">
        <v>0</v>
      </c>
      <c r="V66" s="8">
        <v>0</v>
      </c>
      <c r="W66" s="8">
        <v>0</v>
      </c>
      <c r="X66" s="8">
        <v>0</v>
      </c>
      <c r="Y66" s="8">
        <v>3.2224532224532223</v>
      </c>
      <c r="Z66" s="8">
        <v>15.644490644490645</v>
      </c>
      <c r="AA66" s="8">
        <v>81.13305613305613</v>
      </c>
      <c r="AB66" s="8">
        <v>0</v>
      </c>
      <c r="AC66" s="8">
        <v>0</v>
      </c>
      <c r="AD66" s="8">
        <v>0</v>
      </c>
      <c r="AE66" s="8">
        <v>0</v>
      </c>
      <c r="AF66" s="8">
        <v>0</v>
      </c>
      <c r="AG66" s="8">
        <v>0</v>
      </c>
      <c r="AH66" s="8">
        <v>0</v>
      </c>
      <c r="AI66" s="8">
        <v>0</v>
      </c>
      <c r="AJ66" s="8">
        <v>0</v>
      </c>
      <c r="AK66" s="8">
        <v>0</v>
      </c>
      <c r="AL66" s="8">
        <v>0</v>
      </c>
      <c r="AM66" s="8">
        <v>0</v>
      </c>
      <c r="AN66" s="8">
        <v>0</v>
      </c>
      <c r="AO66" s="8">
        <v>0</v>
      </c>
      <c r="AP66" s="8">
        <v>0</v>
      </c>
      <c r="AQ66" s="8">
        <v>0</v>
      </c>
      <c r="AR66" s="9">
        <v>11</v>
      </c>
      <c r="AS66" s="10">
        <f t="shared" si="45"/>
        <v>100</v>
      </c>
      <c r="AT66" s="11"/>
      <c r="AU66" s="12">
        <f t="shared" si="46"/>
        <v>0</v>
      </c>
      <c r="AV66" s="12">
        <f t="shared" si="47"/>
        <v>0</v>
      </c>
      <c r="AW66" s="12">
        <f t="shared" si="48"/>
        <v>0</v>
      </c>
      <c r="AX66" s="12">
        <f t="shared" si="49"/>
        <v>0</v>
      </c>
      <c r="AY66" s="12">
        <f t="shared" si="50"/>
        <v>0</v>
      </c>
      <c r="AZ66" s="12">
        <f t="shared" si="51"/>
        <v>0</v>
      </c>
      <c r="BA66" s="12">
        <f t="shared" si="52"/>
        <v>0</v>
      </c>
      <c r="BB66" s="12">
        <f t="shared" si="53"/>
        <v>0</v>
      </c>
      <c r="BC66" s="12">
        <f t="shared" si="54"/>
        <v>0</v>
      </c>
      <c r="BD66" s="12">
        <f t="shared" si="55"/>
        <v>0</v>
      </c>
      <c r="BE66" s="12">
        <f t="shared" si="56"/>
        <v>0</v>
      </c>
      <c r="BF66" s="12">
        <f t="shared" si="57"/>
        <v>0</v>
      </c>
      <c r="BG66" s="12">
        <f t="shared" si="58"/>
        <v>0</v>
      </c>
      <c r="BH66" s="12">
        <f t="shared" si="59"/>
        <v>0</v>
      </c>
      <c r="BI66" s="12">
        <f t="shared" si="60"/>
        <v>0</v>
      </c>
      <c r="BJ66" s="12">
        <f t="shared" si="61"/>
        <v>0</v>
      </c>
      <c r="BK66" s="12">
        <f t="shared" si="62"/>
        <v>0</v>
      </c>
      <c r="BL66" s="12">
        <f t="shared" si="63"/>
        <v>0</v>
      </c>
      <c r="BM66" s="12">
        <f t="shared" si="64"/>
        <v>0</v>
      </c>
      <c r="BN66" s="12">
        <f t="shared" si="65"/>
        <v>1454.46807246807</v>
      </c>
      <c r="BO66" s="12">
        <f t="shared" si="66"/>
        <v>7061.207900207889</v>
      </c>
      <c r="BP66" s="12">
        <f t="shared" si="67"/>
        <v>36619.752598752537</v>
      </c>
      <c r="BQ66" s="12">
        <f t="shared" si="68"/>
        <v>0</v>
      </c>
      <c r="BR66" s="12">
        <f t="shared" si="69"/>
        <v>0</v>
      </c>
      <c r="BS66" s="12">
        <f t="shared" si="70"/>
        <v>0</v>
      </c>
      <c r="BT66" s="12">
        <f t="shared" si="71"/>
        <v>0</v>
      </c>
      <c r="BU66" s="12">
        <f t="shared" si="72"/>
        <v>0</v>
      </c>
      <c r="BV66" s="12">
        <f t="shared" ref="BV66:BV119" si="82">AG66*DL66/100</f>
        <v>0</v>
      </c>
      <c r="BW66" s="12">
        <f t="shared" ref="BW66:BW119" si="83">AH66*DI66/100</f>
        <v>0</v>
      </c>
      <c r="BX66" s="12">
        <f t="shared" si="73"/>
        <v>0</v>
      </c>
      <c r="BY66" s="12">
        <f t="shared" si="74"/>
        <v>0</v>
      </c>
      <c r="BZ66" s="12">
        <f t="shared" si="75"/>
        <v>0</v>
      </c>
      <c r="CA66" s="12">
        <f t="shared" si="76"/>
        <v>0</v>
      </c>
      <c r="CB66" s="12">
        <f t="shared" si="77"/>
        <v>0</v>
      </c>
      <c r="CC66" s="12">
        <f t="shared" si="78"/>
        <v>0</v>
      </c>
      <c r="CD66" s="12">
        <f t="shared" si="79"/>
        <v>0</v>
      </c>
      <c r="CE66" s="12">
        <f t="shared" si="80"/>
        <v>0</v>
      </c>
      <c r="CF66" s="12">
        <f t="shared" si="81"/>
        <v>0</v>
      </c>
      <c r="CG66" s="13">
        <v>45135.428999999996</v>
      </c>
      <c r="CH66">
        <f t="shared" ref="CH66:CH67" si="84">SUM(AU66:CF66)</f>
        <v>45135.428571428492</v>
      </c>
      <c r="CJ66">
        <f t="shared" ref="CJ66:CJ119" si="85">AR66*DX66/100</f>
        <v>0</v>
      </c>
      <c r="CK66">
        <v>45135.4285714285</v>
      </c>
      <c r="CL66">
        <v>45135.4285714285</v>
      </c>
      <c r="CM66">
        <v>45135.4285714285</v>
      </c>
      <c r="CN66">
        <v>45135.4285714285</v>
      </c>
      <c r="CO66">
        <v>45135.4285714285</v>
      </c>
      <c r="CP66">
        <v>45135.4285714285</v>
      </c>
      <c r="CQ66">
        <v>45135.4285714285</v>
      </c>
      <c r="CR66">
        <v>45135.4285714285</v>
      </c>
      <c r="CS66">
        <v>45135.4285714285</v>
      </c>
      <c r="CT66">
        <v>45135.4285714285</v>
      </c>
      <c r="CU66">
        <v>45135.4285714285</v>
      </c>
      <c r="CV66">
        <v>45135.4285714285</v>
      </c>
      <c r="CW66">
        <v>45135.4285714285</v>
      </c>
      <c r="CX66">
        <v>45135.4285714285</v>
      </c>
      <c r="CY66">
        <v>45135.4285714285</v>
      </c>
      <c r="CZ66">
        <v>45135.4285714285</v>
      </c>
      <c r="DA66">
        <v>45135.4285714285</v>
      </c>
      <c r="DB66">
        <v>45135.4285714285</v>
      </c>
      <c r="DC66">
        <v>45135.4285714285</v>
      </c>
      <c r="DD66">
        <v>45135.4285714285</v>
      </c>
      <c r="DE66">
        <v>45135.4285714285</v>
      </c>
      <c r="DF66">
        <v>45135.4285714285</v>
      </c>
      <c r="DG66">
        <v>45135.4285714285</v>
      </c>
      <c r="DH66">
        <v>45135.4285714285</v>
      </c>
      <c r="DI66">
        <v>45135.4285714285</v>
      </c>
      <c r="DJ66">
        <v>45135.4285714285</v>
      </c>
      <c r="DK66">
        <v>45135.4285714285</v>
      </c>
      <c r="DL66">
        <v>45135.4285714285</v>
      </c>
      <c r="DM66">
        <v>45135.4285714285</v>
      </c>
      <c r="DN66">
        <v>45135.4285714285</v>
      </c>
      <c r="DO66">
        <v>45135.4285714285</v>
      </c>
      <c r="DP66">
        <v>45135.4285714285</v>
      </c>
      <c r="DQ66">
        <v>45135.4285714285</v>
      </c>
      <c r="DR66">
        <v>45135.4285714285</v>
      </c>
      <c r="DS66">
        <v>45135.4285714285</v>
      </c>
      <c r="DT66">
        <v>45135.4285714285</v>
      </c>
      <c r="DU66">
        <v>45135.4285714285</v>
      </c>
      <c r="DV66">
        <v>45135.4285714285</v>
      </c>
      <c r="DW66">
        <v>45135.4285714285</v>
      </c>
    </row>
    <row r="67" spans="1:127" x14ac:dyDescent="0.2">
      <c r="A67">
        <v>2022</v>
      </c>
      <c r="B67">
        <v>12</v>
      </c>
      <c r="C67">
        <v>35446.142857142797</v>
      </c>
      <c r="F67" s="11">
        <v>0</v>
      </c>
      <c r="G67" s="8">
        <v>9.970089730807577E-2</v>
      </c>
      <c r="H67" s="8">
        <v>0</v>
      </c>
      <c r="I67" s="8">
        <v>0</v>
      </c>
      <c r="J67" s="8">
        <v>0</v>
      </c>
      <c r="K67" s="8">
        <v>0</v>
      </c>
      <c r="L67" s="8">
        <v>0</v>
      </c>
      <c r="M67" s="8">
        <v>0</v>
      </c>
      <c r="N67" s="8">
        <v>0</v>
      </c>
      <c r="O67" s="8">
        <v>0</v>
      </c>
      <c r="P67" s="8">
        <v>0</v>
      </c>
      <c r="Q67" s="8">
        <v>0</v>
      </c>
      <c r="R67" s="8">
        <v>0</v>
      </c>
      <c r="S67" s="8">
        <v>0</v>
      </c>
      <c r="T67" s="8">
        <v>0</v>
      </c>
      <c r="U67" s="8">
        <v>0</v>
      </c>
      <c r="V67" s="8">
        <v>0</v>
      </c>
      <c r="W67" s="8">
        <v>0</v>
      </c>
      <c r="X67" s="8">
        <v>0</v>
      </c>
      <c r="Y67" s="8">
        <v>1.0468594217347955</v>
      </c>
      <c r="Z67" s="8">
        <v>15.603190428713859</v>
      </c>
      <c r="AA67" s="8">
        <v>83.200398803589238</v>
      </c>
      <c r="AB67" s="8">
        <v>0</v>
      </c>
      <c r="AC67" s="8">
        <v>4.9850448654037885E-2</v>
      </c>
      <c r="AD67" s="8">
        <v>0</v>
      </c>
      <c r="AE67" s="8">
        <v>0</v>
      </c>
      <c r="AF67" s="8">
        <v>0</v>
      </c>
      <c r="AG67" s="8">
        <v>0</v>
      </c>
      <c r="AH67" s="8">
        <v>0</v>
      </c>
      <c r="AI67" s="8">
        <v>0</v>
      </c>
      <c r="AJ67" s="8">
        <v>0</v>
      </c>
      <c r="AK67" s="8">
        <v>0</v>
      </c>
      <c r="AL67" s="8">
        <v>0</v>
      </c>
      <c r="AM67" s="8">
        <v>0</v>
      </c>
      <c r="AN67" s="8">
        <v>0</v>
      </c>
      <c r="AO67" s="8">
        <v>0</v>
      </c>
      <c r="AP67" s="8">
        <v>0</v>
      </c>
      <c r="AQ67" s="8">
        <v>0</v>
      </c>
      <c r="AR67" s="9">
        <v>12</v>
      </c>
      <c r="AS67" s="10">
        <f t="shared" si="45"/>
        <v>100</v>
      </c>
      <c r="AT67" s="11"/>
      <c r="AU67" s="12">
        <f t="shared" si="46"/>
        <v>0</v>
      </c>
      <c r="AV67" s="12">
        <f t="shared" si="47"/>
        <v>35.340122489673774</v>
      </c>
      <c r="AW67" s="12">
        <f t="shared" si="48"/>
        <v>0</v>
      </c>
      <c r="AX67" s="12">
        <f t="shared" si="49"/>
        <v>0</v>
      </c>
      <c r="AY67" s="12">
        <f t="shared" si="50"/>
        <v>0</v>
      </c>
      <c r="AZ67" s="12">
        <f t="shared" si="51"/>
        <v>0</v>
      </c>
      <c r="BA67" s="12">
        <f t="shared" si="52"/>
        <v>0</v>
      </c>
      <c r="BB67" s="12">
        <f t="shared" si="53"/>
        <v>0</v>
      </c>
      <c r="BC67" s="12">
        <f t="shared" si="54"/>
        <v>0</v>
      </c>
      <c r="BD67" s="12">
        <f t="shared" si="55"/>
        <v>0</v>
      </c>
      <c r="BE67" s="12">
        <f t="shared" si="56"/>
        <v>0</v>
      </c>
      <c r="BF67" s="12">
        <f t="shared" si="57"/>
        <v>0</v>
      </c>
      <c r="BG67" s="12">
        <f t="shared" si="58"/>
        <v>0</v>
      </c>
      <c r="BH67" s="12">
        <f t="shared" si="59"/>
        <v>0</v>
      </c>
      <c r="BI67" s="12">
        <f t="shared" si="60"/>
        <v>0</v>
      </c>
      <c r="BJ67" s="12">
        <f t="shared" si="61"/>
        <v>0</v>
      </c>
      <c r="BK67" s="12">
        <f t="shared" si="62"/>
        <v>0</v>
      </c>
      <c r="BL67" s="12">
        <f t="shared" si="63"/>
        <v>0</v>
      </c>
      <c r="BM67" s="12">
        <f t="shared" si="64"/>
        <v>0</v>
      </c>
      <c r="BN67" s="12">
        <f t="shared" si="65"/>
        <v>371.0712861415746</v>
      </c>
      <c r="BO67" s="12">
        <f t="shared" si="66"/>
        <v>5530.7291696339462</v>
      </c>
      <c r="BP67" s="12">
        <f t="shared" si="67"/>
        <v>29491.332217632771</v>
      </c>
      <c r="BQ67" s="12">
        <f t="shared" si="68"/>
        <v>0</v>
      </c>
      <c r="BR67" s="12">
        <f t="shared" si="69"/>
        <v>17.670061244836887</v>
      </c>
      <c r="BS67" s="12">
        <f t="shared" si="70"/>
        <v>0</v>
      </c>
      <c r="BT67" s="12">
        <f t="shared" si="71"/>
        <v>0</v>
      </c>
      <c r="BU67" s="12">
        <f t="shared" si="72"/>
        <v>0</v>
      </c>
      <c r="BV67" s="12">
        <f t="shared" si="82"/>
        <v>0</v>
      </c>
      <c r="BW67" s="12">
        <f t="shared" si="83"/>
        <v>0</v>
      </c>
      <c r="BX67" s="12">
        <f t="shared" si="73"/>
        <v>0</v>
      </c>
      <c r="BY67" s="12">
        <f t="shared" si="74"/>
        <v>0</v>
      </c>
      <c r="BZ67" s="12">
        <f t="shared" si="75"/>
        <v>0</v>
      </c>
      <c r="CA67" s="12">
        <f t="shared" si="76"/>
        <v>0</v>
      </c>
      <c r="CB67" s="12">
        <f t="shared" si="77"/>
        <v>0</v>
      </c>
      <c r="CC67" s="12">
        <f t="shared" si="78"/>
        <v>0</v>
      </c>
      <c r="CD67" s="12">
        <f t="shared" si="79"/>
        <v>0</v>
      </c>
      <c r="CE67" s="12">
        <f t="shared" si="80"/>
        <v>0</v>
      </c>
      <c r="CF67" s="12">
        <f t="shared" si="81"/>
        <v>0</v>
      </c>
      <c r="CG67" s="13">
        <v>35446.142999999996</v>
      </c>
      <c r="CH67">
        <f t="shared" si="84"/>
        <v>35446.142857142804</v>
      </c>
      <c r="CJ67">
        <f t="shared" si="85"/>
        <v>0</v>
      </c>
      <c r="CK67">
        <v>35446.142857142797</v>
      </c>
      <c r="CL67">
        <v>35446.142857142797</v>
      </c>
      <c r="CM67">
        <v>35446.142857142797</v>
      </c>
      <c r="CN67">
        <v>35446.142857142797</v>
      </c>
      <c r="CO67">
        <v>35446.142857142797</v>
      </c>
      <c r="CP67">
        <v>35446.142857142797</v>
      </c>
      <c r="CQ67">
        <v>35446.142857142797</v>
      </c>
      <c r="CR67">
        <v>35446.142857142797</v>
      </c>
      <c r="CS67">
        <v>35446.142857142797</v>
      </c>
      <c r="CT67">
        <v>35446.142857142797</v>
      </c>
      <c r="CU67">
        <v>35446.142857142797</v>
      </c>
      <c r="CV67">
        <v>35446.142857142797</v>
      </c>
      <c r="CW67">
        <v>35446.142857142797</v>
      </c>
      <c r="CX67">
        <v>35446.142857142797</v>
      </c>
      <c r="CY67">
        <v>35446.142857142797</v>
      </c>
      <c r="CZ67">
        <v>35446.142857142797</v>
      </c>
      <c r="DA67">
        <v>35446.142857142797</v>
      </c>
      <c r="DB67">
        <v>35446.142857142797</v>
      </c>
      <c r="DC67">
        <v>35446.142857142797</v>
      </c>
      <c r="DD67">
        <v>35446.142857142797</v>
      </c>
      <c r="DE67">
        <v>35446.142857142797</v>
      </c>
      <c r="DF67">
        <v>35446.142857142797</v>
      </c>
      <c r="DG67">
        <v>35446.142857142797</v>
      </c>
      <c r="DH67">
        <v>35446.142857142797</v>
      </c>
      <c r="DI67">
        <v>35446.142857142797</v>
      </c>
      <c r="DJ67">
        <v>35446.142857142797</v>
      </c>
      <c r="DK67">
        <v>35446.142857142797</v>
      </c>
      <c r="DL67">
        <v>35446.142857142797</v>
      </c>
      <c r="DM67">
        <v>35446.142857142797</v>
      </c>
      <c r="DN67">
        <v>35446.142857142797</v>
      </c>
      <c r="DO67">
        <v>35446.142857142797</v>
      </c>
      <c r="DP67">
        <v>35446.142857142797</v>
      </c>
      <c r="DQ67">
        <v>35446.142857142797</v>
      </c>
      <c r="DR67">
        <v>35446.142857142797</v>
      </c>
      <c r="DS67">
        <v>35446.142857142797</v>
      </c>
      <c r="DT67">
        <v>35446.142857142797</v>
      </c>
      <c r="DU67">
        <v>35446.142857142797</v>
      </c>
      <c r="DV67">
        <v>35446.142857142797</v>
      </c>
      <c r="DW67">
        <v>35446.142857142797</v>
      </c>
    </row>
    <row r="68" spans="1:127" s="14" customFormat="1" x14ac:dyDescent="0.2">
      <c r="A68" s="14">
        <v>2022</v>
      </c>
      <c r="B68" s="14">
        <v>13</v>
      </c>
      <c r="C68" s="14">
        <v>21680.571428571398</v>
      </c>
      <c r="F68" s="15">
        <v>0</v>
      </c>
      <c r="G68" s="16">
        <v>0</v>
      </c>
      <c r="H68" s="16">
        <v>0</v>
      </c>
      <c r="I68" s="16">
        <v>0</v>
      </c>
      <c r="J68" s="16">
        <v>0</v>
      </c>
      <c r="K68" s="16">
        <v>0</v>
      </c>
      <c r="L68" s="16">
        <v>0</v>
      </c>
      <c r="M68" s="16">
        <v>0</v>
      </c>
      <c r="N68" s="16">
        <v>0</v>
      </c>
      <c r="O68" s="16">
        <v>0</v>
      </c>
      <c r="P68" s="16">
        <v>0</v>
      </c>
      <c r="Q68" s="16">
        <v>0</v>
      </c>
      <c r="R68" s="16">
        <v>0</v>
      </c>
      <c r="S68" s="16">
        <v>0</v>
      </c>
      <c r="T68" s="16">
        <v>0</v>
      </c>
      <c r="U68" s="16">
        <v>0</v>
      </c>
      <c r="V68" s="16">
        <v>0</v>
      </c>
      <c r="W68" s="16">
        <v>0</v>
      </c>
      <c r="X68" s="16">
        <v>0</v>
      </c>
      <c r="Y68" s="16">
        <v>0.42283298097251587</v>
      </c>
      <c r="Z68" s="16">
        <v>9.1613812544045103</v>
      </c>
      <c r="AA68" s="16">
        <v>90.345313601127557</v>
      </c>
      <c r="AB68" s="16">
        <v>0</v>
      </c>
      <c r="AC68" s="16">
        <v>0</v>
      </c>
      <c r="AD68" s="16">
        <v>7.0472163495419307E-2</v>
      </c>
      <c r="AE68" s="16">
        <v>0</v>
      </c>
      <c r="AF68" s="16">
        <v>0</v>
      </c>
      <c r="AG68" s="16">
        <v>0</v>
      </c>
      <c r="AH68" s="16">
        <v>0</v>
      </c>
      <c r="AI68" s="16">
        <v>0</v>
      </c>
      <c r="AJ68" s="16">
        <v>0</v>
      </c>
      <c r="AK68" s="16">
        <v>0</v>
      </c>
      <c r="AL68" s="16">
        <v>0</v>
      </c>
      <c r="AM68" s="16">
        <v>0</v>
      </c>
      <c r="AN68" s="16">
        <v>0</v>
      </c>
      <c r="AO68" s="16">
        <v>0</v>
      </c>
      <c r="AP68" s="16">
        <v>0</v>
      </c>
      <c r="AQ68" s="16">
        <v>0</v>
      </c>
      <c r="AR68" s="17">
        <v>13</v>
      </c>
      <c r="AS68" s="18">
        <f t="shared" si="45"/>
        <v>100</v>
      </c>
      <c r="AT68" s="15"/>
      <c r="AU68" s="19">
        <f t="shared" si="46"/>
        <v>0</v>
      </c>
      <c r="AV68" s="19">
        <f t="shared" si="47"/>
        <v>0</v>
      </c>
      <c r="AW68" s="19">
        <f t="shared" si="48"/>
        <v>0</v>
      </c>
      <c r="AX68" s="19">
        <f t="shared" si="49"/>
        <v>0</v>
      </c>
      <c r="AY68" s="19">
        <f t="shared" si="50"/>
        <v>0</v>
      </c>
      <c r="AZ68" s="19">
        <f t="shared" si="51"/>
        <v>0</v>
      </c>
      <c r="BA68" s="19">
        <f t="shared" si="52"/>
        <v>0</v>
      </c>
      <c r="BB68" s="19">
        <f t="shared" si="53"/>
        <v>0</v>
      </c>
      <c r="BC68" s="19">
        <f t="shared" si="54"/>
        <v>0</v>
      </c>
      <c r="BD68" s="19">
        <f t="shared" si="55"/>
        <v>0</v>
      </c>
      <c r="BE68" s="19">
        <f t="shared" si="56"/>
        <v>0</v>
      </c>
      <c r="BF68" s="19">
        <f t="shared" si="57"/>
        <v>0</v>
      </c>
      <c r="BG68" s="19">
        <f t="shared" si="58"/>
        <v>0</v>
      </c>
      <c r="BH68" s="19">
        <f t="shared" si="59"/>
        <v>0</v>
      </c>
      <c r="BI68" s="19">
        <f t="shared" si="60"/>
        <v>0</v>
      </c>
      <c r="BJ68" s="19">
        <f t="shared" si="61"/>
        <v>0</v>
      </c>
      <c r="BK68" s="19">
        <f t="shared" si="62"/>
        <v>0</v>
      </c>
      <c r="BL68" s="19">
        <f t="shared" si="63"/>
        <v>0</v>
      </c>
      <c r="BM68" s="19">
        <f t="shared" si="64"/>
        <v>0</v>
      </c>
      <c r="BN68" s="19">
        <f t="shared" si="65"/>
        <v>78.266832730863968</v>
      </c>
      <c r="BO68" s="19">
        <f t="shared" si="66"/>
        <v>1695.7813758353859</v>
      </c>
      <c r="BP68" s="19">
        <f t="shared" si="67"/>
        <v>16723.013260161268</v>
      </c>
      <c r="BQ68" s="19">
        <f t="shared" si="68"/>
        <v>0</v>
      </c>
      <c r="BR68" s="19">
        <f t="shared" si="69"/>
        <v>0</v>
      </c>
      <c r="BS68" s="19">
        <f t="shared" si="70"/>
        <v>13.044472121810662</v>
      </c>
      <c r="BT68" s="19">
        <f t="shared" si="71"/>
        <v>0</v>
      </c>
      <c r="BU68" s="19">
        <f t="shared" si="72"/>
        <v>0</v>
      </c>
      <c r="BV68" s="19">
        <f t="shared" si="82"/>
        <v>0</v>
      </c>
      <c r="BW68" s="19">
        <f t="shared" si="83"/>
        <v>0</v>
      </c>
      <c r="BX68" s="19">
        <f t="shared" si="73"/>
        <v>0</v>
      </c>
      <c r="BY68" s="19">
        <f t="shared" si="74"/>
        <v>0</v>
      </c>
      <c r="BZ68" s="19">
        <f t="shared" si="75"/>
        <v>0</v>
      </c>
      <c r="CA68" s="19">
        <f t="shared" si="76"/>
        <v>0</v>
      </c>
      <c r="CB68" s="19">
        <f t="shared" si="77"/>
        <v>0</v>
      </c>
      <c r="CC68" s="19">
        <f t="shared" si="78"/>
        <v>0</v>
      </c>
      <c r="CD68" s="19">
        <f t="shared" si="79"/>
        <v>0</v>
      </c>
      <c r="CE68" s="19">
        <f t="shared" si="80"/>
        <v>0</v>
      </c>
      <c r="CF68" s="19">
        <f t="shared" si="81"/>
        <v>0</v>
      </c>
      <c r="CG68" s="28">
        <v>21680.571</v>
      </c>
      <c r="CH68" s="20">
        <f>'conversion quotient calc'!W13</f>
        <v>18510.105940849327</v>
      </c>
      <c r="CJ68" s="14">
        <f t="shared" si="85"/>
        <v>0</v>
      </c>
      <c r="CK68" s="20">
        <f>$CH68</f>
        <v>18510.105940849327</v>
      </c>
      <c r="CL68" s="20">
        <f>$CH68</f>
        <v>18510.105940849327</v>
      </c>
      <c r="CM68" s="20">
        <f t="shared" ref="CM68:DW74" si="86">$CH68</f>
        <v>18510.105940849327</v>
      </c>
      <c r="CN68" s="20">
        <f t="shared" si="86"/>
        <v>18510.105940849327</v>
      </c>
      <c r="CO68" s="20">
        <f t="shared" si="86"/>
        <v>18510.105940849327</v>
      </c>
      <c r="CP68" s="20">
        <f t="shared" si="86"/>
        <v>18510.105940849327</v>
      </c>
      <c r="CQ68" s="20">
        <f t="shared" si="86"/>
        <v>18510.105940849327</v>
      </c>
      <c r="CR68" s="20">
        <f t="shared" si="86"/>
        <v>18510.105940849327</v>
      </c>
      <c r="CS68" s="20">
        <f t="shared" si="86"/>
        <v>18510.105940849327</v>
      </c>
      <c r="CT68" s="20">
        <f t="shared" si="86"/>
        <v>18510.105940849327</v>
      </c>
      <c r="CU68" s="20">
        <f t="shared" si="86"/>
        <v>18510.105940849327</v>
      </c>
      <c r="CV68" s="20">
        <f t="shared" si="86"/>
        <v>18510.105940849327</v>
      </c>
      <c r="CW68" s="20">
        <f t="shared" si="86"/>
        <v>18510.105940849327</v>
      </c>
      <c r="CX68" s="20">
        <f t="shared" si="86"/>
        <v>18510.105940849327</v>
      </c>
      <c r="CY68" s="20">
        <f t="shared" si="86"/>
        <v>18510.105940849327</v>
      </c>
      <c r="CZ68" s="20">
        <f t="shared" si="86"/>
        <v>18510.105940849327</v>
      </c>
      <c r="DA68" s="20">
        <f t="shared" si="86"/>
        <v>18510.105940849327</v>
      </c>
      <c r="DB68" s="20">
        <f t="shared" si="86"/>
        <v>18510.105940849327</v>
      </c>
      <c r="DC68" s="20">
        <f t="shared" si="86"/>
        <v>18510.105940849327</v>
      </c>
      <c r="DD68" s="20">
        <f t="shared" si="86"/>
        <v>18510.105940849327</v>
      </c>
      <c r="DE68" s="20">
        <f t="shared" si="86"/>
        <v>18510.105940849327</v>
      </c>
      <c r="DF68" s="20">
        <f t="shared" si="86"/>
        <v>18510.105940849327</v>
      </c>
      <c r="DG68" s="20">
        <f t="shared" si="86"/>
        <v>18510.105940849327</v>
      </c>
      <c r="DH68" s="20">
        <f t="shared" si="86"/>
        <v>18510.105940849327</v>
      </c>
      <c r="DI68" s="20">
        <f t="shared" si="86"/>
        <v>18510.105940849327</v>
      </c>
      <c r="DJ68" s="20">
        <f t="shared" si="86"/>
        <v>18510.105940849327</v>
      </c>
      <c r="DK68" s="20">
        <f t="shared" si="86"/>
        <v>18510.105940849327</v>
      </c>
      <c r="DL68" s="20">
        <f t="shared" si="86"/>
        <v>18510.105940849327</v>
      </c>
      <c r="DM68" s="20">
        <f t="shared" si="86"/>
        <v>18510.105940849327</v>
      </c>
      <c r="DN68" s="20">
        <f t="shared" si="86"/>
        <v>18510.105940849327</v>
      </c>
      <c r="DO68" s="20">
        <f t="shared" si="86"/>
        <v>18510.105940849327</v>
      </c>
      <c r="DP68" s="20">
        <f t="shared" si="86"/>
        <v>18510.105940849327</v>
      </c>
      <c r="DQ68" s="20">
        <f t="shared" si="86"/>
        <v>18510.105940849327</v>
      </c>
      <c r="DR68" s="20">
        <f t="shared" si="86"/>
        <v>18510.105940849327</v>
      </c>
      <c r="DS68" s="20">
        <f t="shared" si="86"/>
        <v>18510.105940849327</v>
      </c>
      <c r="DT68" s="20">
        <f t="shared" si="86"/>
        <v>18510.105940849327</v>
      </c>
      <c r="DU68" s="20">
        <f t="shared" si="86"/>
        <v>18510.105940849327</v>
      </c>
      <c r="DV68" s="20">
        <f t="shared" si="86"/>
        <v>18510.105940849327</v>
      </c>
      <c r="DW68" s="20">
        <f t="shared" si="86"/>
        <v>18510.105940849327</v>
      </c>
    </row>
    <row r="69" spans="1:127" x14ac:dyDescent="0.2">
      <c r="A69">
        <v>2022</v>
      </c>
      <c r="B69">
        <v>14</v>
      </c>
      <c r="C69">
        <v>13798.1428571428</v>
      </c>
      <c r="F69" s="11">
        <v>0</v>
      </c>
      <c r="G69" s="8">
        <v>0</v>
      </c>
      <c r="H69" s="8">
        <v>0</v>
      </c>
      <c r="I69" s="8">
        <v>0</v>
      </c>
      <c r="J69" s="8">
        <v>0</v>
      </c>
      <c r="K69" s="8">
        <v>0</v>
      </c>
      <c r="L69" s="8">
        <v>0</v>
      </c>
      <c r="M69" s="8">
        <v>0</v>
      </c>
      <c r="N69" s="8">
        <v>0</v>
      </c>
      <c r="O69" s="8">
        <v>0</v>
      </c>
      <c r="P69" s="8">
        <v>0</v>
      </c>
      <c r="Q69" s="8">
        <v>0</v>
      </c>
      <c r="R69" s="8">
        <v>0</v>
      </c>
      <c r="S69" s="8">
        <v>0</v>
      </c>
      <c r="T69" s="8">
        <v>0</v>
      </c>
      <c r="U69" s="8">
        <v>0</v>
      </c>
      <c r="V69" s="8">
        <v>0</v>
      </c>
      <c r="W69" s="8">
        <v>0</v>
      </c>
      <c r="X69" s="8">
        <v>0</v>
      </c>
      <c r="Y69" s="8">
        <v>0.62527914247431893</v>
      </c>
      <c r="Z69" s="8">
        <v>5.7168378740509151</v>
      </c>
      <c r="AA69" s="8">
        <v>93.61322018758375</v>
      </c>
      <c r="AB69" s="8">
        <v>0</v>
      </c>
      <c r="AC69" s="8">
        <v>0</v>
      </c>
      <c r="AD69" s="8">
        <v>0</v>
      </c>
      <c r="AE69" s="8">
        <v>4.4662795891022775E-2</v>
      </c>
      <c r="AF69" s="8">
        <v>0</v>
      </c>
      <c r="AG69" s="8">
        <v>0</v>
      </c>
      <c r="AH69" s="8">
        <v>0</v>
      </c>
      <c r="AI69" s="8">
        <v>0</v>
      </c>
      <c r="AJ69" s="8">
        <v>0</v>
      </c>
      <c r="AK69" s="8">
        <v>0</v>
      </c>
      <c r="AL69" s="8">
        <v>0</v>
      </c>
      <c r="AM69" s="8">
        <v>0</v>
      </c>
      <c r="AN69" s="8">
        <v>0</v>
      </c>
      <c r="AO69" s="8">
        <v>0</v>
      </c>
      <c r="AP69" s="8">
        <v>0</v>
      </c>
      <c r="AQ69" s="8">
        <v>0</v>
      </c>
      <c r="AR69" s="9">
        <v>14</v>
      </c>
      <c r="AS69" s="10">
        <f t="shared" si="45"/>
        <v>100.00000000000001</v>
      </c>
      <c r="AT69" s="11"/>
      <c r="AU69" s="12">
        <f t="shared" ref="AU69:AU99" si="87">F69*CL69/100</f>
        <v>0</v>
      </c>
      <c r="AV69" s="12">
        <f t="shared" ref="AV69:AV99" si="88">G69*CM69/100</f>
        <v>0</v>
      </c>
      <c r="AW69" s="12">
        <f t="shared" ref="AW69:AW99" si="89">H69*CN69/100</f>
        <v>0</v>
      </c>
      <c r="AX69" s="12">
        <f t="shared" ref="AX69:AX99" si="90">I69*CO69/100</f>
        <v>0</v>
      </c>
      <c r="AY69" s="12">
        <f t="shared" ref="AY69:AY99" si="91">J69*CP69/100</f>
        <v>0</v>
      </c>
      <c r="AZ69" s="12">
        <f t="shared" ref="AZ69:AZ99" si="92">K69*CQ69/100</f>
        <v>0</v>
      </c>
      <c r="BA69" s="12">
        <f t="shared" ref="BA69:BA99" si="93">L69*CR69/100</f>
        <v>0</v>
      </c>
      <c r="BB69" s="12">
        <f t="shared" ref="BB69:BB99" si="94">M69*CS69/100</f>
        <v>0</v>
      </c>
      <c r="BC69" s="12">
        <f t="shared" ref="BC69:BC99" si="95">N69*CT69/100</f>
        <v>0</v>
      </c>
      <c r="BD69" s="12">
        <f t="shared" ref="BD69:BD99" si="96">O69*CU69/100</f>
        <v>0</v>
      </c>
      <c r="BE69" s="12">
        <f t="shared" ref="BE69:BE99" si="97">P69*CV69/100</f>
        <v>0</v>
      </c>
      <c r="BF69" s="12">
        <f t="shared" ref="BF69:BF99" si="98">Q69*CW69/100</f>
        <v>0</v>
      </c>
      <c r="BG69" s="12">
        <f t="shared" ref="BG69:BG99" si="99">R69*CX69/100</f>
        <v>0</v>
      </c>
      <c r="BH69" s="12">
        <f t="shared" ref="BH69:BH99" si="100">S69*CY69/100</f>
        <v>0</v>
      </c>
      <c r="BI69" s="12">
        <f t="shared" ref="BI69:BI99" si="101">T69*CZ69/100</f>
        <v>0</v>
      </c>
      <c r="BJ69" s="12">
        <f t="shared" ref="BJ69:BJ99" si="102">U69*DA69/100</f>
        <v>0</v>
      </c>
      <c r="BK69" s="12">
        <f t="shared" ref="BK69:BK99" si="103">V69*DB69/100</f>
        <v>0</v>
      </c>
      <c r="BL69" s="12">
        <f t="shared" ref="BL69:BL99" si="104">W69*DC69/100</f>
        <v>0</v>
      </c>
      <c r="BM69" s="12">
        <f t="shared" ref="BM69:BM99" si="105">X69*DD69/100</f>
        <v>0</v>
      </c>
      <c r="BN69" s="12">
        <f t="shared" ref="BN69:BN99" si="106">Y69*DE69/100</f>
        <v>79.074068279966582</v>
      </c>
      <c r="BO69" s="12">
        <f t="shared" ref="BO69:BO99" si="107">Z69*DF69/100</f>
        <v>722.96290998826578</v>
      </c>
      <c r="BP69" s="12">
        <f t="shared" ref="BP69:BP99" si="108">AA69*DG69/100</f>
        <v>11838.517651057853</v>
      </c>
      <c r="BQ69" s="12">
        <f t="shared" ref="BQ69:BQ99" si="109">AB69*DH69/100</f>
        <v>0</v>
      </c>
      <c r="BR69" s="12">
        <f t="shared" ref="BR69:BR100" si="110">AC69*DJ69/100</f>
        <v>0</v>
      </c>
      <c r="BS69" s="12">
        <f t="shared" ref="BS69:BS100" si="111">AD69*DK69/100</f>
        <v>0</v>
      </c>
      <c r="BT69" s="12">
        <f t="shared" ref="BT69:BT100" si="112">AE69*DM69/100</f>
        <v>5.6481477342833264</v>
      </c>
      <c r="BU69" s="12">
        <f t="shared" ref="BU69:BU100" si="113">AF69*DN69/100</f>
        <v>0</v>
      </c>
      <c r="BV69" s="12">
        <f t="shared" si="82"/>
        <v>0</v>
      </c>
      <c r="BW69" s="12">
        <f t="shared" si="83"/>
        <v>0</v>
      </c>
      <c r="BX69" s="12">
        <f t="shared" ref="BX69:BX100" si="114">AI69*DO69/100</f>
        <v>0</v>
      </c>
      <c r="BY69" s="12">
        <f t="shared" ref="BY69:BY100" si="115">AJ69*DP69/100</f>
        <v>0</v>
      </c>
      <c r="BZ69" s="12">
        <f t="shared" ref="BZ69:BZ100" si="116">AK69*DQ69/100</f>
        <v>0</v>
      </c>
      <c r="CA69" s="12">
        <f t="shared" ref="CA69:CA100" si="117">AL69*DR69/100</f>
        <v>0</v>
      </c>
      <c r="CB69" s="12">
        <f t="shared" ref="CB69:CB100" si="118">AM69*DS69/100</f>
        <v>0</v>
      </c>
      <c r="CC69" s="12">
        <f t="shared" ref="CC69:CC100" si="119">AN69*DT69/100</f>
        <v>0</v>
      </c>
      <c r="CD69" s="12">
        <f t="shared" ref="CD69:CD100" si="120">AO69*DU69/100</f>
        <v>0</v>
      </c>
      <c r="CE69" s="12">
        <f t="shared" ref="CE69:CE100" si="121">AP69*DV69/100</f>
        <v>0</v>
      </c>
      <c r="CF69" s="12">
        <f t="shared" ref="CF69:CF100" si="122">AQ69*DW69/100</f>
        <v>0</v>
      </c>
      <c r="CG69" s="13">
        <v>13798.143</v>
      </c>
      <c r="CH69" s="21">
        <f>'conversion quotient calc'!W14</f>
        <v>12646.202777060369</v>
      </c>
      <c r="CJ69">
        <f t="shared" si="85"/>
        <v>0</v>
      </c>
      <c r="CK69" s="21">
        <f>$CH69</f>
        <v>12646.202777060369</v>
      </c>
      <c r="CL69" s="21">
        <f>$CH69</f>
        <v>12646.202777060369</v>
      </c>
      <c r="CM69" s="21">
        <f t="shared" si="86"/>
        <v>12646.202777060369</v>
      </c>
      <c r="CN69" s="21">
        <f t="shared" si="86"/>
        <v>12646.202777060369</v>
      </c>
      <c r="CO69" s="21">
        <f t="shared" si="86"/>
        <v>12646.202777060369</v>
      </c>
      <c r="CP69" s="21">
        <f t="shared" si="86"/>
        <v>12646.202777060369</v>
      </c>
      <c r="CQ69" s="21">
        <f t="shared" si="86"/>
        <v>12646.202777060369</v>
      </c>
      <c r="CR69" s="21">
        <f t="shared" si="86"/>
        <v>12646.202777060369</v>
      </c>
      <c r="CS69" s="21">
        <f t="shared" si="86"/>
        <v>12646.202777060369</v>
      </c>
      <c r="CT69" s="21">
        <f t="shared" si="86"/>
        <v>12646.202777060369</v>
      </c>
      <c r="CU69" s="21">
        <f t="shared" si="86"/>
        <v>12646.202777060369</v>
      </c>
      <c r="CV69" s="21">
        <f t="shared" si="86"/>
        <v>12646.202777060369</v>
      </c>
      <c r="CW69" s="21">
        <f t="shared" si="86"/>
        <v>12646.202777060369</v>
      </c>
      <c r="CX69" s="21">
        <f t="shared" si="86"/>
        <v>12646.202777060369</v>
      </c>
      <c r="CY69" s="21">
        <f t="shared" si="86"/>
        <v>12646.202777060369</v>
      </c>
      <c r="CZ69" s="21">
        <f t="shared" si="86"/>
        <v>12646.202777060369</v>
      </c>
      <c r="DA69" s="21">
        <f t="shared" si="86"/>
        <v>12646.202777060369</v>
      </c>
      <c r="DB69" s="21">
        <f t="shared" si="86"/>
        <v>12646.202777060369</v>
      </c>
      <c r="DC69" s="21">
        <f t="shared" si="86"/>
        <v>12646.202777060369</v>
      </c>
      <c r="DD69" s="21">
        <f t="shared" si="86"/>
        <v>12646.202777060369</v>
      </c>
      <c r="DE69" s="21">
        <f t="shared" si="86"/>
        <v>12646.202777060369</v>
      </c>
      <c r="DF69" s="21">
        <f t="shared" si="86"/>
        <v>12646.202777060369</v>
      </c>
      <c r="DG69" s="21">
        <f t="shared" si="86"/>
        <v>12646.202777060369</v>
      </c>
      <c r="DH69" s="21">
        <f t="shared" si="86"/>
        <v>12646.202777060369</v>
      </c>
      <c r="DI69" s="21">
        <f t="shared" si="86"/>
        <v>12646.202777060369</v>
      </c>
      <c r="DJ69" s="21">
        <f t="shared" si="86"/>
        <v>12646.202777060369</v>
      </c>
      <c r="DK69" s="21">
        <f t="shared" si="86"/>
        <v>12646.202777060369</v>
      </c>
      <c r="DL69" s="21">
        <f t="shared" si="86"/>
        <v>12646.202777060369</v>
      </c>
      <c r="DM69" s="21">
        <f t="shared" si="86"/>
        <v>12646.202777060369</v>
      </c>
      <c r="DN69" s="21">
        <f t="shared" si="86"/>
        <v>12646.202777060369</v>
      </c>
      <c r="DO69" s="21">
        <f t="shared" si="86"/>
        <v>12646.202777060369</v>
      </c>
      <c r="DP69" s="21">
        <f t="shared" si="86"/>
        <v>12646.202777060369</v>
      </c>
      <c r="DQ69" s="21">
        <f t="shared" si="86"/>
        <v>12646.202777060369</v>
      </c>
      <c r="DR69" s="21">
        <f t="shared" si="86"/>
        <v>12646.202777060369</v>
      </c>
      <c r="DS69" s="21">
        <f t="shared" si="86"/>
        <v>12646.202777060369</v>
      </c>
      <c r="DT69" s="21">
        <f t="shared" si="86"/>
        <v>12646.202777060369</v>
      </c>
      <c r="DU69" s="21">
        <f t="shared" si="86"/>
        <v>12646.202777060369</v>
      </c>
      <c r="DV69" s="21">
        <f t="shared" si="86"/>
        <v>12646.202777060369</v>
      </c>
      <c r="DW69" s="21">
        <f t="shared" si="86"/>
        <v>12646.202777060369</v>
      </c>
    </row>
    <row r="70" spans="1:127" x14ac:dyDescent="0.2">
      <c r="A70">
        <v>2022</v>
      </c>
      <c r="B70">
        <v>15</v>
      </c>
      <c r="C70">
        <v>9041.1428571428496</v>
      </c>
      <c r="F70" s="11">
        <v>0</v>
      </c>
      <c r="G70" s="8">
        <v>4.14765657403567E-2</v>
      </c>
      <c r="H70" s="8">
        <v>0</v>
      </c>
      <c r="I70" s="8">
        <v>0</v>
      </c>
      <c r="J70" s="8">
        <v>0</v>
      </c>
      <c r="K70" s="8">
        <v>0</v>
      </c>
      <c r="L70" s="8">
        <v>0</v>
      </c>
      <c r="M70" s="8">
        <v>0</v>
      </c>
      <c r="N70" s="8">
        <v>0</v>
      </c>
      <c r="O70" s="8">
        <v>0</v>
      </c>
      <c r="P70" s="8">
        <v>0</v>
      </c>
      <c r="Q70" s="8">
        <v>0</v>
      </c>
      <c r="R70" s="8">
        <v>0</v>
      </c>
      <c r="S70" s="8">
        <v>0</v>
      </c>
      <c r="T70" s="8">
        <v>0</v>
      </c>
      <c r="U70" s="8">
        <v>0</v>
      </c>
      <c r="V70" s="8">
        <v>0</v>
      </c>
      <c r="W70" s="8">
        <v>0</v>
      </c>
      <c r="X70" s="8">
        <v>0</v>
      </c>
      <c r="Y70" s="8">
        <v>3.6499377851513897</v>
      </c>
      <c r="Z70" s="8">
        <v>11.613438407299876</v>
      </c>
      <c r="AA70" s="8">
        <v>84.529240978846957</v>
      </c>
      <c r="AB70" s="8">
        <v>0.1659062629614268</v>
      </c>
      <c r="AC70" s="8">
        <v>0</v>
      </c>
      <c r="AD70" s="8">
        <v>0</v>
      </c>
      <c r="AE70" s="8">
        <v>0</v>
      </c>
      <c r="AF70" s="8">
        <v>0</v>
      </c>
      <c r="AG70" s="8">
        <v>0</v>
      </c>
      <c r="AH70" s="8">
        <v>0</v>
      </c>
      <c r="AI70" s="8">
        <v>0</v>
      </c>
      <c r="AJ70" s="8">
        <v>0</v>
      </c>
      <c r="AK70" s="8">
        <v>0</v>
      </c>
      <c r="AL70" s="8">
        <v>0</v>
      </c>
      <c r="AM70" s="8">
        <v>0</v>
      </c>
      <c r="AN70" s="8">
        <v>0</v>
      </c>
      <c r="AO70" s="8">
        <v>0</v>
      </c>
      <c r="AP70" s="8">
        <v>0</v>
      </c>
      <c r="AQ70" s="8">
        <v>0</v>
      </c>
      <c r="AR70" s="9">
        <v>15</v>
      </c>
      <c r="AS70" s="10">
        <f t="shared" si="45"/>
        <v>100.00000000000001</v>
      </c>
      <c r="AT70" s="11"/>
      <c r="AU70" s="12">
        <f t="shared" si="87"/>
        <v>0</v>
      </c>
      <c r="AV70" s="12">
        <f t="shared" si="88"/>
        <v>3.5454576358910099</v>
      </c>
      <c r="AW70" s="12">
        <f t="shared" si="89"/>
        <v>0</v>
      </c>
      <c r="AX70" s="12">
        <f t="shared" si="90"/>
        <v>0</v>
      </c>
      <c r="AY70" s="12">
        <f t="shared" si="91"/>
        <v>0</v>
      </c>
      <c r="AZ70" s="12">
        <f t="shared" si="92"/>
        <v>0</v>
      </c>
      <c r="BA70" s="12">
        <f t="shared" si="93"/>
        <v>0</v>
      </c>
      <c r="BB70" s="12">
        <f t="shared" si="94"/>
        <v>0</v>
      </c>
      <c r="BC70" s="12">
        <f t="shared" si="95"/>
        <v>0</v>
      </c>
      <c r="BD70" s="12">
        <f t="shared" si="96"/>
        <v>0</v>
      </c>
      <c r="BE70" s="12">
        <f t="shared" si="97"/>
        <v>0</v>
      </c>
      <c r="BF70" s="12">
        <f t="shared" si="98"/>
        <v>0</v>
      </c>
      <c r="BG70" s="12">
        <f t="shared" si="99"/>
        <v>0</v>
      </c>
      <c r="BH70" s="12">
        <f t="shared" si="100"/>
        <v>0</v>
      </c>
      <c r="BI70" s="12">
        <f t="shared" si="101"/>
        <v>0</v>
      </c>
      <c r="BJ70" s="12">
        <f t="shared" si="102"/>
        <v>0</v>
      </c>
      <c r="BK70" s="12">
        <f t="shared" si="103"/>
        <v>0</v>
      </c>
      <c r="BL70" s="12">
        <f t="shared" si="104"/>
        <v>0</v>
      </c>
      <c r="BM70" s="12">
        <f t="shared" si="105"/>
        <v>0</v>
      </c>
      <c r="BN70" s="12">
        <f t="shared" si="106"/>
        <v>312.00027195840886</v>
      </c>
      <c r="BO70" s="12">
        <f t="shared" si="107"/>
        <v>992.72813804948282</v>
      </c>
      <c r="BP70" s="12">
        <f t="shared" si="108"/>
        <v>7225.642661945878</v>
      </c>
      <c r="BQ70" s="12">
        <f t="shared" si="109"/>
        <v>14.18183054356404</v>
      </c>
      <c r="BR70" s="12">
        <f t="shared" si="110"/>
        <v>0</v>
      </c>
      <c r="BS70" s="12">
        <f t="shared" si="111"/>
        <v>0</v>
      </c>
      <c r="BT70" s="12">
        <f t="shared" si="112"/>
        <v>0</v>
      </c>
      <c r="BU70" s="12">
        <f t="shared" si="113"/>
        <v>0</v>
      </c>
      <c r="BV70" s="12">
        <f t="shared" si="82"/>
        <v>0</v>
      </c>
      <c r="BW70" s="12">
        <f t="shared" si="83"/>
        <v>0</v>
      </c>
      <c r="BX70" s="12">
        <f t="shared" si="114"/>
        <v>0</v>
      </c>
      <c r="BY70" s="12">
        <f t="shared" si="115"/>
        <v>0</v>
      </c>
      <c r="BZ70" s="12">
        <f t="shared" si="116"/>
        <v>0</v>
      </c>
      <c r="CA70" s="12">
        <f t="shared" si="117"/>
        <v>0</v>
      </c>
      <c r="CB70" s="12">
        <f t="shared" si="118"/>
        <v>0</v>
      </c>
      <c r="CC70" s="12">
        <f t="shared" si="119"/>
        <v>0</v>
      </c>
      <c r="CD70" s="12">
        <f t="shared" si="120"/>
        <v>0</v>
      </c>
      <c r="CE70" s="12">
        <f t="shared" si="121"/>
        <v>0</v>
      </c>
      <c r="CF70" s="12">
        <f t="shared" si="122"/>
        <v>0</v>
      </c>
      <c r="CG70" s="13">
        <v>9041.1429000000007</v>
      </c>
      <c r="CH70" s="21">
        <f>'conversion quotient calc'!W15</f>
        <v>8548.0983601332246</v>
      </c>
      <c r="CJ70">
        <f t="shared" si="85"/>
        <v>0</v>
      </c>
      <c r="CK70" s="21">
        <f t="shared" ref="CK70:CZ90" si="123">$CH70</f>
        <v>8548.0983601332246</v>
      </c>
      <c r="CL70" s="21">
        <f t="shared" si="123"/>
        <v>8548.0983601332246</v>
      </c>
      <c r="CM70" s="21">
        <f t="shared" si="86"/>
        <v>8548.0983601332246</v>
      </c>
      <c r="CN70" s="21">
        <f t="shared" si="86"/>
        <v>8548.0983601332246</v>
      </c>
      <c r="CO70" s="21">
        <f t="shared" si="86"/>
        <v>8548.0983601332246</v>
      </c>
      <c r="CP70" s="21">
        <f t="shared" si="86"/>
        <v>8548.0983601332246</v>
      </c>
      <c r="CQ70" s="21">
        <f t="shared" si="86"/>
        <v>8548.0983601332246</v>
      </c>
      <c r="CR70" s="21">
        <f t="shared" si="86"/>
        <v>8548.0983601332246</v>
      </c>
      <c r="CS70" s="21">
        <f t="shared" si="86"/>
        <v>8548.0983601332246</v>
      </c>
      <c r="CT70" s="21">
        <f t="shared" si="86"/>
        <v>8548.0983601332246</v>
      </c>
      <c r="CU70" s="21">
        <f t="shared" si="86"/>
        <v>8548.0983601332246</v>
      </c>
      <c r="CV70" s="21">
        <f t="shared" si="86"/>
        <v>8548.0983601332246</v>
      </c>
      <c r="CW70" s="21">
        <f t="shared" si="86"/>
        <v>8548.0983601332246</v>
      </c>
      <c r="CX70" s="21">
        <f t="shared" si="86"/>
        <v>8548.0983601332246</v>
      </c>
      <c r="CY70" s="21">
        <f t="shared" si="86"/>
        <v>8548.0983601332246</v>
      </c>
      <c r="CZ70" s="21">
        <f t="shared" si="86"/>
        <v>8548.0983601332246</v>
      </c>
      <c r="DA70" s="21">
        <f t="shared" si="86"/>
        <v>8548.0983601332246</v>
      </c>
      <c r="DB70" s="21">
        <f t="shared" si="86"/>
        <v>8548.0983601332246</v>
      </c>
      <c r="DC70" s="21">
        <f t="shared" si="86"/>
        <v>8548.0983601332246</v>
      </c>
      <c r="DD70" s="21">
        <f t="shared" si="86"/>
        <v>8548.0983601332246</v>
      </c>
      <c r="DE70" s="21">
        <f t="shared" si="86"/>
        <v>8548.0983601332246</v>
      </c>
      <c r="DF70" s="21">
        <f t="shared" si="86"/>
        <v>8548.0983601332246</v>
      </c>
      <c r="DG70" s="21">
        <f t="shared" si="86"/>
        <v>8548.0983601332246</v>
      </c>
      <c r="DH70" s="21">
        <f t="shared" si="86"/>
        <v>8548.0983601332246</v>
      </c>
      <c r="DI70" s="21">
        <f t="shared" si="86"/>
        <v>8548.0983601332246</v>
      </c>
      <c r="DJ70" s="21">
        <f t="shared" si="86"/>
        <v>8548.0983601332246</v>
      </c>
      <c r="DK70" s="21">
        <f t="shared" si="86"/>
        <v>8548.0983601332246</v>
      </c>
      <c r="DL70" s="21">
        <f t="shared" si="86"/>
        <v>8548.0983601332246</v>
      </c>
      <c r="DM70" s="21">
        <f t="shared" si="86"/>
        <v>8548.0983601332246</v>
      </c>
      <c r="DN70" s="21">
        <f t="shared" si="86"/>
        <v>8548.0983601332246</v>
      </c>
      <c r="DO70" s="21">
        <f t="shared" si="86"/>
        <v>8548.0983601332246</v>
      </c>
      <c r="DP70" s="21">
        <f t="shared" si="86"/>
        <v>8548.0983601332246</v>
      </c>
      <c r="DQ70" s="21">
        <f t="shared" si="86"/>
        <v>8548.0983601332246</v>
      </c>
      <c r="DR70" s="21">
        <f t="shared" si="86"/>
        <v>8548.0983601332246</v>
      </c>
      <c r="DS70" s="21">
        <f t="shared" si="86"/>
        <v>8548.0983601332246</v>
      </c>
      <c r="DT70" s="21">
        <f t="shared" si="86"/>
        <v>8548.0983601332246</v>
      </c>
      <c r="DU70" s="21">
        <f t="shared" si="86"/>
        <v>8548.0983601332246</v>
      </c>
      <c r="DV70" s="21">
        <f t="shared" si="86"/>
        <v>8548.0983601332246</v>
      </c>
      <c r="DW70" s="21">
        <f t="shared" si="86"/>
        <v>8548.0983601332246</v>
      </c>
    </row>
    <row r="71" spans="1:127" x14ac:dyDescent="0.2">
      <c r="A71">
        <v>2022</v>
      </c>
      <c r="B71">
        <v>16</v>
      </c>
      <c r="C71">
        <v>7006.4285714285697</v>
      </c>
      <c r="F71" s="11">
        <v>0</v>
      </c>
      <c r="G71" s="8">
        <v>0</v>
      </c>
      <c r="H71" s="8">
        <v>0</v>
      </c>
      <c r="I71" s="8">
        <v>0</v>
      </c>
      <c r="J71" s="8">
        <v>0</v>
      </c>
      <c r="K71" s="8">
        <v>0</v>
      </c>
      <c r="L71" s="8">
        <v>0</v>
      </c>
      <c r="M71" s="8">
        <v>0</v>
      </c>
      <c r="N71" s="8">
        <v>0</v>
      </c>
      <c r="O71" s="8">
        <v>0</v>
      </c>
      <c r="P71" s="8">
        <v>0</v>
      </c>
      <c r="Q71" s="8">
        <v>0</v>
      </c>
      <c r="R71" s="8">
        <v>0</v>
      </c>
      <c r="S71" s="8">
        <v>0</v>
      </c>
      <c r="T71" s="8">
        <v>0</v>
      </c>
      <c r="U71" s="8">
        <v>0</v>
      </c>
      <c r="V71" s="8">
        <v>0</v>
      </c>
      <c r="W71" s="8">
        <v>0</v>
      </c>
      <c r="X71" s="8">
        <v>0</v>
      </c>
      <c r="Y71" s="8">
        <v>0.26497085320614733</v>
      </c>
      <c r="Z71" s="8">
        <v>1.9077901430842608</v>
      </c>
      <c r="AA71" s="8">
        <v>97.032326444091154</v>
      </c>
      <c r="AB71" s="8">
        <v>0.47694753577106519</v>
      </c>
      <c r="AC71" s="8">
        <v>0.31796502384737679</v>
      </c>
      <c r="AD71" s="8">
        <v>0</v>
      </c>
      <c r="AE71" s="8">
        <v>0</v>
      </c>
      <c r="AF71" s="8">
        <v>0</v>
      </c>
      <c r="AG71" s="8">
        <v>0</v>
      </c>
      <c r="AH71" s="8">
        <v>0</v>
      </c>
      <c r="AI71" s="8">
        <v>0</v>
      </c>
      <c r="AJ71" s="8">
        <v>0</v>
      </c>
      <c r="AK71" s="8">
        <v>0</v>
      </c>
      <c r="AL71" s="8">
        <v>0</v>
      </c>
      <c r="AM71" s="8">
        <v>0</v>
      </c>
      <c r="AN71" s="8">
        <v>0</v>
      </c>
      <c r="AO71" s="8">
        <v>0</v>
      </c>
      <c r="AP71" s="8">
        <v>0</v>
      </c>
      <c r="AQ71" s="8">
        <v>0</v>
      </c>
      <c r="AR71" s="9">
        <v>16</v>
      </c>
      <c r="AS71" s="10">
        <f t="shared" si="45"/>
        <v>100</v>
      </c>
      <c r="AT71" s="11"/>
      <c r="AU71" s="12">
        <f t="shared" si="87"/>
        <v>0</v>
      </c>
      <c r="AV71" s="12">
        <f t="shared" si="88"/>
        <v>0</v>
      </c>
      <c r="AW71" s="12">
        <f t="shared" si="89"/>
        <v>0</v>
      </c>
      <c r="AX71" s="12">
        <f t="shared" si="90"/>
        <v>0</v>
      </c>
      <c r="AY71" s="12">
        <f t="shared" si="91"/>
        <v>0</v>
      </c>
      <c r="AZ71" s="12">
        <f t="shared" si="92"/>
        <v>0</v>
      </c>
      <c r="BA71" s="12">
        <f t="shared" si="93"/>
        <v>0</v>
      </c>
      <c r="BB71" s="12">
        <f t="shared" si="94"/>
        <v>0</v>
      </c>
      <c r="BC71" s="12">
        <f t="shared" si="95"/>
        <v>0</v>
      </c>
      <c r="BD71" s="12">
        <f t="shared" si="96"/>
        <v>0</v>
      </c>
      <c r="BE71" s="12">
        <f t="shared" si="97"/>
        <v>0</v>
      </c>
      <c r="BF71" s="12">
        <f t="shared" si="98"/>
        <v>0</v>
      </c>
      <c r="BG71" s="12">
        <f t="shared" si="99"/>
        <v>0</v>
      </c>
      <c r="BH71" s="12">
        <f t="shared" si="100"/>
        <v>0</v>
      </c>
      <c r="BI71" s="12">
        <f t="shared" si="101"/>
        <v>0</v>
      </c>
      <c r="BJ71" s="12">
        <f t="shared" si="102"/>
        <v>0</v>
      </c>
      <c r="BK71" s="12">
        <f t="shared" si="103"/>
        <v>0</v>
      </c>
      <c r="BL71" s="12">
        <f t="shared" si="104"/>
        <v>0</v>
      </c>
      <c r="BM71" s="12">
        <f t="shared" si="105"/>
        <v>0</v>
      </c>
      <c r="BN71" s="12">
        <f t="shared" si="106"/>
        <v>20.873634937801842</v>
      </c>
      <c r="BO71" s="12">
        <f t="shared" si="107"/>
        <v>150.29017155217329</v>
      </c>
      <c r="BP71" s="12">
        <f t="shared" si="108"/>
        <v>7643.925114223036</v>
      </c>
      <c r="BQ71" s="12">
        <f t="shared" si="109"/>
        <v>37.572542888043323</v>
      </c>
      <c r="BR71" s="12">
        <f t="shared" si="110"/>
        <v>25.048361925362215</v>
      </c>
      <c r="BS71" s="12">
        <f t="shared" si="111"/>
        <v>0</v>
      </c>
      <c r="BT71" s="12">
        <f t="shared" si="112"/>
        <v>0</v>
      </c>
      <c r="BU71" s="12">
        <f t="shared" si="113"/>
        <v>0</v>
      </c>
      <c r="BV71" s="12">
        <f t="shared" si="82"/>
        <v>0</v>
      </c>
      <c r="BW71" s="12">
        <f t="shared" si="83"/>
        <v>0</v>
      </c>
      <c r="BX71" s="12">
        <f t="shared" si="114"/>
        <v>0</v>
      </c>
      <c r="BY71" s="12">
        <f t="shared" si="115"/>
        <v>0</v>
      </c>
      <c r="BZ71" s="12">
        <f t="shared" si="116"/>
        <v>0</v>
      </c>
      <c r="CA71" s="12">
        <f t="shared" si="117"/>
        <v>0</v>
      </c>
      <c r="CB71" s="12">
        <f t="shared" si="118"/>
        <v>0</v>
      </c>
      <c r="CC71" s="12">
        <f t="shared" si="119"/>
        <v>0</v>
      </c>
      <c r="CD71" s="12">
        <f t="shared" si="120"/>
        <v>0</v>
      </c>
      <c r="CE71" s="12">
        <f t="shared" si="121"/>
        <v>0</v>
      </c>
      <c r="CF71" s="12">
        <f t="shared" si="122"/>
        <v>0</v>
      </c>
      <c r="CG71" s="13">
        <v>7006.4286000000002</v>
      </c>
      <c r="CH71" s="21">
        <f>'conversion quotient calc'!W16</f>
        <v>7877.7098255264164</v>
      </c>
      <c r="CJ71">
        <f t="shared" si="85"/>
        <v>0</v>
      </c>
      <c r="CK71" s="21">
        <f t="shared" si="123"/>
        <v>7877.7098255264164</v>
      </c>
      <c r="CL71" s="21">
        <f t="shared" si="123"/>
        <v>7877.7098255264164</v>
      </c>
      <c r="CM71" s="21">
        <f t="shared" si="86"/>
        <v>7877.7098255264164</v>
      </c>
      <c r="CN71" s="21">
        <f t="shared" si="86"/>
        <v>7877.7098255264164</v>
      </c>
      <c r="CO71" s="21">
        <f t="shared" si="86"/>
        <v>7877.7098255264164</v>
      </c>
      <c r="CP71" s="21">
        <f t="shared" si="86"/>
        <v>7877.7098255264164</v>
      </c>
      <c r="CQ71" s="21">
        <f t="shared" si="86"/>
        <v>7877.7098255264164</v>
      </c>
      <c r="CR71" s="21">
        <f t="shared" si="86"/>
        <v>7877.7098255264164</v>
      </c>
      <c r="CS71" s="21">
        <f t="shared" si="86"/>
        <v>7877.7098255264164</v>
      </c>
      <c r="CT71" s="21">
        <f t="shared" si="86"/>
        <v>7877.7098255264164</v>
      </c>
      <c r="CU71" s="21">
        <f t="shared" si="86"/>
        <v>7877.7098255264164</v>
      </c>
      <c r="CV71" s="21">
        <f t="shared" si="86"/>
        <v>7877.7098255264164</v>
      </c>
      <c r="CW71" s="21">
        <f t="shared" si="86"/>
        <v>7877.7098255264164</v>
      </c>
      <c r="CX71" s="21">
        <f t="shared" si="86"/>
        <v>7877.7098255264164</v>
      </c>
      <c r="CY71" s="21">
        <f t="shared" si="86"/>
        <v>7877.7098255264164</v>
      </c>
      <c r="CZ71" s="21">
        <f t="shared" si="86"/>
        <v>7877.7098255264164</v>
      </c>
      <c r="DA71" s="21">
        <f t="shared" si="86"/>
        <v>7877.7098255264164</v>
      </c>
      <c r="DB71" s="21">
        <f t="shared" si="86"/>
        <v>7877.7098255264164</v>
      </c>
      <c r="DC71" s="21">
        <f t="shared" si="86"/>
        <v>7877.7098255264164</v>
      </c>
      <c r="DD71" s="21">
        <f t="shared" si="86"/>
        <v>7877.7098255264164</v>
      </c>
      <c r="DE71" s="21">
        <f t="shared" si="86"/>
        <v>7877.7098255264164</v>
      </c>
      <c r="DF71" s="21">
        <f t="shared" si="86"/>
        <v>7877.7098255264164</v>
      </c>
      <c r="DG71" s="21">
        <f t="shared" si="86"/>
        <v>7877.7098255264164</v>
      </c>
      <c r="DH71" s="21">
        <f t="shared" si="86"/>
        <v>7877.7098255264164</v>
      </c>
      <c r="DI71" s="21">
        <f t="shared" si="86"/>
        <v>7877.7098255264164</v>
      </c>
      <c r="DJ71" s="21">
        <f t="shared" si="86"/>
        <v>7877.7098255264164</v>
      </c>
      <c r="DK71" s="21">
        <f t="shared" si="86"/>
        <v>7877.7098255264164</v>
      </c>
      <c r="DL71" s="21">
        <f t="shared" si="86"/>
        <v>7877.7098255264164</v>
      </c>
      <c r="DM71" s="21">
        <f t="shared" si="86"/>
        <v>7877.7098255264164</v>
      </c>
      <c r="DN71" s="21">
        <f t="shared" si="86"/>
        <v>7877.7098255264164</v>
      </c>
      <c r="DO71" s="21">
        <f t="shared" si="86"/>
        <v>7877.7098255264164</v>
      </c>
      <c r="DP71" s="21">
        <f t="shared" si="86"/>
        <v>7877.7098255264164</v>
      </c>
      <c r="DQ71" s="21">
        <f t="shared" si="86"/>
        <v>7877.7098255264164</v>
      </c>
      <c r="DR71" s="21">
        <f t="shared" si="86"/>
        <v>7877.7098255264164</v>
      </c>
      <c r="DS71" s="21">
        <f t="shared" si="86"/>
        <v>7877.7098255264164</v>
      </c>
      <c r="DT71" s="21">
        <f t="shared" si="86"/>
        <v>7877.7098255264164</v>
      </c>
      <c r="DU71" s="21">
        <f t="shared" si="86"/>
        <v>7877.7098255264164</v>
      </c>
      <c r="DV71" s="21">
        <f t="shared" si="86"/>
        <v>7877.7098255264164</v>
      </c>
      <c r="DW71" s="21">
        <f t="shared" si="86"/>
        <v>7877.7098255264164</v>
      </c>
    </row>
    <row r="72" spans="1:127" x14ac:dyDescent="0.2">
      <c r="A72">
        <v>2022</v>
      </c>
      <c r="B72">
        <v>17</v>
      </c>
      <c r="C72">
        <v>5761.4285714285697</v>
      </c>
      <c r="F72" s="11">
        <v>0</v>
      </c>
      <c r="G72" s="8">
        <v>8.2372322899505759E-2</v>
      </c>
      <c r="H72" s="8">
        <v>0</v>
      </c>
      <c r="I72" s="8">
        <v>0</v>
      </c>
      <c r="J72" s="8">
        <v>0</v>
      </c>
      <c r="K72" s="8">
        <v>0</v>
      </c>
      <c r="L72" s="8">
        <v>0</v>
      </c>
      <c r="M72" s="8">
        <v>0</v>
      </c>
      <c r="N72" s="8">
        <v>0</v>
      </c>
      <c r="O72" s="8">
        <v>0</v>
      </c>
      <c r="P72" s="8">
        <v>0</v>
      </c>
      <c r="Q72" s="8">
        <v>0</v>
      </c>
      <c r="R72" s="8">
        <v>0</v>
      </c>
      <c r="S72" s="8">
        <v>0</v>
      </c>
      <c r="T72" s="8">
        <v>0</v>
      </c>
      <c r="U72" s="8">
        <v>0</v>
      </c>
      <c r="V72" s="8">
        <v>0</v>
      </c>
      <c r="W72" s="8">
        <v>0</v>
      </c>
      <c r="X72" s="8">
        <v>0</v>
      </c>
      <c r="Y72" s="8">
        <v>8.2372322899505759E-2</v>
      </c>
      <c r="Z72" s="8">
        <v>1.5650741350906097</v>
      </c>
      <c r="AA72" s="8">
        <v>96.828665568369033</v>
      </c>
      <c r="AB72" s="8">
        <v>0.82372322899505768</v>
      </c>
      <c r="AC72" s="8">
        <v>0.53542009884678743</v>
      </c>
      <c r="AD72" s="8">
        <v>0</v>
      </c>
      <c r="AE72" s="8">
        <v>8.2372322899505759E-2</v>
      </c>
      <c r="AF72" s="8">
        <v>0</v>
      </c>
      <c r="AG72" s="8">
        <v>0</v>
      </c>
      <c r="AH72" s="8">
        <v>0</v>
      </c>
      <c r="AI72" s="8">
        <v>0</v>
      </c>
      <c r="AJ72" s="8">
        <v>0</v>
      </c>
      <c r="AK72" s="8">
        <v>0</v>
      </c>
      <c r="AL72" s="8">
        <v>0</v>
      </c>
      <c r="AM72" s="8">
        <v>0</v>
      </c>
      <c r="AN72" s="8">
        <v>0</v>
      </c>
      <c r="AO72" s="8">
        <v>0</v>
      </c>
      <c r="AP72" s="8">
        <v>0</v>
      </c>
      <c r="AQ72" s="8">
        <v>0</v>
      </c>
      <c r="AR72" s="9">
        <v>17</v>
      </c>
      <c r="AS72" s="10">
        <f t="shared" si="45"/>
        <v>100</v>
      </c>
      <c r="AT72" s="11"/>
      <c r="AU72" s="12">
        <f t="shared" si="87"/>
        <v>0</v>
      </c>
      <c r="AV72" s="12">
        <f t="shared" si="88"/>
        <v>5.7809788763291756</v>
      </c>
      <c r="AW72" s="12">
        <f t="shared" si="89"/>
        <v>0</v>
      </c>
      <c r="AX72" s="12">
        <f t="shared" si="90"/>
        <v>0</v>
      </c>
      <c r="AY72" s="12">
        <f t="shared" si="91"/>
        <v>0</v>
      </c>
      <c r="AZ72" s="12">
        <f t="shared" si="92"/>
        <v>0</v>
      </c>
      <c r="BA72" s="12">
        <f t="shared" si="93"/>
        <v>0</v>
      </c>
      <c r="BB72" s="12">
        <f t="shared" si="94"/>
        <v>0</v>
      </c>
      <c r="BC72" s="12">
        <f t="shared" si="95"/>
        <v>0</v>
      </c>
      <c r="BD72" s="12">
        <f t="shared" si="96"/>
        <v>0</v>
      </c>
      <c r="BE72" s="12">
        <f t="shared" si="97"/>
        <v>0</v>
      </c>
      <c r="BF72" s="12">
        <f t="shared" si="98"/>
        <v>0</v>
      </c>
      <c r="BG72" s="12">
        <f t="shared" si="99"/>
        <v>0</v>
      </c>
      <c r="BH72" s="12">
        <f t="shared" si="100"/>
        <v>0</v>
      </c>
      <c r="BI72" s="12">
        <f t="shared" si="101"/>
        <v>0</v>
      </c>
      <c r="BJ72" s="12">
        <f t="shared" si="102"/>
        <v>0</v>
      </c>
      <c r="BK72" s="12">
        <f t="shared" si="103"/>
        <v>0</v>
      </c>
      <c r="BL72" s="12">
        <f t="shared" si="104"/>
        <v>0</v>
      </c>
      <c r="BM72" s="12">
        <f t="shared" si="105"/>
        <v>0</v>
      </c>
      <c r="BN72" s="12">
        <f t="shared" si="106"/>
        <v>5.7809788763291756</v>
      </c>
      <c r="BO72" s="12">
        <f t="shared" si="107"/>
        <v>109.83859865025435</v>
      </c>
      <c r="BP72" s="12">
        <f t="shared" si="108"/>
        <v>6795.5406691249473</v>
      </c>
      <c r="BQ72" s="12">
        <f t="shared" si="109"/>
        <v>57.809788763291763</v>
      </c>
      <c r="BR72" s="12">
        <f t="shared" si="110"/>
        <v>37.576362696139647</v>
      </c>
      <c r="BS72" s="12">
        <f t="shared" si="111"/>
        <v>0</v>
      </c>
      <c r="BT72" s="12">
        <f t="shared" si="112"/>
        <v>5.7809788763291756</v>
      </c>
      <c r="BU72" s="12">
        <f t="shared" si="113"/>
        <v>0</v>
      </c>
      <c r="BV72" s="12">
        <f t="shared" si="82"/>
        <v>0</v>
      </c>
      <c r="BW72" s="12">
        <f t="shared" si="83"/>
        <v>0</v>
      </c>
      <c r="BX72" s="12">
        <f t="shared" si="114"/>
        <v>0</v>
      </c>
      <c r="BY72" s="12">
        <f t="shared" si="115"/>
        <v>0</v>
      </c>
      <c r="BZ72" s="12">
        <f t="shared" si="116"/>
        <v>0</v>
      </c>
      <c r="CA72" s="12">
        <f t="shared" si="117"/>
        <v>0</v>
      </c>
      <c r="CB72" s="12">
        <f t="shared" si="118"/>
        <v>0</v>
      </c>
      <c r="CC72" s="12">
        <f t="shared" si="119"/>
        <v>0</v>
      </c>
      <c r="CD72" s="12">
        <f t="shared" si="120"/>
        <v>0</v>
      </c>
      <c r="CE72" s="12">
        <f t="shared" si="121"/>
        <v>0</v>
      </c>
      <c r="CF72" s="12">
        <f t="shared" si="122"/>
        <v>0</v>
      </c>
      <c r="CG72" s="13">
        <v>5761.4286000000002</v>
      </c>
      <c r="CH72" s="21">
        <f>'conversion quotient calc'!W17</f>
        <v>7018.1083558636201</v>
      </c>
      <c r="CJ72">
        <f t="shared" si="85"/>
        <v>0</v>
      </c>
      <c r="CK72" s="21">
        <f t="shared" si="123"/>
        <v>7018.1083558636201</v>
      </c>
      <c r="CL72" s="21">
        <f t="shared" si="123"/>
        <v>7018.1083558636201</v>
      </c>
      <c r="CM72" s="21">
        <f t="shared" si="86"/>
        <v>7018.1083558636201</v>
      </c>
      <c r="CN72" s="21">
        <f t="shared" si="86"/>
        <v>7018.1083558636201</v>
      </c>
      <c r="CO72" s="21">
        <f t="shared" si="86"/>
        <v>7018.1083558636201</v>
      </c>
      <c r="CP72" s="21">
        <f t="shared" si="86"/>
        <v>7018.1083558636201</v>
      </c>
      <c r="CQ72" s="21">
        <f t="shared" si="86"/>
        <v>7018.1083558636201</v>
      </c>
      <c r="CR72" s="21">
        <f t="shared" si="86"/>
        <v>7018.1083558636201</v>
      </c>
      <c r="CS72" s="21">
        <f t="shared" si="86"/>
        <v>7018.1083558636201</v>
      </c>
      <c r="CT72" s="21">
        <f t="shared" si="86"/>
        <v>7018.1083558636201</v>
      </c>
      <c r="CU72" s="21">
        <f t="shared" si="86"/>
        <v>7018.1083558636201</v>
      </c>
      <c r="CV72" s="21">
        <f t="shared" si="86"/>
        <v>7018.1083558636201</v>
      </c>
      <c r="CW72" s="21">
        <f t="shared" si="86"/>
        <v>7018.1083558636201</v>
      </c>
      <c r="CX72" s="21">
        <f t="shared" si="86"/>
        <v>7018.1083558636201</v>
      </c>
      <c r="CY72" s="21">
        <f t="shared" si="86"/>
        <v>7018.1083558636201</v>
      </c>
      <c r="CZ72" s="21">
        <f t="shared" si="86"/>
        <v>7018.1083558636201</v>
      </c>
      <c r="DA72" s="21">
        <f t="shared" si="86"/>
        <v>7018.1083558636201</v>
      </c>
      <c r="DB72" s="21">
        <f t="shared" si="86"/>
        <v>7018.1083558636201</v>
      </c>
      <c r="DC72" s="21">
        <f t="shared" si="86"/>
        <v>7018.1083558636201</v>
      </c>
      <c r="DD72" s="21">
        <f t="shared" si="86"/>
        <v>7018.1083558636201</v>
      </c>
      <c r="DE72" s="21">
        <f t="shared" si="86"/>
        <v>7018.1083558636201</v>
      </c>
      <c r="DF72" s="21">
        <f t="shared" si="86"/>
        <v>7018.1083558636201</v>
      </c>
      <c r="DG72" s="21">
        <f t="shared" si="86"/>
        <v>7018.1083558636201</v>
      </c>
      <c r="DH72" s="21">
        <f t="shared" si="86"/>
        <v>7018.1083558636201</v>
      </c>
      <c r="DI72" s="21">
        <f t="shared" si="86"/>
        <v>7018.1083558636201</v>
      </c>
      <c r="DJ72" s="21">
        <f t="shared" si="86"/>
        <v>7018.1083558636201</v>
      </c>
      <c r="DK72" s="21">
        <f t="shared" si="86"/>
        <v>7018.1083558636201</v>
      </c>
      <c r="DL72" s="21">
        <f t="shared" si="86"/>
        <v>7018.1083558636201</v>
      </c>
      <c r="DM72" s="21">
        <f t="shared" si="86"/>
        <v>7018.1083558636201</v>
      </c>
      <c r="DN72" s="21">
        <f t="shared" si="86"/>
        <v>7018.1083558636201</v>
      </c>
      <c r="DO72" s="21">
        <f t="shared" si="86"/>
        <v>7018.1083558636201</v>
      </c>
      <c r="DP72" s="21">
        <f t="shared" si="86"/>
        <v>7018.1083558636201</v>
      </c>
      <c r="DQ72" s="21">
        <f t="shared" si="86"/>
        <v>7018.1083558636201</v>
      </c>
      <c r="DR72" s="21">
        <f t="shared" si="86"/>
        <v>7018.1083558636201</v>
      </c>
      <c r="DS72" s="21">
        <f t="shared" si="86"/>
        <v>7018.1083558636201</v>
      </c>
      <c r="DT72" s="21">
        <f t="shared" si="86"/>
        <v>7018.1083558636201</v>
      </c>
      <c r="DU72" s="21">
        <f t="shared" si="86"/>
        <v>7018.1083558636201</v>
      </c>
      <c r="DV72" s="21">
        <f t="shared" si="86"/>
        <v>7018.1083558636201</v>
      </c>
      <c r="DW72" s="21">
        <f t="shared" si="86"/>
        <v>7018.1083558636201</v>
      </c>
    </row>
    <row r="73" spans="1:127" x14ac:dyDescent="0.2">
      <c r="A73">
        <v>2022</v>
      </c>
      <c r="B73">
        <v>18</v>
      </c>
      <c r="C73">
        <v>5277.5714285714203</v>
      </c>
      <c r="F73" s="11">
        <v>0</v>
      </c>
      <c r="G73" s="8">
        <v>9.3589143659335516E-2</v>
      </c>
      <c r="H73" s="8">
        <v>0</v>
      </c>
      <c r="I73" s="8">
        <v>0</v>
      </c>
      <c r="J73" s="8">
        <v>0</v>
      </c>
      <c r="K73" s="8">
        <v>0</v>
      </c>
      <c r="L73" s="8">
        <v>0</v>
      </c>
      <c r="M73" s="8">
        <v>0</v>
      </c>
      <c r="N73" s="8">
        <v>0</v>
      </c>
      <c r="O73" s="8">
        <v>0</v>
      </c>
      <c r="P73" s="8">
        <v>0</v>
      </c>
      <c r="Q73" s="8">
        <v>0</v>
      </c>
      <c r="R73" s="8">
        <v>0</v>
      </c>
      <c r="S73" s="8">
        <v>0</v>
      </c>
      <c r="T73" s="8">
        <v>0</v>
      </c>
      <c r="U73" s="8">
        <v>0</v>
      </c>
      <c r="V73" s="8">
        <v>0</v>
      </c>
      <c r="W73" s="8">
        <v>0</v>
      </c>
      <c r="X73" s="8">
        <v>0</v>
      </c>
      <c r="Y73" s="8">
        <v>0.14038371548900327</v>
      </c>
      <c r="Z73" s="8">
        <v>0.7019185774450164</v>
      </c>
      <c r="AA73" s="8">
        <v>96.443612540945253</v>
      </c>
      <c r="AB73" s="8">
        <v>1.169864295741694</v>
      </c>
      <c r="AC73" s="8">
        <v>1.4506317267197004</v>
      </c>
      <c r="AD73" s="8">
        <v>0</v>
      </c>
      <c r="AE73" s="8">
        <v>0</v>
      </c>
      <c r="AF73" s="8">
        <v>0</v>
      </c>
      <c r="AG73" s="8">
        <v>0</v>
      </c>
      <c r="AH73" s="8">
        <v>0</v>
      </c>
      <c r="AI73" s="8">
        <v>0</v>
      </c>
      <c r="AJ73" s="8">
        <v>0</v>
      </c>
      <c r="AK73" s="8">
        <v>0</v>
      </c>
      <c r="AL73" s="8">
        <v>0</v>
      </c>
      <c r="AM73" s="8">
        <v>0</v>
      </c>
      <c r="AN73" s="8">
        <v>0</v>
      </c>
      <c r="AO73" s="8">
        <v>0</v>
      </c>
      <c r="AP73" s="8">
        <v>0</v>
      </c>
      <c r="AQ73" s="8">
        <v>0</v>
      </c>
      <c r="AR73" s="9">
        <v>18</v>
      </c>
      <c r="AS73" s="10">
        <f t="shared" si="45"/>
        <v>100</v>
      </c>
      <c r="AT73" s="11"/>
      <c r="AU73" s="12">
        <f t="shared" si="87"/>
        <v>0</v>
      </c>
      <c r="AV73" s="12">
        <f t="shared" si="88"/>
        <v>5.4912135629514696</v>
      </c>
      <c r="AW73" s="12">
        <f t="shared" si="89"/>
        <v>0</v>
      </c>
      <c r="AX73" s="12">
        <f t="shared" si="90"/>
        <v>0</v>
      </c>
      <c r="AY73" s="12">
        <f t="shared" si="91"/>
        <v>0</v>
      </c>
      <c r="AZ73" s="12">
        <f t="shared" si="92"/>
        <v>0</v>
      </c>
      <c r="BA73" s="12">
        <f t="shared" si="93"/>
        <v>0</v>
      </c>
      <c r="BB73" s="12">
        <f t="shared" si="94"/>
        <v>0</v>
      </c>
      <c r="BC73" s="12">
        <f t="shared" si="95"/>
        <v>0</v>
      </c>
      <c r="BD73" s="12">
        <f t="shared" si="96"/>
        <v>0</v>
      </c>
      <c r="BE73" s="12">
        <f t="shared" si="97"/>
        <v>0</v>
      </c>
      <c r="BF73" s="12">
        <f t="shared" si="98"/>
        <v>0</v>
      </c>
      <c r="BG73" s="12">
        <f t="shared" si="99"/>
        <v>0</v>
      </c>
      <c r="BH73" s="12">
        <f t="shared" si="100"/>
        <v>0</v>
      </c>
      <c r="BI73" s="12">
        <f t="shared" si="101"/>
        <v>0</v>
      </c>
      <c r="BJ73" s="12">
        <f t="shared" si="102"/>
        <v>0</v>
      </c>
      <c r="BK73" s="12">
        <f t="shared" si="103"/>
        <v>0</v>
      </c>
      <c r="BL73" s="12">
        <f t="shared" si="104"/>
        <v>0</v>
      </c>
      <c r="BM73" s="12">
        <f t="shared" si="105"/>
        <v>0</v>
      </c>
      <c r="BN73" s="12">
        <f t="shared" si="106"/>
        <v>8.236820344427203</v>
      </c>
      <c r="BO73" s="12">
        <f t="shared" si="107"/>
        <v>41.18410172213602</v>
      </c>
      <c r="BP73" s="12">
        <f t="shared" si="108"/>
        <v>5658.6955766214887</v>
      </c>
      <c r="BQ73" s="12">
        <f t="shared" si="109"/>
        <v>68.640169536893367</v>
      </c>
      <c r="BR73" s="12">
        <f t="shared" si="110"/>
        <v>85.11381022574777</v>
      </c>
      <c r="BS73" s="12">
        <f t="shared" si="111"/>
        <v>0</v>
      </c>
      <c r="BT73" s="12">
        <f t="shared" si="112"/>
        <v>0</v>
      </c>
      <c r="BU73" s="12">
        <f t="shared" si="113"/>
        <v>0</v>
      </c>
      <c r="BV73" s="12">
        <f t="shared" si="82"/>
        <v>0</v>
      </c>
      <c r="BW73" s="12">
        <f t="shared" si="83"/>
        <v>0</v>
      </c>
      <c r="BX73" s="12">
        <f t="shared" si="114"/>
        <v>0</v>
      </c>
      <c r="BY73" s="12">
        <f t="shared" si="115"/>
        <v>0</v>
      </c>
      <c r="BZ73" s="12">
        <f t="shared" si="116"/>
        <v>0</v>
      </c>
      <c r="CA73" s="12">
        <f t="shared" si="117"/>
        <v>0</v>
      </c>
      <c r="CB73" s="12">
        <f t="shared" si="118"/>
        <v>0</v>
      </c>
      <c r="CC73" s="12">
        <f t="shared" si="119"/>
        <v>0</v>
      </c>
      <c r="CD73" s="12">
        <f t="shared" si="120"/>
        <v>0</v>
      </c>
      <c r="CE73" s="12">
        <f t="shared" si="121"/>
        <v>0</v>
      </c>
      <c r="CF73" s="12">
        <f t="shared" si="122"/>
        <v>0</v>
      </c>
      <c r="CG73" s="13">
        <v>5277.5713999999998</v>
      </c>
      <c r="CH73" s="21">
        <f>'conversion quotient calc'!W18</f>
        <v>5867.3616920136446</v>
      </c>
      <c r="CJ73">
        <f t="shared" si="85"/>
        <v>0</v>
      </c>
      <c r="CK73" s="21">
        <f t="shared" si="123"/>
        <v>5867.3616920136446</v>
      </c>
      <c r="CL73" s="21">
        <f t="shared" si="123"/>
        <v>5867.3616920136446</v>
      </c>
      <c r="CM73" s="21">
        <f t="shared" si="86"/>
        <v>5867.3616920136446</v>
      </c>
      <c r="CN73" s="21">
        <f t="shared" si="86"/>
        <v>5867.3616920136446</v>
      </c>
      <c r="CO73" s="21">
        <f t="shared" si="86"/>
        <v>5867.3616920136446</v>
      </c>
      <c r="CP73" s="21">
        <f t="shared" si="86"/>
        <v>5867.3616920136446</v>
      </c>
      <c r="CQ73" s="21">
        <f t="shared" si="86"/>
        <v>5867.3616920136446</v>
      </c>
      <c r="CR73" s="21">
        <f t="shared" si="86"/>
        <v>5867.3616920136446</v>
      </c>
      <c r="CS73" s="21">
        <f t="shared" si="86"/>
        <v>5867.3616920136446</v>
      </c>
      <c r="CT73" s="21">
        <f t="shared" si="86"/>
        <v>5867.3616920136446</v>
      </c>
      <c r="CU73" s="21">
        <f t="shared" si="86"/>
        <v>5867.3616920136446</v>
      </c>
      <c r="CV73" s="21">
        <f t="shared" si="86"/>
        <v>5867.3616920136446</v>
      </c>
      <c r="CW73" s="21">
        <f t="shared" si="86"/>
        <v>5867.3616920136446</v>
      </c>
      <c r="CX73" s="21">
        <f t="shared" si="86"/>
        <v>5867.3616920136446</v>
      </c>
      <c r="CY73" s="21">
        <f t="shared" si="86"/>
        <v>5867.3616920136446</v>
      </c>
      <c r="CZ73" s="21">
        <f t="shared" si="86"/>
        <v>5867.3616920136446</v>
      </c>
      <c r="DA73" s="21">
        <f t="shared" si="86"/>
        <v>5867.3616920136446</v>
      </c>
      <c r="DB73" s="21">
        <f t="shared" si="86"/>
        <v>5867.3616920136446</v>
      </c>
      <c r="DC73" s="21">
        <f t="shared" si="86"/>
        <v>5867.3616920136446</v>
      </c>
      <c r="DD73" s="21">
        <f t="shared" si="86"/>
        <v>5867.3616920136446</v>
      </c>
      <c r="DE73" s="21">
        <f t="shared" si="86"/>
        <v>5867.3616920136446</v>
      </c>
      <c r="DF73" s="21">
        <f t="shared" si="86"/>
        <v>5867.3616920136446</v>
      </c>
      <c r="DG73" s="21">
        <f t="shared" si="86"/>
        <v>5867.3616920136446</v>
      </c>
      <c r="DH73" s="21">
        <f t="shared" si="86"/>
        <v>5867.3616920136446</v>
      </c>
      <c r="DI73" s="21">
        <f t="shared" si="86"/>
        <v>5867.3616920136446</v>
      </c>
      <c r="DJ73" s="21">
        <f t="shared" si="86"/>
        <v>5867.3616920136446</v>
      </c>
      <c r="DK73" s="21">
        <f t="shared" si="86"/>
        <v>5867.3616920136446</v>
      </c>
      <c r="DL73" s="21">
        <f t="shared" si="86"/>
        <v>5867.3616920136446</v>
      </c>
      <c r="DM73" s="21">
        <f t="shared" si="86"/>
        <v>5867.3616920136446</v>
      </c>
      <c r="DN73" s="21">
        <f t="shared" si="86"/>
        <v>5867.3616920136446</v>
      </c>
      <c r="DO73" s="21">
        <f t="shared" si="86"/>
        <v>5867.3616920136446</v>
      </c>
      <c r="DP73" s="21">
        <f t="shared" si="86"/>
        <v>5867.3616920136446</v>
      </c>
      <c r="DQ73" s="21">
        <f t="shared" si="86"/>
        <v>5867.3616920136446</v>
      </c>
      <c r="DR73" s="21">
        <f t="shared" si="86"/>
        <v>5867.3616920136446</v>
      </c>
      <c r="DS73" s="21">
        <f t="shared" si="86"/>
        <v>5867.3616920136446</v>
      </c>
      <c r="DT73" s="21">
        <f t="shared" si="86"/>
        <v>5867.3616920136446</v>
      </c>
      <c r="DU73" s="21">
        <f t="shared" si="86"/>
        <v>5867.3616920136446</v>
      </c>
      <c r="DV73" s="21">
        <f t="shared" si="86"/>
        <v>5867.3616920136446</v>
      </c>
      <c r="DW73" s="21">
        <f t="shared" si="86"/>
        <v>5867.3616920136446</v>
      </c>
    </row>
    <row r="74" spans="1:127" x14ac:dyDescent="0.2">
      <c r="A74">
        <v>2022</v>
      </c>
      <c r="B74">
        <v>19</v>
      </c>
      <c r="C74">
        <v>4250.5714285714203</v>
      </c>
      <c r="F74" s="11">
        <v>0</v>
      </c>
      <c r="G74" s="8">
        <v>0.50276520864756158</v>
      </c>
      <c r="H74" s="8">
        <v>0</v>
      </c>
      <c r="I74" s="8">
        <v>0</v>
      </c>
      <c r="J74" s="8">
        <v>0</v>
      </c>
      <c r="K74" s="8">
        <v>0</v>
      </c>
      <c r="L74" s="8">
        <v>0</v>
      </c>
      <c r="M74" s="8">
        <v>0</v>
      </c>
      <c r="N74" s="8">
        <v>0</v>
      </c>
      <c r="O74" s="8">
        <v>0</v>
      </c>
      <c r="P74" s="8">
        <v>0</v>
      </c>
      <c r="Q74" s="8">
        <v>0</v>
      </c>
      <c r="R74" s="8">
        <v>0</v>
      </c>
      <c r="S74" s="8">
        <v>0</v>
      </c>
      <c r="T74" s="8">
        <v>0</v>
      </c>
      <c r="U74" s="8">
        <v>0</v>
      </c>
      <c r="V74" s="8">
        <v>0</v>
      </c>
      <c r="W74" s="8">
        <v>0</v>
      </c>
      <c r="X74" s="8">
        <v>0</v>
      </c>
      <c r="Y74" s="8">
        <v>5.0276520864756161E-2</v>
      </c>
      <c r="Z74" s="8">
        <v>0.40221216691804929</v>
      </c>
      <c r="AA74" s="8">
        <v>94.419306184012072</v>
      </c>
      <c r="AB74" s="8">
        <v>1.2569130216189039</v>
      </c>
      <c r="AC74" s="8">
        <v>3.2679738562091503</v>
      </c>
      <c r="AD74" s="8">
        <v>0</v>
      </c>
      <c r="AE74" s="8">
        <v>0.10055304172951232</v>
      </c>
      <c r="AF74" s="8">
        <v>0</v>
      </c>
      <c r="AG74" s="8">
        <v>0</v>
      </c>
      <c r="AH74" s="8">
        <v>0</v>
      </c>
      <c r="AI74" s="8">
        <v>0</v>
      </c>
      <c r="AJ74" s="8">
        <v>0</v>
      </c>
      <c r="AK74" s="8">
        <v>0</v>
      </c>
      <c r="AL74" s="8">
        <v>0</v>
      </c>
      <c r="AM74" s="8">
        <v>0</v>
      </c>
      <c r="AN74" s="8">
        <v>0</v>
      </c>
      <c r="AO74" s="8">
        <v>0</v>
      </c>
      <c r="AP74" s="8">
        <v>0</v>
      </c>
      <c r="AQ74" s="8">
        <v>0</v>
      </c>
      <c r="AR74" s="9">
        <v>19</v>
      </c>
      <c r="AS74" s="10">
        <f t="shared" si="45"/>
        <v>100</v>
      </c>
      <c r="AT74" s="11"/>
      <c r="AU74" s="12">
        <f t="shared" si="87"/>
        <v>0</v>
      </c>
      <c r="AV74" s="12">
        <f t="shared" si="88"/>
        <v>24.549085117861527</v>
      </c>
      <c r="AW74" s="12">
        <f t="shared" si="89"/>
        <v>0</v>
      </c>
      <c r="AX74" s="12">
        <f t="shared" si="90"/>
        <v>0</v>
      </c>
      <c r="AY74" s="12">
        <f t="shared" si="91"/>
        <v>0</v>
      </c>
      <c r="AZ74" s="12">
        <f t="shared" si="92"/>
        <v>0</v>
      </c>
      <c r="BA74" s="12">
        <f t="shared" si="93"/>
        <v>0</v>
      </c>
      <c r="BB74" s="12">
        <f t="shared" si="94"/>
        <v>0</v>
      </c>
      <c r="BC74" s="12">
        <f t="shared" si="95"/>
        <v>0</v>
      </c>
      <c r="BD74" s="12">
        <f t="shared" si="96"/>
        <v>0</v>
      </c>
      <c r="BE74" s="12">
        <f t="shared" si="97"/>
        <v>0</v>
      </c>
      <c r="BF74" s="12">
        <f t="shared" si="98"/>
        <v>0</v>
      </c>
      <c r="BG74" s="12">
        <f t="shared" si="99"/>
        <v>0</v>
      </c>
      <c r="BH74" s="12">
        <f t="shared" si="100"/>
        <v>0</v>
      </c>
      <c r="BI74" s="12">
        <f t="shared" si="101"/>
        <v>0</v>
      </c>
      <c r="BJ74" s="12">
        <f t="shared" si="102"/>
        <v>0</v>
      </c>
      <c r="BK74" s="12">
        <f t="shared" si="103"/>
        <v>0</v>
      </c>
      <c r="BL74" s="12">
        <f t="shared" si="104"/>
        <v>0</v>
      </c>
      <c r="BM74" s="12">
        <f t="shared" si="105"/>
        <v>0</v>
      </c>
      <c r="BN74" s="12">
        <f t="shared" si="106"/>
        <v>2.4549085117861527</v>
      </c>
      <c r="BO74" s="12">
        <f t="shared" si="107"/>
        <v>19.639268094289221</v>
      </c>
      <c r="BP74" s="12">
        <f t="shared" si="108"/>
        <v>4610.3181851343952</v>
      </c>
      <c r="BQ74" s="12">
        <f t="shared" si="109"/>
        <v>61.372712794653815</v>
      </c>
      <c r="BR74" s="12">
        <f t="shared" si="110"/>
        <v>159.5690532660999</v>
      </c>
      <c r="BS74" s="12">
        <f t="shared" si="111"/>
        <v>0</v>
      </c>
      <c r="BT74" s="12">
        <f t="shared" si="112"/>
        <v>4.9098170235723053</v>
      </c>
      <c r="BU74" s="12">
        <f t="shared" si="113"/>
        <v>0</v>
      </c>
      <c r="BV74" s="12">
        <f t="shared" si="82"/>
        <v>0</v>
      </c>
      <c r="BW74" s="12">
        <f t="shared" si="83"/>
        <v>0</v>
      </c>
      <c r="BX74" s="12">
        <f t="shared" si="114"/>
        <v>0</v>
      </c>
      <c r="BY74" s="12">
        <f t="shared" si="115"/>
        <v>0</v>
      </c>
      <c r="BZ74" s="12">
        <f t="shared" si="116"/>
        <v>0</v>
      </c>
      <c r="CA74" s="12">
        <f t="shared" si="117"/>
        <v>0</v>
      </c>
      <c r="CB74" s="12">
        <f t="shared" si="118"/>
        <v>0</v>
      </c>
      <c r="CC74" s="12">
        <f t="shared" si="119"/>
        <v>0</v>
      </c>
      <c r="CD74" s="12">
        <f t="shared" si="120"/>
        <v>0</v>
      </c>
      <c r="CE74" s="12">
        <f t="shared" si="121"/>
        <v>0</v>
      </c>
      <c r="CF74" s="12">
        <f t="shared" si="122"/>
        <v>0</v>
      </c>
      <c r="CG74" s="13">
        <v>4250.5713999999998</v>
      </c>
      <c r="CH74" s="21">
        <f>'conversion quotient calc'!W19</f>
        <v>4882.8130299426575</v>
      </c>
      <c r="CJ74">
        <f t="shared" si="85"/>
        <v>0</v>
      </c>
      <c r="CK74" s="21">
        <f t="shared" si="123"/>
        <v>4882.8130299426575</v>
      </c>
      <c r="CL74" s="21">
        <f t="shared" si="123"/>
        <v>4882.8130299426575</v>
      </c>
      <c r="CM74" s="21">
        <f t="shared" si="86"/>
        <v>4882.8130299426575</v>
      </c>
      <c r="CN74" s="21">
        <f t="shared" si="86"/>
        <v>4882.8130299426575</v>
      </c>
      <c r="CO74" s="21">
        <f t="shared" si="86"/>
        <v>4882.8130299426575</v>
      </c>
      <c r="CP74" s="21">
        <f t="shared" si="86"/>
        <v>4882.8130299426575</v>
      </c>
      <c r="CQ74" s="21">
        <f t="shared" si="86"/>
        <v>4882.8130299426575</v>
      </c>
      <c r="CR74" s="21">
        <f t="shared" si="86"/>
        <v>4882.8130299426575</v>
      </c>
      <c r="CS74" s="21">
        <f t="shared" si="86"/>
        <v>4882.8130299426575</v>
      </c>
      <c r="CT74" s="21">
        <f t="shared" si="86"/>
        <v>4882.8130299426575</v>
      </c>
      <c r="CU74" s="21">
        <f t="shared" si="86"/>
        <v>4882.8130299426575</v>
      </c>
      <c r="CV74" s="21">
        <f t="shared" si="86"/>
        <v>4882.8130299426575</v>
      </c>
      <c r="CW74" s="21">
        <f t="shared" si="86"/>
        <v>4882.8130299426575</v>
      </c>
      <c r="CX74" s="21">
        <f t="shared" si="86"/>
        <v>4882.8130299426575</v>
      </c>
      <c r="CY74" s="21">
        <f t="shared" si="86"/>
        <v>4882.8130299426575</v>
      </c>
      <c r="CZ74" s="21">
        <f t="shared" si="86"/>
        <v>4882.8130299426575</v>
      </c>
      <c r="DA74" s="21">
        <f t="shared" si="86"/>
        <v>4882.8130299426575</v>
      </c>
      <c r="DB74" s="21">
        <f t="shared" si="86"/>
        <v>4882.8130299426575</v>
      </c>
      <c r="DC74" s="21">
        <f t="shared" si="86"/>
        <v>4882.8130299426575</v>
      </c>
      <c r="DD74" s="21">
        <f t="shared" si="86"/>
        <v>4882.8130299426575</v>
      </c>
      <c r="DE74" s="21">
        <f t="shared" si="86"/>
        <v>4882.8130299426575</v>
      </c>
      <c r="DF74" s="21">
        <f t="shared" si="86"/>
        <v>4882.8130299426575</v>
      </c>
      <c r="DG74" s="21">
        <f t="shared" si="86"/>
        <v>4882.8130299426575</v>
      </c>
      <c r="DH74" s="21">
        <f t="shared" si="86"/>
        <v>4882.8130299426575</v>
      </c>
      <c r="DI74" s="21">
        <f t="shared" si="86"/>
        <v>4882.8130299426575</v>
      </c>
      <c r="DJ74" s="21">
        <f t="shared" si="86"/>
        <v>4882.8130299426575</v>
      </c>
      <c r="DK74" s="21">
        <f t="shared" si="86"/>
        <v>4882.8130299426575</v>
      </c>
      <c r="DL74" s="21">
        <f t="shared" si="86"/>
        <v>4882.8130299426575</v>
      </c>
      <c r="DM74" s="21">
        <f t="shared" si="86"/>
        <v>4882.8130299426575</v>
      </c>
      <c r="DN74" s="21">
        <f t="shared" si="86"/>
        <v>4882.8130299426575</v>
      </c>
      <c r="DO74" s="21">
        <f t="shared" si="86"/>
        <v>4882.8130299426575</v>
      </c>
      <c r="DP74" s="21">
        <f t="shared" si="86"/>
        <v>4882.8130299426575</v>
      </c>
      <c r="DQ74" s="21">
        <f t="shared" si="86"/>
        <v>4882.8130299426575</v>
      </c>
      <c r="DR74" s="21">
        <f t="shared" si="86"/>
        <v>4882.8130299426575</v>
      </c>
      <c r="DS74" s="21">
        <f t="shared" si="86"/>
        <v>4882.8130299426575</v>
      </c>
      <c r="DT74" s="21">
        <f t="shared" ref="DT74:DW74" si="124">$CH74</f>
        <v>4882.8130299426575</v>
      </c>
      <c r="DU74" s="21">
        <f t="shared" si="124"/>
        <v>4882.8130299426575</v>
      </c>
      <c r="DV74" s="21">
        <f t="shared" si="124"/>
        <v>4882.8130299426575</v>
      </c>
      <c r="DW74" s="21">
        <f t="shared" si="124"/>
        <v>4882.8130299426575</v>
      </c>
    </row>
    <row r="75" spans="1:127" x14ac:dyDescent="0.2">
      <c r="A75">
        <v>2022</v>
      </c>
      <c r="B75">
        <v>20</v>
      </c>
      <c r="C75">
        <v>2897</v>
      </c>
      <c r="F75" s="11">
        <v>0</v>
      </c>
      <c r="G75" s="8">
        <v>0.50356693243810324</v>
      </c>
      <c r="H75" s="8">
        <v>0</v>
      </c>
      <c r="I75" s="8">
        <v>0</v>
      </c>
      <c r="J75" s="8">
        <v>0</v>
      </c>
      <c r="K75" s="8">
        <v>0</v>
      </c>
      <c r="L75" s="8">
        <v>0</v>
      </c>
      <c r="M75" s="8">
        <v>0</v>
      </c>
      <c r="N75" s="8">
        <v>0</v>
      </c>
      <c r="O75" s="8">
        <v>0</v>
      </c>
      <c r="P75" s="8">
        <v>0</v>
      </c>
      <c r="Q75" s="8">
        <v>0</v>
      </c>
      <c r="R75" s="8">
        <v>0</v>
      </c>
      <c r="S75" s="8">
        <v>0</v>
      </c>
      <c r="T75" s="8">
        <v>0</v>
      </c>
      <c r="U75" s="8">
        <v>0</v>
      </c>
      <c r="V75" s="8">
        <v>4.1963911036508601E-2</v>
      </c>
      <c r="W75" s="8">
        <v>0</v>
      </c>
      <c r="X75" s="8">
        <v>0</v>
      </c>
      <c r="Y75" s="8">
        <v>0</v>
      </c>
      <c r="Z75" s="8">
        <v>0.3776751993285774</v>
      </c>
      <c r="AA75" s="8">
        <v>90.306336550566513</v>
      </c>
      <c r="AB75" s="8">
        <v>2.7276542173730594</v>
      </c>
      <c r="AC75" s="8">
        <v>5.8749475451112048</v>
      </c>
      <c r="AD75" s="8">
        <v>0</v>
      </c>
      <c r="AE75" s="8">
        <v>0.16785564414603441</v>
      </c>
      <c r="AF75" s="8">
        <v>0</v>
      </c>
      <c r="AG75" s="8">
        <v>0</v>
      </c>
      <c r="AH75" s="8">
        <v>0</v>
      </c>
      <c r="AI75" s="8">
        <v>0</v>
      </c>
      <c r="AJ75" s="8">
        <v>0</v>
      </c>
      <c r="AK75" s="8">
        <v>0</v>
      </c>
      <c r="AL75" s="8">
        <v>0</v>
      </c>
      <c r="AM75" s="8">
        <v>0</v>
      </c>
      <c r="AN75" s="8">
        <v>0</v>
      </c>
      <c r="AO75" s="8">
        <v>0</v>
      </c>
      <c r="AP75" s="8">
        <v>0</v>
      </c>
      <c r="AQ75" s="8">
        <v>0</v>
      </c>
      <c r="AR75" s="9">
        <v>20</v>
      </c>
      <c r="AS75" s="10">
        <f t="shared" si="45"/>
        <v>99.999999999999986</v>
      </c>
      <c r="AT75" s="11"/>
      <c r="AU75" s="12">
        <f t="shared" si="87"/>
        <v>0</v>
      </c>
      <c r="AV75" s="12">
        <f t="shared" si="88"/>
        <v>17.122465649266935</v>
      </c>
      <c r="AW75" s="12">
        <f t="shared" si="89"/>
        <v>0</v>
      </c>
      <c r="AX75" s="12">
        <f t="shared" si="90"/>
        <v>0</v>
      </c>
      <c r="AY75" s="12">
        <f t="shared" si="91"/>
        <v>0</v>
      </c>
      <c r="AZ75" s="12">
        <f t="shared" si="92"/>
        <v>0</v>
      </c>
      <c r="BA75" s="12">
        <f t="shared" si="93"/>
        <v>0</v>
      </c>
      <c r="BB75" s="12">
        <f t="shared" si="94"/>
        <v>0</v>
      </c>
      <c r="BC75" s="12">
        <f t="shared" si="95"/>
        <v>0</v>
      </c>
      <c r="BD75" s="12">
        <f t="shared" si="96"/>
        <v>0</v>
      </c>
      <c r="BE75" s="12">
        <f t="shared" si="97"/>
        <v>0</v>
      </c>
      <c r="BF75" s="12">
        <f t="shared" si="98"/>
        <v>0</v>
      </c>
      <c r="BG75" s="12">
        <f t="shared" si="99"/>
        <v>0</v>
      </c>
      <c r="BH75" s="12">
        <f t="shared" si="100"/>
        <v>0</v>
      </c>
      <c r="BI75" s="12">
        <f t="shared" si="101"/>
        <v>0</v>
      </c>
      <c r="BJ75" s="12">
        <f t="shared" si="102"/>
        <v>0</v>
      </c>
      <c r="BK75" s="12">
        <f t="shared" si="103"/>
        <v>1.4268721374389113</v>
      </c>
      <c r="BL75" s="12">
        <f t="shared" si="104"/>
        <v>0</v>
      </c>
      <c r="BM75" s="12">
        <f t="shared" si="105"/>
        <v>0</v>
      </c>
      <c r="BN75" s="12">
        <f t="shared" si="106"/>
        <v>0</v>
      </c>
      <c r="BO75" s="12">
        <f t="shared" si="107"/>
        <v>12.8418492369502</v>
      </c>
      <c r="BP75" s="12">
        <f t="shared" si="108"/>
        <v>3070.6288397685366</v>
      </c>
      <c r="BQ75" s="12">
        <f t="shared" si="109"/>
        <v>92.746688933529242</v>
      </c>
      <c r="BR75" s="12">
        <f t="shared" si="110"/>
        <v>199.76209924144757</v>
      </c>
      <c r="BS75" s="12">
        <f t="shared" si="111"/>
        <v>0</v>
      </c>
      <c r="BT75" s="12">
        <f t="shared" si="112"/>
        <v>5.7074885497556451</v>
      </c>
      <c r="BU75" s="12">
        <f t="shared" si="113"/>
        <v>0</v>
      </c>
      <c r="BV75" s="12">
        <f t="shared" si="82"/>
        <v>0</v>
      </c>
      <c r="BW75" s="12">
        <f t="shared" si="83"/>
        <v>0</v>
      </c>
      <c r="BX75" s="12">
        <f t="shared" si="114"/>
        <v>0</v>
      </c>
      <c r="BY75" s="12">
        <f t="shared" si="115"/>
        <v>0</v>
      </c>
      <c r="BZ75" s="12">
        <f t="shared" si="116"/>
        <v>0</v>
      </c>
      <c r="CA75" s="12">
        <f t="shared" si="117"/>
        <v>0</v>
      </c>
      <c r="CB75" s="12">
        <f t="shared" si="118"/>
        <v>0</v>
      </c>
      <c r="CC75" s="12">
        <f t="shared" si="119"/>
        <v>0</v>
      </c>
      <c r="CD75" s="12">
        <f t="shared" si="120"/>
        <v>0</v>
      </c>
      <c r="CE75" s="12">
        <f t="shared" si="121"/>
        <v>0</v>
      </c>
      <c r="CF75" s="12">
        <f t="shared" si="122"/>
        <v>0</v>
      </c>
      <c r="CG75" s="13">
        <v>2897</v>
      </c>
      <c r="CH75" s="21">
        <f>'conversion quotient calc'!W20</f>
        <v>3400.2363035169255</v>
      </c>
      <c r="CJ75">
        <f t="shared" si="85"/>
        <v>0</v>
      </c>
      <c r="CK75" s="21">
        <f t="shared" si="123"/>
        <v>3400.2363035169255</v>
      </c>
      <c r="CL75" s="21">
        <f t="shared" si="123"/>
        <v>3400.2363035169255</v>
      </c>
      <c r="CM75" s="21">
        <f t="shared" si="123"/>
        <v>3400.2363035169255</v>
      </c>
      <c r="CN75" s="21">
        <f t="shared" si="123"/>
        <v>3400.2363035169255</v>
      </c>
      <c r="CO75" s="21">
        <f t="shared" si="123"/>
        <v>3400.2363035169255</v>
      </c>
      <c r="CP75" s="21">
        <f t="shared" si="123"/>
        <v>3400.2363035169255</v>
      </c>
      <c r="CQ75" s="21">
        <f t="shared" si="123"/>
        <v>3400.2363035169255</v>
      </c>
      <c r="CR75" s="21">
        <f t="shared" si="123"/>
        <v>3400.2363035169255</v>
      </c>
      <c r="CS75" s="21">
        <f t="shared" si="123"/>
        <v>3400.2363035169255</v>
      </c>
      <c r="CT75" s="21">
        <f t="shared" si="123"/>
        <v>3400.2363035169255</v>
      </c>
      <c r="CU75" s="21">
        <f t="shared" si="123"/>
        <v>3400.2363035169255</v>
      </c>
      <c r="CV75" s="21">
        <f t="shared" si="123"/>
        <v>3400.2363035169255</v>
      </c>
      <c r="CW75" s="21">
        <f t="shared" si="123"/>
        <v>3400.2363035169255</v>
      </c>
      <c r="CX75" s="21">
        <f t="shared" si="123"/>
        <v>3400.2363035169255</v>
      </c>
      <c r="CY75" s="21">
        <f t="shared" si="123"/>
        <v>3400.2363035169255</v>
      </c>
      <c r="CZ75" s="21">
        <f t="shared" si="123"/>
        <v>3400.2363035169255</v>
      </c>
      <c r="DA75" s="21">
        <f t="shared" ref="DA75:DP91" si="125">$CH75</f>
        <v>3400.2363035169255</v>
      </c>
      <c r="DB75" s="21">
        <f t="shared" si="125"/>
        <v>3400.2363035169255</v>
      </c>
      <c r="DC75" s="21">
        <f t="shared" si="125"/>
        <v>3400.2363035169255</v>
      </c>
      <c r="DD75" s="21">
        <f t="shared" si="125"/>
        <v>3400.2363035169255</v>
      </c>
      <c r="DE75" s="21">
        <f t="shared" si="125"/>
        <v>3400.2363035169255</v>
      </c>
      <c r="DF75" s="21">
        <f t="shared" si="125"/>
        <v>3400.2363035169255</v>
      </c>
      <c r="DG75" s="21">
        <f t="shared" si="125"/>
        <v>3400.2363035169255</v>
      </c>
      <c r="DH75" s="21">
        <f t="shared" si="125"/>
        <v>3400.2363035169255</v>
      </c>
      <c r="DI75" s="21">
        <f t="shared" si="125"/>
        <v>3400.2363035169255</v>
      </c>
      <c r="DJ75" s="21">
        <f t="shared" si="125"/>
        <v>3400.2363035169255</v>
      </c>
      <c r="DK75" s="21">
        <f t="shared" si="125"/>
        <v>3400.2363035169255</v>
      </c>
      <c r="DL75" s="21">
        <f t="shared" si="125"/>
        <v>3400.2363035169255</v>
      </c>
      <c r="DM75" s="21">
        <f t="shared" si="125"/>
        <v>3400.2363035169255</v>
      </c>
      <c r="DN75" s="21">
        <f t="shared" si="125"/>
        <v>3400.2363035169255</v>
      </c>
      <c r="DO75" s="21">
        <f t="shared" si="125"/>
        <v>3400.2363035169255</v>
      </c>
      <c r="DP75" s="21">
        <f t="shared" si="125"/>
        <v>3400.2363035169255</v>
      </c>
      <c r="DQ75" s="21">
        <f t="shared" ref="DQ75:DW90" si="126">$CH75</f>
        <v>3400.2363035169255</v>
      </c>
      <c r="DR75" s="21">
        <f t="shared" si="126"/>
        <v>3400.2363035169255</v>
      </c>
      <c r="DS75" s="21">
        <f t="shared" si="126"/>
        <v>3400.2363035169255</v>
      </c>
      <c r="DT75" s="21">
        <f t="shared" si="126"/>
        <v>3400.2363035169255</v>
      </c>
      <c r="DU75" s="21">
        <f t="shared" si="126"/>
        <v>3400.2363035169255</v>
      </c>
      <c r="DV75" s="21">
        <f t="shared" si="126"/>
        <v>3400.2363035169255</v>
      </c>
      <c r="DW75" s="21">
        <f t="shared" si="126"/>
        <v>3400.2363035169255</v>
      </c>
    </row>
    <row r="76" spans="1:127" x14ac:dyDescent="0.2">
      <c r="A76">
        <v>2022</v>
      </c>
      <c r="B76">
        <v>21</v>
      </c>
      <c r="C76">
        <v>2185.7142857142799</v>
      </c>
      <c r="F76" s="11">
        <v>0</v>
      </c>
      <c r="G76" s="8">
        <v>1.0309278350515463</v>
      </c>
      <c r="H76" s="8">
        <v>0</v>
      </c>
      <c r="I76" s="8">
        <v>0</v>
      </c>
      <c r="J76" s="8">
        <v>0</v>
      </c>
      <c r="K76" s="8">
        <v>0</v>
      </c>
      <c r="L76" s="8">
        <v>0</v>
      </c>
      <c r="M76" s="8">
        <v>0</v>
      </c>
      <c r="N76" s="8">
        <v>0</v>
      </c>
      <c r="O76" s="8">
        <v>0</v>
      </c>
      <c r="P76" s="8">
        <v>0</v>
      </c>
      <c r="Q76" s="8">
        <v>0</v>
      </c>
      <c r="R76" s="8">
        <v>0</v>
      </c>
      <c r="S76" s="8">
        <v>0</v>
      </c>
      <c r="T76" s="8">
        <v>0</v>
      </c>
      <c r="U76" s="8">
        <v>0</v>
      </c>
      <c r="V76" s="8">
        <v>0</v>
      </c>
      <c r="W76" s="8">
        <v>0</v>
      </c>
      <c r="X76" s="8">
        <v>0</v>
      </c>
      <c r="Y76" s="8">
        <v>6.4432989690721643E-2</v>
      </c>
      <c r="Z76" s="8">
        <v>6.4432989690721643E-2</v>
      </c>
      <c r="AA76" s="8">
        <v>74.291237113402062</v>
      </c>
      <c r="AB76" s="8">
        <v>6.1855670103092786</v>
      </c>
      <c r="AC76" s="8">
        <v>17.332474226804123</v>
      </c>
      <c r="AD76" s="8">
        <v>0.25773195876288657</v>
      </c>
      <c r="AE76" s="8">
        <v>0.77319587628865982</v>
      </c>
      <c r="AF76" s="8">
        <v>0</v>
      </c>
      <c r="AG76" s="8">
        <v>0</v>
      </c>
      <c r="AH76" s="8">
        <v>0</v>
      </c>
      <c r="AI76" s="8">
        <v>0</v>
      </c>
      <c r="AJ76" s="8">
        <v>0</v>
      </c>
      <c r="AK76" s="8">
        <v>0</v>
      </c>
      <c r="AL76" s="8">
        <v>0</v>
      </c>
      <c r="AM76" s="8">
        <v>0</v>
      </c>
      <c r="AN76" s="8">
        <v>0</v>
      </c>
      <c r="AO76" s="8">
        <v>0</v>
      </c>
      <c r="AP76" s="8">
        <v>0</v>
      </c>
      <c r="AQ76" s="8">
        <v>0</v>
      </c>
      <c r="AR76" s="9">
        <v>21</v>
      </c>
      <c r="AS76" s="10">
        <f t="shared" si="45"/>
        <v>100</v>
      </c>
      <c r="AT76" s="11"/>
      <c r="AU76" s="12">
        <f t="shared" si="87"/>
        <v>0</v>
      </c>
      <c r="AV76" s="12">
        <f t="shared" si="88"/>
        <v>31.143609080061225</v>
      </c>
      <c r="AW76" s="12">
        <f t="shared" si="89"/>
        <v>0</v>
      </c>
      <c r="AX76" s="12">
        <f t="shared" si="90"/>
        <v>0</v>
      </c>
      <c r="AY76" s="12">
        <f t="shared" si="91"/>
        <v>0</v>
      </c>
      <c r="AZ76" s="12">
        <f t="shared" si="92"/>
        <v>0</v>
      </c>
      <c r="BA76" s="12">
        <f t="shared" si="93"/>
        <v>0</v>
      </c>
      <c r="BB76" s="12">
        <f t="shared" si="94"/>
        <v>0</v>
      </c>
      <c r="BC76" s="12">
        <f t="shared" si="95"/>
        <v>0</v>
      </c>
      <c r="BD76" s="12">
        <f t="shared" si="96"/>
        <v>0</v>
      </c>
      <c r="BE76" s="12">
        <f t="shared" si="97"/>
        <v>0</v>
      </c>
      <c r="BF76" s="12">
        <f t="shared" si="98"/>
        <v>0</v>
      </c>
      <c r="BG76" s="12">
        <f t="shared" si="99"/>
        <v>0</v>
      </c>
      <c r="BH76" s="12">
        <f t="shared" si="100"/>
        <v>0</v>
      </c>
      <c r="BI76" s="12">
        <f t="shared" si="101"/>
        <v>0</v>
      </c>
      <c r="BJ76" s="12">
        <f t="shared" si="102"/>
        <v>0</v>
      </c>
      <c r="BK76" s="12">
        <f t="shared" si="103"/>
        <v>0</v>
      </c>
      <c r="BL76" s="12">
        <f t="shared" si="104"/>
        <v>0</v>
      </c>
      <c r="BM76" s="12">
        <f t="shared" si="105"/>
        <v>0</v>
      </c>
      <c r="BN76" s="12">
        <f t="shared" si="106"/>
        <v>1.9464755675038266</v>
      </c>
      <c r="BO76" s="12">
        <f t="shared" si="107"/>
        <v>1.9464755675038266</v>
      </c>
      <c r="BP76" s="12">
        <f t="shared" si="108"/>
        <v>2244.2863293319124</v>
      </c>
      <c r="BQ76" s="12">
        <f t="shared" si="109"/>
        <v>186.86165448036741</v>
      </c>
      <c r="BR76" s="12">
        <f t="shared" si="110"/>
        <v>523.60192765852935</v>
      </c>
      <c r="BS76" s="12">
        <f t="shared" si="111"/>
        <v>7.7859022700153062</v>
      </c>
      <c r="BT76" s="12">
        <f t="shared" si="112"/>
        <v>23.357706810045926</v>
      </c>
      <c r="BU76" s="12">
        <f t="shared" si="113"/>
        <v>0</v>
      </c>
      <c r="BV76" s="12">
        <f t="shared" si="82"/>
        <v>0</v>
      </c>
      <c r="BW76" s="12">
        <f t="shared" si="83"/>
        <v>0</v>
      </c>
      <c r="BX76" s="12">
        <f t="shared" si="114"/>
        <v>0</v>
      </c>
      <c r="BY76" s="12">
        <f t="shared" si="115"/>
        <v>0</v>
      </c>
      <c r="BZ76" s="12">
        <f t="shared" si="116"/>
        <v>0</v>
      </c>
      <c r="CA76" s="12">
        <f t="shared" si="117"/>
        <v>0</v>
      </c>
      <c r="CB76" s="12">
        <f t="shared" si="118"/>
        <v>0</v>
      </c>
      <c r="CC76" s="12">
        <f t="shared" si="119"/>
        <v>0</v>
      </c>
      <c r="CD76" s="12">
        <f t="shared" si="120"/>
        <v>0</v>
      </c>
      <c r="CE76" s="12">
        <f t="shared" si="121"/>
        <v>0</v>
      </c>
      <c r="CF76" s="12">
        <f t="shared" si="122"/>
        <v>0</v>
      </c>
      <c r="CG76" s="13">
        <v>2185.7143000000001</v>
      </c>
      <c r="CH76" s="21">
        <f>'conversion quotient calc'!W21</f>
        <v>3020.9300807659392</v>
      </c>
      <c r="CJ76">
        <f t="shared" si="85"/>
        <v>0</v>
      </c>
      <c r="CK76" s="21">
        <f t="shared" si="123"/>
        <v>3020.9300807659392</v>
      </c>
      <c r="CL76" s="21">
        <f t="shared" si="123"/>
        <v>3020.9300807659392</v>
      </c>
      <c r="CM76" s="21">
        <f t="shared" si="123"/>
        <v>3020.9300807659392</v>
      </c>
      <c r="CN76" s="21">
        <f t="shared" si="123"/>
        <v>3020.9300807659392</v>
      </c>
      <c r="CO76" s="21">
        <f t="shared" si="123"/>
        <v>3020.9300807659392</v>
      </c>
      <c r="CP76" s="21">
        <f t="shared" si="123"/>
        <v>3020.9300807659392</v>
      </c>
      <c r="CQ76" s="21">
        <f t="shared" si="123"/>
        <v>3020.9300807659392</v>
      </c>
      <c r="CR76" s="21">
        <f t="shared" si="123"/>
        <v>3020.9300807659392</v>
      </c>
      <c r="CS76" s="21">
        <f t="shared" si="123"/>
        <v>3020.9300807659392</v>
      </c>
      <c r="CT76" s="21">
        <f t="shared" si="123"/>
        <v>3020.9300807659392</v>
      </c>
      <c r="CU76" s="21">
        <f t="shared" si="123"/>
        <v>3020.9300807659392</v>
      </c>
      <c r="CV76" s="21">
        <f t="shared" si="123"/>
        <v>3020.9300807659392</v>
      </c>
      <c r="CW76" s="21">
        <f t="shared" si="123"/>
        <v>3020.9300807659392</v>
      </c>
      <c r="CX76" s="21">
        <f t="shared" si="123"/>
        <v>3020.9300807659392</v>
      </c>
      <c r="CY76" s="21">
        <f t="shared" si="123"/>
        <v>3020.9300807659392</v>
      </c>
      <c r="CZ76" s="21">
        <f t="shared" si="123"/>
        <v>3020.9300807659392</v>
      </c>
      <c r="DA76" s="21">
        <f t="shared" si="125"/>
        <v>3020.9300807659392</v>
      </c>
      <c r="DB76" s="21">
        <f t="shared" si="125"/>
        <v>3020.9300807659392</v>
      </c>
      <c r="DC76" s="21">
        <f t="shared" si="125"/>
        <v>3020.9300807659392</v>
      </c>
      <c r="DD76" s="21">
        <f t="shared" si="125"/>
        <v>3020.9300807659392</v>
      </c>
      <c r="DE76" s="21">
        <f t="shared" si="125"/>
        <v>3020.9300807659392</v>
      </c>
      <c r="DF76" s="21">
        <f t="shared" si="125"/>
        <v>3020.9300807659392</v>
      </c>
      <c r="DG76" s="21">
        <f t="shared" si="125"/>
        <v>3020.9300807659392</v>
      </c>
      <c r="DH76" s="21">
        <f t="shared" si="125"/>
        <v>3020.9300807659392</v>
      </c>
      <c r="DI76" s="21">
        <f t="shared" si="125"/>
        <v>3020.9300807659392</v>
      </c>
      <c r="DJ76" s="21">
        <f t="shared" si="125"/>
        <v>3020.9300807659392</v>
      </c>
      <c r="DK76" s="21">
        <f t="shared" si="125"/>
        <v>3020.9300807659392</v>
      </c>
      <c r="DL76" s="21">
        <f t="shared" si="125"/>
        <v>3020.9300807659392</v>
      </c>
      <c r="DM76" s="21">
        <f t="shared" si="125"/>
        <v>3020.9300807659392</v>
      </c>
      <c r="DN76" s="21">
        <f t="shared" si="125"/>
        <v>3020.9300807659392</v>
      </c>
      <c r="DO76" s="21">
        <f t="shared" si="125"/>
        <v>3020.9300807659392</v>
      </c>
      <c r="DP76" s="21">
        <f t="shared" si="125"/>
        <v>3020.9300807659392</v>
      </c>
      <c r="DQ76" s="21">
        <f t="shared" si="126"/>
        <v>3020.9300807659392</v>
      </c>
      <c r="DR76" s="21">
        <f t="shared" si="126"/>
        <v>3020.9300807659392</v>
      </c>
      <c r="DS76" s="21">
        <f t="shared" si="126"/>
        <v>3020.9300807659392</v>
      </c>
      <c r="DT76" s="21">
        <f t="shared" si="126"/>
        <v>3020.9300807659392</v>
      </c>
      <c r="DU76" s="21">
        <f t="shared" si="126"/>
        <v>3020.9300807659392</v>
      </c>
      <c r="DV76" s="21">
        <f t="shared" si="126"/>
        <v>3020.9300807659392</v>
      </c>
      <c r="DW76" s="21">
        <f t="shared" si="126"/>
        <v>3020.9300807659392</v>
      </c>
    </row>
    <row r="77" spans="1:127" x14ac:dyDescent="0.2">
      <c r="A77">
        <v>2022</v>
      </c>
      <c r="B77">
        <v>22</v>
      </c>
      <c r="C77">
        <v>2788.4285714285702</v>
      </c>
      <c r="F77" s="11">
        <v>0</v>
      </c>
      <c r="G77" s="8">
        <v>0.47169811320754718</v>
      </c>
      <c r="H77" s="8">
        <v>0</v>
      </c>
      <c r="I77" s="8">
        <v>0</v>
      </c>
      <c r="J77" s="8">
        <v>0</v>
      </c>
      <c r="K77" s="8">
        <v>0</v>
      </c>
      <c r="L77" s="8">
        <v>0</v>
      </c>
      <c r="M77" s="8">
        <v>0</v>
      </c>
      <c r="N77" s="8">
        <v>0</v>
      </c>
      <c r="O77" s="8">
        <v>0</v>
      </c>
      <c r="P77" s="8">
        <v>0</v>
      </c>
      <c r="Q77" s="8">
        <v>0</v>
      </c>
      <c r="R77" s="8">
        <v>0</v>
      </c>
      <c r="S77" s="8">
        <v>0</v>
      </c>
      <c r="T77" s="8">
        <v>0</v>
      </c>
      <c r="U77" s="8">
        <v>0</v>
      </c>
      <c r="V77" s="8">
        <v>0</v>
      </c>
      <c r="W77" s="8">
        <v>0</v>
      </c>
      <c r="X77" s="8">
        <v>0</v>
      </c>
      <c r="Y77" s="8">
        <v>0</v>
      </c>
      <c r="Z77" s="8">
        <v>0.12864493996569468</v>
      </c>
      <c r="AA77" s="8">
        <v>49.871355060034304</v>
      </c>
      <c r="AB77" s="8">
        <v>8.0188679245283012</v>
      </c>
      <c r="AC77" s="8">
        <v>17.795883361921099</v>
      </c>
      <c r="AD77" s="8">
        <v>3.7307032590051459</v>
      </c>
      <c r="AE77" s="8">
        <v>19.982847341337909</v>
      </c>
      <c r="AF77" s="8">
        <v>0</v>
      </c>
      <c r="AG77" s="8">
        <v>0</v>
      </c>
      <c r="AH77" s="8">
        <v>0</v>
      </c>
      <c r="AI77" s="8">
        <v>0</v>
      </c>
      <c r="AJ77" s="8">
        <v>0</v>
      </c>
      <c r="AK77" s="8">
        <v>0</v>
      </c>
      <c r="AL77" s="8">
        <v>0</v>
      </c>
      <c r="AM77" s="8">
        <v>0</v>
      </c>
      <c r="AN77" s="8">
        <v>0</v>
      </c>
      <c r="AO77" s="8">
        <v>0</v>
      </c>
      <c r="AP77" s="8">
        <v>0</v>
      </c>
      <c r="AQ77" s="8">
        <v>0</v>
      </c>
      <c r="AR77" s="9">
        <v>22</v>
      </c>
      <c r="AS77" s="10">
        <f t="shared" si="45"/>
        <v>100</v>
      </c>
      <c r="AT77" s="11"/>
      <c r="AU77" s="12">
        <f t="shared" si="87"/>
        <v>0</v>
      </c>
      <c r="AV77" s="12">
        <f t="shared" si="88"/>
        <v>21.946675180841229</v>
      </c>
      <c r="AW77" s="12">
        <f t="shared" si="89"/>
        <v>0</v>
      </c>
      <c r="AX77" s="12">
        <f t="shared" si="90"/>
        <v>0</v>
      </c>
      <c r="AY77" s="12">
        <f t="shared" si="91"/>
        <v>0</v>
      </c>
      <c r="AZ77" s="12">
        <f t="shared" si="92"/>
        <v>0</v>
      </c>
      <c r="BA77" s="12">
        <f t="shared" si="93"/>
        <v>0</v>
      </c>
      <c r="BB77" s="12">
        <f t="shared" si="94"/>
        <v>0</v>
      </c>
      <c r="BC77" s="12">
        <f t="shared" si="95"/>
        <v>0</v>
      </c>
      <c r="BD77" s="12">
        <f t="shared" si="96"/>
        <v>0</v>
      </c>
      <c r="BE77" s="12">
        <f t="shared" si="97"/>
        <v>0</v>
      </c>
      <c r="BF77" s="12">
        <f t="shared" si="98"/>
        <v>0</v>
      </c>
      <c r="BG77" s="12">
        <f t="shared" si="99"/>
        <v>0</v>
      </c>
      <c r="BH77" s="12">
        <f t="shared" si="100"/>
        <v>0</v>
      </c>
      <c r="BI77" s="12">
        <f t="shared" si="101"/>
        <v>0</v>
      </c>
      <c r="BJ77" s="12">
        <f t="shared" si="102"/>
        <v>0</v>
      </c>
      <c r="BK77" s="12">
        <f t="shared" si="103"/>
        <v>0</v>
      </c>
      <c r="BL77" s="12">
        <f t="shared" si="104"/>
        <v>0</v>
      </c>
      <c r="BM77" s="12">
        <f t="shared" si="105"/>
        <v>0</v>
      </c>
      <c r="BN77" s="12">
        <f t="shared" si="106"/>
        <v>0</v>
      </c>
      <c r="BO77" s="12">
        <f t="shared" si="107"/>
        <v>5.9854568675021538</v>
      </c>
      <c r="BP77" s="12">
        <f t="shared" si="108"/>
        <v>2320.3621123016683</v>
      </c>
      <c r="BQ77" s="12">
        <f t="shared" si="109"/>
        <v>373.09347807430095</v>
      </c>
      <c r="BR77" s="12">
        <f t="shared" si="110"/>
        <v>827.98820000446472</v>
      </c>
      <c r="BS77" s="12">
        <f t="shared" si="111"/>
        <v>173.57824915756245</v>
      </c>
      <c r="BT77" s="12">
        <f t="shared" si="112"/>
        <v>929.74096675200144</v>
      </c>
      <c r="BU77" s="12">
        <f t="shared" si="113"/>
        <v>0</v>
      </c>
      <c r="BV77" s="12">
        <f t="shared" si="82"/>
        <v>0</v>
      </c>
      <c r="BW77" s="12">
        <f t="shared" si="83"/>
        <v>0</v>
      </c>
      <c r="BX77" s="12">
        <f t="shared" si="114"/>
        <v>0</v>
      </c>
      <c r="BY77" s="12">
        <f t="shared" si="115"/>
        <v>0</v>
      </c>
      <c r="BZ77" s="12">
        <f t="shared" si="116"/>
        <v>0</v>
      </c>
      <c r="CA77" s="12">
        <f t="shared" si="117"/>
        <v>0</v>
      </c>
      <c r="CB77" s="12">
        <f t="shared" si="118"/>
        <v>0</v>
      </c>
      <c r="CC77" s="12">
        <f t="shared" si="119"/>
        <v>0</v>
      </c>
      <c r="CD77" s="12">
        <f t="shared" si="120"/>
        <v>0</v>
      </c>
      <c r="CE77" s="12">
        <f t="shared" si="121"/>
        <v>0</v>
      </c>
      <c r="CF77" s="12">
        <f t="shared" si="122"/>
        <v>0</v>
      </c>
      <c r="CG77" s="13">
        <v>2788.4286000000002</v>
      </c>
      <c r="CH77" s="21">
        <f>'conversion quotient calc'!W22</f>
        <v>4652.6951383383412</v>
      </c>
      <c r="CJ77">
        <f t="shared" si="85"/>
        <v>0</v>
      </c>
      <c r="CK77" s="21">
        <f t="shared" si="123"/>
        <v>4652.6951383383412</v>
      </c>
      <c r="CL77" s="21">
        <f t="shared" si="123"/>
        <v>4652.6951383383412</v>
      </c>
      <c r="CM77" s="21">
        <f t="shared" si="123"/>
        <v>4652.6951383383412</v>
      </c>
      <c r="CN77" s="21">
        <f t="shared" si="123"/>
        <v>4652.6951383383412</v>
      </c>
      <c r="CO77" s="21">
        <f t="shared" si="123"/>
        <v>4652.6951383383412</v>
      </c>
      <c r="CP77" s="21">
        <f t="shared" si="123"/>
        <v>4652.6951383383412</v>
      </c>
      <c r="CQ77" s="21">
        <f t="shared" si="123"/>
        <v>4652.6951383383412</v>
      </c>
      <c r="CR77" s="21">
        <f t="shared" si="123"/>
        <v>4652.6951383383412</v>
      </c>
      <c r="CS77" s="21">
        <f t="shared" si="123"/>
        <v>4652.6951383383412</v>
      </c>
      <c r="CT77" s="21">
        <f t="shared" si="123"/>
        <v>4652.6951383383412</v>
      </c>
      <c r="CU77" s="21">
        <f t="shared" si="123"/>
        <v>4652.6951383383412</v>
      </c>
      <c r="CV77" s="21">
        <f t="shared" si="123"/>
        <v>4652.6951383383412</v>
      </c>
      <c r="CW77" s="21">
        <f t="shared" si="123"/>
        <v>4652.6951383383412</v>
      </c>
      <c r="CX77" s="21">
        <f t="shared" si="123"/>
        <v>4652.6951383383412</v>
      </c>
      <c r="CY77" s="21">
        <f t="shared" si="123"/>
        <v>4652.6951383383412</v>
      </c>
      <c r="CZ77" s="21">
        <f t="shared" si="123"/>
        <v>4652.6951383383412</v>
      </c>
      <c r="DA77" s="21">
        <f t="shared" si="125"/>
        <v>4652.6951383383412</v>
      </c>
      <c r="DB77" s="21">
        <f t="shared" si="125"/>
        <v>4652.6951383383412</v>
      </c>
      <c r="DC77" s="21">
        <f t="shared" si="125"/>
        <v>4652.6951383383412</v>
      </c>
      <c r="DD77" s="21">
        <f t="shared" si="125"/>
        <v>4652.6951383383412</v>
      </c>
      <c r="DE77" s="21">
        <f t="shared" si="125"/>
        <v>4652.6951383383412</v>
      </c>
      <c r="DF77" s="21">
        <f t="shared" si="125"/>
        <v>4652.6951383383412</v>
      </c>
      <c r="DG77" s="21">
        <f t="shared" si="125"/>
        <v>4652.6951383383412</v>
      </c>
      <c r="DH77" s="21">
        <f t="shared" si="125"/>
        <v>4652.6951383383412</v>
      </c>
      <c r="DI77" s="21">
        <f t="shared" si="125"/>
        <v>4652.6951383383412</v>
      </c>
      <c r="DJ77" s="21">
        <f t="shared" si="125"/>
        <v>4652.6951383383412</v>
      </c>
      <c r="DK77" s="21">
        <f t="shared" si="125"/>
        <v>4652.6951383383412</v>
      </c>
      <c r="DL77" s="21">
        <f t="shared" si="125"/>
        <v>4652.6951383383412</v>
      </c>
      <c r="DM77" s="21">
        <f t="shared" si="125"/>
        <v>4652.6951383383412</v>
      </c>
      <c r="DN77" s="21">
        <f t="shared" si="125"/>
        <v>4652.6951383383412</v>
      </c>
      <c r="DO77" s="21">
        <f t="shared" si="125"/>
        <v>4652.6951383383412</v>
      </c>
      <c r="DP77" s="21">
        <f t="shared" si="125"/>
        <v>4652.6951383383412</v>
      </c>
      <c r="DQ77" s="21">
        <f t="shared" si="126"/>
        <v>4652.6951383383412</v>
      </c>
      <c r="DR77" s="21">
        <f t="shared" si="126"/>
        <v>4652.6951383383412</v>
      </c>
      <c r="DS77" s="21">
        <f t="shared" si="126"/>
        <v>4652.6951383383412</v>
      </c>
      <c r="DT77" s="21">
        <f t="shared" si="126"/>
        <v>4652.6951383383412</v>
      </c>
      <c r="DU77" s="21">
        <f t="shared" si="126"/>
        <v>4652.6951383383412</v>
      </c>
      <c r="DV77" s="21">
        <f t="shared" si="126"/>
        <v>4652.6951383383412</v>
      </c>
      <c r="DW77" s="21">
        <f t="shared" si="126"/>
        <v>4652.6951383383412</v>
      </c>
    </row>
    <row r="78" spans="1:127" x14ac:dyDescent="0.2">
      <c r="A78">
        <v>2022</v>
      </c>
      <c r="B78">
        <v>23</v>
      </c>
      <c r="C78">
        <v>3632.7142857142799</v>
      </c>
      <c r="F78" s="11">
        <v>0</v>
      </c>
      <c r="G78" s="8">
        <v>0.45852438516048355</v>
      </c>
      <c r="H78" s="8">
        <v>0</v>
      </c>
      <c r="I78" s="8">
        <v>0</v>
      </c>
      <c r="J78" s="8">
        <v>0</v>
      </c>
      <c r="K78" s="8">
        <v>0</v>
      </c>
      <c r="L78" s="8">
        <v>0</v>
      </c>
      <c r="M78" s="8">
        <v>0</v>
      </c>
      <c r="N78" s="8">
        <v>0</v>
      </c>
      <c r="O78" s="8">
        <v>0</v>
      </c>
      <c r="P78" s="8">
        <v>0</v>
      </c>
      <c r="Q78" s="8">
        <v>0</v>
      </c>
      <c r="R78" s="8">
        <v>0</v>
      </c>
      <c r="S78" s="8">
        <v>0</v>
      </c>
      <c r="T78" s="8">
        <v>0</v>
      </c>
      <c r="U78" s="8">
        <v>0</v>
      </c>
      <c r="V78" s="8">
        <v>0</v>
      </c>
      <c r="W78" s="8">
        <v>0</v>
      </c>
      <c r="X78" s="8">
        <v>0</v>
      </c>
      <c r="Y78" s="8">
        <v>4.1684035014589414E-2</v>
      </c>
      <c r="Z78" s="8">
        <v>4.1684035014589414E-2</v>
      </c>
      <c r="AA78" s="8">
        <v>34.305960817007083</v>
      </c>
      <c r="AB78" s="8">
        <v>8.5452271779908298</v>
      </c>
      <c r="AC78" s="8">
        <v>0.20842017507294705</v>
      </c>
      <c r="AD78" s="8">
        <v>5.7107127969987497</v>
      </c>
      <c r="AE78" s="8">
        <v>50.604418507711543</v>
      </c>
      <c r="AF78" s="8">
        <v>8.3368070029178828E-2</v>
      </c>
      <c r="AG78" s="8">
        <v>0</v>
      </c>
      <c r="AH78" s="8">
        <v>0</v>
      </c>
      <c r="AI78" s="8">
        <v>0</v>
      </c>
      <c r="AJ78" s="8">
        <v>0</v>
      </c>
      <c r="AK78" s="8">
        <v>0</v>
      </c>
      <c r="AL78" s="8">
        <v>0</v>
      </c>
      <c r="AM78" s="8">
        <v>0</v>
      </c>
      <c r="AN78" s="8">
        <v>0</v>
      </c>
      <c r="AO78" s="8">
        <v>0</v>
      </c>
      <c r="AP78" s="8">
        <v>0</v>
      </c>
      <c r="AQ78" s="8">
        <v>0</v>
      </c>
      <c r="AR78" s="9">
        <v>23</v>
      </c>
      <c r="AS78" s="10">
        <f t="shared" si="45"/>
        <v>99.999999999999986</v>
      </c>
      <c r="AT78" s="11"/>
      <c r="AU78" s="12">
        <f t="shared" si="87"/>
        <v>0</v>
      </c>
      <c r="AV78" s="12">
        <f t="shared" si="88"/>
        <v>31.910148868896872</v>
      </c>
      <c r="AW78" s="12">
        <f t="shared" si="89"/>
        <v>0</v>
      </c>
      <c r="AX78" s="12">
        <f t="shared" si="90"/>
        <v>0</v>
      </c>
      <c r="AY78" s="12">
        <f t="shared" si="91"/>
        <v>0</v>
      </c>
      <c r="AZ78" s="12">
        <f t="shared" si="92"/>
        <v>0</v>
      </c>
      <c r="BA78" s="12">
        <f t="shared" si="93"/>
        <v>0</v>
      </c>
      <c r="BB78" s="12">
        <f t="shared" si="94"/>
        <v>0</v>
      </c>
      <c r="BC78" s="12">
        <f t="shared" si="95"/>
        <v>0</v>
      </c>
      <c r="BD78" s="12">
        <f t="shared" si="96"/>
        <v>0</v>
      </c>
      <c r="BE78" s="12">
        <f t="shared" si="97"/>
        <v>0</v>
      </c>
      <c r="BF78" s="12">
        <f t="shared" si="98"/>
        <v>0</v>
      </c>
      <c r="BG78" s="12">
        <f t="shared" si="99"/>
        <v>0</v>
      </c>
      <c r="BH78" s="12">
        <f t="shared" si="100"/>
        <v>0</v>
      </c>
      <c r="BI78" s="12">
        <f t="shared" si="101"/>
        <v>0</v>
      </c>
      <c r="BJ78" s="12">
        <f t="shared" si="102"/>
        <v>0</v>
      </c>
      <c r="BK78" s="12">
        <f t="shared" si="103"/>
        <v>0</v>
      </c>
      <c r="BL78" s="12">
        <f t="shared" si="104"/>
        <v>0</v>
      </c>
      <c r="BM78" s="12">
        <f t="shared" si="105"/>
        <v>0</v>
      </c>
      <c r="BN78" s="12">
        <f t="shared" si="106"/>
        <v>2.9009226244451702</v>
      </c>
      <c r="BO78" s="12">
        <f t="shared" si="107"/>
        <v>2.9009226244451702</v>
      </c>
      <c r="BP78" s="12">
        <f t="shared" si="108"/>
        <v>2387.4593199183746</v>
      </c>
      <c r="BQ78" s="12">
        <f t="shared" si="109"/>
        <v>594.68913801125996</v>
      </c>
      <c r="BR78" s="12">
        <f t="shared" si="110"/>
        <v>14.504613122225852</v>
      </c>
      <c r="BS78" s="12">
        <f t="shared" si="111"/>
        <v>397.42639954898834</v>
      </c>
      <c r="BT78" s="12">
        <f t="shared" si="112"/>
        <v>3521.7200660764361</v>
      </c>
      <c r="BU78" s="12">
        <f t="shared" si="113"/>
        <v>5.8018452488903405</v>
      </c>
      <c r="BV78" s="12">
        <f t="shared" si="82"/>
        <v>0</v>
      </c>
      <c r="BW78" s="12">
        <f t="shared" si="83"/>
        <v>0</v>
      </c>
      <c r="BX78" s="12">
        <f t="shared" si="114"/>
        <v>0</v>
      </c>
      <c r="BY78" s="12">
        <f t="shared" si="115"/>
        <v>0</v>
      </c>
      <c r="BZ78" s="12">
        <f t="shared" si="116"/>
        <v>0</v>
      </c>
      <c r="CA78" s="12">
        <f t="shared" si="117"/>
        <v>0</v>
      </c>
      <c r="CB78" s="12">
        <f t="shared" si="118"/>
        <v>0</v>
      </c>
      <c r="CC78" s="12">
        <f t="shared" si="119"/>
        <v>0</v>
      </c>
      <c r="CD78" s="12">
        <f t="shared" si="120"/>
        <v>0</v>
      </c>
      <c r="CE78" s="12">
        <f t="shared" si="121"/>
        <v>0</v>
      </c>
      <c r="CF78" s="12">
        <f t="shared" si="122"/>
        <v>0</v>
      </c>
      <c r="CG78" s="13">
        <v>3632.7143000000001</v>
      </c>
      <c r="CH78" s="21">
        <f>'conversion quotient calc'!W23</f>
        <v>6959.3133760439632</v>
      </c>
      <c r="CJ78">
        <f t="shared" si="85"/>
        <v>0</v>
      </c>
      <c r="CK78" s="21">
        <f t="shared" si="123"/>
        <v>6959.3133760439632</v>
      </c>
      <c r="CL78" s="21">
        <f t="shared" si="123"/>
        <v>6959.3133760439632</v>
      </c>
      <c r="CM78" s="21">
        <f t="shared" si="123"/>
        <v>6959.3133760439632</v>
      </c>
      <c r="CN78" s="21">
        <f t="shared" si="123"/>
        <v>6959.3133760439632</v>
      </c>
      <c r="CO78" s="21">
        <f t="shared" si="123"/>
        <v>6959.3133760439632</v>
      </c>
      <c r="CP78" s="21">
        <f t="shared" si="123"/>
        <v>6959.3133760439632</v>
      </c>
      <c r="CQ78" s="21">
        <f t="shared" si="123"/>
        <v>6959.3133760439632</v>
      </c>
      <c r="CR78" s="21">
        <f t="shared" si="123"/>
        <v>6959.3133760439632</v>
      </c>
      <c r="CS78" s="21">
        <f t="shared" si="123"/>
        <v>6959.3133760439632</v>
      </c>
      <c r="CT78" s="21">
        <f t="shared" si="123"/>
        <v>6959.3133760439632</v>
      </c>
      <c r="CU78" s="21">
        <f t="shared" si="123"/>
        <v>6959.3133760439632</v>
      </c>
      <c r="CV78" s="21">
        <f t="shared" si="123"/>
        <v>6959.3133760439632</v>
      </c>
      <c r="CW78" s="21">
        <f t="shared" si="123"/>
        <v>6959.3133760439632</v>
      </c>
      <c r="CX78" s="21">
        <f t="shared" si="123"/>
        <v>6959.3133760439632</v>
      </c>
      <c r="CY78" s="21">
        <f t="shared" si="123"/>
        <v>6959.3133760439632</v>
      </c>
      <c r="CZ78" s="21">
        <f t="shared" si="123"/>
        <v>6959.3133760439632</v>
      </c>
      <c r="DA78" s="21">
        <f t="shared" si="125"/>
        <v>6959.3133760439632</v>
      </c>
      <c r="DB78" s="21">
        <f t="shared" si="125"/>
        <v>6959.3133760439632</v>
      </c>
      <c r="DC78" s="21">
        <f t="shared" si="125"/>
        <v>6959.3133760439632</v>
      </c>
      <c r="DD78" s="21">
        <f t="shared" si="125"/>
        <v>6959.3133760439632</v>
      </c>
      <c r="DE78" s="21">
        <f t="shared" si="125"/>
        <v>6959.3133760439632</v>
      </c>
      <c r="DF78" s="21">
        <f t="shared" si="125"/>
        <v>6959.3133760439632</v>
      </c>
      <c r="DG78" s="21">
        <f t="shared" si="125"/>
        <v>6959.3133760439632</v>
      </c>
      <c r="DH78" s="21">
        <f t="shared" si="125"/>
        <v>6959.3133760439632</v>
      </c>
      <c r="DI78" s="21">
        <f t="shared" si="125"/>
        <v>6959.3133760439632</v>
      </c>
      <c r="DJ78" s="21">
        <f t="shared" si="125"/>
        <v>6959.3133760439632</v>
      </c>
      <c r="DK78" s="21">
        <f t="shared" si="125"/>
        <v>6959.3133760439632</v>
      </c>
      <c r="DL78" s="21">
        <f t="shared" si="125"/>
        <v>6959.3133760439632</v>
      </c>
      <c r="DM78" s="21">
        <f t="shared" si="125"/>
        <v>6959.3133760439632</v>
      </c>
      <c r="DN78" s="21">
        <f t="shared" si="125"/>
        <v>6959.3133760439632</v>
      </c>
      <c r="DO78" s="21">
        <f t="shared" si="125"/>
        <v>6959.3133760439632</v>
      </c>
      <c r="DP78" s="21">
        <f t="shared" si="125"/>
        <v>6959.3133760439632</v>
      </c>
      <c r="DQ78" s="21">
        <f t="shared" si="126"/>
        <v>6959.3133760439632</v>
      </c>
      <c r="DR78" s="21">
        <f t="shared" si="126"/>
        <v>6959.3133760439632</v>
      </c>
      <c r="DS78" s="21">
        <f t="shared" si="126"/>
        <v>6959.3133760439632</v>
      </c>
      <c r="DT78" s="21">
        <f t="shared" si="126"/>
        <v>6959.3133760439632</v>
      </c>
      <c r="DU78" s="21">
        <f t="shared" si="126"/>
        <v>6959.3133760439632</v>
      </c>
      <c r="DV78" s="21">
        <f t="shared" si="126"/>
        <v>6959.3133760439632</v>
      </c>
      <c r="DW78" s="21">
        <f t="shared" si="126"/>
        <v>6959.3133760439632</v>
      </c>
    </row>
    <row r="79" spans="1:127" x14ac:dyDescent="0.2">
      <c r="A79">
        <v>2022</v>
      </c>
      <c r="B79">
        <v>24</v>
      </c>
      <c r="C79">
        <v>5832.1428571428496</v>
      </c>
      <c r="F79" s="11">
        <v>0</v>
      </c>
      <c r="G79" s="8">
        <v>0.47291487532244197</v>
      </c>
      <c r="H79" s="8">
        <v>0</v>
      </c>
      <c r="I79" s="8">
        <v>0</v>
      </c>
      <c r="J79" s="8">
        <v>0</v>
      </c>
      <c r="K79" s="8">
        <v>0</v>
      </c>
      <c r="L79" s="8">
        <v>0</v>
      </c>
      <c r="M79" s="8">
        <v>0</v>
      </c>
      <c r="N79" s="8">
        <v>0</v>
      </c>
      <c r="O79" s="8">
        <v>0</v>
      </c>
      <c r="P79" s="8">
        <v>0</v>
      </c>
      <c r="Q79" s="8">
        <v>0</v>
      </c>
      <c r="R79" s="8">
        <v>0</v>
      </c>
      <c r="S79" s="8">
        <v>0</v>
      </c>
      <c r="T79" s="8">
        <v>0</v>
      </c>
      <c r="U79" s="8">
        <v>0</v>
      </c>
      <c r="V79" s="8">
        <v>0</v>
      </c>
      <c r="W79" s="8">
        <v>0</v>
      </c>
      <c r="X79" s="8">
        <v>0</v>
      </c>
      <c r="Y79" s="8">
        <v>0</v>
      </c>
      <c r="Z79" s="8">
        <v>0</v>
      </c>
      <c r="AA79" s="8">
        <v>18.486672398968185</v>
      </c>
      <c r="AB79" s="8">
        <v>7.265692175408426</v>
      </c>
      <c r="AC79" s="8">
        <v>0</v>
      </c>
      <c r="AD79" s="8">
        <v>8.7274290627687012</v>
      </c>
      <c r="AE79" s="8">
        <v>65.047291487532249</v>
      </c>
      <c r="AF79" s="8">
        <v>0</v>
      </c>
      <c r="AG79" s="8">
        <v>0</v>
      </c>
      <c r="AH79" s="8">
        <v>0</v>
      </c>
      <c r="AI79" s="8">
        <v>0</v>
      </c>
      <c r="AJ79" s="8">
        <v>0</v>
      </c>
      <c r="AK79" s="8">
        <v>0</v>
      </c>
      <c r="AL79" s="8">
        <v>0</v>
      </c>
      <c r="AM79" s="8">
        <v>0</v>
      </c>
      <c r="AN79" s="8">
        <v>0</v>
      </c>
      <c r="AO79" s="8">
        <v>0</v>
      </c>
      <c r="AP79" s="8">
        <v>0</v>
      </c>
      <c r="AQ79" s="8">
        <v>0</v>
      </c>
      <c r="AR79" s="9">
        <v>24</v>
      </c>
      <c r="AS79" s="10">
        <f t="shared" si="45"/>
        <v>100</v>
      </c>
      <c r="AT79" s="11"/>
      <c r="AU79" s="12">
        <f t="shared" si="87"/>
        <v>0</v>
      </c>
      <c r="AV79" s="12">
        <f t="shared" si="88"/>
        <v>51.428303549330437</v>
      </c>
      <c r="AW79" s="12">
        <f t="shared" si="89"/>
        <v>0</v>
      </c>
      <c r="AX79" s="12">
        <f t="shared" si="90"/>
        <v>0</v>
      </c>
      <c r="AY79" s="12">
        <f t="shared" si="91"/>
        <v>0</v>
      </c>
      <c r="AZ79" s="12">
        <f t="shared" si="92"/>
        <v>0</v>
      </c>
      <c r="BA79" s="12">
        <f t="shared" si="93"/>
        <v>0</v>
      </c>
      <c r="BB79" s="12">
        <f t="shared" si="94"/>
        <v>0</v>
      </c>
      <c r="BC79" s="12">
        <f t="shared" si="95"/>
        <v>0</v>
      </c>
      <c r="BD79" s="12">
        <f t="shared" si="96"/>
        <v>0</v>
      </c>
      <c r="BE79" s="12">
        <f t="shared" si="97"/>
        <v>0</v>
      </c>
      <c r="BF79" s="12">
        <f t="shared" si="98"/>
        <v>0</v>
      </c>
      <c r="BG79" s="12">
        <f t="shared" si="99"/>
        <v>0</v>
      </c>
      <c r="BH79" s="12">
        <f t="shared" si="100"/>
        <v>0</v>
      </c>
      <c r="BI79" s="12">
        <f t="shared" si="101"/>
        <v>0</v>
      </c>
      <c r="BJ79" s="12">
        <f t="shared" si="102"/>
        <v>0</v>
      </c>
      <c r="BK79" s="12">
        <f t="shared" si="103"/>
        <v>0</v>
      </c>
      <c r="BL79" s="12">
        <f t="shared" si="104"/>
        <v>0</v>
      </c>
      <c r="BM79" s="12">
        <f t="shared" si="105"/>
        <v>0</v>
      </c>
      <c r="BN79" s="12">
        <f t="shared" si="106"/>
        <v>0</v>
      </c>
      <c r="BO79" s="12">
        <f t="shared" si="107"/>
        <v>0</v>
      </c>
      <c r="BP79" s="12">
        <f t="shared" si="108"/>
        <v>2010.3791387465533</v>
      </c>
      <c r="BQ79" s="12">
        <f t="shared" si="109"/>
        <v>790.12575453062209</v>
      </c>
      <c r="BR79" s="12">
        <f t="shared" si="110"/>
        <v>0</v>
      </c>
      <c r="BS79" s="12">
        <f t="shared" si="111"/>
        <v>949.08596550127982</v>
      </c>
      <c r="BT79" s="12">
        <f t="shared" si="112"/>
        <v>7073.7293881942678</v>
      </c>
      <c r="BU79" s="12">
        <f t="shared" si="113"/>
        <v>0</v>
      </c>
      <c r="BV79" s="12">
        <f t="shared" si="82"/>
        <v>0</v>
      </c>
      <c r="BW79" s="12">
        <f t="shared" si="83"/>
        <v>0</v>
      </c>
      <c r="BX79" s="12">
        <f t="shared" si="114"/>
        <v>0</v>
      </c>
      <c r="BY79" s="12">
        <f t="shared" si="115"/>
        <v>0</v>
      </c>
      <c r="BZ79" s="12">
        <f t="shared" si="116"/>
        <v>0</v>
      </c>
      <c r="CA79" s="12">
        <f t="shared" si="117"/>
        <v>0</v>
      </c>
      <c r="CB79" s="12">
        <f t="shared" si="118"/>
        <v>0</v>
      </c>
      <c r="CC79" s="12">
        <f t="shared" si="119"/>
        <v>0</v>
      </c>
      <c r="CD79" s="12">
        <f t="shared" si="120"/>
        <v>0</v>
      </c>
      <c r="CE79" s="12">
        <f t="shared" si="121"/>
        <v>0</v>
      </c>
      <c r="CF79" s="12">
        <f t="shared" si="122"/>
        <v>0</v>
      </c>
      <c r="CG79" s="13">
        <v>5832.1428999999998</v>
      </c>
      <c r="CH79" s="21">
        <f>'conversion quotient calc'!W24</f>
        <v>10874.748550522054</v>
      </c>
      <c r="CJ79">
        <f t="shared" si="85"/>
        <v>0</v>
      </c>
      <c r="CK79" s="21">
        <f t="shared" si="123"/>
        <v>10874.748550522054</v>
      </c>
      <c r="CL79" s="21">
        <f t="shared" si="123"/>
        <v>10874.748550522054</v>
      </c>
      <c r="CM79" s="21">
        <f t="shared" si="123"/>
        <v>10874.748550522054</v>
      </c>
      <c r="CN79" s="21">
        <f t="shared" si="123"/>
        <v>10874.748550522054</v>
      </c>
      <c r="CO79" s="21">
        <f t="shared" si="123"/>
        <v>10874.748550522054</v>
      </c>
      <c r="CP79" s="21">
        <f t="shared" si="123"/>
        <v>10874.748550522054</v>
      </c>
      <c r="CQ79" s="21">
        <f t="shared" si="123"/>
        <v>10874.748550522054</v>
      </c>
      <c r="CR79" s="21">
        <f t="shared" si="123"/>
        <v>10874.748550522054</v>
      </c>
      <c r="CS79" s="21">
        <f t="shared" si="123"/>
        <v>10874.748550522054</v>
      </c>
      <c r="CT79" s="21">
        <f t="shared" si="123"/>
        <v>10874.748550522054</v>
      </c>
      <c r="CU79" s="21">
        <f t="shared" si="123"/>
        <v>10874.748550522054</v>
      </c>
      <c r="CV79" s="21">
        <f t="shared" si="123"/>
        <v>10874.748550522054</v>
      </c>
      <c r="CW79" s="21">
        <f t="shared" si="123"/>
        <v>10874.748550522054</v>
      </c>
      <c r="CX79" s="21">
        <f t="shared" si="123"/>
        <v>10874.748550522054</v>
      </c>
      <c r="CY79" s="21">
        <f t="shared" si="123"/>
        <v>10874.748550522054</v>
      </c>
      <c r="CZ79" s="21">
        <f t="shared" si="123"/>
        <v>10874.748550522054</v>
      </c>
      <c r="DA79" s="21">
        <f t="shared" si="125"/>
        <v>10874.748550522054</v>
      </c>
      <c r="DB79" s="21">
        <f t="shared" si="125"/>
        <v>10874.748550522054</v>
      </c>
      <c r="DC79" s="21">
        <f t="shared" si="125"/>
        <v>10874.748550522054</v>
      </c>
      <c r="DD79" s="21">
        <f t="shared" si="125"/>
        <v>10874.748550522054</v>
      </c>
      <c r="DE79" s="21">
        <f t="shared" si="125"/>
        <v>10874.748550522054</v>
      </c>
      <c r="DF79" s="21">
        <f t="shared" si="125"/>
        <v>10874.748550522054</v>
      </c>
      <c r="DG79" s="21">
        <f t="shared" si="125"/>
        <v>10874.748550522054</v>
      </c>
      <c r="DH79" s="21">
        <f t="shared" si="125"/>
        <v>10874.748550522054</v>
      </c>
      <c r="DI79" s="21">
        <f t="shared" si="125"/>
        <v>10874.748550522054</v>
      </c>
      <c r="DJ79" s="21">
        <f t="shared" si="125"/>
        <v>10874.748550522054</v>
      </c>
      <c r="DK79" s="21">
        <f t="shared" si="125"/>
        <v>10874.748550522054</v>
      </c>
      <c r="DL79" s="21">
        <f t="shared" si="125"/>
        <v>10874.748550522054</v>
      </c>
      <c r="DM79" s="21">
        <f t="shared" si="125"/>
        <v>10874.748550522054</v>
      </c>
      <c r="DN79" s="21">
        <f t="shared" si="125"/>
        <v>10874.748550522054</v>
      </c>
      <c r="DO79" s="21">
        <f t="shared" si="125"/>
        <v>10874.748550522054</v>
      </c>
      <c r="DP79" s="21">
        <f t="shared" si="125"/>
        <v>10874.748550522054</v>
      </c>
      <c r="DQ79" s="21">
        <f t="shared" si="126"/>
        <v>10874.748550522054</v>
      </c>
      <c r="DR79" s="21">
        <f t="shared" si="126"/>
        <v>10874.748550522054</v>
      </c>
      <c r="DS79" s="21">
        <f t="shared" si="126"/>
        <v>10874.748550522054</v>
      </c>
      <c r="DT79" s="21">
        <f t="shared" si="126"/>
        <v>10874.748550522054</v>
      </c>
      <c r="DU79" s="21">
        <f t="shared" si="126"/>
        <v>10874.748550522054</v>
      </c>
      <c r="DV79" s="21">
        <f t="shared" si="126"/>
        <v>10874.748550522054</v>
      </c>
      <c r="DW79" s="21">
        <f t="shared" si="126"/>
        <v>10874.748550522054</v>
      </c>
    </row>
    <row r="80" spans="1:127" x14ac:dyDescent="0.2">
      <c r="A80">
        <v>2022</v>
      </c>
      <c r="B80">
        <v>25</v>
      </c>
      <c r="C80">
        <v>8604.7142857142808</v>
      </c>
      <c r="F80" s="11">
        <v>0</v>
      </c>
      <c r="G80" s="8">
        <v>0.25858884373845586</v>
      </c>
      <c r="H80" s="8">
        <v>0</v>
      </c>
      <c r="I80" s="8">
        <v>0</v>
      </c>
      <c r="J80" s="8">
        <v>0</v>
      </c>
      <c r="K80" s="8">
        <v>0</v>
      </c>
      <c r="L80" s="8">
        <v>0</v>
      </c>
      <c r="M80" s="8">
        <v>0</v>
      </c>
      <c r="N80" s="8">
        <v>0</v>
      </c>
      <c r="O80" s="8">
        <v>0</v>
      </c>
      <c r="P80" s="8">
        <v>0</v>
      </c>
      <c r="Q80" s="8">
        <v>0</v>
      </c>
      <c r="R80" s="8">
        <v>0</v>
      </c>
      <c r="S80" s="8">
        <v>0</v>
      </c>
      <c r="T80" s="8">
        <v>0</v>
      </c>
      <c r="U80" s="8">
        <v>0</v>
      </c>
      <c r="V80" s="8">
        <v>0</v>
      </c>
      <c r="W80" s="8">
        <v>0</v>
      </c>
      <c r="X80" s="8">
        <v>0</v>
      </c>
      <c r="Y80" s="8">
        <v>0</v>
      </c>
      <c r="Z80" s="8">
        <v>3.6941263391207978E-2</v>
      </c>
      <c r="AA80" s="8">
        <v>10.011082379017362</v>
      </c>
      <c r="AB80" s="8">
        <v>5.2087181381603251</v>
      </c>
      <c r="AC80" s="8">
        <v>0</v>
      </c>
      <c r="AD80" s="8">
        <v>8.0901366826745473</v>
      </c>
      <c r="AE80" s="8">
        <v>76.099002585888442</v>
      </c>
      <c r="AF80" s="8">
        <v>0.29553010712966382</v>
      </c>
      <c r="AG80" s="8">
        <v>0</v>
      </c>
      <c r="AH80" s="8">
        <v>0</v>
      </c>
      <c r="AI80" s="8">
        <v>0</v>
      </c>
      <c r="AJ80" s="8">
        <v>0</v>
      </c>
      <c r="AK80" s="8">
        <v>0</v>
      </c>
      <c r="AL80" s="8">
        <v>0</v>
      </c>
      <c r="AM80" s="8">
        <v>0</v>
      </c>
      <c r="AN80" s="8">
        <v>0</v>
      </c>
      <c r="AO80" s="8">
        <v>0</v>
      </c>
      <c r="AP80" s="8">
        <v>0</v>
      </c>
      <c r="AQ80" s="8">
        <v>0</v>
      </c>
      <c r="AR80" s="9">
        <v>25</v>
      </c>
      <c r="AS80" s="10">
        <f t="shared" si="45"/>
        <v>100.00000000000001</v>
      </c>
      <c r="AT80" s="11"/>
      <c r="AU80" s="12">
        <f t="shared" si="87"/>
        <v>0</v>
      </c>
      <c r="AV80" s="12">
        <f t="shared" si="88"/>
        <v>36.890255357799639</v>
      </c>
      <c r="AW80" s="12">
        <f t="shared" si="89"/>
        <v>0</v>
      </c>
      <c r="AX80" s="12">
        <f t="shared" si="90"/>
        <v>0</v>
      </c>
      <c r="AY80" s="12">
        <f t="shared" si="91"/>
        <v>0</v>
      </c>
      <c r="AZ80" s="12">
        <f t="shared" si="92"/>
        <v>0</v>
      </c>
      <c r="BA80" s="12">
        <f t="shared" si="93"/>
        <v>0</v>
      </c>
      <c r="BB80" s="12">
        <f t="shared" si="94"/>
        <v>0</v>
      </c>
      <c r="BC80" s="12">
        <f t="shared" si="95"/>
        <v>0</v>
      </c>
      <c r="BD80" s="12">
        <f t="shared" si="96"/>
        <v>0</v>
      </c>
      <c r="BE80" s="12">
        <f t="shared" si="97"/>
        <v>0</v>
      </c>
      <c r="BF80" s="12">
        <f t="shared" si="98"/>
        <v>0</v>
      </c>
      <c r="BG80" s="12">
        <f t="shared" si="99"/>
        <v>0</v>
      </c>
      <c r="BH80" s="12">
        <f t="shared" si="100"/>
        <v>0</v>
      </c>
      <c r="BI80" s="12">
        <f t="shared" si="101"/>
        <v>0</v>
      </c>
      <c r="BJ80" s="12">
        <f t="shared" si="102"/>
        <v>0</v>
      </c>
      <c r="BK80" s="12">
        <f t="shared" si="103"/>
        <v>0</v>
      </c>
      <c r="BL80" s="12">
        <f t="shared" si="104"/>
        <v>0</v>
      </c>
      <c r="BM80" s="12">
        <f t="shared" si="105"/>
        <v>0</v>
      </c>
      <c r="BN80" s="12">
        <f t="shared" si="106"/>
        <v>0</v>
      </c>
      <c r="BO80" s="12">
        <f t="shared" si="107"/>
        <v>5.2700364796856629</v>
      </c>
      <c r="BP80" s="12">
        <f t="shared" si="108"/>
        <v>1428.1798859948144</v>
      </c>
      <c r="BQ80" s="12">
        <f t="shared" si="109"/>
        <v>743.07514363567839</v>
      </c>
      <c r="BR80" s="12">
        <f t="shared" si="110"/>
        <v>0</v>
      </c>
      <c r="BS80" s="12">
        <f t="shared" si="111"/>
        <v>1154.13798905116</v>
      </c>
      <c r="BT80" s="12">
        <f t="shared" si="112"/>
        <v>10856.275148152465</v>
      </c>
      <c r="BU80" s="12">
        <f t="shared" si="113"/>
        <v>42.160291837485303</v>
      </c>
      <c r="BV80" s="12">
        <f t="shared" si="82"/>
        <v>0</v>
      </c>
      <c r="BW80" s="12">
        <f t="shared" si="83"/>
        <v>0</v>
      </c>
      <c r="BX80" s="12">
        <f t="shared" si="114"/>
        <v>0</v>
      </c>
      <c r="BY80" s="12">
        <f t="shared" si="115"/>
        <v>0</v>
      </c>
      <c r="BZ80" s="12">
        <f t="shared" si="116"/>
        <v>0</v>
      </c>
      <c r="CA80" s="12">
        <f t="shared" si="117"/>
        <v>0</v>
      </c>
      <c r="CB80" s="12">
        <f t="shared" si="118"/>
        <v>0</v>
      </c>
      <c r="CC80" s="12">
        <f t="shared" si="119"/>
        <v>0</v>
      </c>
      <c r="CD80" s="12">
        <f t="shared" si="120"/>
        <v>0</v>
      </c>
      <c r="CE80" s="12">
        <f t="shared" si="121"/>
        <v>0</v>
      </c>
      <c r="CF80" s="12">
        <f t="shared" si="122"/>
        <v>0</v>
      </c>
      <c r="CG80" s="13">
        <v>8604.7142999999996</v>
      </c>
      <c r="CH80" s="21">
        <f>'conversion quotient calc'!W25</f>
        <v>14265.988750509088</v>
      </c>
      <c r="CJ80">
        <f t="shared" si="85"/>
        <v>0</v>
      </c>
      <c r="CK80" s="21">
        <f t="shared" si="123"/>
        <v>14265.988750509088</v>
      </c>
      <c r="CL80" s="21">
        <f t="shared" si="123"/>
        <v>14265.988750509088</v>
      </c>
      <c r="CM80" s="21">
        <f t="shared" si="123"/>
        <v>14265.988750509088</v>
      </c>
      <c r="CN80" s="21">
        <f t="shared" si="123"/>
        <v>14265.988750509088</v>
      </c>
      <c r="CO80" s="21">
        <f t="shared" si="123"/>
        <v>14265.988750509088</v>
      </c>
      <c r="CP80" s="21">
        <f t="shared" si="123"/>
        <v>14265.988750509088</v>
      </c>
      <c r="CQ80" s="21">
        <f t="shared" si="123"/>
        <v>14265.988750509088</v>
      </c>
      <c r="CR80" s="21">
        <f t="shared" si="123"/>
        <v>14265.988750509088</v>
      </c>
      <c r="CS80" s="21">
        <f t="shared" si="123"/>
        <v>14265.988750509088</v>
      </c>
      <c r="CT80" s="21">
        <f t="shared" si="123"/>
        <v>14265.988750509088</v>
      </c>
      <c r="CU80" s="21">
        <f t="shared" si="123"/>
        <v>14265.988750509088</v>
      </c>
      <c r="CV80" s="21">
        <f t="shared" si="123"/>
        <v>14265.988750509088</v>
      </c>
      <c r="CW80" s="21">
        <f t="shared" si="123"/>
        <v>14265.988750509088</v>
      </c>
      <c r="CX80" s="21">
        <f t="shared" si="123"/>
        <v>14265.988750509088</v>
      </c>
      <c r="CY80" s="21">
        <f t="shared" si="123"/>
        <v>14265.988750509088</v>
      </c>
      <c r="CZ80" s="21">
        <f t="shared" si="123"/>
        <v>14265.988750509088</v>
      </c>
      <c r="DA80" s="21">
        <f t="shared" si="125"/>
        <v>14265.988750509088</v>
      </c>
      <c r="DB80" s="21">
        <f t="shared" si="125"/>
        <v>14265.988750509088</v>
      </c>
      <c r="DC80" s="21">
        <f t="shared" si="125"/>
        <v>14265.988750509088</v>
      </c>
      <c r="DD80" s="21">
        <f t="shared" si="125"/>
        <v>14265.988750509088</v>
      </c>
      <c r="DE80" s="21">
        <f t="shared" si="125"/>
        <v>14265.988750509088</v>
      </c>
      <c r="DF80" s="21">
        <f t="shared" si="125"/>
        <v>14265.988750509088</v>
      </c>
      <c r="DG80" s="21">
        <f t="shared" si="125"/>
        <v>14265.988750509088</v>
      </c>
      <c r="DH80" s="21">
        <f t="shared" si="125"/>
        <v>14265.988750509088</v>
      </c>
      <c r="DI80" s="21">
        <f t="shared" si="125"/>
        <v>14265.988750509088</v>
      </c>
      <c r="DJ80" s="21">
        <f t="shared" si="125"/>
        <v>14265.988750509088</v>
      </c>
      <c r="DK80" s="21">
        <f t="shared" si="125"/>
        <v>14265.988750509088</v>
      </c>
      <c r="DL80" s="21">
        <f t="shared" si="125"/>
        <v>14265.988750509088</v>
      </c>
      <c r="DM80" s="21">
        <f t="shared" si="125"/>
        <v>14265.988750509088</v>
      </c>
      <c r="DN80" s="21">
        <f t="shared" si="125"/>
        <v>14265.988750509088</v>
      </c>
      <c r="DO80" s="21">
        <f t="shared" si="125"/>
        <v>14265.988750509088</v>
      </c>
      <c r="DP80" s="21">
        <f t="shared" si="125"/>
        <v>14265.988750509088</v>
      </c>
      <c r="DQ80" s="21">
        <f t="shared" si="126"/>
        <v>14265.988750509088</v>
      </c>
      <c r="DR80" s="21">
        <f t="shared" si="126"/>
        <v>14265.988750509088</v>
      </c>
      <c r="DS80" s="21">
        <f t="shared" si="126"/>
        <v>14265.988750509088</v>
      </c>
      <c r="DT80" s="21">
        <f t="shared" si="126"/>
        <v>14265.988750509088</v>
      </c>
      <c r="DU80" s="21">
        <f t="shared" si="126"/>
        <v>14265.988750509088</v>
      </c>
      <c r="DV80" s="21">
        <f t="shared" si="126"/>
        <v>14265.988750509088</v>
      </c>
      <c r="DW80" s="21">
        <f t="shared" si="126"/>
        <v>14265.988750509088</v>
      </c>
    </row>
    <row r="81" spans="1:127" x14ac:dyDescent="0.2">
      <c r="A81">
        <v>2022</v>
      </c>
      <c r="B81">
        <v>26</v>
      </c>
      <c r="C81">
        <v>10192.5714285714</v>
      </c>
      <c r="F81" s="11">
        <v>0</v>
      </c>
      <c r="G81" s="8">
        <v>0.1457725947521866</v>
      </c>
      <c r="H81" s="8">
        <v>0</v>
      </c>
      <c r="I81" s="8">
        <v>0</v>
      </c>
      <c r="J81" s="8">
        <v>0</v>
      </c>
      <c r="K81" s="8">
        <v>0</v>
      </c>
      <c r="L81" s="8">
        <v>0</v>
      </c>
      <c r="M81" s="8">
        <v>0</v>
      </c>
      <c r="N81" s="8">
        <v>0</v>
      </c>
      <c r="O81" s="8">
        <v>0</v>
      </c>
      <c r="P81" s="8">
        <v>0</v>
      </c>
      <c r="Q81" s="8">
        <v>0</v>
      </c>
      <c r="R81" s="8">
        <v>0</v>
      </c>
      <c r="S81" s="8">
        <v>0</v>
      </c>
      <c r="T81" s="8">
        <v>0</v>
      </c>
      <c r="U81" s="8">
        <v>0</v>
      </c>
      <c r="V81" s="8">
        <v>0</v>
      </c>
      <c r="W81" s="8">
        <v>0</v>
      </c>
      <c r="X81" s="8">
        <v>0</v>
      </c>
      <c r="Y81" s="8">
        <v>0</v>
      </c>
      <c r="Z81" s="8">
        <v>0</v>
      </c>
      <c r="AA81" s="8">
        <v>4.6282798833819241</v>
      </c>
      <c r="AB81" s="8">
        <v>3.7536443148688048</v>
      </c>
      <c r="AC81" s="8">
        <v>0</v>
      </c>
      <c r="AD81" s="8">
        <v>7.981049562682216</v>
      </c>
      <c r="AE81" s="8">
        <v>83.126822157434404</v>
      </c>
      <c r="AF81" s="8">
        <v>0.32798833819241985</v>
      </c>
      <c r="AG81" s="8">
        <v>0</v>
      </c>
      <c r="AH81" s="8">
        <v>3.6443148688046649E-2</v>
      </c>
      <c r="AI81" s="8">
        <v>0</v>
      </c>
      <c r="AJ81" s="8">
        <v>0</v>
      </c>
      <c r="AK81" s="8">
        <v>0</v>
      </c>
      <c r="AL81" s="8">
        <v>0</v>
      </c>
      <c r="AM81" s="8">
        <v>0</v>
      </c>
      <c r="AN81" s="8">
        <v>0</v>
      </c>
      <c r="AO81" s="8">
        <v>0</v>
      </c>
      <c r="AP81" s="8">
        <v>0</v>
      </c>
      <c r="AQ81" s="8">
        <v>0</v>
      </c>
      <c r="AR81" s="9">
        <v>26</v>
      </c>
      <c r="AS81" s="10">
        <f t="shared" si="45"/>
        <v>100.00000000000001</v>
      </c>
      <c r="AT81" s="11"/>
      <c r="AU81" s="12">
        <f t="shared" si="87"/>
        <v>0</v>
      </c>
      <c r="AV81" s="12">
        <f t="shared" si="88"/>
        <v>23.436364061865476</v>
      </c>
      <c r="AW81" s="12">
        <f t="shared" si="89"/>
        <v>0</v>
      </c>
      <c r="AX81" s="12">
        <f t="shared" si="90"/>
        <v>0</v>
      </c>
      <c r="AY81" s="12">
        <f t="shared" si="91"/>
        <v>0</v>
      </c>
      <c r="AZ81" s="12">
        <f t="shared" si="92"/>
        <v>0</v>
      </c>
      <c r="BA81" s="12">
        <f t="shared" si="93"/>
        <v>0</v>
      </c>
      <c r="BB81" s="12">
        <f t="shared" si="94"/>
        <v>0</v>
      </c>
      <c r="BC81" s="12">
        <f t="shared" si="95"/>
        <v>0</v>
      </c>
      <c r="BD81" s="12">
        <f t="shared" si="96"/>
        <v>0</v>
      </c>
      <c r="BE81" s="12">
        <f t="shared" si="97"/>
        <v>0</v>
      </c>
      <c r="BF81" s="12">
        <f t="shared" si="98"/>
        <v>0</v>
      </c>
      <c r="BG81" s="12">
        <f t="shared" si="99"/>
        <v>0</v>
      </c>
      <c r="BH81" s="12">
        <f t="shared" si="100"/>
        <v>0</v>
      </c>
      <c r="BI81" s="12">
        <f t="shared" si="101"/>
        <v>0</v>
      </c>
      <c r="BJ81" s="12">
        <f t="shared" si="102"/>
        <v>0</v>
      </c>
      <c r="BK81" s="12">
        <f t="shared" si="103"/>
        <v>0</v>
      </c>
      <c r="BL81" s="12">
        <f t="shared" si="104"/>
        <v>0</v>
      </c>
      <c r="BM81" s="12">
        <f t="shared" si="105"/>
        <v>0</v>
      </c>
      <c r="BN81" s="12">
        <f t="shared" si="106"/>
        <v>0</v>
      </c>
      <c r="BO81" s="12">
        <f t="shared" si="107"/>
        <v>0</v>
      </c>
      <c r="BP81" s="12">
        <f t="shared" si="108"/>
        <v>744.10455896422877</v>
      </c>
      <c r="BQ81" s="12">
        <f t="shared" si="109"/>
        <v>603.48637459303598</v>
      </c>
      <c r="BR81" s="12">
        <f t="shared" si="110"/>
        <v>0</v>
      </c>
      <c r="BS81" s="12">
        <f t="shared" si="111"/>
        <v>1283.1409323871349</v>
      </c>
      <c r="BT81" s="12">
        <f t="shared" si="112"/>
        <v>13364.586606278788</v>
      </c>
      <c r="BU81" s="12">
        <f t="shared" si="113"/>
        <v>52.73181913919732</v>
      </c>
      <c r="BV81" s="12">
        <f t="shared" si="82"/>
        <v>0</v>
      </c>
      <c r="BW81" s="12">
        <f t="shared" si="83"/>
        <v>5.8590910154663689</v>
      </c>
      <c r="BX81" s="12">
        <f t="shared" si="114"/>
        <v>0</v>
      </c>
      <c r="BY81" s="12">
        <f t="shared" si="115"/>
        <v>0</v>
      </c>
      <c r="BZ81" s="12">
        <f t="shared" si="116"/>
        <v>0</v>
      </c>
      <c r="CA81" s="12">
        <f t="shared" si="117"/>
        <v>0</v>
      </c>
      <c r="CB81" s="12">
        <f t="shared" si="118"/>
        <v>0</v>
      </c>
      <c r="CC81" s="12">
        <f t="shared" si="119"/>
        <v>0</v>
      </c>
      <c r="CD81" s="12">
        <f t="shared" si="120"/>
        <v>0</v>
      </c>
      <c r="CE81" s="12">
        <f t="shared" si="121"/>
        <v>0</v>
      </c>
      <c r="CF81" s="12">
        <f t="shared" si="122"/>
        <v>0</v>
      </c>
      <c r="CG81" s="13">
        <v>10192.571</v>
      </c>
      <c r="CH81" s="21">
        <f>'conversion quotient calc'!W26</f>
        <v>16077.345746439716</v>
      </c>
      <c r="CJ81">
        <f t="shared" si="85"/>
        <v>0</v>
      </c>
      <c r="CK81" s="21">
        <f t="shared" si="123"/>
        <v>16077.345746439716</v>
      </c>
      <c r="CL81" s="21">
        <f t="shared" si="123"/>
        <v>16077.345746439716</v>
      </c>
      <c r="CM81" s="21">
        <f t="shared" si="123"/>
        <v>16077.345746439716</v>
      </c>
      <c r="CN81" s="21">
        <f t="shared" si="123"/>
        <v>16077.345746439716</v>
      </c>
      <c r="CO81" s="21">
        <f t="shared" si="123"/>
        <v>16077.345746439716</v>
      </c>
      <c r="CP81" s="21">
        <f t="shared" si="123"/>
        <v>16077.345746439716</v>
      </c>
      <c r="CQ81" s="21">
        <f t="shared" si="123"/>
        <v>16077.345746439716</v>
      </c>
      <c r="CR81" s="21">
        <f t="shared" si="123"/>
        <v>16077.345746439716</v>
      </c>
      <c r="CS81" s="21">
        <f t="shared" si="123"/>
        <v>16077.345746439716</v>
      </c>
      <c r="CT81" s="21">
        <f t="shared" si="123"/>
        <v>16077.345746439716</v>
      </c>
      <c r="CU81" s="21">
        <f t="shared" si="123"/>
        <v>16077.345746439716</v>
      </c>
      <c r="CV81" s="21">
        <f t="shared" si="123"/>
        <v>16077.345746439716</v>
      </c>
      <c r="CW81" s="21">
        <f t="shared" si="123"/>
        <v>16077.345746439716</v>
      </c>
      <c r="CX81" s="21">
        <f t="shared" si="123"/>
        <v>16077.345746439716</v>
      </c>
      <c r="CY81" s="21">
        <f t="shared" si="123"/>
        <v>16077.345746439716</v>
      </c>
      <c r="CZ81" s="21">
        <f t="shared" si="123"/>
        <v>16077.345746439716</v>
      </c>
      <c r="DA81" s="21">
        <f t="shared" si="125"/>
        <v>16077.345746439716</v>
      </c>
      <c r="DB81" s="21">
        <f t="shared" si="125"/>
        <v>16077.345746439716</v>
      </c>
      <c r="DC81" s="21">
        <f t="shared" si="125"/>
        <v>16077.345746439716</v>
      </c>
      <c r="DD81" s="21">
        <f t="shared" si="125"/>
        <v>16077.345746439716</v>
      </c>
      <c r="DE81" s="21">
        <f t="shared" si="125"/>
        <v>16077.345746439716</v>
      </c>
      <c r="DF81" s="21">
        <f t="shared" si="125"/>
        <v>16077.345746439716</v>
      </c>
      <c r="DG81" s="21">
        <f t="shared" si="125"/>
        <v>16077.345746439716</v>
      </c>
      <c r="DH81" s="21">
        <f t="shared" si="125"/>
        <v>16077.345746439716</v>
      </c>
      <c r="DI81" s="21">
        <f t="shared" si="125"/>
        <v>16077.345746439716</v>
      </c>
      <c r="DJ81" s="21">
        <f t="shared" si="125"/>
        <v>16077.345746439716</v>
      </c>
      <c r="DK81" s="21">
        <f t="shared" si="125"/>
        <v>16077.345746439716</v>
      </c>
      <c r="DL81" s="21">
        <f t="shared" si="125"/>
        <v>16077.345746439716</v>
      </c>
      <c r="DM81" s="21">
        <f t="shared" si="125"/>
        <v>16077.345746439716</v>
      </c>
      <c r="DN81" s="21">
        <f t="shared" si="125"/>
        <v>16077.345746439716</v>
      </c>
      <c r="DO81" s="21">
        <f t="shared" si="125"/>
        <v>16077.345746439716</v>
      </c>
      <c r="DP81" s="21">
        <f t="shared" si="125"/>
        <v>16077.345746439716</v>
      </c>
      <c r="DQ81" s="21">
        <f t="shared" si="126"/>
        <v>16077.345746439716</v>
      </c>
      <c r="DR81" s="21">
        <f t="shared" si="126"/>
        <v>16077.345746439716</v>
      </c>
      <c r="DS81" s="21">
        <f t="shared" si="126"/>
        <v>16077.345746439716</v>
      </c>
      <c r="DT81" s="21">
        <f t="shared" si="126"/>
        <v>16077.345746439716</v>
      </c>
      <c r="DU81" s="21">
        <f t="shared" si="126"/>
        <v>16077.345746439716</v>
      </c>
      <c r="DV81" s="21">
        <f t="shared" si="126"/>
        <v>16077.345746439716</v>
      </c>
      <c r="DW81" s="21">
        <f t="shared" si="126"/>
        <v>16077.345746439716</v>
      </c>
    </row>
    <row r="82" spans="1:127" x14ac:dyDescent="0.2">
      <c r="A82">
        <v>2022</v>
      </c>
      <c r="B82">
        <v>27</v>
      </c>
      <c r="C82">
        <v>10541.857142857099</v>
      </c>
      <c r="F82" s="11">
        <v>0</v>
      </c>
      <c r="G82" s="8">
        <v>0.30120481927710846</v>
      </c>
      <c r="H82" s="8">
        <v>0</v>
      </c>
      <c r="I82" s="8">
        <v>0</v>
      </c>
      <c r="J82" s="8">
        <v>0</v>
      </c>
      <c r="K82" s="8">
        <v>0</v>
      </c>
      <c r="L82" s="8">
        <v>0</v>
      </c>
      <c r="M82" s="8">
        <v>0</v>
      </c>
      <c r="N82" s="8">
        <v>0</v>
      </c>
      <c r="O82" s="8">
        <v>0</v>
      </c>
      <c r="P82" s="8">
        <v>0</v>
      </c>
      <c r="Q82" s="8">
        <v>0</v>
      </c>
      <c r="R82" s="8">
        <v>0</v>
      </c>
      <c r="S82" s="8">
        <v>0</v>
      </c>
      <c r="T82" s="8">
        <v>0</v>
      </c>
      <c r="U82" s="8">
        <v>0</v>
      </c>
      <c r="V82" s="8">
        <v>0</v>
      </c>
      <c r="W82" s="8">
        <v>0</v>
      </c>
      <c r="X82" s="8">
        <v>0</v>
      </c>
      <c r="Y82" s="8">
        <v>0</v>
      </c>
      <c r="Z82" s="8">
        <v>0</v>
      </c>
      <c r="AA82" s="8">
        <v>2.9690189328743544</v>
      </c>
      <c r="AB82" s="8">
        <v>1.9793459552495698</v>
      </c>
      <c r="AC82" s="8">
        <v>0</v>
      </c>
      <c r="AD82" s="8">
        <v>8.0034423407917377</v>
      </c>
      <c r="AE82" s="8">
        <v>86.531841652323578</v>
      </c>
      <c r="AF82" s="8">
        <v>0.21514629948364888</v>
      </c>
      <c r="AG82" s="8">
        <v>0</v>
      </c>
      <c r="AH82" s="8">
        <v>0</v>
      </c>
      <c r="AI82" s="8">
        <v>0</v>
      </c>
      <c r="AJ82" s="8">
        <v>0</v>
      </c>
      <c r="AK82" s="8">
        <v>0</v>
      </c>
      <c r="AL82" s="8">
        <v>0</v>
      </c>
      <c r="AM82" s="8">
        <v>0</v>
      </c>
      <c r="AN82" s="8">
        <v>0</v>
      </c>
      <c r="AO82" s="8">
        <v>0</v>
      </c>
      <c r="AP82" s="8">
        <v>0</v>
      </c>
      <c r="AQ82" s="8">
        <v>0</v>
      </c>
      <c r="AR82" s="9">
        <v>27</v>
      </c>
      <c r="AS82" s="10">
        <f t="shared" si="45"/>
        <v>100</v>
      </c>
      <c r="AT82" s="11"/>
      <c r="AU82" s="12">
        <f t="shared" si="87"/>
        <v>0</v>
      </c>
      <c r="AV82" s="12">
        <f t="shared" si="88"/>
        <v>53.81837362559277</v>
      </c>
      <c r="AW82" s="12">
        <f t="shared" si="89"/>
        <v>0</v>
      </c>
      <c r="AX82" s="12">
        <f t="shared" si="90"/>
        <v>0</v>
      </c>
      <c r="AY82" s="12">
        <f t="shared" si="91"/>
        <v>0</v>
      </c>
      <c r="AZ82" s="12">
        <f t="shared" si="92"/>
        <v>0</v>
      </c>
      <c r="BA82" s="12">
        <f t="shared" si="93"/>
        <v>0</v>
      </c>
      <c r="BB82" s="12">
        <f t="shared" si="94"/>
        <v>0</v>
      </c>
      <c r="BC82" s="12">
        <f t="shared" si="95"/>
        <v>0</v>
      </c>
      <c r="BD82" s="12">
        <f t="shared" si="96"/>
        <v>0</v>
      </c>
      <c r="BE82" s="12">
        <f t="shared" si="97"/>
        <v>0</v>
      </c>
      <c r="BF82" s="12">
        <f t="shared" si="98"/>
        <v>0</v>
      </c>
      <c r="BG82" s="12">
        <f t="shared" si="99"/>
        <v>0</v>
      </c>
      <c r="BH82" s="12">
        <f t="shared" si="100"/>
        <v>0</v>
      </c>
      <c r="BI82" s="12">
        <f t="shared" si="101"/>
        <v>0</v>
      </c>
      <c r="BJ82" s="12">
        <f t="shared" si="102"/>
        <v>0</v>
      </c>
      <c r="BK82" s="12">
        <f t="shared" si="103"/>
        <v>0</v>
      </c>
      <c r="BL82" s="12">
        <f t="shared" si="104"/>
        <v>0</v>
      </c>
      <c r="BM82" s="12">
        <f t="shared" si="105"/>
        <v>0</v>
      </c>
      <c r="BN82" s="12">
        <f t="shared" si="106"/>
        <v>0</v>
      </c>
      <c r="BO82" s="12">
        <f t="shared" si="107"/>
        <v>0</v>
      </c>
      <c r="BP82" s="12">
        <f t="shared" si="108"/>
        <v>530.49539716655727</v>
      </c>
      <c r="BQ82" s="12">
        <f t="shared" si="109"/>
        <v>353.66359811103814</v>
      </c>
      <c r="BR82" s="12">
        <f t="shared" si="110"/>
        <v>0</v>
      </c>
      <c r="BS82" s="12">
        <f t="shared" si="111"/>
        <v>1430.0310706228931</v>
      </c>
      <c r="BT82" s="12">
        <f t="shared" si="112"/>
        <v>15461.249908723863</v>
      </c>
      <c r="BU82" s="12">
        <f t="shared" si="113"/>
        <v>38.441695446851973</v>
      </c>
      <c r="BV82" s="12">
        <f t="shared" si="82"/>
        <v>0</v>
      </c>
      <c r="BW82" s="12">
        <f t="shared" si="83"/>
        <v>0</v>
      </c>
      <c r="BX82" s="12">
        <f t="shared" si="114"/>
        <v>0</v>
      </c>
      <c r="BY82" s="12">
        <f t="shared" si="115"/>
        <v>0</v>
      </c>
      <c r="BZ82" s="12">
        <f t="shared" si="116"/>
        <v>0</v>
      </c>
      <c r="CA82" s="12">
        <f t="shared" si="117"/>
        <v>0</v>
      </c>
      <c r="CB82" s="12">
        <f t="shared" si="118"/>
        <v>0</v>
      </c>
      <c r="CC82" s="12">
        <f t="shared" si="119"/>
        <v>0</v>
      </c>
      <c r="CD82" s="12">
        <f t="shared" si="120"/>
        <v>0</v>
      </c>
      <c r="CE82" s="12">
        <f t="shared" si="121"/>
        <v>0</v>
      </c>
      <c r="CF82" s="12">
        <f t="shared" si="122"/>
        <v>0</v>
      </c>
      <c r="CG82" s="13">
        <v>10541.857</v>
      </c>
      <c r="CH82" s="21">
        <f>'conversion quotient calc'!W27</f>
        <v>17867.700043696797</v>
      </c>
      <c r="CJ82">
        <f t="shared" si="85"/>
        <v>0</v>
      </c>
      <c r="CK82" s="21">
        <f t="shared" si="123"/>
        <v>17867.700043696797</v>
      </c>
      <c r="CL82" s="21">
        <f t="shared" si="123"/>
        <v>17867.700043696797</v>
      </c>
      <c r="CM82" s="21">
        <f t="shared" si="123"/>
        <v>17867.700043696797</v>
      </c>
      <c r="CN82" s="21">
        <f t="shared" si="123"/>
        <v>17867.700043696797</v>
      </c>
      <c r="CO82" s="21">
        <f t="shared" si="123"/>
        <v>17867.700043696797</v>
      </c>
      <c r="CP82" s="21">
        <f t="shared" si="123"/>
        <v>17867.700043696797</v>
      </c>
      <c r="CQ82" s="21">
        <f t="shared" si="123"/>
        <v>17867.700043696797</v>
      </c>
      <c r="CR82" s="21">
        <f t="shared" si="123"/>
        <v>17867.700043696797</v>
      </c>
      <c r="CS82" s="21">
        <f t="shared" si="123"/>
        <v>17867.700043696797</v>
      </c>
      <c r="CT82" s="21">
        <f t="shared" si="123"/>
        <v>17867.700043696797</v>
      </c>
      <c r="CU82" s="21">
        <f t="shared" si="123"/>
        <v>17867.700043696797</v>
      </c>
      <c r="CV82" s="21">
        <f t="shared" si="123"/>
        <v>17867.700043696797</v>
      </c>
      <c r="CW82" s="21">
        <f t="shared" si="123"/>
        <v>17867.700043696797</v>
      </c>
      <c r="CX82" s="21">
        <f t="shared" si="123"/>
        <v>17867.700043696797</v>
      </c>
      <c r="CY82" s="21">
        <f t="shared" si="123"/>
        <v>17867.700043696797</v>
      </c>
      <c r="CZ82" s="21">
        <f t="shared" si="123"/>
        <v>17867.700043696797</v>
      </c>
      <c r="DA82" s="21">
        <f t="shared" si="125"/>
        <v>17867.700043696797</v>
      </c>
      <c r="DB82" s="21">
        <f t="shared" si="125"/>
        <v>17867.700043696797</v>
      </c>
      <c r="DC82" s="21">
        <f t="shared" si="125"/>
        <v>17867.700043696797</v>
      </c>
      <c r="DD82" s="21">
        <f t="shared" si="125"/>
        <v>17867.700043696797</v>
      </c>
      <c r="DE82" s="21">
        <f t="shared" si="125"/>
        <v>17867.700043696797</v>
      </c>
      <c r="DF82" s="21">
        <f t="shared" si="125"/>
        <v>17867.700043696797</v>
      </c>
      <c r="DG82" s="21">
        <f t="shared" si="125"/>
        <v>17867.700043696797</v>
      </c>
      <c r="DH82" s="21">
        <f t="shared" si="125"/>
        <v>17867.700043696797</v>
      </c>
      <c r="DI82" s="21">
        <f t="shared" si="125"/>
        <v>17867.700043696797</v>
      </c>
      <c r="DJ82" s="21">
        <f t="shared" si="125"/>
        <v>17867.700043696797</v>
      </c>
      <c r="DK82" s="21">
        <f t="shared" si="125"/>
        <v>17867.700043696797</v>
      </c>
      <c r="DL82" s="21">
        <f t="shared" si="125"/>
        <v>17867.700043696797</v>
      </c>
      <c r="DM82" s="21">
        <f t="shared" si="125"/>
        <v>17867.700043696797</v>
      </c>
      <c r="DN82" s="21">
        <f t="shared" si="125"/>
        <v>17867.700043696797</v>
      </c>
      <c r="DO82" s="21">
        <f t="shared" si="125"/>
        <v>17867.700043696797</v>
      </c>
      <c r="DP82" s="21">
        <f t="shared" si="125"/>
        <v>17867.700043696797</v>
      </c>
      <c r="DQ82" s="21">
        <f t="shared" si="126"/>
        <v>17867.700043696797</v>
      </c>
      <c r="DR82" s="21">
        <f t="shared" si="126"/>
        <v>17867.700043696797</v>
      </c>
      <c r="DS82" s="21">
        <f t="shared" si="126"/>
        <v>17867.700043696797</v>
      </c>
      <c r="DT82" s="21">
        <f t="shared" si="126"/>
        <v>17867.700043696797</v>
      </c>
      <c r="DU82" s="21">
        <f t="shared" si="126"/>
        <v>17867.700043696797</v>
      </c>
      <c r="DV82" s="21">
        <f t="shared" si="126"/>
        <v>17867.700043696797</v>
      </c>
      <c r="DW82" s="21">
        <f t="shared" si="126"/>
        <v>17867.700043696797</v>
      </c>
    </row>
    <row r="83" spans="1:127" x14ac:dyDescent="0.2">
      <c r="A83">
        <v>2022</v>
      </c>
      <c r="B83">
        <v>28</v>
      </c>
      <c r="C83">
        <v>11918.1428571428</v>
      </c>
      <c r="F83" s="11">
        <v>0</v>
      </c>
      <c r="G83" s="8">
        <v>0</v>
      </c>
      <c r="H83" s="8">
        <v>0</v>
      </c>
      <c r="I83" s="8">
        <v>0</v>
      </c>
      <c r="J83" s="8">
        <v>0</v>
      </c>
      <c r="K83" s="8">
        <v>0</v>
      </c>
      <c r="L83" s="8">
        <v>0</v>
      </c>
      <c r="M83" s="8">
        <v>0</v>
      </c>
      <c r="N83" s="8">
        <v>0</v>
      </c>
      <c r="O83" s="8">
        <v>0</v>
      </c>
      <c r="P83" s="8">
        <v>0</v>
      </c>
      <c r="Q83" s="8">
        <v>0</v>
      </c>
      <c r="R83" s="8">
        <v>0</v>
      </c>
      <c r="S83" s="8">
        <v>0</v>
      </c>
      <c r="T83" s="8">
        <v>0</v>
      </c>
      <c r="U83" s="8">
        <v>0</v>
      </c>
      <c r="V83" s="8">
        <v>0</v>
      </c>
      <c r="W83" s="8">
        <v>0</v>
      </c>
      <c r="X83" s="8">
        <v>0</v>
      </c>
      <c r="Y83" s="8">
        <v>0</v>
      </c>
      <c r="Z83" s="8">
        <v>0</v>
      </c>
      <c r="AA83" s="8">
        <v>1.3175230566534915</v>
      </c>
      <c r="AB83" s="8">
        <v>1.7786561264822134</v>
      </c>
      <c r="AC83" s="8">
        <v>0</v>
      </c>
      <c r="AD83" s="8">
        <v>8.1357048748353105</v>
      </c>
      <c r="AE83" s="8">
        <v>88.274044795783922</v>
      </c>
      <c r="AF83" s="8">
        <v>0.49407114624505927</v>
      </c>
      <c r="AG83" s="8">
        <v>0</v>
      </c>
      <c r="AH83" s="8">
        <v>0</v>
      </c>
      <c r="AI83" s="8">
        <v>0</v>
      </c>
      <c r="AJ83" s="8">
        <v>0</v>
      </c>
      <c r="AK83" s="8">
        <v>0</v>
      </c>
      <c r="AL83" s="8">
        <v>0</v>
      </c>
      <c r="AM83" s="8">
        <v>0</v>
      </c>
      <c r="AN83" s="8">
        <v>0</v>
      </c>
      <c r="AO83" s="8">
        <v>0</v>
      </c>
      <c r="AP83" s="8">
        <v>0</v>
      </c>
      <c r="AQ83" s="8">
        <v>0</v>
      </c>
      <c r="AR83" s="9">
        <v>28</v>
      </c>
      <c r="AS83" s="10">
        <f t="shared" si="45"/>
        <v>100</v>
      </c>
      <c r="AT83" s="11"/>
      <c r="AU83" s="12">
        <f t="shared" si="87"/>
        <v>0</v>
      </c>
      <c r="AV83" s="12">
        <f t="shared" si="88"/>
        <v>0</v>
      </c>
      <c r="AW83" s="12">
        <f t="shared" si="89"/>
        <v>0</v>
      </c>
      <c r="AX83" s="12">
        <f t="shared" si="90"/>
        <v>0</v>
      </c>
      <c r="AY83" s="12">
        <f t="shared" si="91"/>
        <v>0</v>
      </c>
      <c r="AZ83" s="12">
        <f t="shared" si="92"/>
        <v>0</v>
      </c>
      <c r="BA83" s="12">
        <f t="shared" si="93"/>
        <v>0</v>
      </c>
      <c r="BB83" s="12">
        <f t="shared" si="94"/>
        <v>0</v>
      </c>
      <c r="BC83" s="12">
        <f t="shared" si="95"/>
        <v>0</v>
      </c>
      <c r="BD83" s="12">
        <f t="shared" si="96"/>
        <v>0</v>
      </c>
      <c r="BE83" s="12">
        <f t="shared" si="97"/>
        <v>0</v>
      </c>
      <c r="BF83" s="12">
        <f t="shared" si="98"/>
        <v>0</v>
      </c>
      <c r="BG83" s="12">
        <f t="shared" si="99"/>
        <v>0</v>
      </c>
      <c r="BH83" s="12">
        <f t="shared" si="100"/>
        <v>0</v>
      </c>
      <c r="BI83" s="12">
        <f t="shared" si="101"/>
        <v>0</v>
      </c>
      <c r="BJ83" s="12">
        <f t="shared" si="102"/>
        <v>0</v>
      </c>
      <c r="BK83" s="12">
        <f t="shared" si="103"/>
        <v>0</v>
      </c>
      <c r="BL83" s="12">
        <f t="shared" si="104"/>
        <v>0</v>
      </c>
      <c r="BM83" s="12">
        <f t="shared" si="105"/>
        <v>0</v>
      </c>
      <c r="BN83" s="12">
        <f t="shared" si="106"/>
        <v>0</v>
      </c>
      <c r="BO83" s="12">
        <f t="shared" si="107"/>
        <v>0</v>
      </c>
      <c r="BP83" s="12">
        <f t="shared" si="108"/>
        <v>244.67357718416821</v>
      </c>
      <c r="BQ83" s="12">
        <f t="shared" si="109"/>
        <v>330.3093291986271</v>
      </c>
      <c r="BR83" s="12">
        <f t="shared" si="110"/>
        <v>0</v>
      </c>
      <c r="BS83" s="12">
        <f t="shared" si="111"/>
        <v>1510.8593391122386</v>
      </c>
      <c r="BT83" s="12">
        <f t="shared" si="112"/>
        <v>16393.129671339269</v>
      </c>
      <c r="BU83" s="12">
        <f t="shared" si="113"/>
        <v>91.752591444063071</v>
      </c>
      <c r="BV83" s="12">
        <f t="shared" si="82"/>
        <v>0</v>
      </c>
      <c r="BW83" s="12">
        <f t="shared" si="83"/>
        <v>0</v>
      </c>
      <c r="BX83" s="12">
        <f t="shared" si="114"/>
        <v>0</v>
      </c>
      <c r="BY83" s="12">
        <f t="shared" si="115"/>
        <v>0</v>
      </c>
      <c r="BZ83" s="12">
        <f t="shared" si="116"/>
        <v>0</v>
      </c>
      <c r="CA83" s="12">
        <f t="shared" si="117"/>
        <v>0</v>
      </c>
      <c r="CB83" s="12">
        <f t="shared" si="118"/>
        <v>0</v>
      </c>
      <c r="CC83" s="12">
        <f t="shared" si="119"/>
        <v>0</v>
      </c>
      <c r="CD83" s="12">
        <f t="shared" si="120"/>
        <v>0</v>
      </c>
      <c r="CE83" s="12">
        <f t="shared" si="121"/>
        <v>0</v>
      </c>
      <c r="CF83" s="12">
        <f t="shared" si="122"/>
        <v>0</v>
      </c>
      <c r="CG83" s="13">
        <v>11918.143</v>
      </c>
      <c r="CH83" s="21">
        <f>'conversion quotient calc'!W28</f>
        <v>18570.724508278367</v>
      </c>
      <c r="CJ83">
        <f t="shared" si="85"/>
        <v>0</v>
      </c>
      <c r="CK83" s="21">
        <f t="shared" si="123"/>
        <v>18570.724508278367</v>
      </c>
      <c r="CL83" s="21">
        <f t="shared" si="123"/>
        <v>18570.724508278367</v>
      </c>
      <c r="CM83" s="21">
        <f t="shared" si="123"/>
        <v>18570.724508278367</v>
      </c>
      <c r="CN83" s="21">
        <f t="shared" si="123"/>
        <v>18570.724508278367</v>
      </c>
      <c r="CO83" s="21">
        <f t="shared" si="123"/>
        <v>18570.724508278367</v>
      </c>
      <c r="CP83" s="21">
        <f t="shared" si="123"/>
        <v>18570.724508278367</v>
      </c>
      <c r="CQ83" s="21">
        <f t="shared" si="123"/>
        <v>18570.724508278367</v>
      </c>
      <c r="CR83" s="21">
        <f t="shared" si="123"/>
        <v>18570.724508278367</v>
      </c>
      <c r="CS83" s="21">
        <f t="shared" si="123"/>
        <v>18570.724508278367</v>
      </c>
      <c r="CT83" s="21">
        <f t="shared" si="123"/>
        <v>18570.724508278367</v>
      </c>
      <c r="CU83" s="21">
        <f t="shared" si="123"/>
        <v>18570.724508278367</v>
      </c>
      <c r="CV83" s="21">
        <f t="shared" si="123"/>
        <v>18570.724508278367</v>
      </c>
      <c r="CW83" s="21">
        <f t="shared" si="123"/>
        <v>18570.724508278367</v>
      </c>
      <c r="CX83" s="21">
        <f t="shared" si="123"/>
        <v>18570.724508278367</v>
      </c>
      <c r="CY83" s="21">
        <f t="shared" si="123"/>
        <v>18570.724508278367</v>
      </c>
      <c r="CZ83" s="21">
        <f t="shared" si="123"/>
        <v>18570.724508278367</v>
      </c>
      <c r="DA83" s="21">
        <f t="shared" si="125"/>
        <v>18570.724508278367</v>
      </c>
      <c r="DB83" s="21">
        <f t="shared" si="125"/>
        <v>18570.724508278367</v>
      </c>
      <c r="DC83" s="21">
        <f t="shared" si="125"/>
        <v>18570.724508278367</v>
      </c>
      <c r="DD83" s="21">
        <f t="shared" si="125"/>
        <v>18570.724508278367</v>
      </c>
      <c r="DE83" s="21">
        <f t="shared" si="125"/>
        <v>18570.724508278367</v>
      </c>
      <c r="DF83" s="21">
        <f t="shared" si="125"/>
        <v>18570.724508278367</v>
      </c>
      <c r="DG83" s="21">
        <f t="shared" si="125"/>
        <v>18570.724508278367</v>
      </c>
      <c r="DH83" s="21">
        <f t="shared" si="125"/>
        <v>18570.724508278367</v>
      </c>
      <c r="DI83" s="21">
        <f t="shared" si="125"/>
        <v>18570.724508278367</v>
      </c>
      <c r="DJ83" s="21">
        <f t="shared" si="125"/>
        <v>18570.724508278367</v>
      </c>
      <c r="DK83" s="21">
        <f t="shared" si="125"/>
        <v>18570.724508278367</v>
      </c>
      <c r="DL83" s="21">
        <f t="shared" si="125"/>
        <v>18570.724508278367</v>
      </c>
      <c r="DM83" s="21">
        <f t="shared" si="125"/>
        <v>18570.724508278367</v>
      </c>
      <c r="DN83" s="21">
        <f t="shared" si="125"/>
        <v>18570.724508278367</v>
      </c>
      <c r="DO83" s="21">
        <f t="shared" si="125"/>
        <v>18570.724508278367</v>
      </c>
      <c r="DP83" s="21">
        <f t="shared" si="125"/>
        <v>18570.724508278367</v>
      </c>
      <c r="DQ83" s="21">
        <f t="shared" si="126"/>
        <v>18570.724508278367</v>
      </c>
      <c r="DR83" s="21">
        <f t="shared" si="126"/>
        <v>18570.724508278367</v>
      </c>
      <c r="DS83" s="21">
        <f t="shared" si="126"/>
        <v>18570.724508278367</v>
      </c>
      <c r="DT83" s="21">
        <f t="shared" si="126"/>
        <v>18570.724508278367</v>
      </c>
      <c r="DU83" s="21">
        <f t="shared" si="126"/>
        <v>18570.724508278367</v>
      </c>
      <c r="DV83" s="21">
        <f t="shared" si="126"/>
        <v>18570.724508278367</v>
      </c>
      <c r="DW83" s="21">
        <f t="shared" si="126"/>
        <v>18570.724508278367</v>
      </c>
    </row>
    <row r="84" spans="1:127" x14ac:dyDescent="0.2">
      <c r="A84">
        <v>2022</v>
      </c>
      <c r="B84">
        <v>29</v>
      </c>
      <c r="C84">
        <v>11394.714285714201</v>
      </c>
      <c r="F84" s="11">
        <v>0</v>
      </c>
      <c r="G84" s="8">
        <v>3.780718336483932E-2</v>
      </c>
      <c r="H84" s="8">
        <v>0</v>
      </c>
      <c r="I84" s="8">
        <v>0</v>
      </c>
      <c r="J84" s="8">
        <v>0</v>
      </c>
      <c r="K84" s="8">
        <v>0</v>
      </c>
      <c r="L84" s="8">
        <v>0</v>
      </c>
      <c r="M84" s="8">
        <v>0</v>
      </c>
      <c r="N84" s="8">
        <v>0</v>
      </c>
      <c r="O84" s="8">
        <v>0</v>
      </c>
      <c r="P84" s="8">
        <v>0</v>
      </c>
      <c r="Q84" s="8">
        <v>0</v>
      </c>
      <c r="R84" s="8">
        <v>0</v>
      </c>
      <c r="S84" s="8">
        <v>0</v>
      </c>
      <c r="T84" s="8">
        <v>0</v>
      </c>
      <c r="U84" s="8">
        <v>0</v>
      </c>
      <c r="V84" s="8">
        <v>0</v>
      </c>
      <c r="W84" s="8">
        <v>0</v>
      </c>
      <c r="X84" s="8">
        <v>0</v>
      </c>
      <c r="Y84" s="8">
        <v>0</v>
      </c>
      <c r="Z84" s="8">
        <v>0</v>
      </c>
      <c r="AA84" s="8">
        <v>0.56710775047258977</v>
      </c>
      <c r="AB84" s="8">
        <v>1.0964083175803403</v>
      </c>
      <c r="AC84" s="8">
        <v>0</v>
      </c>
      <c r="AD84" s="8">
        <v>8.1663516068052928</v>
      </c>
      <c r="AE84" s="8">
        <v>89.262759924385634</v>
      </c>
      <c r="AF84" s="8">
        <v>0.86956521739130432</v>
      </c>
      <c r="AG84" s="8">
        <v>0</v>
      </c>
      <c r="AH84" s="8">
        <v>0</v>
      </c>
      <c r="AI84" s="8">
        <v>0</v>
      </c>
      <c r="AJ84" s="8">
        <v>0</v>
      </c>
      <c r="AK84" s="8">
        <v>0</v>
      </c>
      <c r="AL84" s="8">
        <v>0</v>
      </c>
      <c r="AM84" s="8">
        <v>0</v>
      </c>
      <c r="AN84" s="8">
        <v>0</v>
      </c>
      <c r="AO84" s="8">
        <v>0</v>
      </c>
      <c r="AP84" s="8">
        <v>0</v>
      </c>
      <c r="AQ84" s="8">
        <v>0</v>
      </c>
      <c r="AR84" s="9">
        <v>29</v>
      </c>
      <c r="AS84" s="10">
        <f t="shared" si="45"/>
        <v>99.999999999999986</v>
      </c>
      <c r="AT84" s="11"/>
      <c r="AU84" s="12">
        <f t="shared" si="87"/>
        <v>0</v>
      </c>
      <c r="AV84" s="12">
        <f t="shared" si="88"/>
        <v>5.9442822363892915</v>
      </c>
      <c r="AW84" s="12">
        <f t="shared" si="89"/>
        <v>0</v>
      </c>
      <c r="AX84" s="12">
        <f t="shared" si="90"/>
        <v>0</v>
      </c>
      <c r="AY84" s="12">
        <f t="shared" si="91"/>
        <v>0</v>
      </c>
      <c r="AZ84" s="12">
        <f t="shared" si="92"/>
        <v>0</v>
      </c>
      <c r="BA84" s="12">
        <f t="shared" si="93"/>
        <v>0</v>
      </c>
      <c r="BB84" s="12">
        <f t="shared" si="94"/>
        <v>0</v>
      </c>
      <c r="BC84" s="12">
        <f t="shared" si="95"/>
        <v>0</v>
      </c>
      <c r="BD84" s="12">
        <f t="shared" si="96"/>
        <v>0</v>
      </c>
      <c r="BE84" s="12">
        <f t="shared" si="97"/>
        <v>0</v>
      </c>
      <c r="BF84" s="12">
        <f t="shared" si="98"/>
        <v>0</v>
      </c>
      <c r="BG84" s="12">
        <f t="shared" si="99"/>
        <v>0</v>
      </c>
      <c r="BH84" s="12">
        <f t="shared" si="100"/>
        <v>0</v>
      </c>
      <c r="BI84" s="12">
        <f t="shared" si="101"/>
        <v>0</v>
      </c>
      <c r="BJ84" s="12">
        <f t="shared" si="102"/>
        <v>0</v>
      </c>
      <c r="BK84" s="12">
        <f t="shared" si="103"/>
        <v>0</v>
      </c>
      <c r="BL84" s="12">
        <f t="shared" si="104"/>
        <v>0</v>
      </c>
      <c r="BM84" s="12">
        <f t="shared" si="105"/>
        <v>0</v>
      </c>
      <c r="BN84" s="12">
        <f t="shared" si="106"/>
        <v>0</v>
      </c>
      <c r="BO84" s="12">
        <f t="shared" si="107"/>
        <v>0</v>
      </c>
      <c r="BP84" s="12">
        <f t="shared" si="108"/>
        <v>89.164233545839366</v>
      </c>
      <c r="BQ84" s="12">
        <f t="shared" si="109"/>
        <v>172.38418485528945</v>
      </c>
      <c r="BR84" s="12">
        <f t="shared" si="110"/>
        <v>0</v>
      </c>
      <c r="BS84" s="12">
        <f t="shared" si="111"/>
        <v>1283.9649630600868</v>
      </c>
      <c r="BT84" s="12">
        <f t="shared" si="112"/>
        <v>14034.450360115117</v>
      </c>
      <c r="BU84" s="12">
        <f t="shared" si="113"/>
        <v>136.71849143695371</v>
      </c>
      <c r="BV84" s="12">
        <f t="shared" si="82"/>
        <v>0</v>
      </c>
      <c r="BW84" s="12">
        <f t="shared" si="83"/>
        <v>0</v>
      </c>
      <c r="BX84" s="12">
        <f t="shared" si="114"/>
        <v>0</v>
      </c>
      <c r="BY84" s="12">
        <f t="shared" si="115"/>
        <v>0</v>
      </c>
      <c r="BZ84" s="12">
        <f t="shared" si="116"/>
        <v>0</v>
      </c>
      <c r="CA84" s="12">
        <f t="shared" si="117"/>
        <v>0</v>
      </c>
      <c r="CB84" s="12">
        <f t="shared" si="118"/>
        <v>0</v>
      </c>
      <c r="CC84" s="12">
        <f t="shared" si="119"/>
        <v>0</v>
      </c>
      <c r="CD84" s="12">
        <f t="shared" si="120"/>
        <v>0</v>
      </c>
      <c r="CE84" s="12">
        <f t="shared" si="121"/>
        <v>0</v>
      </c>
      <c r="CF84" s="12">
        <f t="shared" si="122"/>
        <v>0</v>
      </c>
      <c r="CG84" s="13">
        <v>11394.714</v>
      </c>
      <c r="CH84" s="21">
        <f>'conversion quotient calc'!W29</f>
        <v>15722.626515249676</v>
      </c>
      <c r="CJ84">
        <f t="shared" si="85"/>
        <v>0</v>
      </c>
      <c r="CK84" s="21">
        <f t="shared" si="123"/>
        <v>15722.626515249676</v>
      </c>
      <c r="CL84" s="21">
        <f t="shared" si="123"/>
        <v>15722.626515249676</v>
      </c>
      <c r="CM84" s="21">
        <f t="shared" si="123"/>
        <v>15722.626515249676</v>
      </c>
      <c r="CN84" s="21">
        <f t="shared" si="123"/>
        <v>15722.626515249676</v>
      </c>
      <c r="CO84" s="21">
        <f t="shared" si="123"/>
        <v>15722.626515249676</v>
      </c>
      <c r="CP84" s="21">
        <f t="shared" si="123"/>
        <v>15722.626515249676</v>
      </c>
      <c r="CQ84" s="21">
        <f t="shared" si="123"/>
        <v>15722.626515249676</v>
      </c>
      <c r="CR84" s="21">
        <f t="shared" si="123"/>
        <v>15722.626515249676</v>
      </c>
      <c r="CS84" s="21">
        <f t="shared" si="123"/>
        <v>15722.626515249676</v>
      </c>
      <c r="CT84" s="21">
        <f t="shared" si="123"/>
        <v>15722.626515249676</v>
      </c>
      <c r="CU84" s="21">
        <f t="shared" si="123"/>
        <v>15722.626515249676</v>
      </c>
      <c r="CV84" s="21">
        <f t="shared" si="123"/>
        <v>15722.626515249676</v>
      </c>
      <c r="CW84" s="21">
        <f t="shared" si="123"/>
        <v>15722.626515249676</v>
      </c>
      <c r="CX84" s="21">
        <f t="shared" si="123"/>
        <v>15722.626515249676</v>
      </c>
      <c r="CY84" s="21">
        <f t="shared" si="123"/>
        <v>15722.626515249676</v>
      </c>
      <c r="CZ84" s="21">
        <f t="shared" si="123"/>
        <v>15722.626515249676</v>
      </c>
      <c r="DA84" s="21">
        <f t="shared" si="125"/>
        <v>15722.626515249676</v>
      </c>
      <c r="DB84" s="21">
        <f t="shared" si="125"/>
        <v>15722.626515249676</v>
      </c>
      <c r="DC84" s="21">
        <f t="shared" si="125"/>
        <v>15722.626515249676</v>
      </c>
      <c r="DD84" s="21">
        <f t="shared" si="125"/>
        <v>15722.626515249676</v>
      </c>
      <c r="DE84" s="21">
        <f t="shared" si="125"/>
        <v>15722.626515249676</v>
      </c>
      <c r="DF84" s="21">
        <f t="shared" si="125"/>
        <v>15722.626515249676</v>
      </c>
      <c r="DG84" s="21">
        <f t="shared" si="125"/>
        <v>15722.626515249676</v>
      </c>
      <c r="DH84" s="21">
        <f t="shared" si="125"/>
        <v>15722.626515249676</v>
      </c>
      <c r="DI84" s="21">
        <f t="shared" si="125"/>
        <v>15722.626515249676</v>
      </c>
      <c r="DJ84" s="21">
        <f t="shared" si="125"/>
        <v>15722.626515249676</v>
      </c>
      <c r="DK84" s="21">
        <f t="shared" si="125"/>
        <v>15722.626515249676</v>
      </c>
      <c r="DL84" s="21">
        <f t="shared" si="125"/>
        <v>15722.626515249676</v>
      </c>
      <c r="DM84" s="21">
        <f t="shared" si="125"/>
        <v>15722.626515249676</v>
      </c>
      <c r="DN84" s="21">
        <f t="shared" si="125"/>
        <v>15722.626515249676</v>
      </c>
      <c r="DO84" s="21">
        <f t="shared" si="125"/>
        <v>15722.626515249676</v>
      </c>
      <c r="DP84" s="21">
        <f t="shared" si="125"/>
        <v>15722.626515249676</v>
      </c>
      <c r="DQ84" s="21">
        <f t="shared" si="126"/>
        <v>15722.626515249676</v>
      </c>
      <c r="DR84" s="21">
        <f t="shared" si="126"/>
        <v>15722.626515249676</v>
      </c>
      <c r="DS84" s="21">
        <f t="shared" si="126"/>
        <v>15722.626515249676</v>
      </c>
      <c r="DT84" s="21">
        <f t="shared" si="126"/>
        <v>15722.626515249676</v>
      </c>
      <c r="DU84" s="21">
        <f t="shared" si="126"/>
        <v>15722.626515249676</v>
      </c>
      <c r="DV84" s="21">
        <f t="shared" si="126"/>
        <v>15722.626515249676</v>
      </c>
      <c r="DW84" s="21">
        <f t="shared" si="126"/>
        <v>15722.626515249676</v>
      </c>
    </row>
    <row r="85" spans="1:127" x14ac:dyDescent="0.2">
      <c r="A85">
        <v>2022</v>
      </c>
      <c r="B85">
        <v>30</v>
      </c>
      <c r="C85">
        <v>7802.5714285714203</v>
      </c>
      <c r="F85" s="11">
        <v>0</v>
      </c>
      <c r="G85" s="8">
        <v>0</v>
      </c>
      <c r="H85" s="8">
        <v>0</v>
      </c>
      <c r="I85" s="8">
        <v>0</v>
      </c>
      <c r="J85" s="8">
        <v>0</v>
      </c>
      <c r="K85" s="8">
        <v>0</v>
      </c>
      <c r="L85" s="8">
        <v>0</v>
      </c>
      <c r="M85" s="8">
        <v>0</v>
      </c>
      <c r="N85" s="8">
        <v>0</v>
      </c>
      <c r="O85" s="8">
        <v>0</v>
      </c>
      <c r="P85" s="8">
        <v>0</v>
      </c>
      <c r="Q85" s="8">
        <v>0</v>
      </c>
      <c r="R85" s="8">
        <v>0</v>
      </c>
      <c r="S85" s="8">
        <v>0</v>
      </c>
      <c r="T85" s="8">
        <v>0</v>
      </c>
      <c r="U85" s="8">
        <v>0</v>
      </c>
      <c r="V85" s="8">
        <v>0</v>
      </c>
      <c r="W85" s="8">
        <v>0</v>
      </c>
      <c r="X85" s="8">
        <v>0</v>
      </c>
      <c r="Y85" s="8">
        <v>6.9832402234636867E-2</v>
      </c>
      <c r="Z85" s="8">
        <v>3.4916201117318434E-2</v>
      </c>
      <c r="AA85" s="8">
        <v>0.59357541899441346</v>
      </c>
      <c r="AB85" s="8">
        <v>0.52374301675977653</v>
      </c>
      <c r="AC85" s="8">
        <v>0</v>
      </c>
      <c r="AD85" s="8">
        <v>6.3547486033519549</v>
      </c>
      <c r="AE85" s="8">
        <v>91.166201117318437</v>
      </c>
      <c r="AF85" s="8">
        <v>1.2569832402234637</v>
      </c>
      <c r="AG85" s="8">
        <v>0</v>
      </c>
      <c r="AH85" s="8">
        <v>0</v>
      </c>
      <c r="AI85" s="8">
        <v>0</v>
      </c>
      <c r="AJ85" s="8">
        <v>0</v>
      </c>
      <c r="AK85" s="8">
        <v>0</v>
      </c>
      <c r="AL85" s="8">
        <v>0</v>
      </c>
      <c r="AM85" s="8">
        <v>0</v>
      </c>
      <c r="AN85" s="8">
        <v>0</v>
      </c>
      <c r="AO85" s="8">
        <v>0</v>
      </c>
      <c r="AP85" s="8">
        <v>0</v>
      </c>
      <c r="AQ85" s="8">
        <v>0</v>
      </c>
      <c r="AR85" s="9">
        <v>30</v>
      </c>
      <c r="AS85" s="10">
        <f t="shared" si="45"/>
        <v>100</v>
      </c>
      <c r="AT85" s="11"/>
      <c r="AU85" s="12">
        <f t="shared" si="87"/>
        <v>0</v>
      </c>
      <c r="AV85" s="12">
        <f t="shared" si="88"/>
        <v>0</v>
      </c>
      <c r="AW85" s="12">
        <f t="shared" si="89"/>
        <v>0</v>
      </c>
      <c r="AX85" s="12">
        <f t="shared" si="90"/>
        <v>0</v>
      </c>
      <c r="AY85" s="12">
        <f t="shared" si="91"/>
        <v>0</v>
      </c>
      <c r="AZ85" s="12">
        <f t="shared" si="92"/>
        <v>0</v>
      </c>
      <c r="BA85" s="12">
        <f t="shared" si="93"/>
        <v>0</v>
      </c>
      <c r="BB85" s="12">
        <f t="shared" si="94"/>
        <v>0</v>
      </c>
      <c r="BC85" s="12">
        <f t="shared" si="95"/>
        <v>0</v>
      </c>
      <c r="BD85" s="12">
        <f t="shared" si="96"/>
        <v>0</v>
      </c>
      <c r="BE85" s="12">
        <f t="shared" si="97"/>
        <v>0</v>
      </c>
      <c r="BF85" s="12">
        <f t="shared" si="98"/>
        <v>0</v>
      </c>
      <c r="BG85" s="12">
        <f t="shared" si="99"/>
        <v>0</v>
      </c>
      <c r="BH85" s="12">
        <f t="shared" si="100"/>
        <v>0</v>
      </c>
      <c r="BI85" s="12">
        <f t="shared" si="101"/>
        <v>0</v>
      </c>
      <c r="BJ85" s="12">
        <f t="shared" si="102"/>
        <v>0</v>
      </c>
      <c r="BK85" s="12">
        <f t="shared" si="103"/>
        <v>0</v>
      </c>
      <c r="BL85" s="12">
        <f t="shared" si="104"/>
        <v>0</v>
      </c>
      <c r="BM85" s="12">
        <f t="shared" si="105"/>
        <v>0</v>
      </c>
      <c r="BN85" s="12">
        <f t="shared" si="106"/>
        <v>8.6441029934645943</v>
      </c>
      <c r="BO85" s="12">
        <f t="shared" si="107"/>
        <v>4.3220514967322972</v>
      </c>
      <c r="BP85" s="12">
        <f t="shared" si="108"/>
        <v>73.474875444449069</v>
      </c>
      <c r="BQ85" s="12">
        <f t="shared" si="109"/>
        <v>64.830772450984455</v>
      </c>
      <c r="BR85" s="12">
        <f t="shared" si="110"/>
        <v>0</v>
      </c>
      <c r="BS85" s="12">
        <f t="shared" si="111"/>
        <v>786.61337240527803</v>
      </c>
      <c r="BT85" s="12">
        <f t="shared" si="112"/>
        <v>11284.876457968028</v>
      </c>
      <c r="BU85" s="12">
        <f t="shared" si="113"/>
        <v>155.59385388236271</v>
      </c>
      <c r="BV85" s="12">
        <f t="shared" si="82"/>
        <v>0</v>
      </c>
      <c r="BW85" s="12">
        <f t="shared" si="83"/>
        <v>0</v>
      </c>
      <c r="BX85" s="12">
        <f t="shared" si="114"/>
        <v>0</v>
      </c>
      <c r="BY85" s="12">
        <f t="shared" si="115"/>
        <v>0</v>
      </c>
      <c r="BZ85" s="12">
        <f t="shared" si="116"/>
        <v>0</v>
      </c>
      <c r="CA85" s="12">
        <f t="shared" si="117"/>
        <v>0</v>
      </c>
      <c r="CB85" s="12">
        <f t="shared" si="118"/>
        <v>0</v>
      </c>
      <c r="CC85" s="12">
        <f t="shared" si="119"/>
        <v>0</v>
      </c>
      <c r="CD85" s="12">
        <f t="shared" si="120"/>
        <v>0</v>
      </c>
      <c r="CE85" s="12">
        <f t="shared" si="121"/>
        <v>0</v>
      </c>
      <c r="CF85" s="12">
        <f t="shared" si="122"/>
        <v>0</v>
      </c>
      <c r="CG85" s="13">
        <v>7802.5713999999998</v>
      </c>
      <c r="CH85" s="21">
        <f>'conversion quotient calc'!W30</f>
        <v>12378.3554866413</v>
      </c>
      <c r="CJ85">
        <f t="shared" si="85"/>
        <v>0</v>
      </c>
      <c r="CK85" s="21">
        <f t="shared" si="123"/>
        <v>12378.3554866413</v>
      </c>
      <c r="CL85" s="21">
        <f t="shared" si="123"/>
        <v>12378.3554866413</v>
      </c>
      <c r="CM85" s="21">
        <f t="shared" si="123"/>
        <v>12378.3554866413</v>
      </c>
      <c r="CN85" s="21">
        <f t="shared" si="123"/>
        <v>12378.3554866413</v>
      </c>
      <c r="CO85" s="21">
        <f t="shared" si="123"/>
        <v>12378.3554866413</v>
      </c>
      <c r="CP85" s="21">
        <f t="shared" si="123"/>
        <v>12378.3554866413</v>
      </c>
      <c r="CQ85" s="21">
        <f t="shared" si="123"/>
        <v>12378.3554866413</v>
      </c>
      <c r="CR85" s="21">
        <f t="shared" si="123"/>
        <v>12378.3554866413</v>
      </c>
      <c r="CS85" s="21">
        <f t="shared" si="123"/>
        <v>12378.3554866413</v>
      </c>
      <c r="CT85" s="21">
        <f t="shared" si="123"/>
        <v>12378.3554866413</v>
      </c>
      <c r="CU85" s="21">
        <f t="shared" si="123"/>
        <v>12378.3554866413</v>
      </c>
      <c r="CV85" s="21">
        <f t="shared" si="123"/>
        <v>12378.3554866413</v>
      </c>
      <c r="CW85" s="21">
        <f t="shared" si="123"/>
        <v>12378.3554866413</v>
      </c>
      <c r="CX85" s="21">
        <f t="shared" si="123"/>
        <v>12378.3554866413</v>
      </c>
      <c r="CY85" s="21">
        <f t="shared" si="123"/>
        <v>12378.3554866413</v>
      </c>
      <c r="CZ85" s="21">
        <f t="shared" si="123"/>
        <v>12378.3554866413</v>
      </c>
      <c r="DA85" s="21">
        <f t="shared" si="125"/>
        <v>12378.3554866413</v>
      </c>
      <c r="DB85" s="21">
        <f t="shared" si="125"/>
        <v>12378.3554866413</v>
      </c>
      <c r="DC85" s="21">
        <f t="shared" si="125"/>
        <v>12378.3554866413</v>
      </c>
      <c r="DD85" s="21">
        <f t="shared" si="125"/>
        <v>12378.3554866413</v>
      </c>
      <c r="DE85" s="21">
        <f t="shared" si="125"/>
        <v>12378.3554866413</v>
      </c>
      <c r="DF85" s="21">
        <f t="shared" si="125"/>
        <v>12378.3554866413</v>
      </c>
      <c r="DG85" s="21">
        <f t="shared" si="125"/>
        <v>12378.3554866413</v>
      </c>
      <c r="DH85" s="21">
        <f t="shared" si="125"/>
        <v>12378.3554866413</v>
      </c>
      <c r="DI85" s="21">
        <f t="shared" si="125"/>
        <v>12378.3554866413</v>
      </c>
      <c r="DJ85" s="21">
        <f t="shared" si="125"/>
        <v>12378.3554866413</v>
      </c>
      <c r="DK85" s="21">
        <f t="shared" si="125"/>
        <v>12378.3554866413</v>
      </c>
      <c r="DL85" s="21">
        <f t="shared" si="125"/>
        <v>12378.3554866413</v>
      </c>
      <c r="DM85" s="21">
        <f t="shared" si="125"/>
        <v>12378.3554866413</v>
      </c>
      <c r="DN85" s="21">
        <f t="shared" si="125"/>
        <v>12378.3554866413</v>
      </c>
      <c r="DO85" s="21">
        <f t="shared" si="125"/>
        <v>12378.3554866413</v>
      </c>
      <c r="DP85" s="21">
        <f t="shared" si="125"/>
        <v>12378.3554866413</v>
      </c>
      <c r="DQ85" s="21">
        <f t="shared" si="126"/>
        <v>12378.3554866413</v>
      </c>
      <c r="DR85" s="21">
        <f t="shared" si="126"/>
        <v>12378.3554866413</v>
      </c>
      <c r="DS85" s="21">
        <f t="shared" si="126"/>
        <v>12378.3554866413</v>
      </c>
      <c r="DT85" s="21">
        <f t="shared" si="126"/>
        <v>12378.3554866413</v>
      </c>
      <c r="DU85" s="21">
        <f t="shared" si="126"/>
        <v>12378.3554866413</v>
      </c>
      <c r="DV85" s="21">
        <f t="shared" si="126"/>
        <v>12378.3554866413</v>
      </c>
      <c r="DW85" s="21">
        <f t="shared" si="126"/>
        <v>12378.3554866413</v>
      </c>
    </row>
    <row r="86" spans="1:127" x14ac:dyDescent="0.2">
      <c r="A86">
        <v>2022</v>
      </c>
      <c r="B86">
        <v>31</v>
      </c>
      <c r="C86">
        <v>6116.2857142857101</v>
      </c>
      <c r="F86" s="11">
        <v>0</v>
      </c>
      <c r="G86" s="8">
        <v>0.11286681715575621</v>
      </c>
      <c r="H86" s="8">
        <v>0</v>
      </c>
      <c r="I86" s="8">
        <v>0</v>
      </c>
      <c r="J86" s="8">
        <v>0</v>
      </c>
      <c r="K86" s="8">
        <v>0</v>
      </c>
      <c r="L86" s="8">
        <v>0</v>
      </c>
      <c r="M86" s="8">
        <v>0</v>
      </c>
      <c r="N86" s="8">
        <v>0</v>
      </c>
      <c r="O86" s="8">
        <v>0</v>
      </c>
      <c r="P86" s="8">
        <v>0</v>
      </c>
      <c r="Q86" s="8">
        <v>0</v>
      </c>
      <c r="R86" s="8">
        <v>0</v>
      </c>
      <c r="S86" s="8">
        <v>0</v>
      </c>
      <c r="T86" s="8">
        <v>0</v>
      </c>
      <c r="U86" s="8">
        <v>0</v>
      </c>
      <c r="V86" s="8">
        <v>0</v>
      </c>
      <c r="W86" s="8">
        <v>0</v>
      </c>
      <c r="X86" s="8">
        <v>0</v>
      </c>
      <c r="Y86" s="8">
        <v>3.7622272385252072E-2</v>
      </c>
      <c r="Z86" s="8">
        <v>3.7622272385252072E-2</v>
      </c>
      <c r="AA86" s="8">
        <v>0.15048908954100829</v>
      </c>
      <c r="AB86" s="8">
        <v>0.30097817908201657</v>
      </c>
      <c r="AC86" s="8">
        <v>0</v>
      </c>
      <c r="AD86" s="8">
        <v>6.7720090293453721</v>
      </c>
      <c r="AE86" s="8">
        <v>91.422121896162523</v>
      </c>
      <c r="AF86" s="8">
        <v>1.1286681715575622</v>
      </c>
      <c r="AG86" s="8">
        <v>0</v>
      </c>
      <c r="AH86" s="8">
        <v>3.7622272385252072E-2</v>
      </c>
      <c r="AI86" s="8">
        <v>0</v>
      </c>
      <c r="AJ86" s="8">
        <v>0</v>
      </c>
      <c r="AK86" s="8">
        <v>0</v>
      </c>
      <c r="AL86" s="8">
        <v>0</v>
      </c>
      <c r="AM86" s="8">
        <v>0</v>
      </c>
      <c r="AN86" s="8">
        <v>0</v>
      </c>
      <c r="AO86" s="8">
        <v>0</v>
      </c>
      <c r="AP86" s="8">
        <v>0</v>
      </c>
      <c r="AQ86" s="8">
        <v>0</v>
      </c>
      <c r="AR86" s="9">
        <v>31</v>
      </c>
      <c r="AS86" s="10">
        <f t="shared" si="45"/>
        <v>100</v>
      </c>
      <c r="AT86" s="11"/>
      <c r="AU86" s="12">
        <f t="shared" si="87"/>
        <v>0</v>
      </c>
      <c r="AV86" s="12">
        <f t="shared" si="88"/>
        <v>11.031093943156222</v>
      </c>
      <c r="AW86" s="12">
        <f t="shared" si="89"/>
        <v>0</v>
      </c>
      <c r="AX86" s="12">
        <f t="shared" si="90"/>
        <v>0</v>
      </c>
      <c r="AY86" s="12">
        <f t="shared" si="91"/>
        <v>0</v>
      </c>
      <c r="AZ86" s="12">
        <f t="shared" si="92"/>
        <v>0</v>
      </c>
      <c r="BA86" s="12">
        <f t="shared" si="93"/>
        <v>0</v>
      </c>
      <c r="BB86" s="12">
        <f t="shared" si="94"/>
        <v>0</v>
      </c>
      <c r="BC86" s="12">
        <f t="shared" si="95"/>
        <v>0</v>
      </c>
      <c r="BD86" s="12">
        <f t="shared" si="96"/>
        <v>0</v>
      </c>
      <c r="BE86" s="12">
        <f t="shared" si="97"/>
        <v>0</v>
      </c>
      <c r="BF86" s="12">
        <f t="shared" si="98"/>
        <v>0</v>
      </c>
      <c r="BG86" s="12">
        <f t="shared" si="99"/>
        <v>0</v>
      </c>
      <c r="BH86" s="12">
        <f t="shared" si="100"/>
        <v>0</v>
      </c>
      <c r="BI86" s="12">
        <f t="shared" si="101"/>
        <v>0</v>
      </c>
      <c r="BJ86" s="12">
        <f t="shared" si="102"/>
        <v>0</v>
      </c>
      <c r="BK86" s="12">
        <f t="shared" si="103"/>
        <v>0</v>
      </c>
      <c r="BL86" s="12">
        <f t="shared" si="104"/>
        <v>0</v>
      </c>
      <c r="BM86" s="12">
        <f t="shared" si="105"/>
        <v>0</v>
      </c>
      <c r="BN86" s="12">
        <f t="shared" si="106"/>
        <v>3.6770313143854079</v>
      </c>
      <c r="BO86" s="12">
        <f t="shared" si="107"/>
        <v>3.6770313143854079</v>
      </c>
      <c r="BP86" s="12">
        <f t="shared" si="108"/>
        <v>14.708125257541631</v>
      </c>
      <c r="BQ86" s="12">
        <f t="shared" si="109"/>
        <v>29.416250515083263</v>
      </c>
      <c r="BR86" s="12">
        <f t="shared" si="110"/>
        <v>0</v>
      </c>
      <c r="BS86" s="12">
        <f t="shared" si="111"/>
        <v>661.86563658937337</v>
      </c>
      <c r="BT86" s="12">
        <f t="shared" si="112"/>
        <v>8935.1860939565395</v>
      </c>
      <c r="BU86" s="12">
        <f t="shared" si="113"/>
        <v>110.31093943156223</v>
      </c>
      <c r="BV86" s="12">
        <f t="shared" si="82"/>
        <v>0</v>
      </c>
      <c r="BW86" s="12">
        <f t="shared" si="83"/>
        <v>3.6770313143854079</v>
      </c>
      <c r="BX86" s="12">
        <f t="shared" si="114"/>
        <v>0</v>
      </c>
      <c r="BY86" s="12">
        <f t="shared" si="115"/>
        <v>0</v>
      </c>
      <c r="BZ86" s="12">
        <f t="shared" si="116"/>
        <v>0</v>
      </c>
      <c r="CA86" s="12">
        <f t="shared" si="117"/>
        <v>0</v>
      </c>
      <c r="CB86" s="12">
        <f t="shared" si="118"/>
        <v>0</v>
      </c>
      <c r="CC86" s="12">
        <f t="shared" si="119"/>
        <v>0</v>
      </c>
      <c r="CD86" s="12">
        <f t="shared" si="120"/>
        <v>0</v>
      </c>
      <c r="CE86" s="12">
        <f t="shared" si="121"/>
        <v>0</v>
      </c>
      <c r="CF86" s="12">
        <f t="shared" si="122"/>
        <v>0</v>
      </c>
      <c r="CG86" s="13">
        <v>6116.2857000000004</v>
      </c>
      <c r="CH86" s="21">
        <f>'conversion quotient calc'!W31</f>
        <v>9773.5492336364132</v>
      </c>
      <c r="CJ86">
        <f t="shared" si="85"/>
        <v>0</v>
      </c>
      <c r="CK86" s="21">
        <f t="shared" si="123"/>
        <v>9773.5492336364132</v>
      </c>
      <c r="CL86" s="21">
        <f t="shared" si="123"/>
        <v>9773.5492336364132</v>
      </c>
      <c r="CM86" s="21">
        <f t="shared" si="123"/>
        <v>9773.5492336364132</v>
      </c>
      <c r="CN86" s="21">
        <f t="shared" si="123"/>
        <v>9773.5492336364132</v>
      </c>
      <c r="CO86" s="21">
        <f t="shared" si="123"/>
        <v>9773.5492336364132</v>
      </c>
      <c r="CP86" s="21">
        <f t="shared" si="123"/>
        <v>9773.5492336364132</v>
      </c>
      <c r="CQ86" s="21">
        <f t="shared" si="123"/>
        <v>9773.5492336364132</v>
      </c>
      <c r="CR86" s="21">
        <f t="shared" si="123"/>
        <v>9773.5492336364132</v>
      </c>
      <c r="CS86" s="21">
        <f t="shared" si="123"/>
        <v>9773.5492336364132</v>
      </c>
      <c r="CT86" s="21">
        <f t="shared" si="123"/>
        <v>9773.5492336364132</v>
      </c>
      <c r="CU86" s="21">
        <f t="shared" si="123"/>
        <v>9773.5492336364132</v>
      </c>
      <c r="CV86" s="21">
        <f t="shared" si="123"/>
        <v>9773.5492336364132</v>
      </c>
      <c r="CW86" s="21">
        <f t="shared" si="123"/>
        <v>9773.5492336364132</v>
      </c>
      <c r="CX86" s="21">
        <f t="shared" si="123"/>
        <v>9773.5492336364132</v>
      </c>
      <c r="CY86" s="21">
        <f t="shared" si="123"/>
        <v>9773.5492336364132</v>
      </c>
      <c r="CZ86" s="21">
        <f t="shared" si="123"/>
        <v>9773.5492336364132</v>
      </c>
      <c r="DA86" s="21">
        <f t="shared" si="125"/>
        <v>9773.5492336364132</v>
      </c>
      <c r="DB86" s="21">
        <f t="shared" si="125"/>
        <v>9773.5492336364132</v>
      </c>
      <c r="DC86" s="21">
        <f t="shared" si="125"/>
        <v>9773.5492336364132</v>
      </c>
      <c r="DD86" s="21">
        <f t="shared" si="125"/>
        <v>9773.5492336364132</v>
      </c>
      <c r="DE86" s="21">
        <f t="shared" si="125"/>
        <v>9773.5492336364132</v>
      </c>
      <c r="DF86" s="21">
        <f t="shared" si="125"/>
        <v>9773.5492336364132</v>
      </c>
      <c r="DG86" s="21">
        <f t="shared" si="125"/>
        <v>9773.5492336364132</v>
      </c>
      <c r="DH86" s="21">
        <f t="shared" si="125"/>
        <v>9773.5492336364132</v>
      </c>
      <c r="DI86" s="21">
        <f t="shared" si="125"/>
        <v>9773.5492336364132</v>
      </c>
      <c r="DJ86" s="21">
        <f t="shared" si="125"/>
        <v>9773.5492336364132</v>
      </c>
      <c r="DK86" s="21">
        <f t="shared" si="125"/>
        <v>9773.5492336364132</v>
      </c>
      <c r="DL86" s="21">
        <f t="shared" si="125"/>
        <v>9773.5492336364132</v>
      </c>
      <c r="DM86" s="21">
        <f t="shared" si="125"/>
        <v>9773.5492336364132</v>
      </c>
      <c r="DN86" s="21">
        <f t="shared" si="125"/>
        <v>9773.5492336364132</v>
      </c>
      <c r="DO86" s="21">
        <f t="shared" si="125"/>
        <v>9773.5492336364132</v>
      </c>
      <c r="DP86" s="21">
        <f t="shared" si="125"/>
        <v>9773.5492336364132</v>
      </c>
      <c r="DQ86" s="21">
        <f t="shared" si="126"/>
        <v>9773.5492336364132</v>
      </c>
      <c r="DR86" s="21">
        <f t="shared" si="126"/>
        <v>9773.5492336364132</v>
      </c>
      <c r="DS86" s="21">
        <f t="shared" si="126"/>
        <v>9773.5492336364132</v>
      </c>
      <c r="DT86" s="21">
        <f t="shared" si="126"/>
        <v>9773.5492336364132</v>
      </c>
      <c r="DU86" s="21">
        <f t="shared" si="126"/>
        <v>9773.5492336364132</v>
      </c>
      <c r="DV86" s="21">
        <f t="shared" si="126"/>
        <v>9773.5492336364132</v>
      </c>
      <c r="DW86" s="21">
        <f t="shared" si="126"/>
        <v>9773.5492336364132</v>
      </c>
    </row>
    <row r="87" spans="1:127" x14ac:dyDescent="0.2">
      <c r="A87">
        <v>2022</v>
      </c>
      <c r="B87">
        <v>32</v>
      </c>
      <c r="C87">
        <v>5514.1428571428496</v>
      </c>
      <c r="F87" s="11">
        <v>0</v>
      </c>
      <c r="G87" s="8">
        <v>4.1237113402061855E-2</v>
      </c>
      <c r="H87" s="8">
        <v>0</v>
      </c>
      <c r="I87" s="8">
        <v>0</v>
      </c>
      <c r="J87" s="8">
        <v>0</v>
      </c>
      <c r="K87" s="8">
        <v>0</v>
      </c>
      <c r="L87" s="8">
        <v>0</v>
      </c>
      <c r="M87" s="8">
        <v>0</v>
      </c>
      <c r="N87" s="8">
        <v>0</v>
      </c>
      <c r="O87" s="8">
        <v>0</v>
      </c>
      <c r="P87" s="8">
        <v>0</v>
      </c>
      <c r="Q87" s="8">
        <v>0</v>
      </c>
      <c r="R87" s="8">
        <v>0</v>
      </c>
      <c r="S87" s="8">
        <v>0</v>
      </c>
      <c r="T87" s="8">
        <v>0</v>
      </c>
      <c r="U87" s="8">
        <v>0</v>
      </c>
      <c r="V87" s="8">
        <v>0</v>
      </c>
      <c r="W87" s="8">
        <v>0</v>
      </c>
      <c r="X87" s="8">
        <v>0</v>
      </c>
      <c r="Y87" s="8">
        <v>0</v>
      </c>
      <c r="Z87" s="8">
        <v>0</v>
      </c>
      <c r="AA87" s="8">
        <v>0.20618556701030927</v>
      </c>
      <c r="AB87" s="8">
        <v>0.28865979381443296</v>
      </c>
      <c r="AC87" s="8">
        <v>0</v>
      </c>
      <c r="AD87" s="8">
        <v>5.5257731958762886</v>
      </c>
      <c r="AE87" s="8">
        <v>91.463917525773198</v>
      </c>
      <c r="AF87" s="8">
        <v>2.3092783505154637</v>
      </c>
      <c r="AG87" s="8">
        <v>0</v>
      </c>
      <c r="AH87" s="8">
        <v>0.16494845360824742</v>
      </c>
      <c r="AI87" s="8">
        <v>0</v>
      </c>
      <c r="AJ87" s="8">
        <v>0</v>
      </c>
      <c r="AK87" s="8">
        <v>0</v>
      </c>
      <c r="AL87" s="8">
        <v>0</v>
      </c>
      <c r="AM87" s="8">
        <v>0</v>
      </c>
      <c r="AN87" s="8">
        <v>0</v>
      </c>
      <c r="AO87" s="8">
        <v>0</v>
      </c>
      <c r="AP87" s="8">
        <v>0</v>
      </c>
      <c r="AQ87" s="8">
        <v>0</v>
      </c>
      <c r="AR87" s="9">
        <v>32</v>
      </c>
      <c r="AS87" s="10">
        <f t="shared" si="45"/>
        <v>100.00000000000001</v>
      </c>
      <c r="AT87" s="11"/>
      <c r="AU87" s="12">
        <f t="shared" si="87"/>
        <v>0</v>
      </c>
      <c r="AV87" s="12">
        <f t="shared" si="88"/>
        <v>3.9231314127021699</v>
      </c>
      <c r="AW87" s="12">
        <f t="shared" si="89"/>
        <v>0</v>
      </c>
      <c r="AX87" s="12">
        <f t="shared" si="90"/>
        <v>0</v>
      </c>
      <c r="AY87" s="12">
        <f t="shared" si="91"/>
        <v>0</v>
      </c>
      <c r="AZ87" s="12">
        <f t="shared" si="92"/>
        <v>0</v>
      </c>
      <c r="BA87" s="12">
        <f t="shared" si="93"/>
        <v>0</v>
      </c>
      <c r="BB87" s="12">
        <f t="shared" si="94"/>
        <v>0</v>
      </c>
      <c r="BC87" s="12">
        <f t="shared" si="95"/>
        <v>0</v>
      </c>
      <c r="BD87" s="12">
        <f t="shared" si="96"/>
        <v>0</v>
      </c>
      <c r="BE87" s="12">
        <f t="shared" si="97"/>
        <v>0</v>
      </c>
      <c r="BF87" s="12">
        <f t="shared" si="98"/>
        <v>0</v>
      </c>
      <c r="BG87" s="12">
        <f t="shared" si="99"/>
        <v>0</v>
      </c>
      <c r="BH87" s="12">
        <f t="shared" si="100"/>
        <v>0</v>
      </c>
      <c r="BI87" s="12">
        <f t="shared" si="101"/>
        <v>0</v>
      </c>
      <c r="BJ87" s="12">
        <f t="shared" si="102"/>
        <v>0</v>
      </c>
      <c r="BK87" s="12">
        <f t="shared" si="103"/>
        <v>0</v>
      </c>
      <c r="BL87" s="12">
        <f t="shared" si="104"/>
        <v>0</v>
      </c>
      <c r="BM87" s="12">
        <f t="shared" si="105"/>
        <v>0</v>
      </c>
      <c r="BN87" s="12">
        <f t="shared" si="106"/>
        <v>0</v>
      </c>
      <c r="BO87" s="12">
        <f t="shared" si="107"/>
        <v>0</v>
      </c>
      <c r="BP87" s="12">
        <f t="shared" si="108"/>
        <v>19.615657063510849</v>
      </c>
      <c r="BQ87" s="12">
        <f t="shared" si="109"/>
        <v>27.461919888915187</v>
      </c>
      <c r="BR87" s="12">
        <f t="shared" si="110"/>
        <v>0</v>
      </c>
      <c r="BS87" s="12">
        <f t="shared" si="111"/>
        <v>525.69960930209072</v>
      </c>
      <c r="BT87" s="12">
        <f t="shared" si="112"/>
        <v>8701.5054733734123</v>
      </c>
      <c r="BU87" s="12">
        <f t="shared" si="113"/>
        <v>219.69535911132149</v>
      </c>
      <c r="BV87" s="12">
        <f t="shared" si="82"/>
        <v>0</v>
      </c>
      <c r="BW87" s="12">
        <f t="shared" si="83"/>
        <v>15.69252565080868</v>
      </c>
      <c r="BX87" s="12">
        <f t="shared" si="114"/>
        <v>0</v>
      </c>
      <c r="BY87" s="12">
        <f t="shared" si="115"/>
        <v>0</v>
      </c>
      <c r="BZ87" s="12">
        <f t="shared" si="116"/>
        <v>0</v>
      </c>
      <c r="CA87" s="12">
        <f t="shared" si="117"/>
        <v>0</v>
      </c>
      <c r="CB87" s="12">
        <f t="shared" si="118"/>
        <v>0</v>
      </c>
      <c r="CC87" s="12">
        <f t="shared" si="119"/>
        <v>0</v>
      </c>
      <c r="CD87" s="12">
        <f t="shared" si="120"/>
        <v>0</v>
      </c>
      <c r="CE87" s="12">
        <f t="shared" si="121"/>
        <v>0</v>
      </c>
      <c r="CF87" s="12">
        <f t="shared" si="122"/>
        <v>0</v>
      </c>
      <c r="CG87" s="13">
        <v>5514.1428999999998</v>
      </c>
      <c r="CH87" s="21">
        <f>'conversion quotient calc'!W32</f>
        <v>9513.5936758027619</v>
      </c>
      <c r="CJ87">
        <f t="shared" si="85"/>
        <v>0</v>
      </c>
      <c r="CK87" s="21">
        <f t="shared" si="123"/>
        <v>9513.5936758027619</v>
      </c>
      <c r="CL87" s="21">
        <f t="shared" si="123"/>
        <v>9513.5936758027619</v>
      </c>
      <c r="CM87" s="21">
        <f t="shared" si="123"/>
        <v>9513.5936758027619</v>
      </c>
      <c r="CN87" s="21">
        <f t="shared" si="123"/>
        <v>9513.5936758027619</v>
      </c>
      <c r="CO87" s="21">
        <f t="shared" si="123"/>
        <v>9513.5936758027619</v>
      </c>
      <c r="CP87" s="21">
        <f t="shared" si="123"/>
        <v>9513.5936758027619</v>
      </c>
      <c r="CQ87" s="21">
        <f t="shared" si="123"/>
        <v>9513.5936758027619</v>
      </c>
      <c r="CR87" s="21">
        <f t="shared" si="123"/>
        <v>9513.5936758027619</v>
      </c>
      <c r="CS87" s="21">
        <f t="shared" si="123"/>
        <v>9513.5936758027619</v>
      </c>
      <c r="CT87" s="21">
        <f t="shared" si="123"/>
        <v>9513.5936758027619</v>
      </c>
      <c r="CU87" s="21">
        <f t="shared" si="123"/>
        <v>9513.5936758027619</v>
      </c>
      <c r="CV87" s="21">
        <f t="shared" si="123"/>
        <v>9513.5936758027619</v>
      </c>
      <c r="CW87" s="21">
        <f t="shared" si="123"/>
        <v>9513.5936758027619</v>
      </c>
      <c r="CX87" s="21">
        <f t="shared" si="123"/>
        <v>9513.5936758027619</v>
      </c>
      <c r="CY87" s="21">
        <f t="shared" si="123"/>
        <v>9513.5936758027619</v>
      </c>
      <c r="CZ87" s="21">
        <f t="shared" si="123"/>
        <v>9513.5936758027619</v>
      </c>
      <c r="DA87" s="21">
        <f t="shared" si="125"/>
        <v>9513.5936758027619</v>
      </c>
      <c r="DB87" s="21">
        <f t="shared" si="125"/>
        <v>9513.5936758027619</v>
      </c>
      <c r="DC87" s="21">
        <f t="shared" si="125"/>
        <v>9513.5936758027619</v>
      </c>
      <c r="DD87" s="21">
        <f t="shared" si="125"/>
        <v>9513.5936758027619</v>
      </c>
      <c r="DE87" s="21">
        <f t="shared" si="125"/>
        <v>9513.5936758027619</v>
      </c>
      <c r="DF87" s="21">
        <f t="shared" si="125"/>
        <v>9513.5936758027619</v>
      </c>
      <c r="DG87" s="21">
        <f t="shared" si="125"/>
        <v>9513.5936758027619</v>
      </c>
      <c r="DH87" s="21">
        <f t="shared" si="125"/>
        <v>9513.5936758027619</v>
      </c>
      <c r="DI87" s="21">
        <f t="shared" si="125"/>
        <v>9513.5936758027619</v>
      </c>
      <c r="DJ87" s="21">
        <f t="shared" si="125"/>
        <v>9513.5936758027619</v>
      </c>
      <c r="DK87" s="21">
        <f t="shared" si="125"/>
        <v>9513.5936758027619</v>
      </c>
      <c r="DL87" s="21">
        <f t="shared" si="125"/>
        <v>9513.5936758027619</v>
      </c>
      <c r="DM87" s="21">
        <f t="shared" si="125"/>
        <v>9513.5936758027619</v>
      </c>
      <c r="DN87" s="21">
        <f t="shared" si="125"/>
        <v>9513.5936758027619</v>
      </c>
      <c r="DO87" s="21">
        <f t="shared" si="125"/>
        <v>9513.5936758027619</v>
      </c>
      <c r="DP87" s="21">
        <f t="shared" si="125"/>
        <v>9513.5936758027619</v>
      </c>
      <c r="DQ87" s="21">
        <f t="shared" si="126"/>
        <v>9513.5936758027619</v>
      </c>
      <c r="DR87" s="21">
        <f t="shared" si="126"/>
        <v>9513.5936758027619</v>
      </c>
      <c r="DS87" s="21">
        <f t="shared" si="126"/>
        <v>9513.5936758027619</v>
      </c>
      <c r="DT87" s="21">
        <f t="shared" si="126"/>
        <v>9513.5936758027619</v>
      </c>
      <c r="DU87" s="21">
        <f t="shared" si="126"/>
        <v>9513.5936758027619</v>
      </c>
      <c r="DV87" s="21">
        <f t="shared" si="126"/>
        <v>9513.5936758027619</v>
      </c>
      <c r="DW87" s="21">
        <f t="shared" si="126"/>
        <v>9513.5936758027619</v>
      </c>
    </row>
    <row r="88" spans="1:127" x14ac:dyDescent="0.2">
      <c r="A88">
        <v>2022</v>
      </c>
      <c r="B88">
        <v>33</v>
      </c>
      <c r="C88">
        <v>5374.8571428571404</v>
      </c>
      <c r="F88" s="11">
        <v>0</v>
      </c>
      <c r="G88" s="8">
        <v>7.0397747272087294E-2</v>
      </c>
      <c r="H88" s="8">
        <v>0</v>
      </c>
      <c r="I88" s="8">
        <v>0</v>
      </c>
      <c r="J88" s="8">
        <v>0</v>
      </c>
      <c r="K88" s="8">
        <v>0</v>
      </c>
      <c r="L88" s="8">
        <v>0</v>
      </c>
      <c r="M88" s="8">
        <v>0</v>
      </c>
      <c r="N88" s="8">
        <v>0</v>
      </c>
      <c r="O88" s="8">
        <v>0</v>
      </c>
      <c r="P88" s="8">
        <v>0</v>
      </c>
      <c r="Q88" s="8">
        <v>0</v>
      </c>
      <c r="R88" s="8">
        <v>0</v>
      </c>
      <c r="S88" s="8">
        <v>0</v>
      </c>
      <c r="T88" s="8">
        <v>0</v>
      </c>
      <c r="U88" s="8">
        <v>0</v>
      </c>
      <c r="V88" s="8">
        <v>0</v>
      </c>
      <c r="W88" s="8">
        <v>0</v>
      </c>
      <c r="X88" s="8">
        <v>0</v>
      </c>
      <c r="Y88" s="8">
        <v>0</v>
      </c>
      <c r="Z88" s="8">
        <v>0</v>
      </c>
      <c r="AA88" s="8">
        <v>0.14079549454417459</v>
      </c>
      <c r="AB88" s="8">
        <v>0.17599436818021824</v>
      </c>
      <c r="AC88" s="8">
        <v>0</v>
      </c>
      <c r="AD88" s="8">
        <v>5.4558254135867656</v>
      </c>
      <c r="AE88" s="8">
        <v>90.742696233720523</v>
      </c>
      <c r="AF88" s="8">
        <v>3.3086941217881027</v>
      </c>
      <c r="AG88" s="8">
        <v>0</v>
      </c>
      <c r="AH88" s="8">
        <v>0.10559662090813093</v>
      </c>
      <c r="AI88" s="8">
        <v>0</v>
      </c>
      <c r="AJ88" s="8">
        <v>0</v>
      </c>
      <c r="AK88" s="8">
        <v>0</v>
      </c>
      <c r="AL88" s="8">
        <v>0</v>
      </c>
      <c r="AM88" s="8">
        <v>0</v>
      </c>
      <c r="AN88" s="8">
        <v>0</v>
      </c>
      <c r="AO88" s="8">
        <v>0</v>
      </c>
      <c r="AP88" s="8">
        <v>0</v>
      </c>
      <c r="AQ88" s="8">
        <v>0</v>
      </c>
      <c r="AR88" s="9">
        <v>33</v>
      </c>
      <c r="AS88" s="10">
        <f t="shared" si="45"/>
        <v>100</v>
      </c>
      <c r="AT88" s="11"/>
      <c r="AU88" s="12">
        <f t="shared" si="87"/>
        <v>0</v>
      </c>
      <c r="AV88" s="12">
        <f t="shared" si="88"/>
        <v>5.9675575931264033</v>
      </c>
      <c r="AW88" s="12">
        <f t="shared" si="89"/>
        <v>0</v>
      </c>
      <c r="AX88" s="12">
        <f t="shared" si="90"/>
        <v>0</v>
      </c>
      <c r="AY88" s="12">
        <f t="shared" si="91"/>
        <v>0</v>
      </c>
      <c r="AZ88" s="12">
        <f t="shared" si="92"/>
        <v>0</v>
      </c>
      <c r="BA88" s="12">
        <f t="shared" si="93"/>
        <v>0</v>
      </c>
      <c r="BB88" s="12">
        <f t="shared" si="94"/>
        <v>0</v>
      </c>
      <c r="BC88" s="12">
        <f t="shared" si="95"/>
        <v>0</v>
      </c>
      <c r="BD88" s="12">
        <f t="shared" si="96"/>
        <v>0</v>
      </c>
      <c r="BE88" s="12">
        <f t="shared" si="97"/>
        <v>0</v>
      </c>
      <c r="BF88" s="12">
        <f t="shared" si="98"/>
        <v>0</v>
      </c>
      <c r="BG88" s="12">
        <f t="shared" si="99"/>
        <v>0</v>
      </c>
      <c r="BH88" s="12">
        <f t="shared" si="100"/>
        <v>0</v>
      </c>
      <c r="BI88" s="12">
        <f t="shared" si="101"/>
        <v>0</v>
      </c>
      <c r="BJ88" s="12">
        <f t="shared" si="102"/>
        <v>0</v>
      </c>
      <c r="BK88" s="12">
        <f t="shared" si="103"/>
        <v>0</v>
      </c>
      <c r="BL88" s="12">
        <f t="shared" si="104"/>
        <v>0</v>
      </c>
      <c r="BM88" s="12">
        <f t="shared" si="105"/>
        <v>0</v>
      </c>
      <c r="BN88" s="12">
        <f t="shared" si="106"/>
        <v>0</v>
      </c>
      <c r="BO88" s="12">
        <f t="shared" si="107"/>
        <v>0</v>
      </c>
      <c r="BP88" s="12">
        <f t="shared" si="108"/>
        <v>11.935115186252807</v>
      </c>
      <c r="BQ88" s="12">
        <f t="shared" si="109"/>
        <v>14.918893982816009</v>
      </c>
      <c r="BR88" s="12">
        <f t="shared" si="110"/>
        <v>0</v>
      </c>
      <c r="BS88" s="12">
        <f t="shared" si="111"/>
        <v>462.48571346729631</v>
      </c>
      <c r="BT88" s="12">
        <f t="shared" si="112"/>
        <v>7692.1817375399332</v>
      </c>
      <c r="BU88" s="12">
        <f t="shared" si="113"/>
        <v>280.47520687694094</v>
      </c>
      <c r="BV88" s="12">
        <f t="shared" si="82"/>
        <v>0</v>
      </c>
      <c r="BW88" s="12">
        <f t="shared" si="83"/>
        <v>8.9513363896896045</v>
      </c>
      <c r="BX88" s="12">
        <f t="shared" si="114"/>
        <v>0</v>
      </c>
      <c r="BY88" s="12">
        <f t="shared" si="115"/>
        <v>0</v>
      </c>
      <c r="BZ88" s="12">
        <f t="shared" si="116"/>
        <v>0</v>
      </c>
      <c r="CA88" s="12">
        <f t="shared" si="117"/>
        <v>0</v>
      </c>
      <c r="CB88" s="12">
        <f t="shared" si="118"/>
        <v>0</v>
      </c>
      <c r="CC88" s="12">
        <f t="shared" si="119"/>
        <v>0</v>
      </c>
      <c r="CD88" s="12">
        <f t="shared" si="120"/>
        <v>0</v>
      </c>
      <c r="CE88" s="12">
        <f t="shared" si="121"/>
        <v>0</v>
      </c>
      <c r="CF88" s="12">
        <f t="shared" si="122"/>
        <v>0</v>
      </c>
      <c r="CG88" s="13">
        <v>5374.8571000000002</v>
      </c>
      <c r="CH88" s="21">
        <f>'conversion quotient calc'!W33</f>
        <v>8476.9155610360558</v>
      </c>
      <c r="CJ88">
        <f t="shared" si="85"/>
        <v>0</v>
      </c>
      <c r="CK88" s="21">
        <f t="shared" si="123"/>
        <v>8476.9155610360558</v>
      </c>
      <c r="CL88" s="21">
        <f t="shared" si="123"/>
        <v>8476.9155610360558</v>
      </c>
      <c r="CM88" s="21">
        <f t="shared" si="123"/>
        <v>8476.9155610360558</v>
      </c>
      <c r="CN88" s="21">
        <f t="shared" si="123"/>
        <v>8476.9155610360558</v>
      </c>
      <c r="CO88" s="21">
        <f t="shared" si="123"/>
        <v>8476.9155610360558</v>
      </c>
      <c r="CP88" s="21">
        <f t="shared" si="123"/>
        <v>8476.9155610360558</v>
      </c>
      <c r="CQ88" s="21">
        <f t="shared" si="123"/>
        <v>8476.9155610360558</v>
      </c>
      <c r="CR88" s="21">
        <f t="shared" si="123"/>
        <v>8476.9155610360558</v>
      </c>
      <c r="CS88" s="21">
        <f t="shared" si="123"/>
        <v>8476.9155610360558</v>
      </c>
      <c r="CT88" s="21">
        <f t="shared" si="123"/>
        <v>8476.9155610360558</v>
      </c>
      <c r="CU88" s="21">
        <f t="shared" si="123"/>
        <v>8476.9155610360558</v>
      </c>
      <c r="CV88" s="21">
        <f t="shared" si="123"/>
        <v>8476.9155610360558</v>
      </c>
      <c r="CW88" s="21">
        <f t="shared" si="123"/>
        <v>8476.9155610360558</v>
      </c>
      <c r="CX88" s="21">
        <f t="shared" si="123"/>
        <v>8476.9155610360558</v>
      </c>
      <c r="CY88" s="21">
        <f t="shared" si="123"/>
        <v>8476.9155610360558</v>
      </c>
      <c r="CZ88" s="21">
        <f t="shared" si="123"/>
        <v>8476.9155610360558</v>
      </c>
      <c r="DA88" s="21">
        <f t="shared" si="125"/>
        <v>8476.9155610360558</v>
      </c>
      <c r="DB88" s="21">
        <f t="shared" si="125"/>
        <v>8476.9155610360558</v>
      </c>
      <c r="DC88" s="21">
        <f t="shared" si="125"/>
        <v>8476.9155610360558</v>
      </c>
      <c r="DD88" s="21">
        <f t="shared" si="125"/>
        <v>8476.9155610360558</v>
      </c>
      <c r="DE88" s="21">
        <f t="shared" si="125"/>
        <v>8476.9155610360558</v>
      </c>
      <c r="DF88" s="21">
        <f t="shared" si="125"/>
        <v>8476.9155610360558</v>
      </c>
      <c r="DG88" s="21">
        <f t="shared" si="125"/>
        <v>8476.9155610360558</v>
      </c>
      <c r="DH88" s="21">
        <f t="shared" si="125"/>
        <v>8476.9155610360558</v>
      </c>
      <c r="DI88" s="21">
        <f t="shared" si="125"/>
        <v>8476.9155610360558</v>
      </c>
      <c r="DJ88" s="21">
        <f t="shared" si="125"/>
        <v>8476.9155610360558</v>
      </c>
      <c r="DK88" s="21">
        <f t="shared" si="125"/>
        <v>8476.9155610360558</v>
      </c>
      <c r="DL88" s="21">
        <f t="shared" si="125"/>
        <v>8476.9155610360558</v>
      </c>
      <c r="DM88" s="21">
        <f t="shared" si="125"/>
        <v>8476.9155610360558</v>
      </c>
      <c r="DN88" s="21">
        <f t="shared" si="125"/>
        <v>8476.9155610360558</v>
      </c>
      <c r="DO88" s="21">
        <f t="shared" si="125"/>
        <v>8476.9155610360558</v>
      </c>
      <c r="DP88" s="21">
        <f t="shared" si="125"/>
        <v>8476.9155610360558</v>
      </c>
      <c r="DQ88" s="21">
        <f t="shared" si="126"/>
        <v>8476.9155610360558</v>
      </c>
      <c r="DR88" s="21">
        <f t="shared" si="126"/>
        <v>8476.9155610360558</v>
      </c>
      <c r="DS88" s="21">
        <f t="shared" si="126"/>
        <v>8476.9155610360558</v>
      </c>
      <c r="DT88" s="21">
        <f t="shared" si="126"/>
        <v>8476.9155610360558</v>
      </c>
      <c r="DU88" s="21">
        <f t="shared" si="126"/>
        <v>8476.9155610360558</v>
      </c>
      <c r="DV88" s="21">
        <f t="shared" si="126"/>
        <v>8476.9155610360558</v>
      </c>
      <c r="DW88" s="21">
        <f t="shared" si="126"/>
        <v>8476.9155610360558</v>
      </c>
    </row>
    <row r="89" spans="1:127" x14ac:dyDescent="0.2">
      <c r="A89">
        <v>2022</v>
      </c>
      <c r="B89">
        <v>34</v>
      </c>
      <c r="C89">
        <v>4808.7142857142799</v>
      </c>
      <c r="F89" s="11">
        <v>0</v>
      </c>
      <c r="G89" s="8">
        <v>9.237875288683603E-2</v>
      </c>
      <c r="H89" s="8">
        <v>0</v>
      </c>
      <c r="I89" s="8">
        <v>0</v>
      </c>
      <c r="J89" s="8">
        <v>0</v>
      </c>
      <c r="K89" s="8">
        <v>0</v>
      </c>
      <c r="L89" s="8">
        <v>0</v>
      </c>
      <c r="M89" s="8">
        <v>0</v>
      </c>
      <c r="N89" s="8">
        <v>0</v>
      </c>
      <c r="O89" s="8">
        <v>0</v>
      </c>
      <c r="P89" s="8">
        <v>0</v>
      </c>
      <c r="Q89" s="8">
        <v>0</v>
      </c>
      <c r="R89" s="8">
        <v>0</v>
      </c>
      <c r="S89" s="8">
        <v>0</v>
      </c>
      <c r="T89" s="8">
        <v>0</v>
      </c>
      <c r="U89" s="8">
        <v>0</v>
      </c>
      <c r="V89" s="8">
        <v>0</v>
      </c>
      <c r="W89" s="8">
        <v>0</v>
      </c>
      <c r="X89" s="8">
        <v>0</v>
      </c>
      <c r="Y89" s="8">
        <v>0</v>
      </c>
      <c r="Z89" s="8">
        <v>0</v>
      </c>
      <c r="AA89" s="8">
        <v>4.6189376443418015E-2</v>
      </c>
      <c r="AB89" s="8">
        <v>0</v>
      </c>
      <c r="AC89" s="8">
        <v>0</v>
      </c>
      <c r="AD89" s="8">
        <v>4.5265588914549655</v>
      </c>
      <c r="AE89" s="8">
        <v>91.177829099307161</v>
      </c>
      <c r="AF89" s="8">
        <v>3.7413394919168592</v>
      </c>
      <c r="AG89" s="8">
        <v>0</v>
      </c>
      <c r="AH89" s="8">
        <v>0.41570438799076215</v>
      </c>
      <c r="AI89" s="8">
        <v>0</v>
      </c>
      <c r="AJ89" s="8">
        <v>0</v>
      </c>
      <c r="AK89" s="8">
        <v>0</v>
      </c>
      <c r="AL89" s="8">
        <v>0</v>
      </c>
      <c r="AM89" s="8">
        <v>0</v>
      </c>
      <c r="AN89" s="8">
        <v>0</v>
      </c>
      <c r="AO89" s="8">
        <v>0</v>
      </c>
      <c r="AP89" s="8">
        <v>0</v>
      </c>
      <c r="AQ89" s="8">
        <v>0</v>
      </c>
      <c r="AR89" s="9">
        <v>34</v>
      </c>
      <c r="AS89" s="10">
        <f t="shared" si="45"/>
        <v>100</v>
      </c>
      <c r="AT89" s="11"/>
      <c r="AU89" s="12">
        <f t="shared" si="87"/>
        <v>0</v>
      </c>
      <c r="AV89" s="12">
        <f t="shared" si="88"/>
        <v>7.6876772417910182</v>
      </c>
      <c r="AW89" s="12">
        <f t="shared" si="89"/>
        <v>0</v>
      </c>
      <c r="AX89" s="12">
        <f t="shared" si="90"/>
        <v>0</v>
      </c>
      <c r="AY89" s="12">
        <f t="shared" si="91"/>
        <v>0</v>
      </c>
      <c r="AZ89" s="12">
        <f t="shared" si="92"/>
        <v>0</v>
      </c>
      <c r="BA89" s="12">
        <f t="shared" si="93"/>
        <v>0</v>
      </c>
      <c r="BB89" s="12">
        <f t="shared" si="94"/>
        <v>0</v>
      </c>
      <c r="BC89" s="12">
        <f t="shared" si="95"/>
        <v>0</v>
      </c>
      <c r="BD89" s="12">
        <f t="shared" si="96"/>
        <v>0</v>
      </c>
      <c r="BE89" s="12">
        <f t="shared" si="97"/>
        <v>0</v>
      </c>
      <c r="BF89" s="12">
        <f t="shared" si="98"/>
        <v>0</v>
      </c>
      <c r="BG89" s="12">
        <f t="shared" si="99"/>
        <v>0</v>
      </c>
      <c r="BH89" s="12">
        <f t="shared" si="100"/>
        <v>0</v>
      </c>
      <c r="BI89" s="12">
        <f t="shared" si="101"/>
        <v>0</v>
      </c>
      <c r="BJ89" s="12">
        <f t="shared" si="102"/>
        <v>0</v>
      </c>
      <c r="BK89" s="12">
        <f t="shared" si="103"/>
        <v>0</v>
      </c>
      <c r="BL89" s="12">
        <f t="shared" si="104"/>
        <v>0</v>
      </c>
      <c r="BM89" s="12">
        <f t="shared" si="105"/>
        <v>0</v>
      </c>
      <c r="BN89" s="12">
        <f t="shared" si="106"/>
        <v>0</v>
      </c>
      <c r="BO89" s="12">
        <f t="shared" si="107"/>
        <v>0</v>
      </c>
      <c r="BP89" s="12">
        <f t="shared" si="108"/>
        <v>3.8438386208955091</v>
      </c>
      <c r="BQ89" s="12">
        <f t="shared" si="109"/>
        <v>0</v>
      </c>
      <c r="BR89" s="12">
        <f t="shared" si="110"/>
        <v>0</v>
      </c>
      <c r="BS89" s="12">
        <f t="shared" si="111"/>
        <v>376.69618484775992</v>
      </c>
      <c r="BT89" s="12">
        <f t="shared" si="112"/>
        <v>7587.7374376477346</v>
      </c>
      <c r="BU89" s="12">
        <f t="shared" si="113"/>
        <v>311.35092829253625</v>
      </c>
      <c r="BV89" s="12">
        <f t="shared" si="82"/>
        <v>0</v>
      </c>
      <c r="BW89" s="12">
        <f t="shared" si="83"/>
        <v>34.594547588059584</v>
      </c>
      <c r="BX89" s="12">
        <f t="shared" si="114"/>
        <v>0</v>
      </c>
      <c r="BY89" s="12">
        <f t="shared" si="115"/>
        <v>0</v>
      </c>
      <c r="BZ89" s="12">
        <f t="shared" si="116"/>
        <v>0</v>
      </c>
      <c r="CA89" s="12">
        <f t="shared" si="117"/>
        <v>0</v>
      </c>
      <c r="CB89" s="12">
        <f t="shared" si="118"/>
        <v>0</v>
      </c>
      <c r="CC89" s="12">
        <f t="shared" si="119"/>
        <v>0</v>
      </c>
      <c r="CD89" s="12">
        <f t="shared" si="120"/>
        <v>0</v>
      </c>
      <c r="CE89" s="12">
        <f t="shared" si="121"/>
        <v>0</v>
      </c>
      <c r="CF89" s="12">
        <f t="shared" si="122"/>
        <v>0</v>
      </c>
      <c r="CG89" s="13">
        <v>4808.7142999999996</v>
      </c>
      <c r="CH89" s="21">
        <f>'conversion quotient calc'!W34</f>
        <v>8321.9106142387773</v>
      </c>
      <c r="CJ89">
        <f t="shared" si="85"/>
        <v>0</v>
      </c>
      <c r="CK89" s="21">
        <f t="shared" si="123"/>
        <v>8321.9106142387773</v>
      </c>
      <c r="CL89" s="21">
        <f t="shared" si="123"/>
        <v>8321.9106142387773</v>
      </c>
      <c r="CM89" s="21">
        <f t="shared" si="123"/>
        <v>8321.9106142387773</v>
      </c>
      <c r="CN89" s="21">
        <f t="shared" si="123"/>
        <v>8321.9106142387773</v>
      </c>
      <c r="CO89" s="21">
        <f t="shared" si="123"/>
        <v>8321.9106142387773</v>
      </c>
      <c r="CP89" s="21">
        <f t="shared" si="123"/>
        <v>8321.9106142387773</v>
      </c>
      <c r="CQ89" s="21">
        <f t="shared" si="123"/>
        <v>8321.9106142387773</v>
      </c>
      <c r="CR89" s="21">
        <f t="shared" si="123"/>
        <v>8321.9106142387773</v>
      </c>
      <c r="CS89" s="21">
        <f t="shared" si="123"/>
        <v>8321.9106142387773</v>
      </c>
      <c r="CT89" s="21">
        <f t="shared" si="123"/>
        <v>8321.9106142387773</v>
      </c>
      <c r="CU89" s="21">
        <f t="shared" si="123"/>
        <v>8321.9106142387773</v>
      </c>
      <c r="CV89" s="21">
        <f t="shared" si="123"/>
        <v>8321.9106142387773</v>
      </c>
      <c r="CW89" s="21">
        <f t="shared" si="123"/>
        <v>8321.9106142387773</v>
      </c>
      <c r="CX89" s="21">
        <f t="shared" si="123"/>
        <v>8321.9106142387773</v>
      </c>
      <c r="CY89" s="21">
        <f t="shared" si="123"/>
        <v>8321.9106142387773</v>
      </c>
      <c r="CZ89" s="21">
        <f t="shared" si="123"/>
        <v>8321.9106142387773</v>
      </c>
      <c r="DA89" s="21">
        <f t="shared" si="125"/>
        <v>8321.9106142387773</v>
      </c>
      <c r="DB89" s="21">
        <f t="shared" si="125"/>
        <v>8321.9106142387773</v>
      </c>
      <c r="DC89" s="21">
        <f t="shared" si="125"/>
        <v>8321.9106142387773</v>
      </c>
      <c r="DD89" s="21">
        <f t="shared" si="125"/>
        <v>8321.9106142387773</v>
      </c>
      <c r="DE89" s="21">
        <f t="shared" si="125"/>
        <v>8321.9106142387773</v>
      </c>
      <c r="DF89" s="21">
        <f t="shared" si="125"/>
        <v>8321.9106142387773</v>
      </c>
      <c r="DG89" s="21">
        <f t="shared" si="125"/>
        <v>8321.9106142387773</v>
      </c>
      <c r="DH89" s="21">
        <f t="shared" si="125"/>
        <v>8321.9106142387773</v>
      </c>
      <c r="DI89" s="21">
        <f t="shared" si="125"/>
        <v>8321.9106142387773</v>
      </c>
      <c r="DJ89" s="21">
        <f t="shared" si="125"/>
        <v>8321.9106142387773</v>
      </c>
      <c r="DK89" s="21">
        <f t="shared" si="125"/>
        <v>8321.9106142387773</v>
      </c>
      <c r="DL89" s="21">
        <f t="shared" si="125"/>
        <v>8321.9106142387773</v>
      </c>
      <c r="DM89" s="21">
        <f t="shared" si="125"/>
        <v>8321.9106142387773</v>
      </c>
      <c r="DN89" s="21">
        <f t="shared" si="125"/>
        <v>8321.9106142387773</v>
      </c>
      <c r="DO89" s="21">
        <f t="shared" si="125"/>
        <v>8321.9106142387773</v>
      </c>
      <c r="DP89" s="21">
        <f t="shared" si="125"/>
        <v>8321.9106142387773</v>
      </c>
      <c r="DQ89" s="21">
        <f t="shared" si="126"/>
        <v>8321.9106142387773</v>
      </c>
      <c r="DR89" s="21">
        <f t="shared" si="126"/>
        <v>8321.9106142387773</v>
      </c>
      <c r="DS89" s="21">
        <f t="shared" si="126"/>
        <v>8321.9106142387773</v>
      </c>
      <c r="DT89" s="21">
        <f t="shared" si="126"/>
        <v>8321.9106142387773</v>
      </c>
      <c r="DU89" s="21">
        <f t="shared" si="126"/>
        <v>8321.9106142387773</v>
      </c>
      <c r="DV89" s="21">
        <f t="shared" si="126"/>
        <v>8321.9106142387773</v>
      </c>
      <c r="DW89" s="21">
        <f t="shared" si="126"/>
        <v>8321.9106142387773</v>
      </c>
    </row>
    <row r="90" spans="1:127" x14ac:dyDescent="0.2">
      <c r="A90">
        <v>2022</v>
      </c>
      <c r="B90">
        <v>35</v>
      </c>
      <c r="C90">
        <v>4231</v>
      </c>
      <c r="F90" s="11">
        <v>0</v>
      </c>
      <c r="G90" s="8">
        <v>6.9832402234636867E-2</v>
      </c>
      <c r="H90" s="8">
        <v>0</v>
      </c>
      <c r="I90" s="8">
        <v>0</v>
      </c>
      <c r="J90" s="8">
        <v>0</v>
      </c>
      <c r="K90" s="8">
        <v>0</v>
      </c>
      <c r="L90" s="8">
        <v>0</v>
      </c>
      <c r="M90" s="8">
        <v>0</v>
      </c>
      <c r="N90" s="8">
        <v>0</v>
      </c>
      <c r="O90" s="8">
        <v>0</v>
      </c>
      <c r="P90" s="8">
        <v>0</v>
      </c>
      <c r="Q90" s="8">
        <v>0</v>
      </c>
      <c r="R90" s="8">
        <v>0</v>
      </c>
      <c r="S90" s="8">
        <v>0</v>
      </c>
      <c r="T90" s="8">
        <v>0</v>
      </c>
      <c r="U90" s="8">
        <v>0</v>
      </c>
      <c r="V90" s="8">
        <v>0</v>
      </c>
      <c r="W90" s="8">
        <v>0</v>
      </c>
      <c r="X90" s="8">
        <v>0</v>
      </c>
      <c r="Y90" s="8">
        <v>0</v>
      </c>
      <c r="Z90" s="8">
        <v>6.9832402234636867E-2</v>
      </c>
      <c r="AA90" s="8">
        <v>6.9832402234636867E-2</v>
      </c>
      <c r="AB90" s="8">
        <v>0</v>
      </c>
      <c r="AC90" s="8">
        <v>0</v>
      </c>
      <c r="AD90" s="8">
        <v>4.539106145251397</v>
      </c>
      <c r="AE90" s="8">
        <v>89.141061452513966</v>
      </c>
      <c r="AF90" s="8">
        <v>5.3072625698324023</v>
      </c>
      <c r="AG90" s="8">
        <v>0</v>
      </c>
      <c r="AH90" s="8">
        <v>0.80307262569832405</v>
      </c>
      <c r="AI90" s="8">
        <v>0</v>
      </c>
      <c r="AJ90" s="8">
        <v>0</v>
      </c>
      <c r="AK90" s="8">
        <v>0</v>
      </c>
      <c r="AL90" s="8">
        <v>0</v>
      </c>
      <c r="AM90" s="8">
        <v>0</v>
      </c>
      <c r="AN90" s="8">
        <v>0</v>
      </c>
      <c r="AO90" s="8">
        <v>0</v>
      </c>
      <c r="AP90" s="8">
        <v>0</v>
      </c>
      <c r="AQ90" s="8">
        <v>0</v>
      </c>
      <c r="AR90" s="9">
        <v>35</v>
      </c>
      <c r="AS90" s="10">
        <f t="shared" si="45"/>
        <v>100</v>
      </c>
      <c r="AT90" s="11"/>
      <c r="AU90" s="12">
        <f t="shared" si="87"/>
        <v>0</v>
      </c>
      <c r="AV90" s="12">
        <f t="shared" si="88"/>
        <v>5.2849701298324065</v>
      </c>
      <c r="AW90" s="12">
        <f t="shared" si="89"/>
        <v>0</v>
      </c>
      <c r="AX90" s="12">
        <f t="shared" si="90"/>
        <v>0</v>
      </c>
      <c r="AY90" s="12">
        <f t="shared" si="91"/>
        <v>0</v>
      </c>
      <c r="AZ90" s="12">
        <f t="shared" si="92"/>
        <v>0</v>
      </c>
      <c r="BA90" s="12">
        <f t="shared" si="93"/>
        <v>0</v>
      </c>
      <c r="BB90" s="12">
        <f t="shared" si="94"/>
        <v>0</v>
      </c>
      <c r="BC90" s="12">
        <f t="shared" si="95"/>
        <v>0</v>
      </c>
      <c r="BD90" s="12">
        <f t="shared" si="96"/>
        <v>0</v>
      </c>
      <c r="BE90" s="12">
        <f t="shared" si="97"/>
        <v>0</v>
      </c>
      <c r="BF90" s="12">
        <f t="shared" si="98"/>
        <v>0</v>
      </c>
      <c r="BG90" s="12">
        <f t="shared" si="99"/>
        <v>0</v>
      </c>
      <c r="BH90" s="12">
        <f t="shared" si="100"/>
        <v>0</v>
      </c>
      <c r="BI90" s="12">
        <f t="shared" si="101"/>
        <v>0</v>
      </c>
      <c r="BJ90" s="12">
        <f t="shared" si="102"/>
        <v>0</v>
      </c>
      <c r="BK90" s="12">
        <f t="shared" si="103"/>
        <v>0</v>
      </c>
      <c r="BL90" s="12">
        <f t="shared" si="104"/>
        <v>0</v>
      </c>
      <c r="BM90" s="12">
        <f t="shared" si="105"/>
        <v>0</v>
      </c>
      <c r="BN90" s="12">
        <f t="shared" si="106"/>
        <v>0</v>
      </c>
      <c r="BO90" s="12">
        <f t="shared" si="107"/>
        <v>5.2849701298324065</v>
      </c>
      <c r="BP90" s="12">
        <f t="shared" si="108"/>
        <v>5.2849701298324065</v>
      </c>
      <c r="BQ90" s="12">
        <f t="shared" si="109"/>
        <v>0</v>
      </c>
      <c r="BR90" s="12">
        <f t="shared" si="110"/>
        <v>0</v>
      </c>
      <c r="BS90" s="12">
        <f t="shared" si="111"/>
        <v>343.52305843910648</v>
      </c>
      <c r="BT90" s="12">
        <f t="shared" si="112"/>
        <v>6746.2643707310672</v>
      </c>
      <c r="BU90" s="12">
        <f t="shared" si="113"/>
        <v>401.6577298672629</v>
      </c>
      <c r="BV90" s="12">
        <f t="shared" si="82"/>
        <v>0</v>
      </c>
      <c r="BW90" s="12">
        <f t="shared" si="83"/>
        <v>60.777156493072681</v>
      </c>
      <c r="BX90" s="12">
        <f t="shared" si="114"/>
        <v>0</v>
      </c>
      <c r="BY90" s="12">
        <f t="shared" si="115"/>
        <v>0</v>
      </c>
      <c r="BZ90" s="12">
        <f t="shared" si="116"/>
        <v>0</v>
      </c>
      <c r="CA90" s="12">
        <f t="shared" si="117"/>
        <v>0</v>
      </c>
      <c r="CB90" s="12">
        <f t="shared" si="118"/>
        <v>0</v>
      </c>
      <c r="CC90" s="12">
        <f t="shared" si="119"/>
        <v>0</v>
      </c>
      <c r="CD90" s="12">
        <f t="shared" si="120"/>
        <v>0</v>
      </c>
      <c r="CE90" s="12">
        <f t="shared" si="121"/>
        <v>0</v>
      </c>
      <c r="CF90" s="12">
        <f t="shared" si="122"/>
        <v>0</v>
      </c>
      <c r="CG90" s="13">
        <v>4231</v>
      </c>
      <c r="CH90" s="21">
        <f>'conversion quotient calc'!W35</f>
        <v>7568.0772259200066</v>
      </c>
      <c r="CJ90">
        <f t="shared" si="85"/>
        <v>0</v>
      </c>
      <c r="CK90" s="21">
        <f t="shared" si="123"/>
        <v>7568.0772259200066</v>
      </c>
      <c r="CL90" s="21">
        <f t="shared" si="123"/>
        <v>7568.0772259200066</v>
      </c>
      <c r="CM90" s="21">
        <f t="shared" si="123"/>
        <v>7568.0772259200066</v>
      </c>
      <c r="CN90" s="21">
        <f t="shared" si="123"/>
        <v>7568.0772259200066</v>
      </c>
      <c r="CO90" s="21">
        <f t="shared" si="123"/>
        <v>7568.0772259200066</v>
      </c>
      <c r="CP90" s="21">
        <f t="shared" ref="CP90:DE105" si="127">$CH90</f>
        <v>7568.0772259200066</v>
      </c>
      <c r="CQ90" s="21">
        <f t="shared" si="127"/>
        <v>7568.0772259200066</v>
      </c>
      <c r="CR90" s="21">
        <f t="shared" si="127"/>
        <v>7568.0772259200066</v>
      </c>
      <c r="CS90" s="21">
        <f t="shared" si="127"/>
        <v>7568.0772259200066</v>
      </c>
      <c r="CT90" s="21">
        <f t="shared" si="127"/>
        <v>7568.0772259200066</v>
      </c>
      <c r="CU90" s="21">
        <f t="shared" si="127"/>
        <v>7568.0772259200066</v>
      </c>
      <c r="CV90" s="21">
        <f t="shared" si="127"/>
        <v>7568.0772259200066</v>
      </c>
      <c r="CW90" s="21">
        <f t="shared" si="127"/>
        <v>7568.0772259200066</v>
      </c>
      <c r="CX90" s="21">
        <f t="shared" si="127"/>
        <v>7568.0772259200066</v>
      </c>
      <c r="CY90" s="21">
        <f t="shared" si="127"/>
        <v>7568.0772259200066</v>
      </c>
      <c r="CZ90" s="21">
        <f t="shared" si="127"/>
        <v>7568.0772259200066</v>
      </c>
      <c r="DA90" s="21">
        <f t="shared" si="127"/>
        <v>7568.0772259200066</v>
      </c>
      <c r="DB90" s="21">
        <f t="shared" si="127"/>
        <v>7568.0772259200066</v>
      </c>
      <c r="DC90" s="21">
        <f t="shared" si="127"/>
        <v>7568.0772259200066</v>
      </c>
      <c r="DD90" s="21">
        <f t="shared" si="127"/>
        <v>7568.0772259200066</v>
      </c>
      <c r="DE90" s="21">
        <f t="shared" si="127"/>
        <v>7568.0772259200066</v>
      </c>
      <c r="DF90" s="21">
        <f t="shared" si="125"/>
        <v>7568.0772259200066</v>
      </c>
      <c r="DG90" s="21">
        <f t="shared" si="125"/>
        <v>7568.0772259200066</v>
      </c>
      <c r="DH90" s="21">
        <f t="shared" si="125"/>
        <v>7568.0772259200066</v>
      </c>
      <c r="DI90" s="21">
        <f t="shared" si="125"/>
        <v>7568.0772259200066</v>
      </c>
      <c r="DJ90" s="21">
        <f t="shared" si="125"/>
        <v>7568.0772259200066</v>
      </c>
      <c r="DK90" s="21">
        <f t="shared" si="125"/>
        <v>7568.0772259200066</v>
      </c>
      <c r="DL90" s="21">
        <f t="shared" si="125"/>
        <v>7568.0772259200066</v>
      </c>
      <c r="DM90" s="21">
        <f t="shared" si="125"/>
        <v>7568.0772259200066</v>
      </c>
      <c r="DN90" s="21">
        <f t="shared" si="125"/>
        <v>7568.0772259200066</v>
      </c>
      <c r="DO90" s="21">
        <f t="shared" si="125"/>
        <v>7568.0772259200066</v>
      </c>
      <c r="DP90" s="21">
        <f t="shared" si="125"/>
        <v>7568.0772259200066</v>
      </c>
      <c r="DQ90" s="21">
        <f t="shared" si="126"/>
        <v>7568.0772259200066</v>
      </c>
      <c r="DR90" s="21">
        <f t="shared" si="126"/>
        <v>7568.0772259200066</v>
      </c>
      <c r="DS90" s="21">
        <f t="shared" si="126"/>
        <v>7568.0772259200066</v>
      </c>
      <c r="DT90" s="21">
        <f t="shared" si="126"/>
        <v>7568.0772259200066</v>
      </c>
      <c r="DU90" s="21">
        <f t="shared" si="126"/>
        <v>7568.0772259200066</v>
      </c>
      <c r="DV90" s="21">
        <f t="shared" si="126"/>
        <v>7568.0772259200066</v>
      </c>
      <c r="DW90" s="21">
        <f t="shared" si="126"/>
        <v>7568.0772259200066</v>
      </c>
    </row>
    <row r="91" spans="1:127" x14ac:dyDescent="0.2">
      <c r="A91">
        <v>2022</v>
      </c>
      <c r="B91">
        <v>36</v>
      </c>
      <c r="C91">
        <v>4131</v>
      </c>
      <c r="F91" s="11">
        <v>0</v>
      </c>
      <c r="G91" s="8">
        <v>0.13245033112582782</v>
      </c>
      <c r="H91" s="8">
        <v>0</v>
      </c>
      <c r="I91" s="8">
        <v>0</v>
      </c>
      <c r="J91" s="8">
        <v>0</v>
      </c>
      <c r="K91" s="8">
        <v>0</v>
      </c>
      <c r="L91" s="8">
        <v>0</v>
      </c>
      <c r="M91" s="8">
        <v>0</v>
      </c>
      <c r="N91" s="8">
        <v>0</v>
      </c>
      <c r="O91" s="8">
        <v>0</v>
      </c>
      <c r="P91" s="8">
        <v>0</v>
      </c>
      <c r="Q91" s="8">
        <v>0</v>
      </c>
      <c r="R91" s="8">
        <v>0</v>
      </c>
      <c r="S91" s="8">
        <v>0</v>
      </c>
      <c r="T91" s="8">
        <v>0</v>
      </c>
      <c r="U91" s="8">
        <v>0</v>
      </c>
      <c r="V91" s="8">
        <v>0</v>
      </c>
      <c r="W91" s="8">
        <v>0</v>
      </c>
      <c r="X91" s="8">
        <v>0</v>
      </c>
      <c r="Y91" s="8">
        <v>0</v>
      </c>
      <c r="Z91" s="8">
        <v>8.8300220750551883E-2</v>
      </c>
      <c r="AA91" s="8">
        <v>0</v>
      </c>
      <c r="AB91" s="8">
        <v>0</v>
      </c>
      <c r="AC91" s="8">
        <v>0</v>
      </c>
      <c r="AD91" s="8">
        <v>4.7240618101545255</v>
      </c>
      <c r="AE91" s="8">
        <v>88.167770419426049</v>
      </c>
      <c r="AF91" s="8">
        <v>6.0044150110375272</v>
      </c>
      <c r="AG91" s="8">
        <v>0</v>
      </c>
      <c r="AH91" s="8">
        <v>0.61810154525386318</v>
      </c>
      <c r="AI91" s="8">
        <v>0</v>
      </c>
      <c r="AJ91" s="8">
        <v>4.4150110375275942E-2</v>
      </c>
      <c r="AK91" s="8">
        <v>0</v>
      </c>
      <c r="AL91" s="8">
        <v>0</v>
      </c>
      <c r="AM91" s="8">
        <v>0.22075055187637968</v>
      </c>
      <c r="AN91" s="8">
        <v>0</v>
      </c>
      <c r="AO91" s="8">
        <v>0</v>
      </c>
      <c r="AP91" s="8">
        <v>0</v>
      </c>
      <c r="AQ91" s="8">
        <v>0</v>
      </c>
      <c r="AR91" s="9">
        <v>36</v>
      </c>
      <c r="AS91" s="10">
        <f t="shared" si="45"/>
        <v>99.999999999999986</v>
      </c>
      <c r="AT91" s="11"/>
      <c r="AU91" s="12">
        <f t="shared" si="87"/>
        <v>0</v>
      </c>
      <c r="AV91" s="12">
        <f t="shared" si="88"/>
        <v>9.5795193454226961</v>
      </c>
      <c r="AW91" s="12">
        <f t="shared" si="89"/>
        <v>0</v>
      </c>
      <c r="AX91" s="12">
        <f t="shared" si="90"/>
        <v>0</v>
      </c>
      <c r="AY91" s="12">
        <f t="shared" si="91"/>
        <v>0</v>
      </c>
      <c r="AZ91" s="12">
        <f t="shared" si="92"/>
        <v>0</v>
      </c>
      <c r="BA91" s="12">
        <f t="shared" si="93"/>
        <v>0</v>
      </c>
      <c r="BB91" s="12">
        <f t="shared" si="94"/>
        <v>0</v>
      </c>
      <c r="BC91" s="12">
        <f t="shared" si="95"/>
        <v>0</v>
      </c>
      <c r="BD91" s="12">
        <f t="shared" si="96"/>
        <v>0</v>
      </c>
      <c r="BE91" s="12">
        <f t="shared" si="97"/>
        <v>0</v>
      </c>
      <c r="BF91" s="12">
        <f t="shared" si="98"/>
        <v>0</v>
      </c>
      <c r="BG91" s="12">
        <f t="shared" si="99"/>
        <v>0</v>
      </c>
      <c r="BH91" s="12">
        <f t="shared" si="100"/>
        <v>0</v>
      </c>
      <c r="BI91" s="12">
        <f t="shared" si="101"/>
        <v>0</v>
      </c>
      <c r="BJ91" s="12">
        <f t="shared" si="102"/>
        <v>0</v>
      </c>
      <c r="BK91" s="12">
        <f t="shared" si="103"/>
        <v>0</v>
      </c>
      <c r="BL91" s="12">
        <f t="shared" si="104"/>
        <v>0</v>
      </c>
      <c r="BM91" s="12">
        <f t="shared" si="105"/>
        <v>0</v>
      </c>
      <c r="BN91" s="12">
        <f t="shared" si="106"/>
        <v>0</v>
      </c>
      <c r="BO91" s="12">
        <f t="shared" si="107"/>
        <v>6.3863462302817968</v>
      </c>
      <c r="BP91" s="12">
        <f t="shared" si="108"/>
        <v>0</v>
      </c>
      <c r="BQ91" s="12">
        <f t="shared" si="109"/>
        <v>0</v>
      </c>
      <c r="BR91" s="12">
        <f t="shared" si="110"/>
        <v>0</v>
      </c>
      <c r="BS91" s="12">
        <f t="shared" si="111"/>
        <v>341.66952332007611</v>
      </c>
      <c r="BT91" s="12">
        <f t="shared" si="112"/>
        <v>6376.7667109363738</v>
      </c>
      <c r="BU91" s="12">
        <f t="shared" si="113"/>
        <v>434.27154365916215</v>
      </c>
      <c r="BV91" s="12">
        <f t="shared" si="82"/>
        <v>0</v>
      </c>
      <c r="BW91" s="12">
        <f t="shared" si="83"/>
        <v>44.70442361197258</v>
      </c>
      <c r="BX91" s="12">
        <f t="shared" si="114"/>
        <v>0</v>
      </c>
      <c r="BY91" s="12">
        <f t="shared" si="115"/>
        <v>3.1931731151408984</v>
      </c>
      <c r="BZ91" s="12">
        <f t="shared" si="116"/>
        <v>0</v>
      </c>
      <c r="CA91" s="12">
        <f t="shared" si="117"/>
        <v>0</v>
      </c>
      <c r="CB91" s="12">
        <f t="shared" si="118"/>
        <v>15.965865575704491</v>
      </c>
      <c r="CC91" s="12">
        <f t="shared" si="119"/>
        <v>0</v>
      </c>
      <c r="CD91" s="12">
        <f t="shared" si="120"/>
        <v>0</v>
      </c>
      <c r="CE91" s="12">
        <f t="shared" si="121"/>
        <v>0</v>
      </c>
      <c r="CF91" s="12">
        <f t="shared" si="122"/>
        <v>0</v>
      </c>
      <c r="CG91" s="13">
        <v>4131</v>
      </c>
      <c r="CH91" s="21">
        <f>'conversion quotient calc'!W36</f>
        <v>7232.5371057941347</v>
      </c>
      <c r="CJ91">
        <f t="shared" si="85"/>
        <v>0</v>
      </c>
      <c r="CK91" s="21">
        <f t="shared" ref="CK91:CZ106" si="128">$CH91</f>
        <v>7232.5371057941347</v>
      </c>
      <c r="CL91" s="21">
        <f t="shared" si="128"/>
        <v>7232.5371057941347</v>
      </c>
      <c r="CM91" s="21">
        <f t="shared" si="128"/>
        <v>7232.5371057941347</v>
      </c>
      <c r="CN91" s="21">
        <f t="shared" si="128"/>
        <v>7232.5371057941347</v>
      </c>
      <c r="CO91" s="21">
        <f t="shared" si="128"/>
        <v>7232.5371057941347</v>
      </c>
      <c r="CP91" s="21">
        <f t="shared" si="128"/>
        <v>7232.5371057941347</v>
      </c>
      <c r="CQ91" s="21">
        <f t="shared" si="128"/>
        <v>7232.5371057941347</v>
      </c>
      <c r="CR91" s="21">
        <f t="shared" si="128"/>
        <v>7232.5371057941347</v>
      </c>
      <c r="CS91" s="21">
        <f t="shared" si="128"/>
        <v>7232.5371057941347</v>
      </c>
      <c r="CT91" s="21">
        <f t="shared" si="128"/>
        <v>7232.5371057941347</v>
      </c>
      <c r="CU91" s="21">
        <f t="shared" si="128"/>
        <v>7232.5371057941347</v>
      </c>
      <c r="CV91" s="21">
        <f t="shared" si="128"/>
        <v>7232.5371057941347</v>
      </c>
      <c r="CW91" s="21">
        <f t="shared" si="128"/>
        <v>7232.5371057941347</v>
      </c>
      <c r="CX91" s="21">
        <f t="shared" si="128"/>
        <v>7232.5371057941347</v>
      </c>
      <c r="CY91" s="21">
        <f t="shared" si="128"/>
        <v>7232.5371057941347</v>
      </c>
      <c r="CZ91" s="21">
        <f t="shared" si="128"/>
        <v>7232.5371057941347</v>
      </c>
      <c r="DA91" s="21">
        <f t="shared" si="127"/>
        <v>7232.5371057941347</v>
      </c>
      <c r="DB91" s="21">
        <f t="shared" si="127"/>
        <v>7232.5371057941347</v>
      </c>
      <c r="DC91" s="21">
        <f t="shared" si="127"/>
        <v>7232.5371057941347</v>
      </c>
      <c r="DD91" s="21">
        <f t="shared" si="127"/>
        <v>7232.5371057941347</v>
      </c>
      <c r="DE91" s="21">
        <f t="shared" si="127"/>
        <v>7232.5371057941347</v>
      </c>
      <c r="DF91" s="21">
        <f t="shared" si="125"/>
        <v>7232.5371057941347</v>
      </c>
      <c r="DG91" s="21">
        <f t="shared" si="125"/>
        <v>7232.5371057941347</v>
      </c>
      <c r="DH91" s="21">
        <f t="shared" si="125"/>
        <v>7232.5371057941347</v>
      </c>
      <c r="DI91" s="21">
        <f t="shared" si="125"/>
        <v>7232.5371057941347</v>
      </c>
      <c r="DJ91" s="21">
        <f t="shared" ref="DJ91:DW110" si="129">$CH91</f>
        <v>7232.5371057941347</v>
      </c>
      <c r="DK91" s="21">
        <f t="shared" si="129"/>
        <v>7232.5371057941347</v>
      </c>
      <c r="DL91" s="21">
        <f t="shared" si="129"/>
        <v>7232.5371057941347</v>
      </c>
      <c r="DM91" s="21">
        <f t="shared" si="129"/>
        <v>7232.5371057941347</v>
      </c>
      <c r="DN91" s="21">
        <f t="shared" si="129"/>
        <v>7232.5371057941347</v>
      </c>
      <c r="DO91" s="21">
        <f t="shared" si="129"/>
        <v>7232.5371057941347</v>
      </c>
      <c r="DP91" s="21">
        <f t="shared" si="129"/>
        <v>7232.5371057941347</v>
      </c>
      <c r="DQ91" s="21">
        <f t="shared" si="129"/>
        <v>7232.5371057941347</v>
      </c>
      <c r="DR91" s="21">
        <f t="shared" si="129"/>
        <v>7232.5371057941347</v>
      </c>
      <c r="DS91" s="21">
        <f t="shared" si="129"/>
        <v>7232.5371057941347</v>
      </c>
      <c r="DT91" s="21">
        <f t="shared" si="129"/>
        <v>7232.5371057941347</v>
      </c>
      <c r="DU91" s="21">
        <f t="shared" si="129"/>
        <v>7232.5371057941347</v>
      </c>
      <c r="DV91" s="21">
        <f t="shared" si="129"/>
        <v>7232.5371057941347</v>
      </c>
      <c r="DW91" s="21">
        <f t="shared" si="129"/>
        <v>7232.5371057941347</v>
      </c>
    </row>
    <row r="92" spans="1:127" x14ac:dyDescent="0.2">
      <c r="A92">
        <v>2022</v>
      </c>
      <c r="B92">
        <v>37</v>
      </c>
      <c r="C92">
        <v>5174.1428571428496</v>
      </c>
      <c r="F92" s="11">
        <v>0</v>
      </c>
      <c r="G92" s="8">
        <v>4.4642857142857144E-2</v>
      </c>
      <c r="H92" s="8">
        <v>0</v>
      </c>
      <c r="I92" s="8">
        <v>0</v>
      </c>
      <c r="J92" s="8">
        <v>0</v>
      </c>
      <c r="K92" s="8">
        <v>0</v>
      </c>
      <c r="L92" s="8">
        <v>0</v>
      </c>
      <c r="M92" s="8">
        <v>0</v>
      </c>
      <c r="N92" s="8">
        <v>0</v>
      </c>
      <c r="O92" s="8">
        <v>0</v>
      </c>
      <c r="P92" s="8">
        <v>0</v>
      </c>
      <c r="Q92" s="8">
        <v>0</v>
      </c>
      <c r="R92" s="8">
        <v>0</v>
      </c>
      <c r="S92" s="8">
        <v>0</v>
      </c>
      <c r="T92" s="8">
        <v>0</v>
      </c>
      <c r="U92" s="8">
        <v>0</v>
      </c>
      <c r="V92" s="8">
        <v>0</v>
      </c>
      <c r="W92" s="8">
        <v>0</v>
      </c>
      <c r="X92" s="8">
        <v>0</v>
      </c>
      <c r="Y92" s="8">
        <v>0</v>
      </c>
      <c r="Z92" s="8">
        <v>0</v>
      </c>
      <c r="AA92" s="8">
        <v>0</v>
      </c>
      <c r="AB92" s="8">
        <v>4.4642857142857144E-2</v>
      </c>
      <c r="AC92" s="8">
        <v>0</v>
      </c>
      <c r="AD92" s="8">
        <v>5.1339285714285712</v>
      </c>
      <c r="AE92" s="8">
        <v>82.366071428571431</v>
      </c>
      <c r="AF92" s="8">
        <v>10.223214285714286</v>
      </c>
      <c r="AG92" s="8">
        <v>0</v>
      </c>
      <c r="AH92" s="8">
        <v>0.8482142857142857</v>
      </c>
      <c r="AI92" s="8">
        <v>0</v>
      </c>
      <c r="AJ92" s="8">
        <v>4.4642857142857144E-2</v>
      </c>
      <c r="AK92" s="8">
        <v>0</v>
      </c>
      <c r="AL92" s="8">
        <v>0</v>
      </c>
      <c r="AM92" s="8">
        <v>1.1160714285714286</v>
      </c>
      <c r="AN92" s="8">
        <v>0.17857142857142858</v>
      </c>
      <c r="AO92" s="8">
        <v>0</v>
      </c>
      <c r="AP92" s="8">
        <v>0</v>
      </c>
      <c r="AQ92" s="8">
        <v>0</v>
      </c>
      <c r="AR92" s="9">
        <v>37</v>
      </c>
      <c r="AS92" s="10">
        <f t="shared" si="45"/>
        <v>100.00000000000003</v>
      </c>
      <c r="AT92" s="11"/>
      <c r="AU92" s="12">
        <f t="shared" si="87"/>
        <v>0</v>
      </c>
      <c r="AV92" s="12">
        <f t="shared" si="88"/>
        <v>4.1908828052506628</v>
      </c>
      <c r="AW92" s="12">
        <f t="shared" si="89"/>
        <v>0</v>
      </c>
      <c r="AX92" s="12">
        <f t="shared" si="90"/>
        <v>0</v>
      </c>
      <c r="AY92" s="12">
        <f t="shared" si="91"/>
        <v>0</v>
      </c>
      <c r="AZ92" s="12">
        <f t="shared" si="92"/>
        <v>0</v>
      </c>
      <c r="BA92" s="12">
        <f t="shared" si="93"/>
        <v>0</v>
      </c>
      <c r="BB92" s="12">
        <f t="shared" si="94"/>
        <v>0</v>
      </c>
      <c r="BC92" s="12">
        <f t="shared" si="95"/>
        <v>0</v>
      </c>
      <c r="BD92" s="12">
        <f t="shared" si="96"/>
        <v>0</v>
      </c>
      <c r="BE92" s="12">
        <f t="shared" si="97"/>
        <v>0</v>
      </c>
      <c r="BF92" s="12">
        <f t="shared" si="98"/>
        <v>0</v>
      </c>
      <c r="BG92" s="12">
        <f t="shared" si="99"/>
        <v>0</v>
      </c>
      <c r="BH92" s="12">
        <f t="shared" si="100"/>
        <v>0</v>
      </c>
      <c r="BI92" s="12">
        <f t="shared" si="101"/>
        <v>0</v>
      </c>
      <c r="BJ92" s="12">
        <f t="shared" si="102"/>
        <v>0</v>
      </c>
      <c r="BK92" s="12">
        <f t="shared" si="103"/>
        <v>0</v>
      </c>
      <c r="BL92" s="12">
        <f t="shared" si="104"/>
        <v>0</v>
      </c>
      <c r="BM92" s="12">
        <f t="shared" si="105"/>
        <v>0</v>
      </c>
      <c r="BN92" s="12">
        <f t="shared" si="106"/>
        <v>0</v>
      </c>
      <c r="BO92" s="12">
        <f t="shared" si="107"/>
        <v>0</v>
      </c>
      <c r="BP92" s="12">
        <f t="shared" si="108"/>
        <v>0</v>
      </c>
      <c r="BQ92" s="12">
        <f t="shared" si="109"/>
        <v>4.1908828052506628</v>
      </c>
      <c r="BR92" s="12">
        <f t="shared" si="110"/>
        <v>0</v>
      </c>
      <c r="BS92" s="12">
        <f t="shared" si="111"/>
        <v>481.95152260382616</v>
      </c>
      <c r="BT92" s="12">
        <f t="shared" si="112"/>
        <v>7732.1787756874728</v>
      </c>
      <c r="BU92" s="12">
        <f t="shared" si="113"/>
        <v>959.71216240240187</v>
      </c>
      <c r="BV92" s="12">
        <f t="shared" si="82"/>
        <v>0</v>
      </c>
      <c r="BW92" s="12">
        <f t="shared" si="83"/>
        <v>79.62677329976259</v>
      </c>
      <c r="BX92" s="12">
        <f t="shared" si="114"/>
        <v>0</v>
      </c>
      <c r="BY92" s="12">
        <f t="shared" si="115"/>
        <v>4.1908828052506628</v>
      </c>
      <c r="BZ92" s="12">
        <f t="shared" si="116"/>
        <v>0</v>
      </c>
      <c r="CA92" s="12">
        <f t="shared" si="117"/>
        <v>0</v>
      </c>
      <c r="CB92" s="12">
        <f t="shared" si="118"/>
        <v>104.77207013126657</v>
      </c>
      <c r="CC92" s="12">
        <f t="shared" si="119"/>
        <v>16.763531221002651</v>
      </c>
      <c r="CD92" s="12">
        <f t="shared" si="120"/>
        <v>0</v>
      </c>
      <c r="CE92" s="12">
        <f t="shared" si="121"/>
        <v>0</v>
      </c>
      <c r="CF92" s="12">
        <f t="shared" si="122"/>
        <v>0</v>
      </c>
      <c r="CG92" s="13">
        <v>5174.1428999999998</v>
      </c>
      <c r="CH92" s="21">
        <f>'conversion quotient calc'!W37</f>
        <v>9387.5774837614845</v>
      </c>
      <c r="CJ92">
        <f t="shared" si="85"/>
        <v>0</v>
      </c>
      <c r="CK92" s="21">
        <f t="shared" si="128"/>
        <v>9387.5774837614845</v>
      </c>
      <c r="CL92" s="21">
        <f t="shared" si="128"/>
        <v>9387.5774837614845</v>
      </c>
      <c r="CM92" s="21">
        <f t="shared" si="128"/>
        <v>9387.5774837614845</v>
      </c>
      <c r="CN92" s="21">
        <f t="shared" si="128"/>
        <v>9387.5774837614845</v>
      </c>
      <c r="CO92" s="21">
        <f t="shared" si="128"/>
        <v>9387.5774837614845</v>
      </c>
      <c r="CP92" s="21">
        <f t="shared" si="128"/>
        <v>9387.5774837614845</v>
      </c>
      <c r="CQ92" s="21">
        <f t="shared" si="128"/>
        <v>9387.5774837614845</v>
      </c>
      <c r="CR92" s="21">
        <f t="shared" si="128"/>
        <v>9387.5774837614845</v>
      </c>
      <c r="CS92" s="21">
        <f t="shared" si="128"/>
        <v>9387.5774837614845</v>
      </c>
      <c r="CT92" s="21">
        <f t="shared" si="128"/>
        <v>9387.5774837614845</v>
      </c>
      <c r="CU92" s="21">
        <f t="shared" si="128"/>
        <v>9387.5774837614845</v>
      </c>
      <c r="CV92" s="21">
        <f t="shared" si="128"/>
        <v>9387.5774837614845</v>
      </c>
      <c r="CW92" s="21">
        <f t="shared" si="128"/>
        <v>9387.5774837614845</v>
      </c>
      <c r="CX92" s="21">
        <f t="shared" si="128"/>
        <v>9387.5774837614845</v>
      </c>
      <c r="CY92" s="21">
        <f t="shared" si="128"/>
        <v>9387.5774837614845</v>
      </c>
      <c r="CZ92" s="21">
        <f t="shared" si="128"/>
        <v>9387.5774837614845</v>
      </c>
      <c r="DA92" s="21">
        <f t="shared" si="127"/>
        <v>9387.5774837614845</v>
      </c>
      <c r="DB92" s="21">
        <f t="shared" si="127"/>
        <v>9387.5774837614845</v>
      </c>
      <c r="DC92" s="21">
        <f t="shared" si="127"/>
        <v>9387.5774837614845</v>
      </c>
      <c r="DD92" s="21">
        <f t="shared" si="127"/>
        <v>9387.5774837614845</v>
      </c>
      <c r="DE92" s="21">
        <f t="shared" si="127"/>
        <v>9387.5774837614845</v>
      </c>
      <c r="DF92" s="21">
        <f t="shared" ref="DF92:DU111" si="130">$CH92</f>
        <v>9387.5774837614845</v>
      </c>
      <c r="DG92" s="21">
        <f t="shared" si="130"/>
        <v>9387.5774837614845</v>
      </c>
      <c r="DH92" s="21">
        <f t="shared" si="130"/>
        <v>9387.5774837614845</v>
      </c>
      <c r="DI92" s="21">
        <f t="shared" si="130"/>
        <v>9387.5774837614845</v>
      </c>
      <c r="DJ92" s="21">
        <f t="shared" si="130"/>
        <v>9387.5774837614845</v>
      </c>
      <c r="DK92" s="21">
        <f t="shared" si="130"/>
        <v>9387.5774837614845</v>
      </c>
      <c r="DL92" s="21">
        <f t="shared" si="130"/>
        <v>9387.5774837614845</v>
      </c>
      <c r="DM92" s="21">
        <f t="shared" si="130"/>
        <v>9387.5774837614845</v>
      </c>
      <c r="DN92" s="21">
        <f t="shared" si="130"/>
        <v>9387.5774837614845</v>
      </c>
      <c r="DO92" s="21">
        <f t="shared" si="130"/>
        <v>9387.5774837614845</v>
      </c>
      <c r="DP92" s="21">
        <f t="shared" si="130"/>
        <v>9387.5774837614845</v>
      </c>
      <c r="DQ92" s="21">
        <f t="shared" si="130"/>
        <v>9387.5774837614845</v>
      </c>
      <c r="DR92" s="21">
        <f t="shared" si="130"/>
        <v>9387.5774837614845</v>
      </c>
      <c r="DS92" s="21">
        <f t="shared" si="130"/>
        <v>9387.5774837614845</v>
      </c>
      <c r="DT92" s="21">
        <f t="shared" si="130"/>
        <v>9387.5774837614845</v>
      </c>
      <c r="DU92" s="21">
        <f t="shared" si="130"/>
        <v>9387.5774837614845</v>
      </c>
      <c r="DV92" s="21">
        <f t="shared" si="129"/>
        <v>9387.5774837614845</v>
      </c>
      <c r="DW92" s="21">
        <f t="shared" si="129"/>
        <v>9387.5774837614845</v>
      </c>
    </row>
    <row r="93" spans="1:127" x14ac:dyDescent="0.2">
      <c r="A93">
        <v>2022</v>
      </c>
      <c r="B93">
        <v>38</v>
      </c>
      <c r="C93">
        <v>7471.5714285714203</v>
      </c>
      <c r="F93" s="12">
        <v>0</v>
      </c>
      <c r="G93" s="22">
        <v>0.13527223537368954</v>
      </c>
      <c r="H93" s="22">
        <v>0</v>
      </c>
      <c r="I93" s="22">
        <v>0</v>
      </c>
      <c r="J93" s="22">
        <v>0</v>
      </c>
      <c r="K93" s="22">
        <v>0</v>
      </c>
      <c r="L93" s="22">
        <v>0</v>
      </c>
      <c r="M93" s="22">
        <v>0</v>
      </c>
      <c r="N93" s="22">
        <v>0</v>
      </c>
      <c r="O93" s="22">
        <v>0</v>
      </c>
      <c r="P93" s="22">
        <v>0</v>
      </c>
      <c r="Q93" s="22">
        <v>0</v>
      </c>
      <c r="R93" s="22">
        <v>0</v>
      </c>
      <c r="S93" s="22">
        <v>0</v>
      </c>
      <c r="T93" s="22">
        <v>0</v>
      </c>
      <c r="U93" s="22">
        <v>0</v>
      </c>
      <c r="V93" s="22">
        <v>0</v>
      </c>
      <c r="W93" s="22">
        <v>0</v>
      </c>
      <c r="X93" s="22">
        <v>0</v>
      </c>
      <c r="Y93" s="22">
        <v>0</v>
      </c>
      <c r="Z93" s="22">
        <v>0</v>
      </c>
      <c r="AA93" s="22">
        <v>0</v>
      </c>
      <c r="AB93" s="8">
        <v>0</v>
      </c>
      <c r="AC93" s="8">
        <v>0</v>
      </c>
      <c r="AD93" s="22">
        <v>4.0919851200541091</v>
      </c>
      <c r="AE93" s="22">
        <v>81.36624957727426</v>
      </c>
      <c r="AF93" s="22">
        <v>11.295231653703077</v>
      </c>
      <c r="AG93" s="22">
        <v>0</v>
      </c>
      <c r="AH93" s="22">
        <v>1.1836320595197836</v>
      </c>
      <c r="AI93" s="22">
        <v>0</v>
      </c>
      <c r="AJ93" s="22">
        <v>6.7636117686844771E-2</v>
      </c>
      <c r="AK93" s="22">
        <v>0</v>
      </c>
      <c r="AL93" s="22">
        <v>0</v>
      </c>
      <c r="AM93" s="22">
        <v>1.3865404125803178</v>
      </c>
      <c r="AN93" s="22">
        <v>0.30436252959080151</v>
      </c>
      <c r="AO93" s="22">
        <v>3.3818058843422386E-2</v>
      </c>
      <c r="AP93" s="22">
        <v>0</v>
      </c>
      <c r="AQ93" s="22">
        <v>0.13527223537368954</v>
      </c>
      <c r="AR93" s="9">
        <v>38</v>
      </c>
      <c r="AS93" s="10">
        <f t="shared" si="45"/>
        <v>100</v>
      </c>
      <c r="AT93" s="11"/>
      <c r="AU93" s="12">
        <f t="shared" si="87"/>
        <v>0</v>
      </c>
      <c r="AV93" s="12">
        <f t="shared" si="88"/>
        <v>19.864224378118976</v>
      </c>
      <c r="AW93" s="12">
        <f t="shared" si="89"/>
        <v>0</v>
      </c>
      <c r="AX93" s="12">
        <f t="shared" si="90"/>
        <v>0</v>
      </c>
      <c r="AY93" s="12">
        <f t="shared" si="91"/>
        <v>0</v>
      </c>
      <c r="AZ93" s="12">
        <f t="shared" si="92"/>
        <v>0</v>
      </c>
      <c r="BA93" s="12">
        <f t="shared" si="93"/>
        <v>0</v>
      </c>
      <c r="BB93" s="12">
        <f t="shared" si="94"/>
        <v>0</v>
      </c>
      <c r="BC93" s="12">
        <f t="shared" si="95"/>
        <v>0</v>
      </c>
      <c r="BD93" s="12">
        <f t="shared" si="96"/>
        <v>0</v>
      </c>
      <c r="BE93" s="12">
        <f t="shared" si="97"/>
        <v>0</v>
      </c>
      <c r="BF93" s="12">
        <f t="shared" si="98"/>
        <v>0</v>
      </c>
      <c r="BG93" s="12">
        <f t="shared" si="99"/>
        <v>0</v>
      </c>
      <c r="BH93" s="12">
        <f t="shared" si="100"/>
        <v>0</v>
      </c>
      <c r="BI93" s="12">
        <f t="shared" si="101"/>
        <v>0</v>
      </c>
      <c r="BJ93" s="12">
        <f t="shared" si="102"/>
        <v>0</v>
      </c>
      <c r="BK93" s="12">
        <f t="shared" si="103"/>
        <v>0</v>
      </c>
      <c r="BL93" s="12">
        <f t="shared" si="104"/>
        <v>0</v>
      </c>
      <c r="BM93" s="12">
        <f t="shared" si="105"/>
        <v>0</v>
      </c>
      <c r="BN93" s="12">
        <f t="shared" si="106"/>
        <v>0</v>
      </c>
      <c r="BO93" s="12">
        <f t="shared" si="107"/>
        <v>0</v>
      </c>
      <c r="BP93" s="12">
        <f t="shared" si="108"/>
        <v>0</v>
      </c>
      <c r="BQ93" s="12">
        <f t="shared" si="109"/>
        <v>0</v>
      </c>
      <c r="BR93" s="12">
        <f t="shared" si="110"/>
        <v>0</v>
      </c>
      <c r="BS93" s="12">
        <f t="shared" si="111"/>
        <v>600.89278743809905</v>
      </c>
      <c r="BT93" s="12">
        <f t="shared" si="112"/>
        <v>11948.330963438562</v>
      </c>
      <c r="BU93" s="12">
        <f t="shared" si="113"/>
        <v>1658.6627355729343</v>
      </c>
      <c r="BV93" s="12">
        <f t="shared" si="82"/>
        <v>0</v>
      </c>
      <c r="BW93" s="12">
        <f t="shared" si="83"/>
        <v>173.81196330854107</v>
      </c>
      <c r="BX93" s="12">
        <f t="shared" si="114"/>
        <v>0</v>
      </c>
      <c r="BY93" s="12">
        <f t="shared" si="115"/>
        <v>9.9321121890594881</v>
      </c>
      <c r="BZ93" s="12">
        <f t="shared" si="116"/>
        <v>0</v>
      </c>
      <c r="CA93" s="12">
        <f t="shared" si="117"/>
        <v>0</v>
      </c>
      <c r="CB93" s="12">
        <f t="shared" si="118"/>
        <v>203.6082998757195</v>
      </c>
      <c r="CC93" s="12">
        <f t="shared" si="119"/>
        <v>44.6945048507677</v>
      </c>
      <c r="CD93" s="12">
        <f t="shared" si="120"/>
        <v>4.9660560945297441</v>
      </c>
      <c r="CE93" s="12">
        <f t="shared" si="121"/>
        <v>0</v>
      </c>
      <c r="CF93" s="12">
        <f t="shared" si="122"/>
        <v>19.864224378118976</v>
      </c>
      <c r="CG93" s="13">
        <v>7471.5713999999998</v>
      </c>
      <c r="CH93" s="21">
        <f>'conversion quotient calc'!W38</f>
        <v>14684.627871524453</v>
      </c>
      <c r="CJ93">
        <f t="shared" si="85"/>
        <v>0</v>
      </c>
      <c r="CK93" s="21">
        <f t="shared" si="128"/>
        <v>14684.627871524453</v>
      </c>
      <c r="CL93" s="21">
        <f t="shared" si="128"/>
        <v>14684.627871524453</v>
      </c>
      <c r="CM93" s="21">
        <f t="shared" si="128"/>
        <v>14684.627871524453</v>
      </c>
      <c r="CN93" s="21">
        <f t="shared" si="128"/>
        <v>14684.627871524453</v>
      </c>
      <c r="CO93" s="21">
        <f t="shared" si="128"/>
        <v>14684.627871524453</v>
      </c>
      <c r="CP93" s="21">
        <f t="shared" si="128"/>
        <v>14684.627871524453</v>
      </c>
      <c r="CQ93" s="21">
        <f t="shared" si="128"/>
        <v>14684.627871524453</v>
      </c>
      <c r="CR93" s="21">
        <f t="shared" si="128"/>
        <v>14684.627871524453</v>
      </c>
      <c r="CS93" s="21">
        <f t="shared" si="128"/>
        <v>14684.627871524453</v>
      </c>
      <c r="CT93" s="21">
        <f t="shared" si="128"/>
        <v>14684.627871524453</v>
      </c>
      <c r="CU93" s="21">
        <f t="shared" si="128"/>
        <v>14684.627871524453</v>
      </c>
      <c r="CV93" s="21">
        <f t="shared" si="128"/>
        <v>14684.627871524453</v>
      </c>
      <c r="CW93" s="21">
        <f t="shared" si="128"/>
        <v>14684.627871524453</v>
      </c>
      <c r="CX93" s="21">
        <f t="shared" si="128"/>
        <v>14684.627871524453</v>
      </c>
      <c r="CY93" s="21">
        <f t="shared" si="128"/>
        <v>14684.627871524453</v>
      </c>
      <c r="CZ93" s="21">
        <f t="shared" si="128"/>
        <v>14684.627871524453</v>
      </c>
      <c r="DA93" s="21">
        <f t="shared" si="127"/>
        <v>14684.627871524453</v>
      </c>
      <c r="DB93" s="21">
        <f t="shared" si="127"/>
        <v>14684.627871524453</v>
      </c>
      <c r="DC93" s="21">
        <f t="shared" si="127"/>
        <v>14684.627871524453</v>
      </c>
      <c r="DD93" s="21">
        <f t="shared" si="127"/>
        <v>14684.627871524453</v>
      </c>
      <c r="DE93" s="21">
        <f t="shared" si="127"/>
        <v>14684.627871524453</v>
      </c>
      <c r="DF93" s="21">
        <f t="shared" si="130"/>
        <v>14684.627871524453</v>
      </c>
      <c r="DG93" s="21">
        <f t="shared" si="130"/>
        <v>14684.627871524453</v>
      </c>
      <c r="DH93" s="21">
        <f t="shared" si="130"/>
        <v>14684.627871524453</v>
      </c>
      <c r="DI93" s="21">
        <f t="shared" si="130"/>
        <v>14684.627871524453</v>
      </c>
      <c r="DJ93" s="21">
        <f t="shared" si="130"/>
        <v>14684.627871524453</v>
      </c>
      <c r="DK93" s="21">
        <f t="shared" si="130"/>
        <v>14684.627871524453</v>
      </c>
      <c r="DL93" s="21">
        <f t="shared" si="130"/>
        <v>14684.627871524453</v>
      </c>
      <c r="DM93" s="21">
        <f t="shared" si="130"/>
        <v>14684.627871524453</v>
      </c>
      <c r="DN93" s="21">
        <f t="shared" si="130"/>
        <v>14684.627871524453</v>
      </c>
      <c r="DO93" s="21">
        <f t="shared" si="130"/>
        <v>14684.627871524453</v>
      </c>
      <c r="DP93" s="21">
        <f t="shared" si="130"/>
        <v>14684.627871524453</v>
      </c>
      <c r="DQ93" s="21">
        <f t="shared" si="130"/>
        <v>14684.627871524453</v>
      </c>
      <c r="DR93" s="21">
        <f t="shared" si="130"/>
        <v>14684.627871524453</v>
      </c>
      <c r="DS93" s="21">
        <f t="shared" si="130"/>
        <v>14684.627871524453</v>
      </c>
      <c r="DT93" s="21">
        <f t="shared" si="130"/>
        <v>14684.627871524453</v>
      </c>
      <c r="DU93" s="21">
        <f t="shared" si="130"/>
        <v>14684.627871524453</v>
      </c>
      <c r="DV93" s="21">
        <f t="shared" si="129"/>
        <v>14684.627871524453</v>
      </c>
      <c r="DW93" s="21">
        <f t="shared" si="129"/>
        <v>14684.627871524453</v>
      </c>
    </row>
    <row r="94" spans="1:127" x14ac:dyDescent="0.2">
      <c r="A94">
        <v>2022</v>
      </c>
      <c r="B94">
        <v>39</v>
      </c>
      <c r="C94">
        <v>11932.1428571428</v>
      </c>
      <c r="F94" s="12">
        <v>0</v>
      </c>
      <c r="G94" s="22">
        <v>0.3843197540353574</v>
      </c>
      <c r="H94" s="22">
        <v>0</v>
      </c>
      <c r="I94" s="22">
        <v>0</v>
      </c>
      <c r="J94" s="22">
        <v>0</v>
      </c>
      <c r="K94" s="22">
        <v>0</v>
      </c>
      <c r="L94" s="22">
        <v>0</v>
      </c>
      <c r="M94" s="22">
        <v>0</v>
      </c>
      <c r="N94" s="22">
        <v>0</v>
      </c>
      <c r="O94" s="22">
        <v>0</v>
      </c>
      <c r="P94" s="22">
        <v>0</v>
      </c>
      <c r="Q94" s="22">
        <v>0</v>
      </c>
      <c r="R94" s="22">
        <v>0</v>
      </c>
      <c r="S94" s="22">
        <v>0</v>
      </c>
      <c r="T94" s="22">
        <v>0</v>
      </c>
      <c r="U94" s="22">
        <v>0</v>
      </c>
      <c r="V94" s="22">
        <v>0</v>
      </c>
      <c r="W94" s="22">
        <v>0</v>
      </c>
      <c r="X94" s="22">
        <v>0</v>
      </c>
      <c r="Y94" s="22">
        <v>0</v>
      </c>
      <c r="Z94" s="22">
        <v>0</v>
      </c>
      <c r="AA94" s="22">
        <v>0</v>
      </c>
      <c r="AB94" s="8">
        <v>0</v>
      </c>
      <c r="AC94" s="8">
        <v>0</v>
      </c>
      <c r="AD94" s="22">
        <v>2.9592621060722522</v>
      </c>
      <c r="AE94" s="22">
        <v>78.478093774019982</v>
      </c>
      <c r="AF94" s="22">
        <v>14.642582628747117</v>
      </c>
      <c r="AG94" s="22">
        <v>0</v>
      </c>
      <c r="AH94" s="22">
        <v>1.037663335895465</v>
      </c>
      <c r="AI94" s="22">
        <v>0</v>
      </c>
      <c r="AJ94" s="22">
        <v>7.6863950807071479E-2</v>
      </c>
      <c r="AK94" s="22">
        <v>0</v>
      </c>
      <c r="AL94" s="22">
        <v>0</v>
      </c>
      <c r="AM94" s="22">
        <v>1.2298232129131437</v>
      </c>
      <c r="AN94" s="22">
        <v>1.1145272867025364</v>
      </c>
      <c r="AO94" s="22">
        <v>3.843197540353574E-2</v>
      </c>
      <c r="AP94" s="22">
        <v>0</v>
      </c>
      <c r="AQ94" s="22">
        <v>3.843197540353574E-2</v>
      </c>
      <c r="AR94" s="9">
        <v>39</v>
      </c>
      <c r="AS94" s="10">
        <f t="shared" si="45"/>
        <v>100</v>
      </c>
      <c r="AT94" s="11"/>
      <c r="AU94" s="12">
        <f t="shared" si="87"/>
        <v>0</v>
      </c>
      <c r="AV94" s="12">
        <f t="shared" si="88"/>
        <v>78.616689343011501</v>
      </c>
      <c r="AW94" s="12">
        <f t="shared" si="89"/>
        <v>0</v>
      </c>
      <c r="AX94" s="12">
        <f t="shared" si="90"/>
        <v>0</v>
      </c>
      <c r="AY94" s="12">
        <f t="shared" si="91"/>
        <v>0</v>
      </c>
      <c r="AZ94" s="12">
        <f t="shared" si="92"/>
        <v>0</v>
      </c>
      <c r="BA94" s="12">
        <f t="shared" si="93"/>
        <v>0</v>
      </c>
      <c r="BB94" s="12">
        <f t="shared" si="94"/>
        <v>0</v>
      </c>
      <c r="BC94" s="12">
        <f t="shared" si="95"/>
        <v>0</v>
      </c>
      <c r="BD94" s="12">
        <f t="shared" si="96"/>
        <v>0</v>
      </c>
      <c r="BE94" s="12">
        <f t="shared" si="97"/>
        <v>0</v>
      </c>
      <c r="BF94" s="12">
        <f t="shared" si="98"/>
        <v>0</v>
      </c>
      <c r="BG94" s="12">
        <f t="shared" si="99"/>
        <v>0</v>
      </c>
      <c r="BH94" s="12">
        <f t="shared" si="100"/>
        <v>0</v>
      </c>
      <c r="BI94" s="12">
        <f t="shared" si="101"/>
        <v>0</v>
      </c>
      <c r="BJ94" s="12">
        <f t="shared" si="102"/>
        <v>0</v>
      </c>
      <c r="BK94" s="12">
        <f t="shared" si="103"/>
        <v>0</v>
      </c>
      <c r="BL94" s="12">
        <f t="shared" si="104"/>
        <v>0</v>
      </c>
      <c r="BM94" s="12">
        <f t="shared" si="105"/>
        <v>0</v>
      </c>
      <c r="BN94" s="12">
        <f t="shared" si="106"/>
        <v>0</v>
      </c>
      <c r="BO94" s="12">
        <f t="shared" si="107"/>
        <v>0</v>
      </c>
      <c r="BP94" s="12">
        <f t="shared" si="108"/>
        <v>0</v>
      </c>
      <c r="BQ94" s="12">
        <f t="shared" si="109"/>
        <v>0</v>
      </c>
      <c r="BR94" s="12">
        <f t="shared" si="110"/>
        <v>0</v>
      </c>
      <c r="BS94" s="12">
        <f t="shared" si="111"/>
        <v>605.34850794118847</v>
      </c>
      <c r="BT94" s="12">
        <f t="shared" si="112"/>
        <v>16053.527963842947</v>
      </c>
      <c r="BU94" s="12">
        <f t="shared" si="113"/>
        <v>2995.2958639687381</v>
      </c>
      <c r="BV94" s="12">
        <f t="shared" si="82"/>
        <v>0</v>
      </c>
      <c r="BW94" s="12">
        <f t="shared" si="83"/>
        <v>212.26506122613102</v>
      </c>
      <c r="BX94" s="12">
        <f t="shared" si="114"/>
        <v>0</v>
      </c>
      <c r="BY94" s="12">
        <f t="shared" si="115"/>
        <v>15.723337868602298</v>
      </c>
      <c r="BZ94" s="12">
        <f t="shared" si="116"/>
        <v>0</v>
      </c>
      <c r="CA94" s="12">
        <f t="shared" si="117"/>
        <v>0</v>
      </c>
      <c r="CB94" s="12">
        <f t="shared" si="118"/>
        <v>251.57340589763677</v>
      </c>
      <c r="CC94" s="12">
        <f t="shared" si="119"/>
        <v>227.98839909473332</v>
      </c>
      <c r="CD94" s="12">
        <f t="shared" si="120"/>
        <v>7.8616689343011492</v>
      </c>
      <c r="CE94" s="12">
        <f t="shared" si="121"/>
        <v>0</v>
      </c>
      <c r="CF94" s="12">
        <f t="shared" si="122"/>
        <v>7.8616689343011492</v>
      </c>
      <c r="CG94" s="13">
        <v>11932.143</v>
      </c>
      <c r="CH94" s="21">
        <f>'conversion quotient calc'!W39</f>
        <v>20456.062567051591</v>
      </c>
      <c r="CJ94">
        <f t="shared" si="85"/>
        <v>0</v>
      </c>
      <c r="CK94" s="21">
        <f t="shared" si="128"/>
        <v>20456.062567051591</v>
      </c>
      <c r="CL94" s="21">
        <f t="shared" si="128"/>
        <v>20456.062567051591</v>
      </c>
      <c r="CM94" s="21">
        <f t="shared" si="128"/>
        <v>20456.062567051591</v>
      </c>
      <c r="CN94" s="21">
        <f t="shared" si="128"/>
        <v>20456.062567051591</v>
      </c>
      <c r="CO94" s="21">
        <f t="shared" si="128"/>
        <v>20456.062567051591</v>
      </c>
      <c r="CP94" s="21">
        <f t="shared" si="128"/>
        <v>20456.062567051591</v>
      </c>
      <c r="CQ94" s="21">
        <f t="shared" si="128"/>
        <v>20456.062567051591</v>
      </c>
      <c r="CR94" s="21">
        <f t="shared" si="128"/>
        <v>20456.062567051591</v>
      </c>
      <c r="CS94" s="21">
        <f t="shared" si="128"/>
        <v>20456.062567051591</v>
      </c>
      <c r="CT94" s="21">
        <f t="shared" si="128"/>
        <v>20456.062567051591</v>
      </c>
      <c r="CU94" s="21">
        <f t="shared" si="128"/>
        <v>20456.062567051591</v>
      </c>
      <c r="CV94" s="21">
        <f t="shared" si="128"/>
        <v>20456.062567051591</v>
      </c>
      <c r="CW94" s="21">
        <f t="shared" si="128"/>
        <v>20456.062567051591</v>
      </c>
      <c r="CX94" s="21">
        <f t="shared" si="128"/>
        <v>20456.062567051591</v>
      </c>
      <c r="CY94" s="21">
        <f t="shared" si="128"/>
        <v>20456.062567051591</v>
      </c>
      <c r="CZ94" s="21">
        <f t="shared" si="128"/>
        <v>20456.062567051591</v>
      </c>
      <c r="DA94" s="21">
        <f t="shared" si="127"/>
        <v>20456.062567051591</v>
      </c>
      <c r="DB94" s="21">
        <f t="shared" si="127"/>
        <v>20456.062567051591</v>
      </c>
      <c r="DC94" s="21">
        <f t="shared" si="127"/>
        <v>20456.062567051591</v>
      </c>
      <c r="DD94" s="21">
        <f t="shared" si="127"/>
        <v>20456.062567051591</v>
      </c>
      <c r="DE94" s="21">
        <f t="shared" si="127"/>
        <v>20456.062567051591</v>
      </c>
      <c r="DF94" s="21">
        <f t="shared" si="130"/>
        <v>20456.062567051591</v>
      </c>
      <c r="DG94" s="21">
        <f t="shared" si="130"/>
        <v>20456.062567051591</v>
      </c>
      <c r="DH94" s="21">
        <f t="shared" si="130"/>
        <v>20456.062567051591</v>
      </c>
      <c r="DI94" s="21">
        <f t="shared" si="130"/>
        <v>20456.062567051591</v>
      </c>
      <c r="DJ94" s="21">
        <f t="shared" si="130"/>
        <v>20456.062567051591</v>
      </c>
      <c r="DK94" s="21">
        <f t="shared" si="130"/>
        <v>20456.062567051591</v>
      </c>
      <c r="DL94" s="21">
        <f t="shared" si="130"/>
        <v>20456.062567051591</v>
      </c>
      <c r="DM94" s="21">
        <f t="shared" si="130"/>
        <v>20456.062567051591</v>
      </c>
      <c r="DN94" s="21">
        <f t="shared" si="130"/>
        <v>20456.062567051591</v>
      </c>
      <c r="DO94" s="21">
        <f t="shared" si="130"/>
        <v>20456.062567051591</v>
      </c>
      <c r="DP94" s="21">
        <f t="shared" si="130"/>
        <v>20456.062567051591</v>
      </c>
      <c r="DQ94" s="21">
        <f t="shared" si="130"/>
        <v>20456.062567051591</v>
      </c>
      <c r="DR94" s="21">
        <f t="shared" si="130"/>
        <v>20456.062567051591</v>
      </c>
      <c r="DS94" s="21">
        <f t="shared" si="130"/>
        <v>20456.062567051591</v>
      </c>
      <c r="DT94" s="21">
        <f t="shared" si="130"/>
        <v>20456.062567051591</v>
      </c>
      <c r="DU94" s="21">
        <f t="shared" si="130"/>
        <v>20456.062567051591</v>
      </c>
      <c r="DV94" s="21">
        <f t="shared" si="129"/>
        <v>20456.062567051591</v>
      </c>
      <c r="DW94" s="21">
        <f t="shared" si="129"/>
        <v>20456.062567051591</v>
      </c>
    </row>
    <row r="95" spans="1:127" x14ac:dyDescent="0.2">
      <c r="A95">
        <v>2022</v>
      </c>
      <c r="B95">
        <v>40</v>
      </c>
      <c r="C95">
        <v>13984.4285714285</v>
      </c>
      <c r="F95" s="12">
        <v>0</v>
      </c>
      <c r="G95" s="22">
        <v>0.61919504643962853</v>
      </c>
      <c r="H95" s="22">
        <v>0</v>
      </c>
      <c r="I95" s="22">
        <v>0</v>
      </c>
      <c r="J95" s="22">
        <v>0</v>
      </c>
      <c r="K95" s="22">
        <v>0</v>
      </c>
      <c r="L95" s="22">
        <v>0</v>
      </c>
      <c r="M95" s="22">
        <v>0</v>
      </c>
      <c r="N95" s="22">
        <v>0</v>
      </c>
      <c r="O95" s="22">
        <v>0</v>
      </c>
      <c r="P95" s="22">
        <v>0</v>
      </c>
      <c r="Q95" s="22">
        <v>0</v>
      </c>
      <c r="R95" s="22">
        <v>0</v>
      </c>
      <c r="S95" s="22">
        <v>0</v>
      </c>
      <c r="T95" s="22">
        <v>0</v>
      </c>
      <c r="U95" s="22">
        <v>0</v>
      </c>
      <c r="V95" s="22">
        <v>0</v>
      </c>
      <c r="W95" s="22">
        <v>0</v>
      </c>
      <c r="X95" s="22">
        <v>0</v>
      </c>
      <c r="Y95" s="22">
        <v>0</v>
      </c>
      <c r="Z95" s="22">
        <v>0</v>
      </c>
      <c r="AA95" s="22">
        <v>0</v>
      </c>
      <c r="AB95" s="8">
        <v>0</v>
      </c>
      <c r="AC95" s="8">
        <v>0</v>
      </c>
      <c r="AD95" s="22">
        <v>4.2956656346749229</v>
      </c>
      <c r="AE95" s="22">
        <v>69.349845201238395</v>
      </c>
      <c r="AF95" s="22">
        <v>19.814241486068113</v>
      </c>
      <c r="AG95" s="22">
        <v>0</v>
      </c>
      <c r="AH95" s="22">
        <v>1.2770897832817338</v>
      </c>
      <c r="AI95" s="22">
        <v>0.11609907120743033</v>
      </c>
      <c r="AJ95" s="22">
        <v>0.34829721362229105</v>
      </c>
      <c r="AK95" s="22">
        <v>0</v>
      </c>
      <c r="AL95" s="22">
        <v>0</v>
      </c>
      <c r="AM95" s="22">
        <v>2.321981424148607</v>
      </c>
      <c r="AN95" s="22">
        <v>1.5866873065015479</v>
      </c>
      <c r="AO95" s="22">
        <v>0.15479876160990713</v>
      </c>
      <c r="AP95" s="22">
        <v>0</v>
      </c>
      <c r="AQ95" s="22">
        <v>0.11609907120743033</v>
      </c>
      <c r="AR95" s="9">
        <v>40</v>
      </c>
      <c r="AS95" s="10">
        <f t="shared" si="45"/>
        <v>100</v>
      </c>
      <c r="AT95" s="11"/>
      <c r="AU95" s="12">
        <f t="shared" si="87"/>
        <v>0</v>
      </c>
      <c r="AV95" s="12">
        <f t="shared" si="88"/>
        <v>135.63699405689772</v>
      </c>
      <c r="AW95" s="12">
        <f t="shared" si="89"/>
        <v>0</v>
      </c>
      <c r="AX95" s="12">
        <f t="shared" si="90"/>
        <v>0</v>
      </c>
      <c r="AY95" s="12">
        <f t="shared" si="91"/>
        <v>0</v>
      </c>
      <c r="AZ95" s="12">
        <f t="shared" si="92"/>
        <v>0</v>
      </c>
      <c r="BA95" s="12">
        <f t="shared" si="93"/>
        <v>0</v>
      </c>
      <c r="BB95" s="12">
        <f t="shared" si="94"/>
        <v>0</v>
      </c>
      <c r="BC95" s="12">
        <f t="shared" si="95"/>
        <v>0</v>
      </c>
      <c r="BD95" s="12">
        <f t="shared" si="96"/>
        <v>0</v>
      </c>
      <c r="BE95" s="12">
        <f t="shared" si="97"/>
        <v>0</v>
      </c>
      <c r="BF95" s="12">
        <f t="shared" si="98"/>
        <v>0</v>
      </c>
      <c r="BG95" s="12">
        <f t="shared" si="99"/>
        <v>0</v>
      </c>
      <c r="BH95" s="12">
        <f t="shared" si="100"/>
        <v>0</v>
      </c>
      <c r="BI95" s="12">
        <f t="shared" si="101"/>
        <v>0</v>
      </c>
      <c r="BJ95" s="12">
        <f t="shared" si="102"/>
        <v>0</v>
      </c>
      <c r="BK95" s="12">
        <f t="shared" si="103"/>
        <v>0</v>
      </c>
      <c r="BL95" s="12">
        <f t="shared" si="104"/>
        <v>0</v>
      </c>
      <c r="BM95" s="12">
        <f t="shared" si="105"/>
        <v>0</v>
      </c>
      <c r="BN95" s="12">
        <f t="shared" si="106"/>
        <v>0</v>
      </c>
      <c r="BO95" s="12">
        <f t="shared" si="107"/>
        <v>0</v>
      </c>
      <c r="BP95" s="12">
        <f t="shared" si="108"/>
        <v>0</v>
      </c>
      <c r="BQ95" s="12">
        <f t="shared" si="109"/>
        <v>0</v>
      </c>
      <c r="BR95" s="12">
        <f t="shared" si="110"/>
        <v>0</v>
      </c>
      <c r="BS95" s="12">
        <f t="shared" si="111"/>
        <v>940.98164626972789</v>
      </c>
      <c r="BT95" s="12">
        <f t="shared" si="112"/>
        <v>15191.343334372545</v>
      </c>
      <c r="BU95" s="12">
        <f t="shared" si="113"/>
        <v>4340.383809820727</v>
      </c>
      <c r="BV95" s="12">
        <f t="shared" si="82"/>
        <v>0</v>
      </c>
      <c r="BW95" s="12">
        <f t="shared" si="83"/>
        <v>279.75130024235153</v>
      </c>
      <c r="BX95" s="12">
        <f t="shared" si="114"/>
        <v>25.431936385668319</v>
      </c>
      <c r="BY95" s="12">
        <f t="shared" si="115"/>
        <v>76.295809157004953</v>
      </c>
      <c r="BZ95" s="12">
        <f t="shared" si="116"/>
        <v>0</v>
      </c>
      <c r="CA95" s="12">
        <f t="shared" si="117"/>
        <v>0</v>
      </c>
      <c r="CB95" s="12">
        <f t="shared" si="118"/>
        <v>508.63872771336645</v>
      </c>
      <c r="CC95" s="12">
        <f t="shared" si="119"/>
        <v>347.56979727080034</v>
      </c>
      <c r="CD95" s="12">
        <f t="shared" si="120"/>
        <v>33.90924851422443</v>
      </c>
      <c r="CE95" s="12">
        <f t="shared" si="121"/>
        <v>0</v>
      </c>
      <c r="CF95" s="12">
        <f t="shared" si="122"/>
        <v>25.431936385668319</v>
      </c>
      <c r="CG95" s="13">
        <v>13984.429</v>
      </c>
      <c r="CH95" s="21">
        <f>'conversion quotient calc'!W40</f>
        <v>21905.374540188979</v>
      </c>
      <c r="CJ95">
        <f t="shared" si="85"/>
        <v>0</v>
      </c>
      <c r="CK95" s="21">
        <f t="shared" si="128"/>
        <v>21905.374540188979</v>
      </c>
      <c r="CL95" s="21">
        <f t="shared" si="128"/>
        <v>21905.374540188979</v>
      </c>
      <c r="CM95" s="21">
        <f t="shared" si="128"/>
        <v>21905.374540188979</v>
      </c>
      <c r="CN95" s="21">
        <f t="shared" si="128"/>
        <v>21905.374540188979</v>
      </c>
      <c r="CO95" s="21">
        <f t="shared" si="128"/>
        <v>21905.374540188979</v>
      </c>
      <c r="CP95" s="21">
        <f t="shared" si="128"/>
        <v>21905.374540188979</v>
      </c>
      <c r="CQ95" s="21">
        <f t="shared" si="128"/>
        <v>21905.374540188979</v>
      </c>
      <c r="CR95" s="21">
        <f t="shared" si="128"/>
        <v>21905.374540188979</v>
      </c>
      <c r="CS95" s="21">
        <f t="shared" si="128"/>
        <v>21905.374540188979</v>
      </c>
      <c r="CT95" s="21">
        <f t="shared" si="128"/>
        <v>21905.374540188979</v>
      </c>
      <c r="CU95" s="21">
        <f t="shared" si="128"/>
        <v>21905.374540188979</v>
      </c>
      <c r="CV95" s="21">
        <f t="shared" si="128"/>
        <v>21905.374540188979</v>
      </c>
      <c r="CW95" s="21">
        <f t="shared" si="128"/>
        <v>21905.374540188979</v>
      </c>
      <c r="CX95" s="21">
        <f t="shared" si="128"/>
        <v>21905.374540188979</v>
      </c>
      <c r="CY95" s="21">
        <f t="shared" si="128"/>
        <v>21905.374540188979</v>
      </c>
      <c r="CZ95" s="21">
        <f t="shared" si="128"/>
        <v>21905.374540188979</v>
      </c>
      <c r="DA95" s="21">
        <f t="shared" si="127"/>
        <v>21905.374540188979</v>
      </c>
      <c r="DB95" s="21">
        <f t="shared" si="127"/>
        <v>21905.374540188979</v>
      </c>
      <c r="DC95" s="21">
        <f t="shared" si="127"/>
        <v>21905.374540188979</v>
      </c>
      <c r="DD95" s="21">
        <f t="shared" si="127"/>
        <v>21905.374540188979</v>
      </c>
      <c r="DE95" s="21">
        <f t="shared" si="127"/>
        <v>21905.374540188979</v>
      </c>
      <c r="DF95" s="21">
        <f t="shared" si="130"/>
        <v>21905.374540188979</v>
      </c>
      <c r="DG95" s="21">
        <f t="shared" si="130"/>
        <v>21905.374540188979</v>
      </c>
      <c r="DH95" s="21">
        <f t="shared" si="130"/>
        <v>21905.374540188979</v>
      </c>
      <c r="DI95" s="21">
        <f t="shared" si="130"/>
        <v>21905.374540188979</v>
      </c>
      <c r="DJ95" s="21">
        <f t="shared" si="130"/>
        <v>21905.374540188979</v>
      </c>
      <c r="DK95" s="21">
        <f t="shared" si="130"/>
        <v>21905.374540188979</v>
      </c>
      <c r="DL95" s="21">
        <f t="shared" si="130"/>
        <v>21905.374540188979</v>
      </c>
      <c r="DM95" s="21">
        <f t="shared" si="130"/>
        <v>21905.374540188979</v>
      </c>
      <c r="DN95" s="21">
        <f t="shared" si="130"/>
        <v>21905.374540188979</v>
      </c>
      <c r="DO95" s="21">
        <f t="shared" si="130"/>
        <v>21905.374540188979</v>
      </c>
      <c r="DP95" s="21">
        <f t="shared" si="130"/>
        <v>21905.374540188979</v>
      </c>
      <c r="DQ95" s="21">
        <f t="shared" si="130"/>
        <v>21905.374540188979</v>
      </c>
      <c r="DR95" s="21">
        <f t="shared" si="130"/>
        <v>21905.374540188979</v>
      </c>
      <c r="DS95" s="21">
        <f t="shared" si="130"/>
        <v>21905.374540188979</v>
      </c>
      <c r="DT95" s="21">
        <f t="shared" si="130"/>
        <v>21905.374540188979</v>
      </c>
      <c r="DU95" s="21">
        <f t="shared" si="130"/>
        <v>21905.374540188979</v>
      </c>
      <c r="DV95" s="21">
        <f t="shared" si="129"/>
        <v>21905.374540188979</v>
      </c>
      <c r="DW95" s="21">
        <f t="shared" si="129"/>
        <v>21905.374540188979</v>
      </c>
    </row>
    <row r="96" spans="1:127" x14ac:dyDescent="0.2">
      <c r="A96">
        <v>2022</v>
      </c>
      <c r="B96">
        <v>41</v>
      </c>
      <c r="C96">
        <v>12319.714285714201</v>
      </c>
      <c r="F96" s="12">
        <v>0</v>
      </c>
      <c r="G96" s="22">
        <v>0.32798833819241985</v>
      </c>
      <c r="H96" s="22">
        <v>0</v>
      </c>
      <c r="I96" s="22">
        <v>0</v>
      </c>
      <c r="J96" s="22">
        <v>0</v>
      </c>
      <c r="K96" s="22">
        <v>0</v>
      </c>
      <c r="L96" s="22">
        <v>0</v>
      </c>
      <c r="M96" s="22">
        <v>0</v>
      </c>
      <c r="N96" s="22">
        <v>0</v>
      </c>
      <c r="O96" s="22">
        <v>0</v>
      </c>
      <c r="P96" s="22">
        <v>0</v>
      </c>
      <c r="Q96" s="22">
        <v>0</v>
      </c>
      <c r="R96" s="22">
        <v>0</v>
      </c>
      <c r="S96" s="22">
        <v>0</v>
      </c>
      <c r="T96" s="22">
        <v>0</v>
      </c>
      <c r="U96" s="22">
        <v>0</v>
      </c>
      <c r="V96" s="22">
        <v>0</v>
      </c>
      <c r="W96" s="22">
        <v>0</v>
      </c>
      <c r="X96" s="22">
        <v>0</v>
      </c>
      <c r="Y96" s="22">
        <v>0</v>
      </c>
      <c r="Z96" s="22">
        <v>0</v>
      </c>
      <c r="AA96" s="22">
        <v>0</v>
      </c>
      <c r="AB96" s="8">
        <v>0</v>
      </c>
      <c r="AC96" s="8">
        <v>0</v>
      </c>
      <c r="AD96" s="22">
        <v>3.0612244897959182</v>
      </c>
      <c r="AE96" s="22">
        <v>67.383381924198247</v>
      </c>
      <c r="AF96" s="22">
        <v>20.699708454810494</v>
      </c>
      <c r="AG96" s="22">
        <v>0</v>
      </c>
      <c r="AH96" s="22">
        <v>0.87463556851311952</v>
      </c>
      <c r="AI96" s="22">
        <v>0.1457725947521866</v>
      </c>
      <c r="AJ96" s="22">
        <v>0.54664723032069973</v>
      </c>
      <c r="AK96" s="22">
        <v>0</v>
      </c>
      <c r="AL96" s="22">
        <v>0</v>
      </c>
      <c r="AM96" s="22">
        <v>3.3163265306122449</v>
      </c>
      <c r="AN96" s="22">
        <v>2.7332361516034984</v>
      </c>
      <c r="AO96" s="22">
        <v>0.47376093294460642</v>
      </c>
      <c r="AP96" s="22">
        <v>0</v>
      </c>
      <c r="AQ96" s="22">
        <v>0.43731778425655976</v>
      </c>
      <c r="AR96" s="9">
        <v>41</v>
      </c>
      <c r="AS96" s="10">
        <f t="shared" si="45"/>
        <v>99.999999999999986</v>
      </c>
      <c r="AT96" s="11"/>
      <c r="AU96" s="12">
        <f t="shared" si="87"/>
        <v>0</v>
      </c>
      <c r="AV96" s="12">
        <f t="shared" si="88"/>
        <v>58.229028811554016</v>
      </c>
      <c r="AW96" s="12">
        <f t="shared" si="89"/>
        <v>0</v>
      </c>
      <c r="AX96" s="12">
        <f t="shared" si="90"/>
        <v>0</v>
      </c>
      <c r="AY96" s="12">
        <f t="shared" si="91"/>
        <v>0</v>
      </c>
      <c r="AZ96" s="12">
        <f t="shared" si="92"/>
        <v>0</v>
      </c>
      <c r="BA96" s="12">
        <f t="shared" si="93"/>
        <v>0</v>
      </c>
      <c r="BB96" s="12">
        <f t="shared" si="94"/>
        <v>0</v>
      </c>
      <c r="BC96" s="12">
        <f t="shared" si="95"/>
        <v>0</v>
      </c>
      <c r="BD96" s="12">
        <f t="shared" si="96"/>
        <v>0</v>
      </c>
      <c r="BE96" s="12">
        <f t="shared" si="97"/>
        <v>0</v>
      </c>
      <c r="BF96" s="12">
        <f t="shared" si="98"/>
        <v>0</v>
      </c>
      <c r="BG96" s="12">
        <f t="shared" si="99"/>
        <v>0</v>
      </c>
      <c r="BH96" s="12">
        <f t="shared" si="100"/>
        <v>0</v>
      </c>
      <c r="BI96" s="12">
        <f t="shared" si="101"/>
        <v>0</v>
      </c>
      <c r="BJ96" s="12">
        <f t="shared" si="102"/>
        <v>0</v>
      </c>
      <c r="BK96" s="12">
        <f t="shared" si="103"/>
        <v>0</v>
      </c>
      <c r="BL96" s="12">
        <f t="shared" si="104"/>
        <v>0</v>
      </c>
      <c r="BM96" s="12">
        <f t="shared" si="105"/>
        <v>0</v>
      </c>
      <c r="BN96" s="12">
        <f t="shared" si="106"/>
        <v>0</v>
      </c>
      <c r="BO96" s="12">
        <f t="shared" si="107"/>
        <v>0</v>
      </c>
      <c r="BP96" s="12">
        <f t="shared" si="108"/>
        <v>0</v>
      </c>
      <c r="BQ96" s="12">
        <f t="shared" si="109"/>
        <v>0</v>
      </c>
      <c r="BR96" s="12">
        <f t="shared" si="110"/>
        <v>0</v>
      </c>
      <c r="BS96" s="12">
        <f t="shared" si="111"/>
        <v>543.4709355745041</v>
      </c>
      <c r="BT96" s="12">
        <f t="shared" si="112"/>
        <v>11962.830474729264</v>
      </c>
      <c r="BU96" s="12">
        <f t="shared" si="113"/>
        <v>3674.8987072180753</v>
      </c>
      <c r="BV96" s="12">
        <f t="shared" si="82"/>
        <v>0</v>
      </c>
      <c r="BW96" s="12">
        <f t="shared" si="83"/>
        <v>155.27741016414404</v>
      </c>
      <c r="BX96" s="12">
        <f t="shared" si="114"/>
        <v>25.879568360690676</v>
      </c>
      <c r="BY96" s="12">
        <f t="shared" si="115"/>
        <v>97.048381352590042</v>
      </c>
      <c r="BZ96" s="12">
        <f t="shared" si="116"/>
        <v>0</v>
      </c>
      <c r="CA96" s="12">
        <f t="shared" si="117"/>
        <v>0</v>
      </c>
      <c r="CB96" s="12">
        <f t="shared" si="118"/>
        <v>588.7601802057128</v>
      </c>
      <c r="CC96" s="12">
        <f t="shared" si="119"/>
        <v>485.24190676295007</v>
      </c>
      <c r="CD96" s="12">
        <f t="shared" si="120"/>
        <v>84.1085971722447</v>
      </c>
      <c r="CE96" s="12">
        <f t="shared" si="121"/>
        <v>0</v>
      </c>
      <c r="CF96" s="12">
        <f t="shared" si="122"/>
        <v>77.638705082072022</v>
      </c>
      <c r="CG96" s="13">
        <v>12319.714</v>
      </c>
      <c r="CH96" s="21">
        <f>'conversion quotient calc'!W41</f>
        <v>17753.383895433803</v>
      </c>
      <c r="CJ96">
        <f t="shared" si="85"/>
        <v>0</v>
      </c>
      <c r="CK96" s="21">
        <f t="shared" si="128"/>
        <v>17753.383895433803</v>
      </c>
      <c r="CL96" s="21">
        <f t="shared" si="128"/>
        <v>17753.383895433803</v>
      </c>
      <c r="CM96" s="21">
        <f t="shared" si="128"/>
        <v>17753.383895433803</v>
      </c>
      <c r="CN96" s="21">
        <f t="shared" si="128"/>
        <v>17753.383895433803</v>
      </c>
      <c r="CO96" s="21">
        <f t="shared" si="128"/>
        <v>17753.383895433803</v>
      </c>
      <c r="CP96" s="21">
        <f t="shared" si="128"/>
        <v>17753.383895433803</v>
      </c>
      <c r="CQ96" s="21">
        <f t="shared" si="128"/>
        <v>17753.383895433803</v>
      </c>
      <c r="CR96" s="21">
        <f t="shared" si="128"/>
        <v>17753.383895433803</v>
      </c>
      <c r="CS96" s="21">
        <f t="shared" si="128"/>
        <v>17753.383895433803</v>
      </c>
      <c r="CT96" s="21">
        <f t="shared" si="128"/>
        <v>17753.383895433803</v>
      </c>
      <c r="CU96" s="21">
        <f t="shared" si="128"/>
        <v>17753.383895433803</v>
      </c>
      <c r="CV96" s="21">
        <f t="shared" si="128"/>
        <v>17753.383895433803</v>
      </c>
      <c r="CW96" s="21">
        <f t="shared" si="128"/>
        <v>17753.383895433803</v>
      </c>
      <c r="CX96" s="21">
        <f t="shared" si="128"/>
        <v>17753.383895433803</v>
      </c>
      <c r="CY96" s="21">
        <f t="shared" si="128"/>
        <v>17753.383895433803</v>
      </c>
      <c r="CZ96" s="21">
        <f t="shared" si="128"/>
        <v>17753.383895433803</v>
      </c>
      <c r="DA96" s="21">
        <f t="shared" si="127"/>
        <v>17753.383895433803</v>
      </c>
      <c r="DB96" s="21">
        <f t="shared" si="127"/>
        <v>17753.383895433803</v>
      </c>
      <c r="DC96" s="21">
        <f t="shared" si="127"/>
        <v>17753.383895433803</v>
      </c>
      <c r="DD96" s="21">
        <f t="shared" si="127"/>
        <v>17753.383895433803</v>
      </c>
      <c r="DE96" s="21">
        <f t="shared" si="127"/>
        <v>17753.383895433803</v>
      </c>
      <c r="DF96" s="21">
        <f t="shared" si="130"/>
        <v>17753.383895433803</v>
      </c>
      <c r="DG96" s="21">
        <f t="shared" si="130"/>
        <v>17753.383895433803</v>
      </c>
      <c r="DH96" s="21">
        <f t="shared" si="130"/>
        <v>17753.383895433803</v>
      </c>
      <c r="DI96" s="21">
        <f t="shared" si="130"/>
        <v>17753.383895433803</v>
      </c>
      <c r="DJ96" s="21">
        <f t="shared" si="130"/>
        <v>17753.383895433803</v>
      </c>
      <c r="DK96" s="21">
        <f t="shared" si="130"/>
        <v>17753.383895433803</v>
      </c>
      <c r="DL96" s="21">
        <f t="shared" si="130"/>
        <v>17753.383895433803</v>
      </c>
      <c r="DM96" s="21">
        <f t="shared" si="130"/>
        <v>17753.383895433803</v>
      </c>
      <c r="DN96" s="21">
        <f t="shared" si="130"/>
        <v>17753.383895433803</v>
      </c>
      <c r="DO96" s="21">
        <f t="shared" si="130"/>
        <v>17753.383895433803</v>
      </c>
      <c r="DP96" s="21">
        <f t="shared" si="130"/>
        <v>17753.383895433803</v>
      </c>
      <c r="DQ96" s="21">
        <f t="shared" si="130"/>
        <v>17753.383895433803</v>
      </c>
      <c r="DR96" s="21">
        <f t="shared" si="130"/>
        <v>17753.383895433803</v>
      </c>
      <c r="DS96" s="21">
        <f t="shared" si="130"/>
        <v>17753.383895433803</v>
      </c>
      <c r="DT96" s="21">
        <f t="shared" si="130"/>
        <v>17753.383895433803</v>
      </c>
      <c r="DU96" s="21">
        <f t="shared" si="130"/>
        <v>17753.383895433803</v>
      </c>
      <c r="DV96" s="21">
        <f t="shared" si="129"/>
        <v>17753.383895433803</v>
      </c>
      <c r="DW96" s="21">
        <f t="shared" si="129"/>
        <v>17753.383895433803</v>
      </c>
    </row>
    <row r="97" spans="1:127" x14ac:dyDescent="0.2">
      <c r="A97">
        <v>2022</v>
      </c>
      <c r="B97">
        <v>42</v>
      </c>
      <c r="C97">
        <v>8379.8571428571395</v>
      </c>
      <c r="F97" s="12">
        <v>0</v>
      </c>
      <c r="G97" s="22">
        <v>0.52891396332863183</v>
      </c>
      <c r="H97" s="22">
        <v>0</v>
      </c>
      <c r="I97" s="22">
        <v>0</v>
      </c>
      <c r="J97" s="22">
        <v>0</v>
      </c>
      <c r="K97" s="22">
        <v>0</v>
      </c>
      <c r="L97" s="22">
        <v>0</v>
      </c>
      <c r="M97" s="22">
        <v>0</v>
      </c>
      <c r="N97" s="22">
        <v>0</v>
      </c>
      <c r="O97" s="22">
        <v>0</v>
      </c>
      <c r="P97" s="22">
        <v>0</v>
      </c>
      <c r="Q97" s="22">
        <v>0</v>
      </c>
      <c r="R97" s="22">
        <v>0</v>
      </c>
      <c r="S97" s="22">
        <v>0</v>
      </c>
      <c r="T97" s="22">
        <v>0</v>
      </c>
      <c r="U97" s="22">
        <v>0</v>
      </c>
      <c r="V97" s="22">
        <v>0</v>
      </c>
      <c r="W97" s="22">
        <v>0</v>
      </c>
      <c r="X97" s="22">
        <v>0</v>
      </c>
      <c r="Y97" s="22">
        <v>0</v>
      </c>
      <c r="Z97" s="22">
        <v>0</v>
      </c>
      <c r="AA97" s="22">
        <v>0</v>
      </c>
      <c r="AB97" s="8">
        <v>0</v>
      </c>
      <c r="AC97" s="8">
        <v>0</v>
      </c>
      <c r="AD97" s="22">
        <v>3.244005641748942</v>
      </c>
      <c r="AE97" s="22">
        <v>60.93088857545839</v>
      </c>
      <c r="AF97" s="22">
        <v>23.942172073342736</v>
      </c>
      <c r="AG97" s="22">
        <v>0</v>
      </c>
      <c r="AH97" s="22">
        <v>1.3399153737658673</v>
      </c>
      <c r="AI97" s="22">
        <v>0.45839210155148097</v>
      </c>
      <c r="AJ97" s="22">
        <v>0.45839210155148097</v>
      </c>
      <c r="AK97" s="22">
        <v>0</v>
      </c>
      <c r="AL97" s="22">
        <v>0</v>
      </c>
      <c r="AM97" s="22">
        <v>4.2665726375176307</v>
      </c>
      <c r="AN97" s="22">
        <v>3.5613540197461213</v>
      </c>
      <c r="AO97" s="22">
        <v>0.66995768688293367</v>
      </c>
      <c r="AP97" s="22">
        <v>0</v>
      </c>
      <c r="AQ97" s="22">
        <v>0.59943582510578275</v>
      </c>
      <c r="AR97" s="9">
        <v>42</v>
      </c>
      <c r="AS97" s="10">
        <f t="shared" si="45"/>
        <v>99.999999999999986</v>
      </c>
      <c r="AT97" s="11"/>
      <c r="AU97" s="12">
        <f t="shared" si="87"/>
        <v>0</v>
      </c>
      <c r="AV97" s="12">
        <f t="shared" si="88"/>
        <v>60.516871444279175</v>
      </c>
      <c r="AW97" s="12">
        <f t="shared" si="89"/>
        <v>0</v>
      </c>
      <c r="AX97" s="12">
        <f t="shared" si="90"/>
        <v>0</v>
      </c>
      <c r="AY97" s="12">
        <f t="shared" si="91"/>
        <v>0</v>
      </c>
      <c r="AZ97" s="12">
        <f t="shared" si="92"/>
        <v>0</v>
      </c>
      <c r="BA97" s="12">
        <f t="shared" si="93"/>
        <v>0</v>
      </c>
      <c r="BB97" s="12">
        <f t="shared" si="94"/>
        <v>0</v>
      </c>
      <c r="BC97" s="12">
        <f t="shared" si="95"/>
        <v>0</v>
      </c>
      <c r="BD97" s="12">
        <f t="shared" si="96"/>
        <v>0</v>
      </c>
      <c r="BE97" s="12">
        <f t="shared" si="97"/>
        <v>0</v>
      </c>
      <c r="BF97" s="12">
        <f t="shared" si="98"/>
        <v>0</v>
      </c>
      <c r="BG97" s="12">
        <f t="shared" si="99"/>
        <v>0</v>
      </c>
      <c r="BH97" s="12">
        <f t="shared" si="100"/>
        <v>0</v>
      </c>
      <c r="BI97" s="12">
        <f t="shared" si="101"/>
        <v>0</v>
      </c>
      <c r="BJ97" s="12">
        <f t="shared" si="102"/>
        <v>0</v>
      </c>
      <c r="BK97" s="12">
        <f t="shared" si="103"/>
        <v>0</v>
      </c>
      <c r="BL97" s="12">
        <f t="shared" si="104"/>
        <v>0</v>
      </c>
      <c r="BM97" s="12">
        <f t="shared" si="105"/>
        <v>0</v>
      </c>
      <c r="BN97" s="12">
        <f t="shared" si="106"/>
        <v>0</v>
      </c>
      <c r="BO97" s="12">
        <f t="shared" si="107"/>
        <v>0</v>
      </c>
      <c r="BP97" s="12">
        <f t="shared" si="108"/>
        <v>0</v>
      </c>
      <c r="BQ97" s="12">
        <f t="shared" si="109"/>
        <v>0</v>
      </c>
      <c r="BR97" s="12">
        <f t="shared" si="110"/>
        <v>0</v>
      </c>
      <c r="BS97" s="12">
        <f t="shared" si="111"/>
        <v>371.17014485824564</v>
      </c>
      <c r="BT97" s="12">
        <f t="shared" si="112"/>
        <v>6971.5435903809612</v>
      </c>
      <c r="BU97" s="12">
        <f t="shared" si="113"/>
        <v>2739.3970473777044</v>
      </c>
      <c r="BV97" s="12">
        <f t="shared" si="82"/>
        <v>0</v>
      </c>
      <c r="BW97" s="12">
        <f t="shared" si="83"/>
        <v>153.3094076588406</v>
      </c>
      <c r="BX97" s="12">
        <f t="shared" si="114"/>
        <v>52.447955251708628</v>
      </c>
      <c r="BY97" s="12">
        <f t="shared" si="115"/>
        <v>52.447955251708628</v>
      </c>
      <c r="BZ97" s="12">
        <f t="shared" si="116"/>
        <v>0</v>
      </c>
      <c r="CA97" s="12">
        <f t="shared" si="117"/>
        <v>0</v>
      </c>
      <c r="CB97" s="12">
        <f t="shared" si="118"/>
        <v>488.16942965051879</v>
      </c>
      <c r="CC97" s="12">
        <f t="shared" si="119"/>
        <v>407.48026772481319</v>
      </c>
      <c r="CD97" s="12">
        <f t="shared" si="120"/>
        <v>76.654703829420299</v>
      </c>
      <c r="CE97" s="12">
        <f t="shared" si="121"/>
        <v>0</v>
      </c>
      <c r="CF97" s="12">
        <f t="shared" si="122"/>
        <v>68.58578763684973</v>
      </c>
      <c r="CG97" s="13">
        <v>8379.8570999999993</v>
      </c>
      <c r="CH97" s="21">
        <f>'conversion quotient calc'!W42</f>
        <v>11441.723161065051</v>
      </c>
      <c r="CJ97">
        <f t="shared" si="85"/>
        <v>0</v>
      </c>
      <c r="CK97" s="21">
        <f t="shared" si="128"/>
        <v>11441.723161065051</v>
      </c>
      <c r="CL97" s="21">
        <f t="shared" si="128"/>
        <v>11441.723161065051</v>
      </c>
      <c r="CM97" s="21">
        <f t="shared" si="128"/>
        <v>11441.723161065051</v>
      </c>
      <c r="CN97" s="21">
        <f t="shared" si="128"/>
        <v>11441.723161065051</v>
      </c>
      <c r="CO97" s="21">
        <f t="shared" si="128"/>
        <v>11441.723161065051</v>
      </c>
      <c r="CP97" s="21">
        <f t="shared" si="128"/>
        <v>11441.723161065051</v>
      </c>
      <c r="CQ97" s="21">
        <f t="shared" si="128"/>
        <v>11441.723161065051</v>
      </c>
      <c r="CR97" s="21">
        <f t="shared" si="128"/>
        <v>11441.723161065051</v>
      </c>
      <c r="CS97" s="21">
        <f t="shared" si="128"/>
        <v>11441.723161065051</v>
      </c>
      <c r="CT97" s="21">
        <f t="shared" si="128"/>
        <v>11441.723161065051</v>
      </c>
      <c r="CU97" s="21">
        <f t="shared" si="128"/>
        <v>11441.723161065051</v>
      </c>
      <c r="CV97" s="21">
        <f t="shared" si="128"/>
        <v>11441.723161065051</v>
      </c>
      <c r="CW97" s="21">
        <f t="shared" si="128"/>
        <v>11441.723161065051</v>
      </c>
      <c r="CX97" s="21">
        <f t="shared" si="128"/>
        <v>11441.723161065051</v>
      </c>
      <c r="CY97" s="21">
        <f t="shared" si="128"/>
        <v>11441.723161065051</v>
      </c>
      <c r="CZ97" s="21">
        <f t="shared" si="128"/>
        <v>11441.723161065051</v>
      </c>
      <c r="DA97" s="21">
        <f t="shared" si="127"/>
        <v>11441.723161065051</v>
      </c>
      <c r="DB97" s="21">
        <f t="shared" si="127"/>
        <v>11441.723161065051</v>
      </c>
      <c r="DC97" s="21">
        <f t="shared" si="127"/>
        <v>11441.723161065051</v>
      </c>
      <c r="DD97" s="21">
        <f t="shared" si="127"/>
        <v>11441.723161065051</v>
      </c>
      <c r="DE97" s="21">
        <f t="shared" si="127"/>
        <v>11441.723161065051</v>
      </c>
      <c r="DF97" s="21">
        <f t="shared" si="130"/>
        <v>11441.723161065051</v>
      </c>
      <c r="DG97" s="21">
        <f t="shared" si="130"/>
        <v>11441.723161065051</v>
      </c>
      <c r="DH97" s="21">
        <f t="shared" si="130"/>
        <v>11441.723161065051</v>
      </c>
      <c r="DI97" s="21">
        <f t="shared" si="130"/>
        <v>11441.723161065051</v>
      </c>
      <c r="DJ97" s="21">
        <f t="shared" si="130"/>
        <v>11441.723161065051</v>
      </c>
      <c r="DK97" s="21">
        <f t="shared" si="130"/>
        <v>11441.723161065051</v>
      </c>
      <c r="DL97" s="21">
        <f t="shared" si="130"/>
        <v>11441.723161065051</v>
      </c>
      <c r="DM97" s="21">
        <f t="shared" si="130"/>
        <v>11441.723161065051</v>
      </c>
      <c r="DN97" s="21">
        <f t="shared" si="130"/>
        <v>11441.723161065051</v>
      </c>
      <c r="DO97" s="21">
        <f t="shared" si="130"/>
        <v>11441.723161065051</v>
      </c>
      <c r="DP97" s="21">
        <f t="shared" si="130"/>
        <v>11441.723161065051</v>
      </c>
      <c r="DQ97" s="21">
        <f t="shared" si="130"/>
        <v>11441.723161065051</v>
      </c>
      <c r="DR97" s="21">
        <f t="shared" si="130"/>
        <v>11441.723161065051</v>
      </c>
      <c r="DS97" s="21">
        <f t="shared" si="130"/>
        <v>11441.723161065051</v>
      </c>
      <c r="DT97" s="21">
        <f t="shared" si="130"/>
        <v>11441.723161065051</v>
      </c>
      <c r="DU97" s="21">
        <f t="shared" si="130"/>
        <v>11441.723161065051</v>
      </c>
      <c r="DV97" s="21">
        <f t="shared" si="129"/>
        <v>11441.723161065051</v>
      </c>
      <c r="DW97" s="21">
        <f t="shared" si="129"/>
        <v>11441.723161065051</v>
      </c>
    </row>
    <row r="98" spans="1:127" x14ac:dyDescent="0.2">
      <c r="A98">
        <v>2022</v>
      </c>
      <c r="B98">
        <v>43</v>
      </c>
      <c r="C98">
        <v>5342.2857142857101</v>
      </c>
      <c r="F98" s="12">
        <v>0</v>
      </c>
      <c r="G98" s="22">
        <v>0.61957868649318459</v>
      </c>
      <c r="H98" s="22">
        <v>0</v>
      </c>
      <c r="I98" s="22">
        <v>0</v>
      </c>
      <c r="J98" s="22">
        <v>0</v>
      </c>
      <c r="K98" s="22">
        <v>0</v>
      </c>
      <c r="L98" s="22">
        <v>0</v>
      </c>
      <c r="M98" s="22">
        <v>0</v>
      </c>
      <c r="N98" s="22">
        <v>0</v>
      </c>
      <c r="O98" s="22">
        <v>0</v>
      </c>
      <c r="P98" s="22">
        <v>0</v>
      </c>
      <c r="Q98" s="22">
        <v>0</v>
      </c>
      <c r="R98" s="22">
        <v>0</v>
      </c>
      <c r="S98" s="22">
        <v>0</v>
      </c>
      <c r="T98" s="22">
        <v>0</v>
      </c>
      <c r="U98" s="22">
        <v>0</v>
      </c>
      <c r="V98" s="22">
        <v>0</v>
      </c>
      <c r="W98" s="22">
        <v>0</v>
      </c>
      <c r="X98" s="22">
        <v>0</v>
      </c>
      <c r="Y98" s="22">
        <v>0</v>
      </c>
      <c r="Z98" s="22">
        <v>4.1305245766212306E-2</v>
      </c>
      <c r="AA98" s="22">
        <v>0</v>
      </c>
      <c r="AB98" s="8">
        <v>0</v>
      </c>
      <c r="AC98" s="8">
        <v>0</v>
      </c>
      <c r="AD98" s="22">
        <v>2.519619991738951</v>
      </c>
      <c r="AE98" s="22">
        <v>57.496902106567532</v>
      </c>
      <c r="AF98" s="22">
        <v>25.774473358116481</v>
      </c>
      <c r="AG98" s="22">
        <v>0</v>
      </c>
      <c r="AH98" s="22">
        <v>0.74349442379182151</v>
      </c>
      <c r="AI98" s="22">
        <v>0.61957868649318459</v>
      </c>
      <c r="AJ98" s="22">
        <v>0.86741016109045854</v>
      </c>
      <c r="AK98" s="22">
        <v>0</v>
      </c>
      <c r="AL98" s="22">
        <v>0</v>
      </c>
      <c r="AM98" s="22">
        <v>5.4109871953738127</v>
      </c>
      <c r="AN98" s="22">
        <v>4.7087980173482036</v>
      </c>
      <c r="AO98" s="22">
        <v>0.6608839322593969</v>
      </c>
      <c r="AP98" s="22">
        <v>0</v>
      </c>
      <c r="AQ98" s="22">
        <v>0.53696819496075998</v>
      </c>
      <c r="AR98" s="9">
        <v>43</v>
      </c>
      <c r="AS98" s="10">
        <f t="shared" ref="AS98:AS119" si="131">SUM(E98:AQ98)</f>
        <v>99.999999999999986</v>
      </c>
      <c r="AT98" s="11"/>
      <c r="AU98" s="12">
        <f t="shared" si="87"/>
        <v>0</v>
      </c>
      <c r="AV98" s="12">
        <f t="shared" si="88"/>
        <v>50.605958740169456</v>
      </c>
      <c r="AW98" s="12">
        <f t="shared" si="89"/>
        <v>0</v>
      </c>
      <c r="AX98" s="12">
        <f t="shared" si="90"/>
        <v>0</v>
      </c>
      <c r="AY98" s="12">
        <f t="shared" si="91"/>
        <v>0</v>
      </c>
      <c r="AZ98" s="12">
        <f t="shared" si="92"/>
        <v>0</v>
      </c>
      <c r="BA98" s="12">
        <f t="shared" si="93"/>
        <v>0</v>
      </c>
      <c r="BB98" s="12">
        <f t="shared" si="94"/>
        <v>0</v>
      </c>
      <c r="BC98" s="12">
        <f t="shared" si="95"/>
        <v>0</v>
      </c>
      <c r="BD98" s="12">
        <f t="shared" si="96"/>
        <v>0</v>
      </c>
      <c r="BE98" s="12">
        <f t="shared" si="97"/>
        <v>0</v>
      </c>
      <c r="BF98" s="12">
        <f t="shared" si="98"/>
        <v>0</v>
      </c>
      <c r="BG98" s="12">
        <f t="shared" si="99"/>
        <v>0</v>
      </c>
      <c r="BH98" s="12">
        <f t="shared" si="100"/>
        <v>0</v>
      </c>
      <c r="BI98" s="12">
        <f t="shared" si="101"/>
        <v>0</v>
      </c>
      <c r="BJ98" s="12">
        <f t="shared" si="102"/>
        <v>0</v>
      </c>
      <c r="BK98" s="12">
        <f t="shared" si="103"/>
        <v>0</v>
      </c>
      <c r="BL98" s="12">
        <f t="shared" si="104"/>
        <v>0</v>
      </c>
      <c r="BM98" s="12">
        <f t="shared" si="105"/>
        <v>0</v>
      </c>
      <c r="BN98" s="12">
        <f t="shared" si="106"/>
        <v>0</v>
      </c>
      <c r="BO98" s="12">
        <f t="shared" si="107"/>
        <v>3.3737305826779633</v>
      </c>
      <c r="BP98" s="12">
        <f t="shared" si="108"/>
        <v>0</v>
      </c>
      <c r="BQ98" s="12">
        <f t="shared" si="109"/>
        <v>0</v>
      </c>
      <c r="BR98" s="12">
        <f t="shared" si="110"/>
        <v>0</v>
      </c>
      <c r="BS98" s="12">
        <f t="shared" si="111"/>
        <v>205.7975655433558</v>
      </c>
      <c r="BT98" s="12">
        <f t="shared" si="112"/>
        <v>4696.2329710877257</v>
      </c>
      <c r="BU98" s="12">
        <f t="shared" si="113"/>
        <v>2105.2078835910493</v>
      </c>
      <c r="BV98" s="12">
        <f t="shared" si="82"/>
        <v>0</v>
      </c>
      <c r="BW98" s="12">
        <f t="shared" si="83"/>
        <v>60.72715048820335</v>
      </c>
      <c r="BX98" s="12">
        <f t="shared" si="114"/>
        <v>50.605958740169456</v>
      </c>
      <c r="BY98" s="12">
        <f t="shared" si="115"/>
        <v>70.848342236237244</v>
      </c>
      <c r="BZ98" s="12">
        <f t="shared" si="116"/>
        <v>0</v>
      </c>
      <c r="CA98" s="12">
        <f t="shared" si="117"/>
        <v>0</v>
      </c>
      <c r="CB98" s="12">
        <f t="shared" si="118"/>
        <v>441.9587063308133</v>
      </c>
      <c r="CC98" s="12">
        <f t="shared" si="119"/>
        <v>384.60528642528794</v>
      </c>
      <c r="CD98" s="12">
        <f t="shared" si="120"/>
        <v>53.979689322847413</v>
      </c>
      <c r="CE98" s="12">
        <f t="shared" si="121"/>
        <v>0</v>
      </c>
      <c r="CF98" s="12">
        <f t="shared" si="122"/>
        <v>43.858497574813526</v>
      </c>
      <c r="CG98" s="13">
        <v>5342.2857000000004</v>
      </c>
      <c r="CH98" s="21">
        <f>'conversion quotient calc'!W43</f>
        <v>8167.8017406633508</v>
      </c>
      <c r="CJ98">
        <f t="shared" si="85"/>
        <v>0</v>
      </c>
      <c r="CK98" s="21">
        <f t="shared" si="128"/>
        <v>8167.8017406633508</v>
      </c>
      <c r="CL98" s="21">
        <f t="shared" si="128"/>
        <v>8167.8017406633508</v>
      </c>
      <c r="CM98" s="21">
        <f t="shared" si="128"/>
        <v>8167.8017406633508</v>
      </c>
      <c r="CN98" s="21">
        <f t="shared" si="128"/>
        <v>8167.8017406633508</v>
      </c>
      <c r="CO98" s="21">
        <f t="shared" si="128"/>
        <v>8167.8017406633508</v>
      </c>
      <c r="CP98" s="21">
        <f t="shared" si="128"/>
        <v>8167.8017406633508</v>
      </c>
      <c r="CQ98" s="21">
        <f t="shared" si="128"/>
        <v>8167.8017406633508</v>
      </c>
      <c r="CR98" s="21">
        <f t="shared" si="128"/>
        <v>8167.8017406633508</v>
      </c>
      <c r="CS98" s="21">
        <f t="shared" si="128"/>
        <v>8167.8017406633508</v>
      </c>
      <c r="CT98" s="21">
        <f t="shared" si="128"/>
        <v>8167.8017406633508</v>
      </c>
      <c r="CU98" s="21">
        <f t="shared" si="128"/>
        <v>8167.8017406633508</v>
      </c>
      <c r="CV98" s="21">
        <f t="shared" si="128"/>
        <v>8167.8017406633508</v>
      </c>
      <c r="CW98" s="21">
        <f t="shared" si="128"/>
        <v>8167.8017406633508</v>
      </c>
      <c r="CX98" s="21">
        <f t="shared" si="128"/>
        <v>8167.8017406633508</v>
      </c>
      <c r="CY98" s="21">
        <f t="shared" si="128"/>
        <v>8167.8017406633508</v>
      </c>
      <c r="CZ98" s="21">
        <f t="shared" si="128"/>
        <v>8167.8017406633508</v>
      </c>
      <c r="DA98" s="21">
        <f t="shared" si="127"/>
        <v>8167.8017406633508</v>
      </c>
      <c r="DB98" s="21">
        <f t="shared" si="127"/>
        <v>8167.8017406633508</v>
      </c>
      <c r="DC98" s="21">
        <f t="shared" si="127"/>
        <v>8167.8017406633508</v>
      </c>
      <c r="DD98" s="21">
        <f t="shared" si="127"/>
        <v>8167.8017406633508</v>
      </c>
      <c r="DE98" s="21">
        <f t="shared" si="127"/>
        <v>8167.8017406633508</v>
      </c>
      <c r="DF98" s="21">
        <f t="shared" si="130"/>
        <v>8167.8017406633508</v>
      </c>
      <c r="DG98" s="21">
        <f t="shared" si="130"/>
        <v>8167.8017406633508</v>
      </c>
      <c r="DH98" s="21">
        <f t="shared" si="130"/>
        <v>8167.8017406633508</v>
      </c>
      <c r="DI98" s="21">
        <f t="shared" si="130"/>
        <v>8167.8017406633508</v>
      </c>
      <c r="DJ98" s="21">
        <f t="shared" si="130"/>
        <v>8167.8017406633508</v>
      </c>
      <c r="DK98" s="21">
        <f t="shared" si="130"/>
        <v>8167.8017406633508</v>
      </c>
      <c r="DL98" s="21">
        <f t="shared" si="130"/>
        <v>8167.8017406633508</v>
      </c>
      <c r="DM98" s="21">
        <f t="shared" si="130"/>
        <v>8167.8017406633508</v>
      </c>
      <c r="DN98" s="21">
        <f t="shared" si="130"/>
        <v>8167.8017406633508</v>
      </c>
      <c r="DO98" s="21">
        <f t="shared" si="130"/>
        <v>8167.8017406633508</v>
      </c>
      <c r="DP98" s="21">
        <f t="shared" si="130"/>
        <v>8167.8017406633508</v>
      </c>
      <c r="DQ98" s="21">
        <f t="shared" si="130"/>
        <v>8167.8017406633508</v>
      </c>
      <c r="DR98" s="21">
        <f t="shared" si="130"/>
        <v>8167.8017406633508</v>
      </c>
      <c r="DS98" s="21">
        <f t="shared" si="130"/>
        <v>8167.8017406633508</v>
      </c>
      <c r="DT98" s="21">
        <f t="shared" si="130"/>
        <v>8167.8017406633508</v>
      </c>
      <c r="DU98" s="21">
        <f t="shared" si="130"/>
        <v>8167.8017406633508</v>
      </c>
      <c r="DV98" s="21">
        <f t="shared" si="129"/>
        <v>8167.8017406633508</v>
      </c>
      <c r="DW98" s="21">
        <f t="shared" si="129"/>
        <v>8167.8017406633508</v>
      </c>
    </row>
    <row r="99" spans="1:127" x14ac:dyDescent="0.2">
      <c r="A99">
        <v>2022</v>
      </c>
      <c r="B99">
        <v>44</v>
      </c>
      <c r="C99">
        <v>4203.2857142857101</v>
      </c>
      <c r="F99" s="12">
        <v>0</v>
      </c>
      <c r="G99" s="22">
        <v>1.1514614703277237</v>
      </c>
      <c r="H99" s="22">
        <v>0</v>
      </c>
      <c r="I99" s="22">
        <v>0</v>
      </c>
      <c r="J99" s="22">
        <v>0</v>
      </c>
      <c r="K99" s="22">
        <v>0</v>
      </c>
      <c r="L99" s="22">
        <v>0</v>
      </c>
      <c r="M99" s="22">
        <v>0</v>
      </c>
      <c r="N99" s="22">
        <v>0</v>
      </c>
      <c r="O99" s="22">
        <v>0</v>
      </c>
      <c r="P99" s="22">
        <v>0</v>
      </c>
      <c r="Q99" s="22">
        <v>0</v>
      </c>
      <c r="R99" s="22">
        <v>0</v>
      </c>
      <c r="S99" s="22">
        <v>0</v>
      </c>
      <c r="T99" s="22">
        <v>0</v>
      </c>
      <c r="U99" s="22">
        <v>0</v>
      </c>
      <c r="V99" s="22">
        <v>4.4286979627989373E-2</v>
      </c>
      <c r="W99" s="22">
        <v>0</v>
      </c>
      <c r="X99" s="22">
        <v>0</v>
      </c>
      <c r="Y99" s="22">
        <v>0</v>
      </c>
      <c r="Z99" s="22">
        <v>8.8573959255978746E-2</v>
      </c>
      <c r="AA99" s="22">
        <v>0</v>
      </c>
      <c r="AB99" s="8">
        <v>0</v>
      </c>
      <c r="AC99" s="8">
        <v>0</v>
      </c>
      <c r="AD99" s="22">
        <v>2.0814880425155002</v>
      </c>
      <c r="AE99" s="22">
        <v>49.202834366696194</v>
      </c>
      <c r="AF99" s="22">
        <v>27.236492471213463</v>
      </c>
      <c r="AG99" s="22">
        <v>0</v>
      </c>
      <c r="AH99" s="22">
        <v>1.1071744906997343</v>
      </c>
      <c r="AI99" s="22">
        <v>0.97431355181576618</v>
      </c>
      <c r="AJ99" s="22">
        <v>2.1700620017714791</v>
      </c>
      <c r="AK99" s="22">
        <v>0</v>
      </c>
      <c r="AL99" s="22">
        <v>0.1328609388839681</v>
      </c>
      <c r="AM99" s="22">
        <v>6.5544729849424268</v>
      </c>
      <c r="AN99" s="22">
        <v>6.4216120460584589</v>
      </c>
      <c r="AO99" s="22">
        <v>1.2843224092116918</v>
      </c>
      <c r="AP99" s="22">
        <v>0</v>
      </c>
      <c r="AQ99" s="22">
        <v>1.550044286979628</v>
      </c>
      <c r="AR99" s="9">
        <v>44</v>
      </c>
      <c r="AS99" s="10">
        <f t="shared" si="131"/>
        <v>100</v>
      </c>
      <c r="AT99" s="11"/>
      <c r="AU99" s="12">
        <f t="shared" si="87"/>
        <v>0</v>
      </c>
      <c r="AV99" s="12">
        <f t="shared" si="88"/>
        <v>76.71549740136561</v>
      </c>
      <c r="AW99" s="12">
        <f t="shared" si="89"/>
        <v>0</v>
      </c>
      <c r="AX99" s="12">
        <f t="shared" si="90"/>
        <v>0</v>
      </c>
      <c r="AY99" s="12">
        <f t="shared" si="91"/>
        <v>0</v>
      </c>
      <c r="AZ99" s="12">
        <f t="shared" si="92"/>
        <v>0</v>
      </c>
      <c r="BA99" s="12">
        <f t="shared" si="93"/>
        <v>0</v>
      </c>
      <c r="BB99" s="12">
        <f t="shared" si="94"/>
        <v>0</v>
      </c>
      <c r="BC99" s="12">
        <f t="shared" si="95"/>
        <v>0</v>
      </c>
      <c r="BD99" s="12">
        <f t="shared" si="96"/>
        <v>0</v>
      </c>
      <c r="BE99" s="12">
        <f t="shared" si="97"/>
        <v>0</v>
      </c>
      <c r="BF99" s="12">
        <f t="shared" si="98"/>
        <v>0</v>
      </c>
      <c r="BG99" s="12">
        <f t="shared" si="99"/>
        <v>0</v>
      </c>
      <c r="BH99" s="12">
        <f t="shared" si="100"/>
        <v>0</v>
      </c>
      <c r="BI99" s="12">
        <f t="shared" si="101"/>
        <v>0</v>
      </c>
      <c r="BJ99" s="12">
        <f t="shared" si="102"/>
        <v>0</v>
      </c>
      <c r="BK99" s="12">
        <f t="shared" si="103"/>
        <v>2.9505960538986771</v>
      </c>
      <c r="BL99" s="12">
        <f t="shared" si="104"/>
        <v>0</v>
      </c>
      <c r="BM99" s="12">
        <f t="shared" si="105"/>
        <v>0</v>
      </c>
      <c r="BN99" s="12">
        <f t="shared" si="106"/>
        <v>0</v>
      </c>
      <c r="BO99" s="12">
        <f t="shared" si="107"/>
        <v>5.9011921077973541</v>
      </c>
      <c r="BP99" s="12">
        <f t="shared" si="108"/>
        <v>0</v>
      </c>
      <c r="BQ99" s="12">
        <f t="shared" si="109"/>
        <v>0</v>
      </c>
      <c r="BR99" s="12">
        <f t="shared" si="110"/>
        <v>0</v>
      </c>
      <c r="BS99" s="12">
        <f t="shared" si="111"/>
        <v>138.67801453323781</v>
      </c>
      <c r="BT99" s="12">
        <f t="shared" si="112"/>
        <v>3278.1122158814305</v>
      </c>
      <c r="BU99" s="12">
        <f t="shared" si="113"/>
        <v>1814.6165731476865</v>
      </c>
      <c r="BV99" s="12">
        <f t="shared" si="82"/>
        <v>0</v>
      </c>
      <c r="BW99" s="12">
        <f t="shared" si="83"/>
        <v>73.764901347466932</v>
      </c>
      <c r="BX99" s="12">
        <f t="shared" si="114"/>
        <v>64.913113185770897</v>
      </c>
      <c r="BY99" s="12">
        <f t="shared" si="115"/>
        <v>144.57920664103517</v>
      </c>
      <c r="BZ99" s="12">
        <f t="shared" si="116"/>
        <v>0</v>
      </c>
      <c r="CA99" s="12">
        <f t="shared" si="117"/>
        <v>8.8517881616960299</v>
      </c>
      <c r="CB99" s="12">
        <f t="shared" si="118"/>
        <v>436.68821597700423</v>
      </c>
      <c r="CC99" s="12">
        <f t="shared" si="119"/>
        <v>427.83642781530818</v>
      </c>
      <c r="CD99" s="12">
        <f t="shared" si="120"/>
        <v>85.567285563061631</v>
      </c>
      <c r="CE99" s="12">
        <f t="shared" si="121"/>
        <v>0</v>
      </c>
      <c r="CF99" s="12">
        <f t="shared" si="122"/>
        <v>103.2708618864537</v>
      </c>
      <c r="CG99" s="13">
        <v>4203.2857000000004</v>
      </c>
      <c r="CH99" s="21">
        <f>'conversion quotient calc'!W44</f>
        <v>6662.4458897032127</v>
      </c>
      <c r="CJ99">
        <f t="shared" si="85"/>
        <v>0</v>
      </c>
      <c r="CK99" s="21">
        <f t="shared" si="128"/>
        <v>6662.4458897032127</v>
      </c>
      <c r="CL99" s="21">
        <f t="shared" si="128"/>
        <v>6662.4458897032127</v>
      </c>
      <c r="CM99" s="21">
        <f t="shared" si="128"/>
        <v>6662.4458897032127</v>
      </c>
      <c r="CN99" s="21">
        <f t="shared" si="128"/>
        <v>6662.4458897032127</v>
      </c>
      <c r="CO99" s="21">
        <f t="shared" si="128"/>
        <v>6662.4458897032127</v>
      </c>
      <c r="CP99" s="21">
        <f t="shared" si="128"/>
        <v>6662.4458897032127</v>
      </c>
      <c r="CQ99" s="21">
        <f t="shared" si="128"/>
        <v>6662.4458897032127</v>
      </c>
      <c r="CR99" s="21">
        <f t="shared" si="128"/>
        <v>6662.4458897032127</v>
      </c>
      <c r="CS99" s="21">
        <f t="shared" si="128"/>
        <v>6662.4458897032127</v>
      </c>
      <c r="CT99" s="21">
        <f t="shared" si="128"/>
        <v>6662.4458897032127</v>
      </c>
      <c r="CU99" s="21">
        <f t="shared" si="128"/>
        <v>6662.4458897032127</v>
      </c>
      <c r="CV99" s="21">
        <f t="shared" si="128"/>
        <v>6662.4458897032127</v>
      </c>
      <c r="CW99" s="21">
        <f t="shared" si="128"/>
        <v>6662.4458897032127</v>
      </c>
      <c r="CX99" s="21">
        <f t="shared" si="128"/>
        <v>6662.4458897032127</v>
      </c>
      <c r="CY99" s="21">
        <f t="shared" si="128"/>
        <v>6662.4458897032127</v>
      </c>
      <c r="CZ99" s="21">
        <f t="shared" si="128"/>
        <v>6662.4458897032127</v>
      </c>
      <c r="DA99" s="21">
        <f t="shared" si="127"/>
        <v>6662.4458897032127</v>
      </c>
      <c r="DB99" s="21">
        <f t="shared" si="127"/>
        <v>6662.4458897032127</v>
      </c>
      <c r="DC99" s="21">
        <f t="shared" si="127"/>
        <v>6662.4458897032127</v>
      </c>
      <c r="DD99" s="21">
        <f t="shared" si="127"/>
        <v>6662.4458897032127</v>
      </c>
      <c r="DE99" s="21">
        <f t="shared" si="127"/>
        <v>6662.4458897032127</v>
      </c>
      <c r="DF99" s="21">
        <f t="shared" si="130"/>
        <v>6662.4458897032127</v>
      </c>
      <c r="DG99" s="21">
        <f t="shared" si="130"/>
        <v>6662.4458897032127</v>
      </c>
      <c r="DH99" s="21">
        <f t="shared" si="130"/>
        <v>6662.4458897032127</v>
      </c>
      <c r="DI99" s="21">
        <f t="shared" si="130"/>
        <v>6662.4458897032127</v>
      </c>
      <c r="DJ99" s="21">
        <f t="shared" si="130"/>
        <v>6662.4458897032127</v>
      </c>
      <c r="DK99" s="21">
        <f t="shared" si="130"/>
        <v>6662.4458897032127</v>
      </c>
      <c r="DL99" s="21">
        <f t="shared" si="130"/>
        <v>6662.4458897032127</v>
      </c>
      <c r="DM99" s="21">
        <f t="shared" si="130"/>
        <v>6662.4458897032127</v>
      </c>
      <c r="DN99" s="21">
        <f t="shared" si="130"/>
        <v>6662.4458897032127</v>
      </c>
      <c r="DO99" s="21">
        <f t="shared" si="130"/>
        <v>6662.4458897032127</v>
      </c>
      <c r="DP99" s="21">
        <f t="shared" si="130"/>
        <v>6662.4458897032127</v>
      </c>
      <c r="DQ99" s="21">
        <f t="shared" si="130"/>
        <v>6662.4458897032127</v>
      </c>
      <c r="DR99" s="21">
        <f t="shared" si="130"/>
        <v>6662.4458897032127</v>
      </c>
      <c r="DS99" s="21">
        <f t="shared" si="130"/>
        <v>6662.4458897032127</v>
      </c>
      <c r="DT99" s="21">
        <f t="shared" si="130"/>
        <v>6662.4458897032127</v>
      </c>
      <c r="DU99" s="21">
        <f t="shared" si="130"/>
        <v>6662.4458897032127</v>
      </c>
      <c r="DV99" s="21">
        <f t="shared" si="129"/>
        <v>6662.4458897032127</v>
      </c>
      <c r="DW99" s="21">
        <f t="shared" si="129"/>
        <v>6662.4458897032127</v>
      </c>
    </row>
    <row r="100" spans="1:127" x14ac:dyDescent="0.2">
      <c r="A100">
        <v>2022</v>
      </c>
      <c r="B100">
        <v>45</v>
      </c>
      <c r="C100">
        <v>3545.1428571428501</v>
      </c>
      <c r="F100" s="12">
        <v>0</v>
      </c>
      <c r="G100" s="22">
        <v>0.77220077220077221</v>
      </c>
      <c r="H100" s="22">
        <v>0</v>
      </c>
      <c r="I100" s="22">
        <v>0</v>
      </c>
      <c r="J100" s="22">
        <v>0</v>
      </c>
      <c r="K100" s="22">
        <v>0</v>
      </c>
      <c r="L100" s="22">
        <v>0</v>
      </c>
      <c r="M100" s="22">
        <v>0</v>
      </c>
      <c r="N100" s="22">
        <v>0</v>
      </c>
      <c r="O100" s="22">
        <v>0</v>
      </c>
      <c r="P100" s="22">
        <v>0</v>
      </c>
      <c r="Q100" s="22">
        <v>0</v>
      </c>
      <c r="R100" s="22">
        <v>0</v>
      </c>
      <c r="S100" s="22">
        <v>0</v>
      </c>
      <c r="T100" s="22">
        <v>0</v>
      </c>
      <c r="U100" s="22">
        <v>0</v>
      </c>
      <c r="V100" s="22">
        <v>0</v>
      </c>
      <c r="W100" s="22">
        <v>0</v>
      </c>
      <c r="X100" s="22">
        <v>0</v>
      </c>
      <c r="Y100" s="22">
        <v>0</v>
      </c>
      <c r="Z100" s="22">
        <v>0</v>
      </c>
      <c r="AA100" s="22">
        <v>0</v>
      </c>
      <c r="AB100" s="8">
        <v>0</v>
      </c>
      <c r="AC100" s="8">
        <v>0</v>
      </c>
      <c r="AD100" s="22">
        <v>3.4320034320034321</v>
      </c>
      <c r="AE100" s="22">
        <v>39.982839982839984</v>
      </c>
      <c r="AF100" s="22">
        <v>28.914628914628913</v>
      </c>
      <c r="AG100" s="22">
        <v>0</v>
      </c>
      <c r="AH100" s="22">
        <v>1.3728013728013728</v>
      </c>
      <c r="AI100" s="22">
        <v>1.2012012012012012</v>
      </c>
      <c r="AJ100" s="22">
        <v>2.1450021450021448</v>
      </c>
      <c r="AK100" s="22">
        <v>0</v>
      </c>
      <c r="AL100" s="22">
        <v>4.2900042900042901E-2</v>
      </c>
      <c r="AM100" s="22">
        <v>8.494208494208495</v>
      </c>
      <c r="AN100" s="22">
        <v>10.553410553410554</v>
      </c>
      <c r="AO100" s="22">
        <v>1.8018018018018018</v>
      </c>
      <c r="AP100" s="22">
        <v>0</v>
      </c>
      <c r="AQ100" s="22">
        <v>1.287001287001287</v>
      </c>
      <c r="AR100" s="9">
        <v>45</v>
      </c>
      <c r="AS100" s="10">
        <f t="shared" si="131"/>
        <v>100</v>
      </c>
      <c r="AT100" s="11"/>
      <c r="AU100" s="12">
        <f t="shared" ref="AU100:AU118" si="132">F100*CL100/100</f>
        <v>0</v>
      </c>
      <c r="AV100" s="12">
        <f t="shared" ref="AV100:AV118" si="133">G100*CM100/100</f>
        <v>60.838443148481062</v>
      </c>
      <c r="AW100" s="12">
        <f t="shared" ref="AW100:AW118" si="134">H100*CN100/100</f>
        <v>0</v>
      </c>
      <c r="AX100" s="12">
        <f t="shared" ref="AX100:AX118" si="135">I100*CO100/100</f>
        <v>0</v>
      </c>
      <c r="AY100" s="12">
        <f t="shared" ref="AY100:AY118" si="136">J100*CP100/100</f>
        <v>0</v>
      </c>
      <c r="AZ100" s="12">
        <f t="shared" ref="AZ100:AZ118" si="137">K100*CQ100/100</f>
        <v>0</v>
      </c>
      <c r="BA100" s="12">
        <f t="shared" ref="BA100:BA118" si="138">L100*CR100/100</f>
        <v>0</v>
      </c>
      <c r="BB100" s="12">
        <f t="shared" ref="BB100:BB118" si="139">M100*CS100/100</f>
        <v>0</v>
      </c>
      <c r="BC100" s="12">
        <f t="shared" ref="BC100:BC118" si="140">N100*CT100/100</f>
        <v>0</v>
      </c>
      <c r="BD100" s="12">
        <f t="shared" ref="BD100:BD118" si="141">O100*CU100/100</f>
        <v>0</v>
      </c>
      <c r="BE100" s="12">
        <f t="shared" ref="BE100:BE118" si="142">P100*CV100/100</f>
        <v>0</v>
      </c>
      <c r="BF100" s="12">
        <f t="shared" ref="BF100:BF118" si="143">Q100*CW100/100</f>
        <v>0</v>
      </c>
      <c r="BG100" s="12">
        <f t="shared" ref="BG100:BG118" si="144">R100*CX100/100</f>
        <v>0</v>
      </c>
      <c r="BH100" s="12">
        <f t="shared" ref="BH100:BH118" si="145">S100*CY100/100</f>
        <v>0</v>
      </c>
      <c r="BI100" s="12">
        <f t="shared" ref="BI100:BI118" si="146">T100*CZ100/100</f>
        <v>0</v>
      </c>
      <c r="BJ100" s="12">
        <f t="shared" ref="BJ100:BJ118" si="147">U100*DA100/100</f>
        <v>0</v>
      </c>
      <c r="BK100" s="12">
        <f t="shared" ref="BK100:BK118" si="148">V100*DB100/100</f>
        <v>0</v>
      </c>
      <c r="BL100" s="12">
        <f t="shared" ref="BL100:BL118" si="149">W100*DC100/100</f>
        <v>0</v>
      </c>
      <c r="BM100" s="12">
        <f t="shared" ref="BM100:BM118" si="150">X100*DD100/100</f>
        <v>0</v>
      </c>
      <c r="BN100" s="12">
        <f t="shared" ref="BN100:BN118" si="151">Y100*DE100/100</f>
        <v>0</v>
      </c>
      <c r="BO100" s="12">
        <f t="shared" ref="BO100:BO118" si="152">Z100*DF100/100</f>
        <v>0</v>
      </c>
      <c r="BP100" s="12">
        <f t="shared" ref="BP100:BP118" si="153">AA100*DG100/100</f>
        <v>0</v>
      </c>
      <c r="BQ100" s="12">
        <f t="shared" ref="BQ100:BQ118" si="154">AB100*DH100/100</f>
        <v>0</v>
      </c>
      <c r="BR100" s="12">
        <f t="shared" si="110"/>
        <v>0</v>
      </c>
      <c r="BS100" s="12">
        <f t="shared" si="111"/>
        <v>270.39308065991582</v>
      </c>
      <c r="BT100" s="12">
        <f t="shared" si="112"/>
        <v>3150.0793896880191</v>
      </c>
      <c r="BU100" s="12">
        <f t="shared" si="113"/>
        <v>2278.0617045597905</v>
      </c>
      <c r="BV100" s="12">
        <f t="shared" si="82"/>
        <v>0</v>
      </c>
      <c r="BW100" s="12">
        <f t="shared" si="83"/>
        <v>108.15723226396632</v>
      </c>
      <c r="BX100" s="12">
        <f t="shared" si="114"/>
        <v>94.637578230970533</v>
      </c>
      <c r="BY100" s="12">
        <f t="shared" si="115"/>
        <v>168.99567541244738</v>
      </c>
      <c r="BZ100" s="12">
        <f t="shared" si="116"/>
        <v>0</v>
      </c>
      <c r="CA100" s="12">
        <f t="shared" si="117"/>
        <v>3.3799135082489475</v>
      </c>
      <c r="CB100" s="12">
        <f t="shared" si="118"/>
        <v>669.22287463329178</v>
      </c>
      <c r="CC100" s="12">
        <f t="shared" si="119"/>
        <v>831.45872302924124</v>
      </c>
      <c r="CD100" s="12">
        <f t="shared" si="120"/>
        <v>141.95636734645581</v>
      </c>
      <c r="CE100" s="12">
        <f t="shared" si="121"/>
        <v>0</v>
      </c>
      <c r="CF100" s="12">
        <f t="shared" si="122"/>
        <v>101.39740524746843</v>
      </c>
      <c r="CG100" s="13">
        <v>3545.1428999999998</v>
      </c>
      <c r="CH100" s="21">
        <f>'conversion quotient calc'!W45</f>
        <v>7878.5783877282975</v>
      </c>
      <c r="CJ100">
        <f t="shared" si="85"/>
        <v>0</v>
      </c>
      <c r="CK100" s="21">
        <f t="shared" si="128"/>
        <v>7878.5783877282975</v>
      </c>
      <c r="CL100" s="21">
        <f t="shared" si="128"/>
        <v>7878.5783877282975</v>
      </c>
      <c r="CM100" s="21">
        <f t="shared" si="128"/>
        <v>7878.5783877282975</v>
      </c>
      <c r="CN100" s="21">
        <f t="shared" si="128"/>
        <v>7878.5783877282975</v>
      </c>
      <c r="CO100" s="21">
        <f t="shared" si="128"/>
        <v>7878.5783877282975</v>
      </c>
      <c r="CP100" s="21">
        <f t="shared" si="128"/>
        <v>7878.5783877282975</v>
      </c>
      <c r="CQ100" s="21">
        <f t="shared" si="128"/>
        <v>7878.5783877282975</v>
      </c>
      <c r="CR100" s="21">
        <f t="shared" si="128"/>
        <v>7878.5783877282975</v>
      </c>
      <c r="CS100" s="21">
        <f t="shared" si="128"/>
        <v>7878.5783877282975</v>
      </c>
      <c r="CT100" s="21">
        <f t="shared" si="128"/>
        <v>7878.5783877282975</v>
      </c>
      <c r="CU100" s="21">
        <f t="shared" si="128"/>
        <v>7878.5783877282975</v>
      </c>
      <c r="CV100" s="21">
        <f t="shared" si="128"/>
        <v>7878.5783877282975</v>
      </c>
      <c r="CW100" s="21">
        <f t="shared" si="128"/>
        <v>7878.5783877282975</v>
      </c>
      <c r="CX100" s="21">
        <f t="shared" si="128"/>
        <v>7878.5783877282975</v>
      </c>
      <c r="CY100" s="21">
        <f t="shared" si="128"/>
        <v>7878.5783877282975</v>
      </c>
      <c r="CZ100" s="21">
        <f t="shared" si="128"/>
        <v>7878.5783877282975</v>
      </c>
      <c r="DA100" s="21">
        <f t="shared" si="127"/>
        <v>7878.5783877282975</v>
      </c>
      <c r="DB100" s="21">
        <f t="shared" si="127"/>
        <v>7878.5783877282975</v>
      </c>
      <c r="DC100" s="21">
        <f t="shared" si="127"/>
        <v>7878.5783877282975</v>
      </c>
      <c r="DD100" s="21">
        <f t="shared" si="127"/>
        <v>7878.5783877282975</v>
      </c>
      <c r="DE100" s="21">
        <f t="shared" si="127"/>
        <v>7878.5783877282975</v>
      </c>
      <c r="DF100" s="21">
        <f t="shared" si="130"/>
        <v>7878.5783877282975</v>
      </c>
      <c r="DG100" s="21">
        <f t="shared" si="130"/>
        <v>7878.5783877282975</v>
      </c>
      <c r="DH100" s="21">
        <f t="shared" si="130"/>
        <v>7878.5783877282975</v>
      </c>
      <c r="DI100" s="21">
        <f t="shared" si="130"/>
        <v>7878.5783877282975</v>
      </c>
      <c r="DJ100" s="21">
        <f t="shared" si="130"/>
        <v>7878.5783877282975</v>
      </c>
      <c r="DK100" s="21">
        <f t="shared" si="130"/>
        <v>7878.5783877282975</v>
      </c>
      <c r="DL100" s="21">
        <f t="shared" si="130"/>
        <v>7878.5783877282975</v>
      </c>
      <c r="DM100" s="21">
        <f t="shared" si="130"/>
        <v>7878.5783877282975</v>
      </c>
      <c r="DN100" s="21">
        <f t="shared" si="130"/>
        <v>7878.5783877282975</v>
      </c>
      <c r="DO100" s="21">
        <f t="shared" si="130"/>
        <v>7878.5783877282975</v>
      </c>
      <c r="DP100" s="21">
        <f t="shared" si="130"/>
        <v>7878.5783877282975</v>
      </c>
      <c r="DQ100" s="21">
        <f t="shared" si="130"/>
        <v>7878.5783877282975</v>
      </c>
      <c r="DR100" s="21">
        <f t="shared" si="130"/>
        <v>7878.5783877282975</v>
      </c>
      <c r="DS100" s="21">
        <f t="shared" si="130"/>
        <v>7878.5783877282975</v>
      </c>
      <c r="DT100" s="21">
        <f t="shared" si="130"/>
        <v>7878.5783877282975</v>
      </c>
      <c r="DU100" s="21">
        <f t="shared" si="130"/>
        <v>7878.5783877282975</v>
      </c>
      <c r="DV100" s="21">
        <f t="shared" si="129"/>
        <v>7878.5783877282975</v>
      </c>
      <c r="DW100" s="21">
        <f t="shared" si="129"/>
        <v>7878.5783877282975</v>
      </c>
    </row>
    <row r="101" spans="1:127" x14ac:dyDescent="0.2">
      <c r="A101">
        <v>2022</v>
      </c>
      <c r="B101">
        <v>46</v>
      </c>
      <c r="C101">
        <v>3862.2857142857101</v>
      </c>
      <c r="F101" s="12">
        <v>0</v>
      </c>
      <c r="G101" s="22">
        <v>0.63532401524777637</v>
      </c>
      <c r="H101" s="22">
        <v>0</v>
      </c>
      <c r="I101" s="22">
        <v>0</v>
      </c>
      <c r="J101" s="22">
        <v>0</v>
      </c>
      <c r="K101" s="22">
        <v>0</v>
      </c>
      <c r="L101" s="22">
        <v>0</v>
      </c>
      <c r="M101" s="22">
        <v>0</v>
      </c>
      <c r="N101" s="22">
        <v>0</v>
      </c>
      <c r="O101" s="22">
        <v>0</v>
      </c>
      <c r="P101" s="22">
        <v>0</v>
      </c>
      <c r="Q101" s="22">
        <v>0</v>
      </c>
      <c r="R101" s="22">
        <v>0</v>
      </c>
      <c r="S101" s="22">
        <v>0</v>
      </c>
      <c r="T101" s="22">
        <v>0</v>
      </c>
      <c r="U101" s="22">
        <v>0</v>
      </c>
      <c r="V101" s="22">
        <v>0</v>
      </c>
      <c r="W101" s="22">
        <v>0</v>
      </c>
      <c r="X101" s="22">
        <v>0</v>
      </c>
      <c r="Y101" s="22">
        <v>4.2354934349851756E-2</v>
      </c>
      <c r="Z101" s="22">
        <v>0</v>
      </c>
      <c r="AA101" s="22">
        <v>0</v>
      </c>
      <c r="AB101" s="8">
        <v>0</v>
      </c>
      <c r="AC101" s="8">
        <v>0</v>
      </c>
      <c r="AD101" s="22">
        <v>3.0072003388394748</v>
      </c>
      <c r="AE101" s="22">
        <v>33.968657348581111</v>
      </c>
      <c r="AF101" s="22">
        <v>25.836509953409571</v>
      </c>
      <c r="AG101" s="22">
        <v>0</v>
      </c>
      <c r="AH101" s="22">
        <v>1.8212621770436255</v>
      </c>
      <c r="AI101" s="22">
        <v>1.6094875052943669</v>
      </c>
      <c r="AJ101" s="22">
        <v>3.6848792884371031</v>
      </c>
      <c r="AK101" s="22">
        <v>0</v>
      </c>
      <c r="AL101" s="22">
        <v>0.12706480304955528</v>
      </c>
      <c r="AM101" s="22">
        <v>9.8263447691656083</v>
      </c>
      <c r="AN101" s="22">
        <v>13.553578991952563</v>
      </c>
      <c r="AO101" s="22">
        <v>3.6425243540872509</v>
      </c>
      <c r="AP101" s="22">
        <v>0</v>
      </c>
      <c r="AQ101" s="22">
        <v>2.2448115205421431</v>
      </c>
      <c r="AR101" s="9">
        <v>46</v>
      </c>
      <c r="AS101" s="10">
        <f t="shared" si="131"/>
        <v>99.999999999999986</v>
      </c>
      <c r="AT101" s="11"/>
      <c r="AU101" s="12">
        <f t="shared" si="132"/>
        <v>0</v>
      </c>
      <c r="AV101" s="12">
        <f t="shared" si="133"/>
        <v>66.559389666806013</v>
      </c>
      <c r="AW101" s="12">
        <f t="shared" si="134"/>
        <v>0</v>
      </c>
      <c r="AX101" s="12">
        <f t="shared" si="135"/>
        <v>0</v>
      </c>
      <c r="AY101" s="12">
        <f t="shared" si="136"/>
        <v>0</v>
      </c>
      <c r="AZ101" s="12">
        <f t="shared" si="137"/>
        <v>0</v>
      </c>
      <c r="BA101" s="12">
        <f t="shared" si="138"/>
        <v>0</v>
      </c>
      <c r="BB101" s="12">
        <f t="shared" si="139"/>
        <v>0</v>
      </c>
      <c r="BC101" s="12">
        <f t="shared" si="140"/>
        <v>0</v>
      </c>
      <c r="BD101" s="12">
        <f t="shared" si="141"/>
        <v>0</v>
      </c>
      <c r="BE101" s="12">
        <f t="shared" si="142"/>
        <v>0</v>
      </c>
      <c r="BF101" s="12">
        <f t="shared" si="143"/>
        <v>0</v>
      </c>
      <c r="BG101" s="12">
        <f t="shared" si="144"/>
        <v>0</v>
      </c>
      <c r="BH101" s="12">
        <f t="shared" si="145"/>
        <v>0</v>
      </c>
      <c r="BI101" s="12">
        <f t="shared" si="146"/>
        <v>0</v>
      </c>
      <c r="BJ101" s="12">
        <f t="shared" si="147"/>
        <v>0</v>
      </c>
      <c r="BK101" s="12">
        <f t="shared" si="148"/>
        <v>0</v>
      </c>
      <c r="BL101" s="12">
        <f t="shared" si="149"/>
        <v>0</v>
      </c>
      <c r="BM101" s="12">
        <f t="shared" si="150"/>
        <v>0</v>
      </c>
      <c r="BN101" s="12">
        <f t="shared" si="151"/>
        <v>4.4372926444537333</v>
      </c>
      <c r="BO101" s="12">
        <f t="shared" si="152"/>
        <v>0</v>
      </c>
      <c r="BP101" s="12">
        <f t="shared" si="153"/>
        <v>0</v>
      </c>
      <c r="BQ101" s="12">
        <f t="shared" si="154"/>
        <v>0</v>
      </c>
      <c r="BR101" s="12">
        <f t="shared" ref="BR101:BR119" si="155">AC101*DJ101/100</f>
        <v>0</v>
      </c>
      <c r="BS101" s="12">
        <f t="shared" ref="BS101:BS119" si="156">AD101*DK101/100</f>
        <v>315.04777775621511</v>
      </c>
      <c r="BT101" s="12">
        <f t="shared" ref="BT101:BT119" si="157">AE101*DM101/100</f>
        <v>3558.7087008518947</v>
      </c>
      <c r="BU101" s="12">
        <f t="shared" ref="BU101:BU119" si="158">AF101*DN101/100</f>
        <v>2706.7485131167778</v>
      </c>
      <c r="BV101" s="12">
        <f t="shared" si="82"/>
        <v>0</v>
      </c>
      <c r="BW101" s="12">
        <f t="shared" si="83"/>
        <v>190.80358371151056</v>
      </c>
      <c r="BX101" s="12">
        <f t="shared" ref="BX101:BX119" si="159">AI101*DO101/100</f>
        <v>168.6171204892419</v>
      </c>
      <c r="BY101" s="12">
        <f t="shared" ref="BY101:BY119" si="160">AJ101*DP101/100</f>
        <v>386.04446006747486</v>
      </c>
      <c r="BZ101" s="12">
        <f t="shared" ref="BZ101:BZ119" si="161">AK101*DQ101/100</f>
        <v>0</v>
      </c>
      <c r="CA101" s="12">
        <f t="shared" ref="CA101:CA119" si="162">AL101*DR101/100</f>
        <v>13.311877933361203</v>
      </c>
      <c r="CB101" s="12">
        <f t="shared" ref="CB101:CB119" si="163">AM101*DS101/100</f>
        <v>1029.4518935132664</v>
      </c>
      <c r="CC101" s="12">
        <f t="shared" ref="CC101:CC119" si="164">AN101*DT101/100</f>
        <v>1419.9336462251949</v>
      </c>
      <c r="CD101" s="12">
        <f t="shared" ref="CD101:CD119" si="165">AO101*DU101/100</f>
        <v>381.60716742302111</v>
      </c>
      <c r="CE101" s="12">
        <f t="shared" ref="CE101:CE119" si="166">AP101*DV101/100</f>
        <v>0</v>
      </c>
      <c r="CF101" s="12">
        <f t="shared" ref="CF101:CF119" si="167">AQ101*DW101/100</f>
        <v>235.17651015604787</v>
      </c>
      <c r="CG101" s="13">
        <v>3862.2856999999999</v>
      </c>
      <c r="CH101" s="21">
        <f>'conversion quotient calc'!W46</f>
        <v>10476.447933555266</v>
      </c>
      <c r="CJ101">
        <f t="shared" si="85"/>
        <v>0</v>
      </c>
      <c r="CK101" s="21">
        <f t="shared" si="128"/>
        <v>10476.447933555266</v>
      </c>
      <c r="CL101" s="21">
        <f t="shared" si="128"/>
        <v>10476.447933555266</v>
      </c>
      <c r="CM101" s="21">
        <f t="shared" si="128"/>
        <v>10476.447933555266</v>
      </c>
      <c r="CN101" s="21">
        <f t="shared" si="128"/>
        <v>10476.447933555266</v>
      </c>
      <c r="CO101" s="21">
        <f t="shared" si="128"/>
        <v>10476.447933555266</v>
      </c>
      <c r="CP101" s="21">
        <f t="shared" si="128"/>
        <v>10476.447933555266</v>
      </c>
      <c r="CQ101" s="21">
        <f t="shared" si="128"/>
        <v>10476.447933555266</v>
      </c>
      <c r="CR101" s="21">
        <f t="shared" si="128"/>
        <v>10476.447933555266</v>
      </c>
      <c r="CS101" s="21">
        <f t="shared" si="128"/>
        <v>10476.447933555266</v>
      </c>
      <c r="CT101" s="21">
        <f t="shared" si="128"/>
        <v>10476.447933555266</v>
      </c>
      <c r="CU101" s="21">
        <f t="shared" si="128"/>
        <v>10476.447933555266</v>
      </c>
      <c r="CV101" s="21">
        <f t="shared" si="128"/>
        <v>10476.447933555266</v>
      </c>
      <c r="CW101" s="21">
        <f t="shared" si="128"/>
        <v>10476.447933555266</v>
      </c>
      <c r="CX101" s="21">
        <f t="shared" si="128"/>
        <v>10476.447933555266</v>
      </c>
      <c r="CY101" s="21">
        <f t="shared" si="128"/>
        <v>10476.447933555266</v>
      </c>
      <c r="CZ101" s="21">
        <f t="shared" si="128"/>
        <v>10476.447933555266</v>
      </c>
      <c r="DA101" s="21">
        <f t="shared" si="127"/>
        <v>10476.447933555266</v>
      </c>
      <c r="DB101" s="21">
        <f t="shared" si="127"/>
        <v>10476.447933555266</v>
      </c>
      <c r="DC101" s="21">
        <f t="shared" si="127"/>
        <v>10476.447933555266</v>
      </c>
      <c r="DD101" s="21">
        <f t="shared" si="127"/>
        <v>10476.447933555266</v>
      </c>
      <c r="DE101" s="21">
        <f t="shared" si="127"/>
        <v>10476.447933555266</v>
      </c>
      <c r="DF101" s="21">
        <f t="shared" si="130"/>
        <v>10476.447933555266</v>
      </c>
      <c r="DG101" s="21">
        <f t="shared" si="130"/>
        <v>10476.447933555266</v>
      </c>
      <c r="DH101" s="21">
        <f t="shared" si="130"/>
        <v>10476.447933555266</v>
      </c>
      <c r="DI101" s="21">
        <f t="shared" si="130"/>
        <v>10476.447933555266</v>
      </c>
      <c r="DJ101" s="21">
        <f t="shared" si="130"/>
        <v>10476.447933555266</v>
      </c>
      <c r="DK101" s="21">
        <f t="shared" si="130"/>
        <v>10476.447933555266</v>
      </c>
      <c r="DL101" s="21">
        <f t="shared" si="130"/>
        <v>10476.447933555266</v>
      </c>
      <c r="DM101" s="21">
        <f t="shared" si="130"/>
        <v>10476.447933555266</v>
      </c>
      <c r="DN101" s="21">
        <f t="shared" si="130"/>
        <v>10476.447933555266</v>
      </c>
      <c r="DO101" s="21">
        <f t="shared" si="130"/>
        <v>10476.447933555266</v>
      </c>
      <c r="DP101" s="21">
        <f t="shared" si="130"/>
        <v>10476.447933555266</v>
      </c>
      <c r="DQ101" s="21">
        <f t="shared" si="130"/>
        <v>10476.447933555266</v>
      </c>
      <c r="DR101" s="21">
        <f t="shared" si="130"/>
        <v>10476.447933555266</v>
      </c>
      <c r="DS101" s="21">
        <f t="shared" si="130"/>
        <v>10476.447933555266</v>
      </c>
      <c r="DT101" s="21">
        <f t="shared" si="130"/>
        <v>10476.447933555266</v>
      </c>
      <c r="DU101" s="21">
        <f t="shared" si="130"/>
        <v>10476.447933555266</v>
      </c>
      <c r="DV101" s="21">
        <f t="shared" si="129"/>
        <v>10476.447933555266</v>
      </c>
      <c r="DW101" s="21">
        <f t="shared" si="129"/>
        <v>10476.447933555266</v>
      </c>
    </row>
    <row r="102" spans="1:127" x14ac:dyDescent="0.2">
      <c r="A102">
        <v>2022</v>
      </c>
      <c r="B102">
        <v>47</v>
      </c>
      <c r="C102">
        <v>4320.8571428571404</v>
      </c>
      <c r="F102" s="12">
        <v>0</v>
      </c>
      <c r="G102" s="22">
        <v>0.87565674255691772</v>
      </c>
      <c r="H102" s="22">
        <v>0</v>
      </c>
      <c r="I102" s="22">
        <v>0</v>
      </c>
      <c r="J102" s="22">
        <v>0</v>
      </c>
      <c r="K102" s="22">
        <v>0</v>
      </c>
      <c r="L102" s="22">
        <v>0</v>
      </c>
      <c r="M102" s="22">
        <v>0</v>
      </c>
      <c r="N102" s="22">
        <v>0</v>
      </c>
      <c r="O102" s="22">
        <v>0</v>
      </c>
      <c r="P102" s="22">
        <v>0</v>
      </c>
      <c r="Q102" s="22">
        <v>0</v>
      </c>
      <c r="R102" s="22">
        <v>0</v>
      </c>
      <c r="S102" s="22">
        <v>0</v>
      </c>
      <c r="T102" s="22">
        <v>0</v>
      </c>
      <c r="U102" s="22">
        <v>0</v>
      </c>
      <c r="V102" s="22">
        <v>0</v>
      </c>
      <c r="W102" s="22">
        <v>0</v>
      </c>
      <c r="X102" s="22">
        <v>0</v>
      </c>
      <c r="Y102" s="22">
        <v>0</v>
      </c>
      <c r="Z102" s="22">
        <v>4.3782837127845885E-2</v>
      </c>
      <c r="AA102" s="22">
        <v>8.7565674255691769E-2</v>
      </c>
      <c r="AB102" s="8">
        <v>0</v>
      </c>
      <c r="AC102" s="8">
        <v>0</v>
      </c>
      <c r="AD102" s="22">
        <v>2.5394045534150611</v>
      </c>
      <c r="AE102" s="22">
        <v>27.189141856392293</v>
      </c>
      <c r="AF102" s="22">
        <v>27.057793345008758</v>
      </c>
      <c r="AG102" s="22">
        <v>0</v>
      </c>
      <c r="AH102" s="22">
        <v>1.4010507880910683</v>
      </c>
      <c r="AI102" s="22">
        <v>1.6199649737302977</v>
      </c>
      <c r="AJ102" s="22">
        <v>3.8528896672504378</v>
      </c>
      <c r="AK102" s="22">
        <v>4.3782837127845885E-2</v>
      </c>
      <c r="AL102" s="22">
        <v>4.3782837127845885E-2</v>
      </c>
      <c r="AM102" s="22">
        <v>9.1068301225919441</v>
      </c>
      <c r="AN102" s="22">
        <v>17.381786339754814</v>
      </c>
      <c r="AO102" s="22">
        <v>6.0858143607705779</v>
      </c>
      <c r="AP102" s="22">
        <v>0</v>
      </c>
      <c r="AQ102" s="22">
        <v>2.6707530647985989</v>
      </c>
      <c r="AR102" s="9">
        <v>47</v>
      </c>
      <c r="AS102" s="10">
        <f t="shared" si="131"/>
        <v>100.00000000000001</v>
      </c>
      <c r="AT102" s="11"/>
      <c r="AU102" s="12">
        <f t="shared" si="132"/>
        <v>0</v>
      </c>
      <c r="AV102" s="12">
        <f t="shared" si="133"/>
        <v>112.37573690031408</v>
      </c>
      <c r="AW102" s="12">
        <f t="shared" si="134"/>
        <v>0</v>
      </c>
      <c r="AX102" s="12">
        <f t="shared" si="135"/>
        <v>0</v>
      </c>
      <c r="AY102" s="12">
        <f t="shared" si="136"/>
        <v>0</v>
      </c>
      <c r="AZ102" s="12">
        <f t="shared" si="137"/>
        <v>0</v>
      </c>
      <c r="BA102" s="12">
        <f t="shared" si="138"/>
        <v>0</v>
      </c>
      <c r="BB102" s="12">
        <f t="shared" si="139"/>
        <v>0</v>
      </c>
      <c r="BC102" s="12">
        <f t="shared" si="140"/>
        <v>0</v>
      </c>
      <c r="BD102" s="12">
        <f t="shared" si="141"/>
        <v>0</v>
      </c>
      <c r="BE102" s="12">
        <f t="shared" si="142"/>
        <v>0</v>
      </c>
      <c r="BF102" s="12">
        <f t="shared" si="143"/>
        <v>0</v>
      </c>
      <c r="BG102" s="12">
        <f t="shared" si="144"/>
        <v>0</v>
      </c>
      <c r="BH102" s="12">
        <f t="shared" si="145"/>
        <v>0</v>
      </c>
      <c r="BI102" s="12">
        <f t="shared" si="146"/>
        <v>0</v>
      </c>
      <c r="BJ102" s="12">
        <f t="shared" si="147"/>
        <v>0</v>
      </c>
      <c r="BK102" s="12">
        <f t="shared" si="148"/>
        <v>0</v>
      </c>
      <c r="BL102" s="12">
        <f t="shared" si="149"/>
        <v>0</v>
      </c>
      <c r="BM102" s="12">
        <f t="shared" si="150"/>
        <v>0</v>
      </c>
      <c r="BN102" s="12">
        <f t="shared" si="151"/>
        <v>0</v>
      </c>
      <c r="BO102" s="12">
        <f t="shared" si="152"/>
        <v>5.6187868450157046</v>
      </c>
      <c r="BP102" s="12">
        <f t="shared" si="153"/>
        <v>11.237573690031409</v>
      </c>
      <c r="BQ102" s="12">
        <f t="shared" si="154"/>
        <v>0</v>
      </c>
      <c r="BR102" s="12">
        <f t="shared" si="155"/>
        <v>0</v>
      </c>
      <c r="BS102" s="12">
        <f t="shared" si="156"/>
        <v>325.8896370109108</v>
      </c>
      <c r="BT102" s="12">
        <f t="shared" si="157"/>
        <v>3489.266630754752</v>
      </c>
      <c r="BU102" s="12">
        <f t="shared" si="158"/>
        <v>3472.4102702197047</v>
      </c>
      <c r="BV102" s="12">
        <f t="shared" si="82"/>
        <v>0</v>
      </c>
      <c r="BW102" s="12">
        <f t="shared" si="83"/>
        <v>179.80117904050255</v>
      </c>
      <c r="BX102" s="12">
        <f t="shared" si="159"/>
        <v>207.89511326558102</v>
      </c>
      <c r="BY102" s="12">
        <f t="shared" si="160"/>
        <v>494.45324236138191</v>
      </c>
      <c r="BZ102" s="12">
        <f t="shared" si="161"/>
        <v>5.6187868450157046</v>
      </c>
      <c r="CA102" s="12">
        <f t="shared" si="162"/>
        <v>5.6187868450157046</v>
      </c>
      <c r="CB102" s="12">
        <f t="shared" si="163"/>
        <v>1168.7076637632665</v>
      </c>
      <c r="CC102" s="12">
        <f t="shared" si="164"/>
        <v>2230.658377471234</v>
      </c>
      <c r="CD102" s="12">
        <f t="shared" si="165"/>
        <v>781.0113714571828</v>
      </c>
      <c r="CE102" s="12">
        <f t="shared" si="166"/>
        <v>0</v>
      </c>
      <c r="CF102" s="12">
        <f t="shared" si="167"/>
        <v>342.74599754595795</v>
      </c>
      <c r="CG102" s="13">
        <v>4320.8571000000002</v>
      </c>
      <c r="CH102" s="21">
        <f>'conversion quotient calc'!W47</f>
        <v>12833.309154015868</v>
      </c>
      <c r="CJ102">
        <f t="shared" si="85"/>
        <v>0</v>
      </c>
      <c r="CK102" s="21">
        <f t="shared" si="128"/>
        <v>12833.309154015868</v>
      </c>
      <c r="CL102" s="21">
        <f t="shared" si="128"/>
        <v>12833.309154015868</v>
      </c>
      <c r="CM102" s="21">
        <f t="shared" si="128"/>
        <v>12833.309154015868</v>
      </c>
      <c r="CN102" s="21">
        <f t="shared" si="128"/>
        <v>12833.309154015868</v>
      </c>
      <c r="CO102" s="21">
        <f t="shared" si="128"/>
        <v>12833.309154015868</v>
      </c>
      <c r="CP102" s="21">
        <f t="shared" si="128"/>
        <v>12833.309154015868</v>
      </c>
      <c r="CQ102" s="21">
        <f t="shared" si="128"/>
        <v>12833.309154015868</v>
      </c>
      <c r="CR102" s="21">
        <f t="shared" si="128"/>
        <v>12833.309154015868</v>
      </c>
      <c r="CS102" s="21">
        <f t="shared" si="128"/>
        <v>12833.309154015868</v>
      </c>
      <c r="CT102" s="21">
        <f t="shared" si="128"/>
        <v>12833.309154015868</v>
      </c>
      <c r="CU102" s="21">
        <f t="shared" si="128"/>
        <v>12833.309154015868</v>
      </c>
      <c r="CV102" s="21">
        <f t="shared" si="128"/>
        <v>12833.309154015868</v>
      </c>
      <c r="CW102" s="21">
        <f t="shared" si="128"/>
        <v>12833.309154015868</v>
      </c>
      <c r="CX102" s="21">
        <f t="shared" si="128"/>
        <v>12833.309154015868</v>
      </c>
      <c r="CY102" s="21">
        <f t="shared" si="128"/>
        <v>12833.309154015868</v>
      </c>
      <c r="CZ102" s="21">
        <f t="shared" si="128"/>
        <v>12833.309154015868</v>
      </c>
      <c r="DA102" s="21">
        <f t="shared" si="127"/>
        <v>12833.309154015868</v>
      </c>
      <c r="DB102" s="21">
        <f t="shared" si="127"/>
        <v>12833.309154015868</v>
      </c>
      <c r="DC102" s="21">
        <f t="shared" si="127"/>
        <v>12833.309154015868</v>
      </c>
      <c r="DD102" s="21">
        <f t="shared" si="127"/>
        <v>12833.309154015868</v>
      </c>
      <c r="DE102" s="21">
        <f t="shared" si="127"/>
        <v>12833.309154015868</v>
      </c>
      <c r="DF102" s="21">
        <f t="shared" si="130"/>
        <v>12833.309154015868</v>
      </c>
      <c r="DG102" s="21">
        <f t="shared" si="130"/>
        <v>12833.309154015868</v>
      </c>
      <c r="DH102" s="21">
        <f t="shared" si="130"/>
        <v>12833.309154015868</v>
      </c>
      <c r="DI102" s="21">
        <f t="shared" si="130"/>
        <v>12833.309154015868</v>
      </c>
      <c r="DJ102" s="21">
        <f t="shared" si="130"/>
        <v>12833.309154015868</v>
      </c>
      <c r="DK102" s="21">
        <f t="shared" si="130"/>
        <v>12833.309154015868</v>
      </c>
      <c r="DL102" s="21">
        <f t="shared" si="130"/>
        <v>12833.309154015868</v>
      </c>
      <c r="DM102" s="21">
        <f t="shared" si="130"/>
        <v>12833.309154015868</v>
      </c>
      <c r="DN102" s="21">
        <f t="shared" si="130"/>
        <v>12833.309154015868</v>
      </c>
      <c r="DO102" s="21">
        <f t="shared" si="130"/>
        <v>12833.309154015868</v>
      </c>
      <c r="DP102" s="21">
        <f t="shared" si="130"/>
        <v>12833.309154015868</v>
      </c>
      <c r="DQ102" s="21">
        <f t="shared" si="130"/>
        <v>12833.309154015868</v>
      </c>
      <c r="DR102" s="21">
        <f t="shared" si="130"/>
        <v>12833.309154015868</v>
      </c>
      <c r="DS102" s="21">
        <f t="shared" si="130"/>
        <v>12833.309154015868</v>
      </c>
      <c r="DT102" s="21">
        <f t="shared" si="130"/>
        <v>12833.309154015868</v>
      </c>
      <c r="DU102" s="21">
        <f t="shared" si="130"/>
        <v>12833.309154015868</v>
      </c>
      <c r="DV102" s="21">
        <f t="shared" si="129"/>
        <v>12833.309154015868</v>
      </c>
      <c r="DW102" s="21">
        <f t="shared" si="129"/>
        <v>12833.309154015868</v>
      </c>
    </row>
    <row r="103" spans="1:127" x14ac:dyDescent="0.2">
      <c r="A103">
        <v>2022</v>
      </c>
      <c r="B103">
        <v>48</v>
      </c>
      <c r="C103">
        <v>4755.1428571428496</v>
      </c>
      <c r="F103" s="12">
        <v>0</v>
      </c>
      <c r="G103" s="22">
        <v>0.88378258948298716</v>
      </c>
      <c r="H103" s="22">
        <v>0</v>
      </c>
      <c r="I103" s="22">
        <v>0</v>
      </c>
      <c r="J103" s="22">
        <v>0</v>
      </c>
      <c r="K103" s="22">
        <v>0</v>
      </c>
      <c r="L103" s="22">
        <v>0</v>
      </c>
      <c r="M103" s="22">
        <v>0</v>
      </c>
      <c r="N103" s="22">
        <v>0</v>
      </c>
      <c r="O103" s="22">
        <v>0</v>
      </c>
      <c r="P103" s="22">
        <v>0</v>
      </c>
      <c r="Q103" s="22">
        <v>0</v>
      </c>
      <c r="R103" s="22">
        <v>0</v>
      </c>
      <c r="S103" s="22">
        <v>0</v>
      </c>
      <c r="T103" s="22">
        <v>0</v>
      </c>
      <c r="U103" s="22">
        <v>0</v>
      </c>
      <c r="V103" s="22">
        <v>0</v>
      </c>
      <c r="W103" s="22">
        <v>0</v>
      </c>
      <c r="X103" s="22">
        <v>0</v>
      </c>
      <c r="Y103" s="22">
        <v>0</v>
      </c>
      <c r="Z103" s="22">
        <v>0</v>
      </c>
      <c r="AA103" s="22">
        <v>4.4189129474149359E-2</v>
      </c>
      <c r="AB103" s="8">
        <v>0</v>
      </c>
      <c r="AC103" s="8">
        <v>0</v>
      </c>
      <c r="AD103" s="22">
        <v>2.2536456031816172</v>
      </c>
      <c r="AE103" s="22">
        <v>23.420238621299159</v>
      </c>
      <c r="AF103" s="22">
        <v>25.364560318161733</v>
      </c>
      <c r="AG103" s="22">
        <v>0</v>
      </c>
      <c r="AH103" s="22">
        <v>1.6791869200176757</v>
      </c>
      <c r="AI103" s="22">
        <v>2.7397260273972601</v>
      </c>
      <c r="AJ103" s="22">
        <v>4.1979673000441888</v>
      </c>
      <c r="AK103" s="22">
        <v>8.8378258948298719E-2</v>
      </c>
      <c r="AL103" s="22">
        <v>4.4189129474149359E-2</v>
      </c>
      <c r="AM103" s="22">
        <v>10.075121520106054</v>
      </c>
      <c r="AN103" s="22">
        <v>18.294299602297833</v>
      </c>
      <c r="AO103" s="22">
        <v>8.4843128590366774</v>
      </c>
      <c r="AP103" s="22">
        <v>4.4189129474149359E-2</v>
      </c>
      <c r="AQ103" s="22">
        <v>2.3862129916040655</v>
      </c>
      <c r="AR103" s="9">
        <v>48</v>
      </c>
      <c r="AS103" s="10">
        <f t="shared" si="131"/>
        <v>100</v>
      </c>
      <c r="AT103" s="11"/>
      <c r="AU103" s="12">
        <f t="shared" si="132"/>
        <v>0</v>
      </c>
      <c r="AV103" s="12">
        <f t="shared" si="133"/>
        <v>133.14366517679198</v>
      </c>
      <c r="AW103" s="12">
        <f t="shared" si="134"/>
        <v>0</v>
      </c>
      <c r="AX103" s="12">
        <f t="shared" si="135"/>
        <v>0</v>
      </c>
      <c r="AY103" s="12">
        <f t="shared" si="136"/>
        <v>0</v>
      </c>
      <c r="AZ103" s="12">
        <f t="shared" si="137"/>
        <v>0</v>
      </c>
      <c r="BA103" s="12">
        <f t="shared" si="138"/>
        <v>0</v>
      </c>
      <c r="BB103" s="12">
        <f t="shared" si="139"/>
        <v>0</v>
      </c>
      <c r="BC103" s="12">
        <f t="shared" si="140"/>
        <v>0</v>
      </c>
      <c r="BD103" s="12">
        <f t="shared" si="141"/>
        <v>0</v>
      </c>
      <c r="BE103" s="12">
        <f t="shared" si="142"/>
        <v>0</v>
      </c>
      <c r="BF103" s="12">
        <f t="shared" si="143"/>
        <v>0</v>
      </c>
      <c r="BG103" s="12">
        <f t="shared" si="144"/>
        <v>0</v>
      </c>
      <c r="BH103" s="12">
        <f t="shared" si="145"/>
        <v>0</v>
      </c>
      <c r="BI103" s="12">
        <f t="shared" si="146"/>
        <v>0</v>
      </c>
      <c r="BJ103" s="12">
        <f t="shared" si="147"/>
        <v>0</v>
      </c>
      <c r="BK103" s="12">
        <f t="shared" si="148"/>
        <v>0</v>
      </c>
      <c r="BL103" s="12">
        <f t="shared" si="149"/>
        <v>0</v>
      </c>
      <c r="BM103" s="12">
        <f t="shared" si="150"/>
        <v>0</v>
      </c>
      <c r="BN103" s="12">
        <f t="shared" si="151"/>
        <v>0</v>
      </c>
      <c r="BO103" s="12">
        <f t="shared" si="152"/>
        <v>0</v>
      </c>
      <c r="BP103" s="12">
        <f t="shared" si="153"/>
        <v>6.6571832588395985</v>
      </c>
      <c r="BQ103" s="12">
        <f t="shared" si="154"/>
        <v>0</v>
      </c>
      <c r="BR103" s="12">
        <f t="shared" si="155"/>
        <v>0</v>
      </c>
      <c r="BS103" s="12">
        <f t="shared" si="156"/>
        <v>339.51634620081956</v>
      </c>
      <c r="BT103" s="12">
        <f t="shared" si="157"/>
        <v>3528.3071271849872</v>
      </c>
      <c r="BU103" s="12">
        <f t="shared" si="158"/>
        <v>3821.22319057393</v>
      </c>
      <c r="BV103" s="12">
        <f t="shared" si="82"/>
        <v>0</v>
      </c>
      <c r="BW103" s="12">
        <f t="shared" si="83"/>
        <v>252.97296383590478</v>
      </c>
      <c r="BX103" s="12">
        <f t="shared" si="159"/>
        <v>412.74536204805509</v>
      </c>
      <c r="BY103" s="12">
        <f t="shared" si="160"/>
        <v>632.43240958976185</v>
      </c>
      <c r="BZ103" s="12">
        <f t="shared" si="161"/>
        <v>13.314366517679197</v>
      </c>
      <c r="CA103" s="12">
        <f t="shared" si="162"/>
        <v>6.6571832588395985</v>
      </c>
      <c r="CB103" s="12">
        <f t="shared" si="163"/>
        <v>1517.8377830154286</v>
      </c>
      <c r="CC103" s="12">
        <f t="shared" si="164"/>
        <v>2756.0738691595934</v>
      </c>
      <c r="CD103" s="12">
        <f t="shared" si="165"/>
        <v>1278.1791856972031</v>
      </c>
      <c r="CE103" s="12">
        <f t="shared" si="166"/>
        <v>6.6571832588395985</v>
      </c>
      <c r="CF103" s="12">
        <f t="shared" si="167"/>
        <v>359.48789597733833</v>
      </c>
      <c r="CG103" s="13">
        <v>4755.1428999999998</v>
      </c>
      <c r="CH103" s="21">
        <f>'conversion quotient calc'!W48</f>
        <v>15065.205714754013</v>
      </c>
      <c r="CJ103">
        <f t="shared" si="85"/>
        <v>0</v>
      </c>
      <c r="CK103" s="21">
        <f t="shared" si="128"/>
        <v>15065.205714754013</v>
      </c>
      <c r="CL103" s="21">
        <f t="shared" si="128"/>
        <v>15065.205714754013</v>
      </c>
      <c r="CM103" s="21">
        <f t="shared" si="128"/>
        <v>15065.205714754013</v>
      </c>
      <c r="CN103" s="21">
        <f t="shared" si="128"/>
        <v>15065.205714754013</v>
      </c>
      <c r="CO103" s="21">
        <f t="shared" si="128"/>
        <v>15065.205714754013</v>
      </c>
      <c r="CP103" s="21">
        <f t="shared" si="128"/>
        <v>15065.205714754013</v>
      </c>
      <c r="CQ103" s="21">
        <f t="shared" si="128"/>
        <v>15065.205714754013</v>
      </c>
      <c r="CR103" s="21">
        <f t="shared" si="128"/>
        <v>15065.205714754013</v>
      </c>
      <c r="CS103" s="21">
        <f t="shared" si="128"/>
        <v>15065.205714754013</v>
      </c>
      <c r="CT103" s="21">
        <f t="shared" si="128"/>
        <v>15065.205714754013</v>
      </c>
      <c r="CU103" s="21">
        <f t="shared" si="128"/>
        <v>15065.205714754013</v>
      </c>
      <c r="CV103" s="21">
        <f t="shared" si="128"/>
        <v>15065.205714754013</v>
      </c>
      <c r="CW103" s="21">
        <f t="shared" si="128"/>
        <v>15065.205714754013</v>
      </c>
      <c r="CX103" s="21">
        <f t="shared" si="128"/>
        <v>15065.205714754013</v>
      </c>
      <c r="CY103" s="21">
        <f t="shared" si="128"/>
        <v>15065.205714754013</v>
      </c>
      <c r="CZ103" s="21">
        <f t="shared" si="128"/>
        <v>15065.205714754013</v>
      </c>
      <c r="DA103" s="21">
        <f t="shared" si="127"/>
        <v>15065.205714754013</v>
      </c>
      <c r="DB103" s="21">
        <f t="shared" si="127"/>
        <v>15065.205714754013</v>
      </c>
      <c r="DC103" s="21">
        <f t="shared" si="127"/>
        <v>15065.205714754013</v>
      </c>
      <c r="DD103" s="21">
        <f t="shared" si="127"/>
        <v>15065.205714754013</v>
      </c>
      <c r="DE103" s="21">
        <f t="shared" si="127"/>
        <v>15065.205714754013</v>
      </c>
      <c r="DF103" s="21">
        <f t="shared" si="130"/>
        <v>15065.205714754013</v>
      </c>
      <c r="DG103" s="21">
        <f t="shared" si="130"/>
        <v>15065.205714754013</v>
      </c>
      <c r="DH103" s="21">
        <f t="shared" si="130"/>
        <v>15065.205714754013</v>
      </c>
      <c r="DI103" s="21">
        <f t="shared" si="130"/>
        <v>15065.205714754013</v>
      </c>
      <c r="DJ103" s="21">
        <f t="shared" si="130"/>
        <v>15065.205714754013</v>
      </c>
      <c r="DK103" s="21">
        <f t="shared" si="130"/>
        <v>15065.205714754013</v>
      </c>
      <c r="DL103" s="21">
        <f t="shared" si="130"/>
        <v>15065.205714754013</v>
      </c>
      <c r="DM103" s="21">
        <f t="shared" si="130"/>
        <v>15065.205714754013</v>
      </c>
      <c r="DN103" s="21">
        <f t="shared" si="130"/>
        <v>15065.205714754013</v>
      </c>
      <c r="DO103" s="21">
        <f t="shared" si="130"/>
        <v>15065.205714754013</v>
      </c>
      <c r="DP103" s="21">
        <f t="shared" si="130"/>
        <v>15065.205714754013</v>
      </c>
      <c r="DQ103" s="21">
        <f t="shared" si="130"/>
        <v>15065.205714754013</v>
      </c>
      <c r="DR103" s="21">
        <f t="shared" si="130"/>
        <v>15065.205714754013</v>
      </c>
      <c r="DS103" s="21">
        <f t="shared" si="130"/>
        <v>15065.205714754013</v>
      </c>
      <c r="DT103" s="21">
        <f t="shared" si="130"/>
        <v>15065.205714754013</v>
      </c>
      <c r="DU103" s="21">
        <f t="shared" si="130"/>
        <v>15065.205714754013</v>
      </c>
      <c r="DV103" s="21">
        <f t="shared" si="129"/>
        <v>15065.205714754013</v>
      </c>
      <c r="DW103" s="21">
        <f t="shared" si="129"/>
        <v>15065.205714754013</v>
      </c>
    </row>
    <row r="104" spans="1:127" x14ac:dyDescent="0.2">
      <c r="A104">
        <v>2022</v>
      </c>
      <c r="B104">
        <v>49</v>
      </c>
      <c r="C104">
        <v>4761.5714285714203</v>
      </c>
      <c r="F104" s="12">
        <v>0</v>
      </c>
      <c r="G104" s="22">
        <v>0.79681274900398402</v>
      </c>
      <c r="H104" s="22">
        <v>0</v>
      </c>
      <c r="I104" s="22">
        <v>0</v>
      </c>
      <c r="J104" s="22">
        <v>0</v>
      </c>
      <c r="K104" s="22">
        <v>0</v>
      </c>
      <c r="L104" s="22">
        <v>0</v>
      </c>
      <c r="M104" s="22">
        <v>0</v>
      </c>
      <c r="N104" s="22">
        <v>0</v>
      </c>
      <c r="O104" s="22">
        <v>0</v>
      </c>
      <c r="P104" s="22">
        <v>0</v>
      </c>
      <c r="Q104" s="22">
        <v>0</v>
      </c>
      <c r="R104" s="22">
        <v>0</v>
      </c>
      <c r="S104" s="22">
        <v>0</v>
      </c>
      <c r="T104" s="22">
        <v>0</v>
      </c>
      <c r="U104" s="22">
        <v>0</v>
      </c>
      <c r="V104" s="22">
        <v>0</v>
      </c>
      <c r="W104" s="22">
        <v>0</v>
      </c>
      <c r="X104" s="22">
        <v>0</v>
      </c>
      <c r="Y104" s="22">
        <v>0</v>
      </c>
      <c r="Z104" s="22">
        <v>0</v>
      </c>
      <c r="AA104" s="22">
        <v>0</v>
      </c>
      <c r="AB104" s="8">
        <v>0</v>
      </c>
      <c r="AC104" s="8">
        <v>0</v>
      </c>
      <c r="AD104" s="22">
        <v>1.9034971226206285</v>
      </c>
      <c r="AE104" s="22">
        <v>18.016821602478974</v>
      </c>
      <c r="AF104" s="22">
        <v>23.638778220451528</v>
      </c>
      <c r="AG104" s="22">
        <v>0</v>
      </c>
      <c r="AH104" s="22">
        <v>1.1952191235059761</v>
      </c>
      <c r="AI104" s="22">
        <v>3.452855245683931</v>
      </c>
      <c r="AJ104" s="22">
        <v>4.4710048694112441</v>
      </c>
      <c r="AK104" s="22">
        <v>4.4267374944665781E-2</v>
      </c>
      <c r="AL104" s="22">
        <v>0.30987162461266049</v>
      </c>
      <c r="AM104" s="22">
        <v>13.103142983621071</v>
      </c>
      <c r="AN104" s="22">
        <v>20.628596724214255</v>
      </c>
      <c r="AO104" s="22">
        <v>9.3404161133244799</v>
      </c>
      <c r="AP104" s="22">
        <v>8.8534749889331563E-2</v>
      </c>
      <c r="AQ104" s="22">
        <v>3.0101814962372733</v>
      </c>
      <c r="AR104" s="9">
        <v>49</v>
      </c>
      <c r="AS104" s="10">
        <f t="shared" si="131"/>
        <v>100</v>
      </c>
      <c r="AT104" s="11"/>
      <c r="AU104" s="12">
        <f t="shared" si="132"/>
        <v>0</v>
      </c>
      <c r="AV104" s="12">
        <f t="shared" si="133"/>
        <v>135.25645000166281</v>
      </c>
      <c r="AW104" s="12">
        <f t="shared" si="134"/>
        <v>0</v>
      </c>
      <c r="AX104" s="12">
        <f t="shared" si="135"/>
        <v>0</v>
      </c>
      <c r="AY104" s="12">
        <f t="shared" si="136"/>
        <v>0</v>
      </c>
      <c r="AZ104" s="12">
        <f t="shared" si="137"/>
        <v>0</v>
      </c>
      <c r="BA104" s="12">
        <f t="shared" si="138"/>
        <v>0</v>
      </c>
      <c r="BB104" s="12">
        <f t="shared" si="139"/>
        <v>0</v>
      </c>
      <c r="BC104" s="12">
        <f t="shared" si="140"/>
        <v>0</v>
      </c>
      <c r="BD104" s="12">
        <f t="shared" si="141"/>
        <v>0</v>
      </c>
      <c r="BE104" s="12">
        <f t="shared" si="142"/>
        <v>0</v>
      </c>
      <c r="BF104" s="12">
        <f t="shared" si="143"/>
        <v>0</v>
      </c>
      <c r="BG104" s="12">
        <f t="shared" si="144"/>
        <v>0</v>
      </c>
      <c r="BH104" s="12">
        <f t="shared" si="145"/>
        <v>0</v>
      </c>
      <c r="BI104" s="12">
        <f t="shared" si="146"/>
        <v>0</v>
      </c>
      <c r="BJ104" s="12">
        <f t="shared" si="147"/>
        <v>0</v>
      </c>
      <c r="BK104" s="12">
        <f t="shared" si="148"/>
        <v>0</v>
      </c>
      <c r="BL104" s="12">
        <f t="shared" si="149"/>
        <v>0</v>
      </c>
      <c r="BM104" s="12">
        <f t="shared" si="150"/>
        <v>0</v>
      </c>
      <c r="BN104" s="12">
        <f t="shared" si="151"/>
        <v>0</v>
      </c>
      <c r="BO104" s="12">
        <f t="shared" si="152"/>
        <v>0</v>
      </c>
      <c r="BP104" s="12">
        <f t="shared" si="153"/>
        <v>0</v>
      </c>
      <c r="BQ104" s="12">
        <f t="shared" si="154"/>
        <v>0</v>
      </c>
      <c r="BR104" s="12">
        <f t="shared" si="155"/>
        <v>0</v>
      </c>
      <c r="BS104" s="12">
        <f t="shared" si="156"/>
        <v>323.11263055952782</v>
      </c>
      <c r="BT104" s="12">
        <f t="shared" si="157"/>
        <v>3058.2986194820428</v>
      </c>
      <c r="BU104" s="12">
        <f t="shared" si="158"/>
        <v>4012.6080167159967</v>
      </c>
      <c r="BV104" s="12">
        <f t="shared" si="82"/>
        <v>0</v>
      </c>
      <c r="BW104" s="12">
        <f t="shared" si="83"/>
        <v>202.88467500249422</v>
      </c>
      <c r="BX104" s="12">
        <f t="shared" si="159"/>
        <v>586.11128334053888</v>
      </c>
      <c r="BY104" s="12">
        <f t="shared" si="160"/>
        <v>758.9389694537748</v>
      </c>
      <c r="BZ104" s="12">
        <f t="shared" si="161"/>
        <v>7.5142472223146015</v>
      </c>
      <c r="CA104" s="12">
        <f t="shared" si="162"/>
        <v>52.599730556202211</v>
      </c>
      <c r="CB104" s="12">
        <f t="shared" si="163"/>
        <v>2224.2171778051215</v>
      </c>
      <c r="CC104" s="12">
        <f t="shared" si="164"/>
        <v>3501.6392055986043</v>
      </c>
      <c r="CD104" s="12">
        <f t="shared" si="165"/>
        <v>1585.5061639083808</v>
      </c>
      <c r="CE104" s="12">
        <f t="shared" si="166"/>
        <v>15.028494444629203</v>
      </c>
      <c r="CF104" s="12">
        <f t="shared" si="167"/>
        <v>510.96881111739293</v>
      </c>
      <c r="CG104" s="13">
        <v>4761.5713999999998</v>
      </c>
      <c r="CH104" s="21">
        <f>'conversion quotient calc'!W49</f>
        <v>16974.684475208684</v>
      </c>
      <c r="CJ104">
        <f t="shared" si="85"/>
        <v>0</v>
      </c>
      <c r="CK104" s="21">
        <f t="shared" si="128"/>
        <v>16974.684475208684</v>
      </c>
      <c r="CL104" s="21">
        <f t="shared" si="128"/>
        <v>16974.684475208684</v>
      </c>
      <c r="CM104" s="21">
        <f t="shared" si="128"/>
        <v>16974.684475208684</v>
      </c>
      <c r="CN104" s="21">
        <f t="shared" si="128"/>
        <v>16974.684475208684</v>
      </c>
      <c r="CO104" s="21">
        <f t="shared" si="128"/>
        <v>16974.684475208684</v>
      </c>
      <c r="CP104" s="21">
        <f t="shared" si="128"/>
        <v>16974.684475208684</v>
      </c>
      <c r="CQ104" s="21">
        <f t="shared" si="128"/>
        <v>16974.684475208684</v>
      </c>
      <c r="CR104" s="21">
        <f t="shared" si="128"/>
        <v>16974.684475208684</v>
      </c>
      <c r="CS104" s="21">
        <f t="shared" si="128"/>
        <v>16974.684475208684</v>
      </c>
      <c r="CT104" s="21">
        <f t="shared" si="128"/>
        <v>16974.684475208684</v>
      </c>
      <c r="CU104" s="21">
        <f t="shared" si="128"/>
        <v>16974.684475208684</v>
      </c>
      <c r="CV104" s="21">
        <f t="shared" si="128"/>
        <v>16974.684475208684</v>
      </c>
      <c r="CW104" s="21">
        <f t="shared" si="128"/>
        <v>16974.684475208684</v>
      </c>
      <c r="CX104" s="21">
        <f t="shared" si="128"/>
        <v>16974.684475208684</v>
      </c>
      <c r="CY104" s="21">
        <f t="shared" si="128"/>
        <v>16974.684475208684</v>
      </c>
      <c r="CZ104" s="21">
        <f t="shared" si="128"/>
        <v>16974.684475208684</v>
      </c>
      <c r="DA104" s="21">
        <f t="shared" si="127"/>
        <v>16974.684475208684</v>
      </c>
      <c r="DB104" s="21">
        <f t="shared" si="127"/>
        <v>16974.684475208684</v>
      </c>
      <c r="DC104" s="21">
        <f t="shared" si="127"/>
        <v>16974.684475208684</v>
      </c>
      <c r="DD104" s="21">
        <f t="shared" si="127"/>
        <v>16974.684475208684</v>
      </c>
      <c r="DE104" s="21">
        <f t="shared" si="127"/>
        <v>16974.684475208684</v>
      </c>
      <c r="DF104" s="21">
        <f t="shared" si="130"/>
        <v>16974.684475208684</v>
      </c>
      <c r="DG104" s="21">
        <f t="shared" si="130"/>
        <v>16974.684475208684</v>
      </c>
      <c r="DH104" s="21">
        <f t="shared" si="130"/>
        <v>16974.684475208684</v>
      </c>
      <c r="DI104" s="21">
        <f t="shared" si="130"/>
        <v>16974.684475208684</v>
      </c>
      <c r="DJ104" s="21">
        <f t="shared" si="130"/>
        <v>16974.684475208684</v>
      </c>
      <c r="DK104" s="21">
        <f t="shared" si="130"/>
        <v>16974.684475208684</v>
      </c>
      <c r="DL104" s="21">
        <f t="shared" si="130"/>
        <v>16974.684475208684</v>
      </c>
      <c r="DM104" s="21">
        <f t="shared" si="130"/>
        <v>16974.684475208684</v>
      </c>
      <c r="DN104" s="21">
        <f t="shared" si="130"/>
        <v>16974.684475208684</v>
      </c>
      <c r="DO104" s="21">
        <f t="shared" si="130"/>
        <v>16974.684475208684</v>
      </c>
      <c r="DP104" s="21">
        <f t="shared" si="130"/>
        <v>16974.684475208684</v>
      </c>
      <c r="DQ104" s="21">
        <f t="shared" si="130"/>
        <v>16974.684475208684</v>
      </c>
      <c r="DR104" s="21">
        <f t="shared" si="130"/>
        <v>16974.684475208684</v>
      </c>
      <c r="DS104" s="21">
        <f t="shared" si="130"/>
        <v>16974.684475208684</v>
      </c>
      <c r="DT104" s="21">
        <f t="shared" si="130"/>
        <v>16974.684475208684</v>
      </c>
      <c r="DU104" s="21">
        <f t="shared" si="130"/>
        <v>16974.684475208684</v>
      </c>
      <c r="DV104" s="21">
        <f t="shared" si="129"/>
        <v>16974.684475208684</v>
      </c>
      <c r="DW104" s="21">
        <f t="shared" si="129"/>
        <v>16974.684475208684</v>
      </c>
    </row>
    <row r="105" spans="1:127" x14ac:dyDescent="0.2">
      <c r="A105">
        <v>2022</v>
      </c>
      <c r="B105">
        <v>50</v>
      </c>
      <c r="C105">
        <v>4959.8571428571404</v>
      </c>
      <c r="F105" s="12">
        <v>0</v>
      </c>
      <c r="G105" s="22">
        <v>0.96930533117932149</v>
      </c>
      <c r="H105" s="22">
        <v>0</v>
      </c>
      <c r="I105" s="22">
        <v>0</v>
      </c>
      <c r="J105" s="22">
        <v>0</v>
      </c>
      <c r="K105" s="22">
        <v>0</v>
      </c>
      <c r="L105" s="22">
        <v>0</v>
      </c>
      <c r="M105" s="22">
        <v>0</v>
      </c>
      <c r="N105" s="22">
        <v>0</v>
      </c>
      <c r="O105" s="22">
        <v>0</v>
      </c>
      <c r="P105" s="22">
        <v>0</v>
      </c>
      <c r="Q105" s="22">
        <v>0</v>
      </c>
      <c r="R105" s="22">
        <v>0</v>
      </c>
      <c r="S105" s="22">
        <v>0</v>
      </c>
      <c r="T105" s="22">
        <v>0</v>
      </c>
      <c r="U105" s="22">
        <v>0</v>
      </c>
      <c r="V105" s="22">
        <v>0</v>
      </c>
      <c r="W105" s="22">
        <v>0</v>
      </c>
      <c r="X105" s="22">
        <v>0</v>
      </c>
      <c r="Y105" s="22">
        <v>0</v>
      </c>
      <c r="Z105" s="22">
        <v>0</v>
      </c>
      <c r="AA105" s="22">
        <v>0</v>
      </c>
      <c r="AB105" s="8">
        <v>0</v>
      </c>
      <c r="AC105" s="8">
        <v>0</v>
      </c>
      <c r="AD105" s="22">
        <v>1.938610662358643</v>
      </c>
      <c r="AE105" s="22">
        <v>13.516424340333872</v>
      </c>
      <c r="AF105" s="22">
        <v>20.786214324178783</v>
      </c>
      <c r="AG105" s="22">
        <v>0</v>
      </c>
      <c r="AH105" s="22">
        <v>0.96930533117932149</v>
      </c>
      <c r="AI105" s="22">
        <v>4.0387722132471726</v>
      </c>
      <c r="AJ105" s="22">
        <v>6.3543349488422187</v>
      </c>
      <c r="AK105" s="22">
        <v>0.2154011847065159</v>
      </c>
      <c r="AL105" s="22">
        <v>0.26925148088314488</v>
      </c>
      <c r="AM105" s="22">
        <v>15.724286483575659</v>
      </c>
      <c r="AN105" s="22">
        <v>22.024771136241249</v>
      </c>
      <c r="AO105" s="22">
        <v>10.177705977382876</v>
      </c>
      <c r="AP105" s="22">
        <v>0.59235325794291871</v>
      </c>
      <c r="AQ105" s="22">
        <v>2.4232633279483036</v>
      </c>
      <c r="AR105" s="9">
        <v>50</v>
      </c>
      <c r="AS105" s="10">
        <f t="shared" si="131"/>
        <v>99.999999999999986</v>
      </c>
      <c r="AT105" s="11"/>
      <c r="AU105" s="12">
        <f t="shared" si="132"/>
        <v>0</v>
      </c>
      <c r="AV105" s="12">
        <f t="shared" si="133"/>
        <v>183.02994601597399</v>
      </c>
      <c r="AW105" s="12">
        <f t="shared" si="134"/>
        <v>0</v>
      </c>
      <c r="AX105" s="12">
        <f t="shared" si="135"/>
        <v>0</v>
      </c>
      <c r="AY105" s="12">
        <f t="shared" si="136"/>
        <v>0</v>
      </c>
      <c r="AZ105" s="12">
        <f t="shared" si="137"/>
        <v>0</v>
      </c>
      <c r="BA105" s="12">
        <f t="shared" si="138"/>
        <v>0</v>
      </c>
      <c r="BB105" s="12">
        <f t="shared" si="139"/>
        <v>0</v>
      </c>
      <c r="BC105" s="12">
        <f t="shared" si="140"/>
        <v>0</v>
      </c>
      <c r="BD105" s="12">
        <f t="shared" si="141"/>
        <v>0</v>
      </c>
      <c r="BE105" s="12">
        <f t="shared" si="142"/>
        <v>0</v>
      </c>
      <c r="BF105" s="12">
        <f t="shared" si="143"/>
        <v>0</v>
      </c>
      <c r="BG105" s="12">
        <f t="shared" si="144"/>
        <v>0</v>
      </c>
      <c r="BH105" s="12">
        <f t="shared" si="145"/>
        <v>0</v>
      </c>
      <c r="BI105" s="12">
        <f t="shared" si="146"/>
        <v>0</v>
      </c>
      <c r="BJ105" s="12">
        <f t="shared" si="147"/>
        <v>0</v>
      </c>
      <c r="BK105" s="12">
        <f t="shared" si="148"/>
        <v>0</v>
      </c>
      <c r="BL105" s="12">
        <f t="shared" si="149"/>
        <v>0</v>
      </c>
      <c r="BM105" s="12">
        <f t="shared" si="150"/>
        <v>0</v>
      </c>
      <c r="BN105" s="12">
        <f t="shared" si="151"/>
        <v>0</v>
      </c>
      <c r="BO105" s="12">
        <f t="shared" si="152"/>
        <v>0</v>
      </c>
      <c r="BP105" s="12">
        <f t="shared" si="153"/>
        <v>0</v>
      </c>
      <c r="BQ105" s="12">
        <f t="shared" si="154"/>
        <v>0</v>
      </c>
      <c r="BR105" s="12">
        <f t="shared" si="155"/>
        <v>0</v>
      </c>
      <c r="BS105" s="12">
        <f t="shared" si="156"/>
        <v>366.05989203194798</v>
      </c>
      <c r="BT105" s="12">
        <f t="shared" si="157"/>
        <v>2552.2509138894152</v>
      </c>
      <c r="BU105" s="12">
        <f t="shared" si="158"/>
        <v>3924.9755090092199</v>
      </c>
      <c r="BV105" s="12">
        <f t="shared" si="82"/>
        <v>0</v>
      </c>
      <c r="BW105" s="12">
        <f t="shared" si="83"/>
        <v>183.02994601597399</v>
      </c>
      <c r="BX105" s="12">
        <f t="shared" si="159"/>
        <v>762.62477506655819</v>
      </c>
      <c r="BY105" s="12">
        <f t="shared" si="160"/>
        <v>1199.8629794380518</v>
      </c>
      <c r="BZ105" s="12">
        <f t="shared" si="161"/>
        <v>40.673321336883106</v>
      </c>
      <c r="CA105" s="12">
        <f t="shared" si="162"/>
        <v>50.841651671103889</v>
      </c>
      <c r="CB105" s="12">
        <f t="shared" si="163"/>
        <v>2969.1524575924664</v>
      </c>
      <c r="CC105" s="12">
        <f t="shared" si="164"/>
        <v>4158.8471066962975</v>
      </c>
      <c r="CD105" s="12">
        <f t="shared" si="165"/>
        <v>1921.814433167727</v>
      </c>
      <c r="CE105" s="12">
        <f t="shared" si="166"/>
        <v>111.85163367642855</v>
      </c>
      <c r="CF105" s="12">
        <f t="shared" si="167"/>
        <v>457.57486503993493</v>
      </c>
      <c r="CG105" s="13">
        <v>4959.8571000000002</v>
      </c>
      <c r="CH105" s="21">
        <f>'conversion quotient calc'!W50</f>
        <v>18882.589430647982</v>
      </c>
      <c r="CJ105">
        <f t="shared" si="85"/>
        <v>0</v>
      </c>
      <c r="CK105" s="21">
        <f t="shared" si="128"/>
        <v>18882.589430647982</v>
      </c>
      <c r="CL105" s="21">
        <f t="shared" si="128"/>
        <v>18882.589430647982</v>
      </c>
      <c r="CM105" s="21">
        <f t="shared" si="128"/>
        <v>18882.589430647982</v>
      </c>
      <c r="CN105" s="21">
        <f t="shared" si="128"/>
        <v>18882.589430647982</v>
      </c>
      <c r="CO105" s="21">
        <f t="shared" si="128"/>
        <v>18882.589430647982</v>
      </c>
      <c r="CP105" s="21">
        <f t="shared" si="128"/>
        <v>18882.589430647982</v>
      </c>
      <c r="CQ105" s="21">
        <f t="shared" si="128"/>
        <v>18882.589430647982</v>
      </c>
      <c r="CR105" s="21">
        <f t="shared" si="128"/>
        <v>18882.589430647982</v>
      </c>
      <c r="CS105" s="21">
        <f t="shared" si="128"/>
        <v>18882.589430647982</v>
      </c>
      <c r="CT105" s="21">
        <f t="shared" si="128"/>
        <v>18882.589430647982</v>
      </c>
      <c r="CU105" s="21">
        <f t="shared" si="128"/>
        <v>18882.589430647982</v>
      </c>
      <c r="CV105" s="21">
        <f t="shared" si="128"/>
        <v>18882.589430647982</v>
      </c>
      <c r="CW105" s="21">
        <f t="shared" si="128"/>
        <v>18882.589430647982</v>
      </c>
      <c r="CX105" s="21">
        <f t="shared" si="128"/>
        <v>18882.589430647982</v>
      </c>
      <c r="CY105" s="21">
        <f t="shared" si="128"/>
        <v>18882.589430647982</v>
      </c>
      <c r="CZ105" s="21">
        <f t="shared" si="128"/>
        <v>18882.589430647982</v>
      </c>
      <c r="DA105" s="21">
        <f t="shared" si="127"/>
        <v>18882.589430647982</v>
      </c>
      <c r="DB105" s="21">
        <f t="shared" si="127"/>
        <v>18882.589430647982</v>
      </c>
      <c r="DC105" s="21">
        <f t="shared" si="127"/>
        <v>18882.589430647982</v>
      </c>
      <c r="DD105" s="21">
        <f t="shared" si="127"/>
        <v>18882.589430647982</v>
      </c>
      <c r="DE105" s="21">
        <f t="shared" si="127"/>
        <v>18882.589430647982</v>
      </c>
      <c r="DF105" s="21">
        <f t="shared" si="130"/>
        <v>18882.589430647982</v>
      </c>
      <c r="DG105" s="21">
        <f t="shared" si="130"/>
        <v>18882.589430647982</v>
      </c>
      <c r="DH105" s="21">
        <f t="shared" si="130"/>
        <v>18882.589430647982</v>
      </c>
      <c r="DI105" s="21">
        <f t="shared" si="130"/>
        <v>18882.589430647982</v>
      </c>
      <c r="DJ105" s="21">
        <f t="shared" si="130"/>
        <v>18882.589430647982</v>
      </c>
      <c r="DK105" s="21">
        <f t="shared" si="130"/>
        <v>18882.589430647982</v>
      </c>
      <c r="DL105" s="21">
        <f t="shared" si="130"/>
        <v>18882.589430647982</v>
      </c>
      <c r="DM105" s="21">
        <f t="shared" si="130"/>
        <v>18882.589430647982</v>
      </c>
      <c r="DN105" s="21">
        <f t="shared" si="130"/>
        <v>18882.589430647982</v>
      </c>
      <c r="DO105" s="21">
        <f t="shared" si="130"/>
        <v>18882.589430647982</v>
      </c>
      <c r="DP105" s="21">
        <f t="shared" si="130"/>
        <v>18882.589430647982</v>
      </c>
      <c r="DQ105" s="21">
        <f t="shared" si="130"/>
        <v>18882.589430647982</v>
      </c>
      <c r="DR105" s="21">
        <f t="shared" si="130"/>
        <v>18882.589430647982</v>
      </c>
      <c r="DS105" s="21">
        <f t="shared" si="130"/>
        <v>18882.589430647982</v>
      </c>
      <c r="DT105" s="21">
        <f t="shared" si="130"/>
        <v>18882.589430647982</v>
      </c>
      <c r="DU105" s="21">
        <f t="shared" si="130"/>
        <v>18882.589430647982</v>
      </c>
      <c r="DV105" s="21">
        <f t="shared" si="129"/>
        <v>18882.589430647982</v>
      </c>
      <c r="DW105" s="21">
        <f t="shared" si="129"/>
        <v>18882.589430647982</v>
      </c>
    </row>
    <row r="106" spans="1:127" x14ac:dyDescent="0.2">
      <c r="A106">
        <v>2022</v>
      </c>
      <c r="B106">
        <v>51</v>
      </c>
      <c r="C106">
        <v>4707.7142857142799</v>
      </c>
      <c r="F106" s="12">
        <v>0</v>
      </c>
      <c r="G106" s="22">
        <v>0.97024579560155244</v>
      </c>
      <c r="H106" s="22">
        <v>0</v>
      </c>
      <c r="I106" s="22">
        <v>0</v>
      </c>
      <c r="J106" s="22">
        <v>0</v>
      </c>
      <c r="K106" s="22">
        <v>0</v>
      </c>
      <c r="L106" s="22">
        <v>0</v>
      </c>
      <c r="M106" s="22">
        <v>0</v>
      </c>
      <c r="N106" s="22">
        <v>0</v>
      </c>
      <c r="O106" s="22">
        <v>0</v>
      </c>
      <c r="P106" s="22">
        <v>0</v>
      </c>
      <c r="Q106" s="22">
        <v>0</v>
      </c>
      <c r="R106" s="22">
        <v>0</v>
      </c>
      <c r="S106" s="22">
        <v>0</v>
      </c>
      <c r="T106" s="22">
        <v>0</v>
      </c>
      <c r="U106" s="22">
        <v>0</v>
      </c>
      <c r="V106" s="22">
        <v>0</v>
      </c>
      <c r="W106" s="22">
        <v>0</v>
      </c>
      <c r="X106" s="22">
        <v>0</v>
      </c>
      <c r="Y106" s="22">
        <v>0</v>
      </c>
      <c r="Z106" s="22">
        <v>0</v>
      </c>
      <c r="AA106" s="22">
        <v>0</v>
      </c>
      <c r="AB106" s="8">
        <v>0</v>
      </c>
      <c r="AC106" s="8">
        <v>0</v>
      </c>
      <c r="AD106" s="22">
        <v>2.3285899094437257</v>
      </c>
      <c r="AE106" s="22">
        <v>15.200517464424321</v>
      </c>
      <c r="AF106" s="22">
        <v>17.270375161707634</v>
      </c>
      <c r="AG106" s="22">
        <v>0</v>
      </c>
      <c r="AH106" s="22">
        <v>0.8408796895213454</v>
      </c>
      <c r="AI106" s="22">
        <v>2.4579560155239326</v>
      </c>
      <c r="AJ106" s="22">
        <v>9.4437257438551097</v>
      </c>
      <c r="AK106" s="22">
        <v>0.25873221216041398</v>
      </c>
      <c r="AL106" s="22">
        <v>0.45278137128072443</v>
      </c>
      <c r="AM106" s="22">
        <v>15.653298835705046</v>
      </c>
      <c r="AN106" s="22">
        <v>20.3751617076326</v>
      </c>
      <c r="AO106" s="22">
        <v>11.060802069857697</v>
      </c>
      <c r="AP106" s="22">
        <v>1.6817593790426908</v>
      </c>
      <c r="AQ106" s="22">
        <v>2.0051746442432083</v>
      </c>
      <c r="AR106" s="9">
        <v>51</v>
      </c>
      <c r="AS106" s="10">
        <f t="shared" si="131"/>
        <v>100.00000000000001</v>
      </c>
      <c r="AT106" s="11"/>
      <c r="AU106" s="12">
        <f t="shared" si="132"/>
        <v>0</v>
      </c>
      <c r="AV106" s="12">
        <f t="shared" si="133"/>
        <v>183.71392398779165</v>
      </c>
      <c r="AW106" s="12">
        <f t="shared" si="134"/>
        <v>0</v>
      </c>
      <c r="AX106" s="12">
        <f t="shared" si="135"/>
        <v>0</v>
      </c>
      <c r="AY106" s="12">
        <f t="shared" si="136"/>
        <v>0</v>
      </c>
      <c r="AZ106" s="12">
        <f t="shared" si="137"/>
        <v>0</v>
      </c>
      <c r="BA106" s="12">
        <f t="shared" si="138"/>
        <v>0</v>
      </c>
      <c r="BB106" s="12">
        <f t="shared" si="139"/>
        <v>0</v>
      </c>
      <c r="BC106" s="12">
        <f t="shared" si="140"/>
        <v>0</v>
      </c>
      <c r="BD106" s="12">
        <f t="shared" si="141"/>
        <v>0</v>
      </c>
      <c r="BE106" s="12">
        <f t="shared" si="142"/>
        <v>0</v>
      </c>
      <c r="BF106" s="12">
        <f t="shared" si="143"/>
        <v>0</v>
      </c>
      <c r="BG106" s="12">
        <f t="shared" si="144"/>
        <v>0</v>
      </c>
      <c r="BH106" s="12">
        <f t="shared" si="145"/>
        <v>0</v>
      </c>
      <c r="BI106" s="12">
        <f t="shared" si="146"/>
        <v>0</v>
      </c>
      <c r="BJ106" s="12">
        <f t="shared" si="147"/>
        <v>0</v>
      </c>
      <c r="BK106" s="12">
        <f t="shared" si="148"/>
        <v>0</v>
      </c>
      <c r="BL106" s="12">
        <f t="shared" si="149"/>
        <v>0</v>
      </c>
      <c r="BM106" s="12">
        <f t="shared" si="150"/>
        <v>0</v>
      </c>
      <c r="BN106" s="12">
        <f t="shared" si="151"/>
        <v>0</v>
      </c>
      <c r="BO106" s="12">
        <f t="shared" si="152"/>
        <v>0</v>
      </c>
      <c r="BP106" s="12">
        <f t="shared" si="153"/>
        <v>0</v>
      </c>
      <c r="BQ106" s="12">
        <f t="shared" si="154"/>
        <v>0</v>
      </c>
      <c r="BR106" s="12">
        <f t="shared" si="155"/>
        <v>0</v>
      </c>
      <c r="BS106" s="12">
        <f t="shared" si="156"/>
        <v>440.91341757069989</v>
      </c>
      <c r="BT106" s="12">
        <f t="shared" si="157"/>
        <v>2878.1848091420688</v>
      </c>
      <c r="BU106" s="12">
        <f t="shared" si="158"/>
        <v>3270.1078469826912</v>
      </c>
      <c r="BV106" s="12">
        <f t="shared" si="82"/>
        <v>0</v>
      </c>
      <c r="BW106" s="12">
        <f t="shared" si="83"/>
        <v>159.21873412275275</v>
      </c>
      <c r="BX106" s="12">
        <f t="shared" si="159"/>
        <v>465.40860743573876</v>
      </c>
      <c r="BY106" s="12">
        <f t="shared" si="160"/>
        <v>1788.1488601478384</v>
      </c>
      <c r="BZ106" s="12">
        <f t="shared" si="161"/>
        <v>48.990379730077763</v>
      </c>
      <c r="CA106" s="12">
        <f t="shared" si="162"/>
        <v>85.733164527636092</v>
      </c>
      <c r="CB106" s="12">
        <f t="shared" si="163"/>
        <v>2963.9179736697051</v>
      </c>
      <c r="CC106" s="12">
        <f t="shared" si="164"/>
        <v>3857.992403743624</v>
      </c>
      <c r="CD106" s="12">
        <f t="shared" si="165"/>
        <v>2094.3387334608242</v>
      </c>
      <c r="CE106" s="12">
        <f t="shared" si="166"/>
        <v>318.4374682455055</v>
      </c>
      <c r="CF106" s="12">
        <f t="shared" si="167"/>
        <v>379.6754429081027</v>
      </c>
      <c r="CG106" s="13">
        <v>4707.7142999999996</v>
      </c>
      <c r="CH106" s="21">
        <f>'conversion quotient calc'!W51</f>
        <v>18934.781765675056</v>
      </c>
      <c r="CJ106">
        <f t="shared" si="85"/>
        <v>0</v>
      </c>
      <c r="CK106" s="21">
        <f t="shared" si="128"/>
        <v>18934.781765675056</v>
      </c>
      <c r="CL106" s="21">
        <f t="shared" si="128"/>
        <v>18934.781765675056</v>
      </c>
      <c r="CM106" s="21">
        <f t="shared" si="128"/>
        <v>18934.781765675056</v>
      </c>
      <c r="CN106" s="21">
        <f t="shared" si="128"/>
        <v>18934.781765675056</v>
      </c>
      <c r="CO106" s="21">
        <f t="shared" si="128"/>
        <v>18934.781765675056</v>
      </c>
      <c r="CP106" s="21">
        <f t="shared" si="128"/>
        <v>18934.781765675056</v>
      </c>
      <c r="CQ106" s="21">
        <f t="shared" si="128"/>
        <v>18934.781765675056</v>
      </c>
      <c r="CR106" s="21">
        <f t="shared" si="128"/>
        <v>18934.781765675056</v>
      </c>
      <c r="CS106" s="21">
        <f t="shared" si="128"/>
        <v>18934.781765675056</v>
      </c>
      <c r="CT106" s="21">
        <f t="shared" si="128"/>
        <v>18934.781765675056</v>
      </c>
      <c r="CU106" s="21">
        <f t="shared" si="128"/>
        <v>18934.781765675056</v>
      </c>
      <c r="CV106" s="21">
        <f t="shared" si="128"/>
        <v>18934.781765675056</v>
      </c>
      <c r="CW106" s="21">
        <f t="shared" si="128"/>
        <v>18934.781765675056</v>
      </c>
      <c r="CX106" s="21">
        <f t="shared" si="128"/>
        <v>18934.781765675056</v>
      </c>
      <c r="CY106" s="21">
        <f t="shared" si="128"/>
        <v>18934.781765675056</v>
      </c>
      <c r="CZ106" s="21">
        <f t="shared" ref="CZ106:DO119" si="168">$CH106</f>
        <v>18934.781765675056</v>
      </c>
      <c r="DA106" s="21">
        <f t="shared" si="168"/>
        <v>18934.781765675056</v>
      </c>
      <c r="DB106" s="21">
        <f t="shared" si="168"/>
        <v>18934.781765675056</v>
      </c>
      <c r="DC106" s="21">
        <f t="shared" si="168"/>
        <v>18934.781765675056</v>
      </c>
      <c r="DD106" s="21">
        <f t="shared" si="168"/>
        <v>18934.781765675056</v>
      </c>
      <c r="DE106" s="21">
        <f t="shared" si="168"/>
        <v>18934.781765675056</v>
      </c>
      <c r="DF106" s="21">
        <f t="shared" si="168"/>
        <v>18934.781765675056</v>
      </c>
      <c r="DG106" s="21">
        <f t="shared" si="168"/>
        <v>18934.781765675056</v>
      </c>
      <c r="DH106" s="21">
        <f t="shared" si="168"/>
        <v>18934.781765675056</v>
      </c>
      <c r="DI106" s="21">
        <f t="shared" si="168"/>
        <v>18934.781765675056</v>
      </c>
      <c r="DJ106" s="21">
        <f t="shared" si="168"/>
        <v>18934.781765675056</v>
      </c>
      <c r="DK106" s="21">
        <f t="shared" si="168"/>
        <v>18934.781765675056</v>
      </c>
      <c r="DL106" s="21">
        <f t="shared" si="168"/>
        <v>18934.781765675056</v>
      </c>
      <c r="DM106" s="21">
        <f t="shared" si="168"/>
        <v>18934.781765675056</v>
      </c>
      <c r="DN106" s="21">
        <f t="shared" si="168"/>
        <v>18934.781765675056</v>
      </c>
      <c r="DO106" s="21">
        <f t="shared" si="168"/>
        <v>18934.781765675056</v>
      </c>
      <c r="DP106" s="21">
        <f t="shared" si="130"/>
        <v>18934.781765675056</v>
      </c>
      <c r="DQ106" s="21">
        <f t="shared" si="130"/>
        <v>18934.781765675056</v>
      </c>
      <c r="DR106" s="21">
        <f t="shared" si="130"/>
        <v>18934.781765675056</v>
      </c>
      <c r="DS106" s="21">
        <f t="shared" si="130"/>
        <v>18934.781765675056</v>
      </c>
      <c r="DT106" s="21">
        <f t="shared" si="130"/>
        <v>18934.781765675056</v>
      </c>
      <c r="DU106" s="21">
        <f t="shared" si="130"/>
        <v>18934.781765675056</v>
      </c>
      <c r="DV106" s="21">
        <f t="shared" si="129"/>
        <v>18934.781765675056</v>
      </c>
      <c r="DW106" s="21">
        <f t="shared" si="129"/>
        <v>18934.781765675056</v>
      </c>
    </row>
    <row r="107" spans="1:127" x14ac:dyDescent="0.2">
      <c r="A107">
        <v>2022</v>
      </c>
      <c r="B107">
        <v>52</v>
      </c>
      <c r="C107">
        <v>3537.2857142857142</v>
      </c>
      <c r="F107" s="12">
        <v>0</v>
      </c>
      <c r="G107" s="22">
        <v>1.1918951132300357</v>
      </c>
      <c r="H107" s="22">
        <v>0</v>
      </c>
      <c r="I107" s="22">
        <v>0</v>
      </c>
      <c r="J107" s="22">
        <v>0</v>
      </c>
      <c r="K107" s="22">
        <v>0</v>
      </c>
      <c r="L107" s="22">
        <v>0</v>
      </c>
      <c r="M107" s="22">
        <v>0</v>
      </c>
      <c r="N107" s="22">
        <v>0</v>
      </c>
      <c r="O107" s="22">
        <v>0</v>
      </c>
      <c r="P107" s="22">
        <v>0</v>
      </c>
      <c r="Q107" s="22">
        <v>0</v>
      </c>
      <c r="R107" s="22">
        <v>0</v>
      </c>
      <c r="S107" s="22">
        <v>0</v>
      </c>
      <c r="T107" s="22">
        <v>0</v>
      </c>
      <c r="U107" s="22">
        <v>0</v>
      </c>
      <c r="V107" s="22">
        <v>0</v>
      </c>
      <c r="W107" s="22">
        <v>0</v>
      </c>
      <c r="X107" s="22">
        <v>0</v>
      </c>
      <c r="Y107" s="22">
        <v>0</v>
      </c>
      <c r="Z107" s="22">
        <v>0</v>
      </c>
      <c r="AA107" s="22">
        <v>0</v>
      </c>
      <c r="AB107" s="8">
        <v>0</v>
      </c>
      <c r="AC107" s="8">
        <v>0</v>
      </c>
      <c r="AD107" s="22">
        <v>2.1454112038140645</v>
      </c>
      <c r="AE107" s="22">
        <v>11.859356376638855</v>
      </c>
      <c r="AF107" s="22">
        <v>18.533969010727056</v>
      </c>
      <c r="AG107" s="22">
        <v>0</v>
      </c>
      <c r="AH107" s="22">
        <v>1.3110846245530394</v>
      </c>
      <c r="AI107" s="22">
        <v>5.7210965435041716</v>
      </c>
      <c r="AJ107" s="22">
        <v>10.429082240762813</v>
      </c>
      <c r="AK107" s="22">
        <v>0.29797377830750893</v>
      </c>
      <c r="AL107" s="22">
        <v>0.65554231227651971</v>
      </c>
      <c r="AM107" s="22">
        <v>12.872467222884387</v>
      </c>
      <c r="AN107" s="22">
        <v>18.65315852205006</v>
      </c>
      <c r="AO107" s="22">
        <v>12.455303933253873</v>
      </c>
      <c r="AP107" s="22">
        <v>1.5494636471990464</v>
      </c>
      <c r="AQ107" s="22">
        <v>2.3241954707985699</v>
      </c>
      <c r="AR107" s="9">
        <v>52</v>
      </c>
      <c r="AS107" s="10">
        <f t="shared" si="131"/>
        <v>100.00000000000001</v>
      </c>
      <c r="AT107" s="11"/>
      <c r="AU107" s="12">
        <f t="shared" si="132"/>
        <v>0</v>
      </c>
      <c r="AV107" s="12">
        <f t="shared" si="133"/>
        <v>183.59692078783468</v>
      </c>
      <c r="AW107" s="12">
        <f t="shared" si="134"/>
        <v>0</v>
      </c>
      <c r="AX107" s="12">
        <f t="shared" si="135"/>
        <v>0</v>
      </c>
      <c r="AY107" s="12">
        <f t="shared" si="136"/>
        <v>0</v>
      </c>
      <c r="AZ107" s="12">
        <f t="shared" si="137"/>
        <v>0</v>
      </c>
      <c r="BA107" s="12">
        <f t="shared" si="138"/>
        <v>0</v>
      </c>
      <c r="BB107" s="12">
        <f t="shared" si="139"/>
        <v>0</v>
      </c>
      <c r="BC107" s="12">
        <f t="shared" si="140"/>
        <v>0</v>
      </c>
      <c r="BD107" s="12">
        <f t="shared" si="141"/>
        <v>0</v>
      </c>
      <c r="BE107" s="12">
        <f t="shared" si="142"/>
        <v>0</v>
      </c>
      <c r="BF107" s="12">
        <f t="shared" si="143"/>
        <v>0</v>
      </c>
      <c r="BG107" s="12">
        <f t="shared" si="144"/>
        <v>0</v>
      </c>
      <c r="BH107" s="12">
        <f t="shared" si="145"/>
        <v>0</v>
      </c>
      <c r="BI107" s="12">
        <f t="shared" si="146"/>
        <v>0</v>
      </c>
      <c r="BJ107" s="12">
        <f t="shared" si="147"/>
        <v>0</v>
      </c>
      <c r="BK107" s="12">
        <f t="shared" si="148"/>
        <v>0</v>
      </c>
      <c r="BL107" s="12">
        <f t="shared" si="149"/>
        <v>0</v>
      </c>
      <c r="BM107" s="12">
        <f t="shared" si="150"/>
        <v>0</v>
      </c>
      <c r="BN107" s="12">
        <f t="shared" si="151"/>
        <v>0</v>
      </c>
      <c r="BO107" s="12">
        <f t="shared" si="152"/>
        <v>0</v>
      </c>
      <c r="BP107" s="12">
        <f t="shared" si="153"/>
        <v>0</v>
      </c>
      <c r="BQ107" s="12">
        <f t="shared" si="154"/>
        <v>0</v>
      </c>
      <c r="BR107" s="12">
        <f t="shared" si="155"/>
        <v>0</v>
      </c>
      <c r="BS107" s="12">
        <f t="shared" si="156"/>
        <v>330.47445741810247</v>
      </c>
      <c r="BT107" s="12">
        <f t="shared" si="157"/>
        <v>1826.7893618389551</v>
      </c>
      <c r="BU107" s="12">
        <f t="shared" si="158"/>
        <v>2854.9321182508297</v>
      </c>
      <c r="BV107" s="12">
        <f t="shared" si="82"/>
        <v>0</v>
      </c>
      <c r="BW107" s="12">
        <f t="shared" si="83"/>
        <v>201.95661286661817</v>
      </c>
      <c r="BX107" s="12">
        <f t="shared" si="159"/>
        <v>881.26521978160645</v>
      </c>
      <c r="BY107" s="12">
        <f t="shared" si="160"/>
        <v>1606.4730568935536</v>
      </c>
      <c r="BZ107" s="12">
        <f t="shared" si="161"/>
        <v>45.899230196958669</v>
      </c>
      <c r="CA107" s="12">
        <f t="shared" si="162"/>
        <v>100.97830643330909</v>
      </c>
      <c r="CB107" s="12">
        <f t="shared" si="163"/>
        <v>1982.8467445086146</v>
      </c>
      <c r="CC107" s="12">
        <f t="shared" si="164"/>
        <v>2873.2918103296129</v>
      </c>
      <c r="CD107" s="12">
        <f t="shared" si="165"/>
        <v>1918.5878222328724</v>
      </c>
      <c r="CE107" s="12">
        <f t="shared" si="166"/>
        <v>238.67599702418508</v>
      </c>
      <c r="CF107" s="12">
        <f t="shared" si="167"/>
        <v>358.01399553627766</v>
      </c>
      <c r="CG107" s="13">
        <v>3537.2856999999999</v>
      </c>
      <c r="CH107" s="21">
        <f>'conversion quotient calc'!W52</f>
        <v>15403.78165409933</v>
      </c>
      <c r="CJ107">
        <f t="shared" si="85"/>
        <v>0</v>
      </c>
      <c r="CK107" s="21">
        <f t="shared" ref="CK107:CZ119" si="169">$CH107</f>
        <v>15403.78165409933</v>
      </c>
      <c r="CL107" s="21">
        <f t="shared" si="169"/>
        <v>15403.78165409933</v>
      </c>
      <c r="CM107" s="21">
        <f t="shared" si="169"/>
        <v>15403.78165409933</v>
      </c>
      <c r="CN107" s="21">
        <f t="shared" si="169"/>
        <v>15403.78165409933</v>
      </c>
      <c r="CO107" s="21">
        <f t="shared" si="169"/>
        <v>15403.78165409933</v>
      </c>
      <c r="CP107" s="21">
        <f t="shared" si="169"/>
        <v>15403.78165409933</v>
      </c>
      <c r="CQ107" s="21">
        <f t="shared" si="169"/>
        <v>15403.78165409933</v>
      </c>
      <c r="CR107" s="21">
        <f t="shared" si="169"/>
        <v>15403.78165409933</v>
      </c>
      <c r="CS107" s="21">
        <f t="shared" si="169"/>
        <v>15403.78165409933</v>
      </c>
      <c r="CT107" s="21">
        <f t="shared" si="169"/>
        <v>15403.78165409933</v>
      </c>
      <c r="CU107" s="21">
        <f t="shared" si="169"/>
        <v>15403.78165409933</v>
      </c>
      <c r="CV107" s="21">
        <f t="shared" si="169"/>
        <v>15403.78165409933</v>
      </c>
      <c r="CW107" s="21">
        <f t="shared" si="169"/>
        <v>15403.78165409933</v>
      </c>
      <c r="CX107" s="21">
        <f t="shared" si="169"/>
        <v>15403.78165409933</v>
      </c>
      <c r="CY107" s="21">
        <f t="shared" si="169"/>
        <v>15403.78165409933</v>
      </c>
      <c r="CZ107" s="21">
        <f t="shared" si="169"/>
        <v>15403.78165409933</v>
      </c>
      <c r="DA107" s="21">
        <f t="shared" si="168"/>
        <v>15403.78165409933</v>
      </c>
      <c r="DB107" s="21">
        <f t="shared" si="168"/>
        <v>15403.78165409933</v>
      </c>
      <c r="DC107" s="21">
        <f t="shared" si="168"/>
        <v>15403.78165409933</v>
      </c>
      <c r="DD107" s="21">
        <f t="shared" si="168"/>
        <v>15403.78165409933</v>
      </c>
      <c r="DE107" s="21">
        <f t="shared" si="168"/>
        <v>15403.78165409933</v>
      </c>
      <c r="DF107" s="21">
        <f t="shared" si="168"/>
        <v>15403.78165409933</v>
      </c>
      <c r="DG107" s="21">
        <f t="shared" si="168"/>
        <v>15403.78165409933</v>
      </c>
      <c r="DH107" s="21">
        <f t="shared" si="168"/>
        <v>15403.78165409933</v>
      </c>
      <c r="DI107" s="21">
        <f t="shared" si="168"/>
        <v>15403.78165409933</v>
      </c>
      <c r="DJ107" s="21">
        <f t="shared" si="168"/>
        <v>15403.78165409933</v>
      </c>
      <c r="DK107" s="21">
        <f t="shared" si="168"/>
        <v>15403.78165409933</v>
      </c>
      <c r="DL107" s="21">
        <f t="shared" si="168"/>
        <v>15403.78165409933</v>
      </c>
      <c r="DM107" s="21">
        <f t="shared" si="168"/>
        <v>15403.78165409933</v>
      </c>
      <c r="DN107" s="21">
        <f t="shared" si="168"/>
        <v>15403.78165409933</v>
      </c>
      <c r="DO107" s="21">
        <f t="shared" si="168"/>
        <v>15403.78165409933</v>
      </c>
      <c r="DP107" s="21">
        <f t="shared" si="130"/>
        <v>15403.78165409933</v>
      </c>
      <c r="DQ107" s="21">
        <f t="shared" si="130"/>
        <v>15403.78165409933</v>
      </c>
      <c r="DR107" s="21">
        <f t="shared" si="130"/>
        <v>15403.78165409933</v>
      </c>
      <c r="DS107" s="21">
        <f t="shared" si="130"/>
        <v>15403.78165409933</v>
      </c>
      <c r="DT107" s="21">
        <f t="shared" si="130"/>
        <v>15403.78165409933</v>
      </c>
      <c r="DU107" s="21">
        <f t="shared" si="130"/>
        <v>15403.78165409933</v>
      </c>
      <c r="DV107" s="21">
        <f t="shared" si="129"/>
        <v>15403.78165409933</v>
      </c>
      <c r="DW107" s="21">
        <f t="shared" si="129"/>
        <v>15403.78165409933</v>
      </c>
    </row>
    <row r="108" spans="1:127" x14ac:dyDescent="0.2">
      <c r="A108">
        <v>2023</v>
      </c>
      <c r="B108">
        <v>1</v>
      </c>
      <c r="C108">
        <v>2686.5714285714284</v>
      </c>
      <c r="F108" s="12">
        <v>0</v>
      </c>
      <c r="G108" s="22">
        <v>0.90198436560432949</v>
      </c>
      <c r="H108" s="22">
        <v>0</v>
      </c>
      <c r="I108" s="22">
        <v>0</v>
      </c>
      <c r="J108" s="22">
        <v>0</v>
      </c>
      <c r="K108" s="22">
        <v>0</v>
      </c>
      <c r="L108" s="22">
        <v>0</v>
      </c>
      <c r="M108" s="22">
        <v>0</v>
      </c>
      <c r="N108" s="22">
        <v>0</v>
      </c>
      <c r="O108" s="22">
        <v>0</v>
      </c>
      <c r="P108" s="22">
        <v>0</v>
      </c>
      <c r="Q108" s="22">
        <v>0</v>
      </c>
      <c r="R108" s="22">
        <v>0</v>
      </c>
      <c r="S108" s="22">
        <v>0</v>
      </c>
      <c r="T108" s="22">
        <v>0</v>
      </c>
      <c r="U108" s="22">
        <v>0</v>
      </c>
      <c r="V108" s="22">
        <v>0</v>
      </c>
      <c r="W108" s="22">
        <v>0</v>
      </c>
      <c r="X108" s="22">
        <v>0</v>
      </c>
      <c r="Y108" s="22">
        <v>0</v>
      </c>
      <c r="Z108" s="22">
        <v>0</v>
      </c>
      <c r="AA108" s="22">
        <v>0</v>
      </c>
      <c r="AB108" s="8">
        <v>0</v>
      </c>
      <c r="AC108" s="8">
        <v>0</v>
      </c>
      <c r="AD108" s="22">
        <v>2.0444978953698136</v>
      </c>
      <c r="AE108" s="22">
        <v>10.042092603728202</v>
      </c>
      <c r="AF108" s="22">
        <v>15.514131088394468</v>
      </c>
      <c r="AG108" s="22">
        <v>6.0132291040288638E-2</v>
      </c>
      <c r="AH108" s="22">
        <v>1.8641010222489476</v>
      </c>
      <c r="AI108" s="22">
        <v>4.7504509921828024</v>
      </c>
      <c r="AJ108" s="22">
        <v>10.16235718580878</v>
      </c>
      <c r="AK108" s="22">
        <v>0.84185207456404088</v>
      </c>
      <c r="AL108" s="22">
        <v>0.96211665664461821</v>
      </c>
      <c r="AM108" s="22">
        <v>15.81479254359591</v>
      </c>
      <c r="AN108" s="22">
        <v>18.761274804570053</v>
      </c>
      <c r="AO108" s="22">
        <v>10.523150932050511</v>
      </c>
      <c r="AP108" s="22">
        <v>4.8105832832230906</v>
      </c>
      <c r="AQ108" s="22">
        <v>2.9464822609741432</v>
      </c>
      <c r="AR108" s="9">
        <v>1</v>
      </c>
      <c r="AS108" s="10">
        <f t="shared" si="131"/>
        <v>100</v>
      </c>
      <c r="AT108" s="11"/>
      <c r="AU108" s="12">
        <f t="shared" si="132"/>
        <v>0</v>
      </c>
      <c r="AV108" s="12">
        <f t="shared" si="133"/>
        <v>109.18639588296269</v>
      </c>
      <c r="AW108" s="12">
        <f t="shared" si="134"/>
        <v>0</v>
      </c>
      <c r="AX108" s="12">
        <f t="shared" si="135"/>
        <v>0</v>
      </c>
      <c r="AY108" s="12">
        <f t="shared" si="136"/>
        <v>0</v>
      </c>
      <c r="AZ108" s="12">
        <f t="shared" si="137"/>
        <v>0</v>
      </c>
      <c r="BA108" s="12">
        <f t="shared" si="138"/>
        <v>0</v>
      </c>
      <c r="BB108" s="12">
        <f t="shared" si="139"/>
        <v>0</v>
      </c>
      <c r="BC108" s="12">
        <f t="shared" si="140"/>
        <v>0</v>
      </c>
      <c r="BD108" s="12">
        <f t="shared" si="141"/>
        <v>0</v>
      </c>
      <c r="BE108" s="12">
        <f t="shared" si="142"/>
        <v>0</v>
      </c>
      <c r="BF108" s="12">
        <f t="shared" si="143"/>
        <v>0</v>
      </c>
      <c r="BG108" s="12">
        <f t="shared" si="144"/>
        <v>0</v>
      </c>
      <c r="BH108" s="12">
        <f t="shared" si="145"/>
        <v>0</v>
      </c>
      <c r="BI108" s="12">
        <f t="shared" si="146"/>
        <v>0</v>
      </c>
      <c r="BJ108" s="12">
        <f t="shared" si="147"/>
        <v>0</v>
      </c>
      <c r="BK108" s="12">
        <f t="shared" si="148"/>
        <v>0</v>
      </c>
      <c r="BL108" s="12">
        <f t="shared" si="149"/>
        <v>0</v>
      </c>
      <c r="BM108" s="12">
        <f t="shared" si="150"/>
        <v>0</v>
      </c>
      <c r="BN108" s="12">
        <f t="shared" si="151"/>
        <v>0</v>
      </c>
      <c r="BO108" s="12">
        <f t="shared" si="152"/>
        <v>0</v>
      </c>
      <c r="BP108" s="12">
        <f t="shared" si="153"/>
        <v>0</v>
      </c>
      <c r="BQ108" s="12">
        <f t="shared" si="154"/>
        <v>0</v>
      </c>
      <c r="BR108" s="12">
        <f t="shared" si="155"/>
        <v>0</v>
      </c>
      <c r="BS108" s="12">
        <f t="shared" si="156"/>
        <v>247.48916400138208</v>
      </c>
      <c r="BT108" s="12">
        <f t="shared" si="157"/>
        <v>1215.6085408303179</v>
      </c>
      <c r="BU108" s="12">
        <f t="shared" si="158"/>
        <v>1878.006009186958</v>
      </c>
      <c r="BV108" s="12">
        <f t="shared" si="82"/>
        <v>7.2790930588641789</v>
      </c>
      <c r="BW108" s="12">
        <f t="shared" si="83"/>
        <v>225.65188482478953</v>
      </c>
      <c r="BX108" s="12">
        <f t="shared" si="159"/>
        <v>575.04835165027009</v>
      </c>
      <c r="BY108" s="12">
        <f t="shared" si="160"/>
        <v>1230.1667269480463</v>
      </c>
      <c r="BZ108" s="12">
        <f t="shared" si="161"/>
        <v>101.90730282409849</v>
      </c>
      <c r="CA108" s="12">
        <f t="shared" si="162"/>
        <v>116.46548894182686</v>
      </c>
      <c r="CB108" s="12">
        <f t="shared" si="163"/>
        <v>1914.4014744812789</v>
      </c>
      <c r="CC108" s="12">
        <f t="shared" si="164"/>
        <v>2271.0770343656236</v>
      </c>
      <c r="CD108" s="12">
        <f t="shared" si="165"/>
        <v>1273.8412853012312</v>
      </c>
      <c r="CE108" s="12">
        <f t="shared" si="166"/>
        <v>582.32744470913428</v>
      </c>
      <c r="CF108" s="12">
        <f t="shared" si="167"/>
        <v>356.67555988434475</v>
      </c>
      <c r="CG108" s="13">
        <v>2686.5713999999998</v>
      </c>
      <c r="CH108" s="21">
        <f>'conversion quotient calc'!W53</f>
        <v>12105.131756891129</v>
      </c>
      <c r="CJ108">
        <f t="shared" si="85"/>
        <v>0</v>
      </c>
      <c r="CK108" s="21">
        <f t="shared" si="169"/>
        <v>12105.131756891129</v>
      </c>
      <c r="CL108" s="21">
        <f t="shared" si="169"/>
        <v>12105.131756891129</v>
      </c>
      <c r="CM108" s="21">
        <f t="shared" si="169"/>
        <v>12105.131756891129</v>
      </c>
      <c r="CN108" s="21">
        <f t="shared" si="169"/>
        <v>12105.131756891129</v>
      </c>
      <c r="CO108" s="21">
        <f t="shared" si="169"/>
        <v>12105.131756891129</v>
      </c>
      <c r="CP108" s="21">
        <f t="shared" si="169"/>
        <v>12105.131756891129</v>
      </c>
      <c r="CQ108" s="21">
        <f t="shared" si="169"/>
        <v>12105.131756891129</v>
      </c>
      <c r="CR108" s="21">
        <f t="shared" si="169"/>
        <v>12105.131756891129</v>
      </c>
      <c r="CS108" s="21">
        <f t="shared" si="169"/>
        <v>12105.131756891129</v>
      </c>
      <c r="CT108" s="21">
        <f t="shared" si="169"/>
        <v>12105.131756891129</v>
      </c>
      <c r="CU108" s="21">
        <f t="shared" si="169"/>
        <v>12105.131756891129</v>
      </c>
      <c r="CV108" s="21">
        <f t="shared" si="169"/>
        <v>12105.131756891129</v>
      </c>
      <c r="CW108" s="21">
        <f t="shared" si="169"/>
        <v>12105.131756891129</v>
      </c>
      <c r="CX108" s="21">
        <f t="shared" si="169"/>
        <v>12105.131756891129</v>
      </c>
      <c r="CY108" s="21">
        <f t="shared" si="169"/>
        <v>12105.131756891129</v>
      </c>
      <c r="CZ108" s="21">
        <f t="shared" si="169"/>
        <v>12105.131756891129</v>
      </c>
      <c r="DA108" s="21">
        <f t="shared" si="168"/>
        <v>12105.131756891129</v>
      </c>
      <c r="DB108" s="21">
        <f t="shared" si="168"/>
        <v>12105.131756891129</v>
      </c>
      <c r="DC108" s="21">
        <f t="shared" si="168"/>
        <v>12105.131756891129</v>
      </c>
      <c r="DD108" s="21">
        <f t="shared" si="168"/>
        <v>12105.131756891129</v>
      </c>
      <c r="DE108" s="21">
        <f t="shared" si="168"/>
        <v>12105.131756891129</v>
      </c>
      <c r="DF108" s="21">
        <f t="shared" si="168"/>
        <v>12105.131756891129</v>
      </c>
      <c r="DG108" s="21">
        <f t="shared" si="168"/>
        <v>12105.131756891129</v>
      </c>
      <c r="DH108" s="21">
        <f t="shared" si="168"/>
        <v>12105.131756891129</v>
      </c>
      <c r="DI108" s="21">
        <f t="shared" si="168"/>
        <v>12105.131756891129</v>
      </c>
      <c r="DJ108" s="21">
        <f t="shared" si="168"/>
        <v>12105.131756891129</v>
      </c>
      <c r="DK108" s="21">
        <f t="shared" si="168"/>
        <v>12105.131756891129</v>
      </c>
      <c r="DL108" s="21">
        <f t="shared" si="168"/>
        <v>12105.131756891129</v>
      </c>
      <c r="DM108" s="21">
        <f t="shared" si="168"/>
        <v>12105.131756891129</v>
      </c>
      <c r="DN108" s="21">
        <f t="shared" si="168"/>
        <v>12105.131756891129</v>
      </c>
      <c r="DO108" s="21">
        <f t="shared" si="168"/>
        <v>12105.131756891129</v>
      </c>
      <c r="DP108" s="21">
        <f t="shared" si="130"/>
        <v>12105.131756891129</v>
      </c>
      <c r="DQ108" s="21">
        <f t="shared" si="130"/>
        <v>12105.131756891129</v>
      </c>
      <c r="DR108" s="21">
        <f t="shared" si="130"/>
        <v>12105.131756891129</v>
      </c>
      <c r="DS108" s="21">
        <f t="shared" si="130"/>
        <v>12105.131756891129</v>
      </c>
      <c r="DT108" s="21">
        <f t="shared" si="130"/>
        <v>12105.131756891129</v>
      </c>
      <c r="DU108" s="21">
        <f t="shared" si="130"/>
        <v>12105.131756891129</v>
      </c>
      <c r="DV108" s="21">
        <f t="shared" si="129"/>
        <v>12105.131756891129</v>
      </c>
      <c r="DW108" s="21">
        <f t="shared" si="129"/>
        <v>12105.131756891129</v>
      </c>
    </row>
    <row r="109" spans="1:127" x14ac:dyDescent="0.2">
      <c r="A109">
        <v>2023</v>
      </c>
      <c r="B109">
        <v>2</v>
      </c>
      <c r="C109">
        <v>2133</v>
      </c>
      <c r="F109" s="12">
        <v>0</v>
      </c>
      <c r="G109" s="22">
        <v>1.2508229098090848</v>
      </c>
      <c r="H109" s="22">
        <v>0</v>
      </c>
      <c r="I109" s="22">
        <v>0</v>
      </c>
      <c r="J109" s="22">
        <v>0</v>
      </c>
      <c r="K109" s="22">
        <v>0</v>
      </c>
      <c r="L109" s="22">
        <v>0</v>
      </c>
      <c r="M109" s="22">
        <v>0</v>
      </c>
      <c r="N109" s="22">
        <v>0</v>
      </c>
      <c r="O109" s="22">
        <v>0</v>
      </c>
      <c r="P109" s="22">
        <v>0</v>
      </c>
      <c r="Q109" s="22">
        <v>0</v>
      </c>
      <c r="R109" s="22">
        <v>0</v>
      </c>
      <c r="S109" s="22">
        <v>0</v>
      </c>
      <c r="T109" s="22">
        <v>0</v>
      </c>
      <c r="U109" s="22">
        <v>0</v>
      </c>
      <c r="V109" s="22">
        <v>0</v>
      </c>
      <c r="W109" s="22">
        <v>0</v>
      </c>
      <c r="X109" s="22">
        <v>0</v>
      </c>
      <c r="Y109" s="22">
        <v>0</v>
      </c>
      <c r="Z109" s="22">
        <v>6.583278472679395E-2</v>
      </c>
      <c r="AA109" s="22">
        <v>0</v>
      </c>
      <c r="AB109" s="8">
        <v>0</v>
      </c>
      <c r="AC109" s="8">
        <v>0</v>
      </c>
      <c r="AD109" s="22">
        <v>1.5141540487162608</v>
      </c>
      <c r="AE109" s="22">
        <v>7.9657669519420669</v>
      </c>
      <c r="AF109" s="22">
        <v>10.730743910467412</v>
      </c>
      <c r="AG109" s="22">
        <v>6.583278472679395E-2</v>
      </c>
      <c r="AH109" s="22">
        <v>1.4483212639894667</v>
      </c>
      <c r="AI109" s="22">
        <v>10.204081632653061</v>
      </c>
      <c r="AJ109" s="22">
        <v>8.6240947992100061</v>
      </c>
      <c r="AK109" s="22">
        <v>1.5141540487162608</v>
      </c>
      <c r="AL109" s="22">
        <v>1.6458196181698486</v>
      </c>
      <c r="AM109" s="22">
        <v>14.088215931533904</v>
      </c>
      <c r="AN109" s="22">
        <v>19.749835418038185</v>
      </c>
      <c r="AO109" s="22">
        <v>12.705727452271232</v>
      </c>
      <c r="AP109" s="22">
        <v>6.1224489795918364</v>
      </c>
      <c r="AQ109" s="22">
        <v>2.3041474654377878</v>
      </c>
      <c r="AR109" s="9">
        <v>2</v>
      </c>
      <c r="AS109" s="10">
        <f t="shared" si="131"/>
        <v>100</v>
      </c>
      <c r="AT109" s="11"/>
      <c r="AU109" s="12">
        <f t="shared" si="132"/>
        <v>0</v>
      </c>
      <c r="AV109" s="12">
        <f t="shared" si="133"/>
        <v>128.47648912889838</v>
      </c>
      <c r="AW109" s="12">
        <f t="shared" si="134"/>
        <v>0</v>
      </c>
      <c r="AX109" s="12">
        <f t="shared" si="135"/>
        <v>0</v>
      </c>
      <c r="AY109" s="12">
        <f t="shared" si="136"/>
        <v>0</v>
      </c>
      <c r="AZ109" s="12">
        <f t="shared" si="137"/>
        <v>0</v>
      </c>
      <c r="BA109" s="12">
        <f t="shared" si="138"/>
        <v>0</v>
      </c>
      <c r="BB109" s="12">
        <f t="shared" si="139"/>
        <v>0</v>
      </c>
      <c r="BC109" s="12">
        <f t="shared" si="140"/>
        <v>0</v>
      </c>
      <c r="BD109" s="12">
        <f t="shared" si="141"/>
        <v>0</v>
      </c>
      <c r="BE109" s="12">
        <f t="shared" si="142"/>
        <v>0</v>
      </c>
      <c r="BF109" s="12">
        <f t="shared" si="143"/>
        <v>0</v>
      </c>
      <c r="BG109" s="12">
        <f t="shared" si="144"/>
        <v>0</v>
      </c>
      <c r="BH109" s="12">
        <f t="shared" si="145"/>
        <v>0</v>
      </c>
      <c r="BI109" s="12">
        <f t="shared" si="146"/>
        <v>0</v>
      </c>
      <c r="BJ109" s="12">
        <f t="shared" si="147"/>
        <v>0</v>
      </c>
      <c r="BK109" s="12">
        <f t="shared" si="148"/>
        <v>0</v>
      </c>
      <c r="BL109" s="12">
        <f t="shared" si="149"/>
        <v>0</v>
      </c>
      <c r="BM109" s="12">
        <f t="shared" si="150"/>
        <v>0</v>
      </c>
      <c r="BN109" s="12">
        <f t="shared" si="151"/>
        <v>0</v>
      </c>
      <c r="BO109" s="12">
        <f t="shared" si="152"/>
        <v>6.761920480468337</v>
      </c>
      <c r="BP109" s="12">
        <f t="shared" si="153"/>
        <v>0</v>
      </c>
      <c r="BQ109" s="12">
        <f t="shared" si="154"/>
        <v>0</v>
      </c>
      <c r="BR109" s="12">
        <f t="shared" si="155"/>
        <v>0</v>
      </c>
      <c r="BS109" s="12">
        <f t="shared" si="156"/>
        <v>155.52417105077174</v>
      </c>
      <c r="BT109" s="12">
        <f>AE109*DM109/100</f>
        <v>818.19237813666871</v>
      </c>
      <c r="BU109" s="12">
        <f t="shared" si="158"/>
        <v>1102.1930383163387</v>
      </c>
      <c r="BV109" s="12">
        <f t="shared" si="82"/>
        <v>6.761920480468337</v>
      </c>
      <c r="BW109" s="12">
        <f t="shared" si="83"/>
        <v>148.76225057030339</v>
      </c>
      <c r="BX109" s="12">
        <f t="shared" si="159"/>
        <v>1048.0976744725922</v>
      </c>
      <c r="BY109" s="12">
        <f t="shared" si="160"/>
        <v>885.81158294135207</v>
      </c>
      <c r="BZ109" s="12">
        <f t="shared" si="161"/>
        <v>155.52417105077174</v>
      </c>
      <c r="CA109" s="12">
        <f t="shared" si="162"/>
        <v>169.04801201170841</v>
      </c>
      <c r="CB109" s="12">
        <f t="shared" si="163"/>
        <v>1447.0509828202239</v>
      </c>
      <c r="CC109" s="12">
        <f t="shared" si="164"/>
        <v>2028.5761441405014</v>
      </c>
      <c r="CD109" s="12">
        <f t="shared" si="165"/>
        <v>1305.0506527303889</v>
      </c>
      <c r="CE109" s="12">
        <f t="shared" si="166"/>
        <v>628.85860468355531</v>
      </c>
      <c r="CF109" s="12">
        <f t="shared" si="167"/>
        <v>236.66721681639177</v>
      </c>
      <c r="CG109" s="13">
        <v>2133</v>
      </c>
      <c r="CH109" s="21">
        <f>'conversion quotient calc'!W54</f>
        <v>10271.357209831403</v>
      </c>
      <c r="CJ109">
        <f t="shared" si="85"/>
        <v>0</v>
      </c>
      <c r="CK109" s="21">
        <f t="shared" si="169"/>
        <v>10271.357209831403</v>
      </c>
      <c r="CL109" s="21">
        <f t="shared" si="169"/>
        <v>10271.357209831403</v>
      </c>
      <c r="CM109" s="21">
        <f t="shared" si="169"/>
        <v>10271.357209831403</v>
      </c>
      <c r="CN109" s="21">
        <f t="shared" si="169"/>
        <v>10271.357209831403</v>
      </c>
      <c r="CO109" s="21">
        <f t="shared" si="169"/>
        <v>10271.357209831403</v>
      </c>
      <c r="CP109" s="21">
        <f t="shared" si="169"/>
        <v>10271.357209831403</v>
      </c>
      <c r="CQ109" s="21">
        <f t="shared" si="169"/>
        <v>10271.357209831403</v>
      </c>
      <c r="CR109" s="21">
        <f t="shared" si="169"/>
        <v>10271.357209831403</v>
      </c>
      <c r="CS109" s="21">
        <f t="shared" si="169"/>
        <v>10271.357209831403</v>
      </c>
      <c r="CT109" s="21">
        <f t="shared" si="169"/>
        <v>10271.357209831403</v>
      </c>
      <c r="CU109" s="21">
        <f t="shared" si="169"/>
        <v>10271.357209831403</v>
      </c>
      <c r="CV109" s="21">
        <f t="shared" si="169"/>
        <v>10271.357209831403</v>
      </c>
      <c r="CW109" s="21">
        <f t="shared" si="169"/>
        <v>10271.357209831403</v>
      </c>
      <c r="CX109" s="21">
        <f t="shared" si="169"/>
        <v>10271.357209831403</v>
      </c>
      <c r="CY109" s="21">
        <f t="shared" si="169"/>
        <v>10271.357209831403</v>
      </c>
      <c r="CZ109" s="21">
        <f t="shared" si="169"/>
        <v>10271.357209831403</v>
      </c>
      <c r="DA109" s="21">
        <f t="shared" si="168"/>
        <v>10271.357209831403</v>
      </c>
      <c r="DB109" s="21">
        <f t="shared" si="168"/>
        <v>10271.357209831403</v>
      </c>
      <c r="DC109" s="21">
        <f t="shared" si="168"/>
        <v>10271.357209831403</v>
      </c>
      <c r="DD109" s="21">
        <f t="shared" si="168"/>
        <v>10271.357209831403</v>
      </c>
      <c r="DE109" s="21">
        <f t="shared" si="168"/>
        <v>10271.357209831403</v>
      </c>
      <c r="DF109" s="21">
        <f t="shared" si="168"/>
        <v>10271.357209831403</v>
      </c>
      <c r="DG109" s="21">
        <f t="shared" si="168"/>
        <v>10271.357209831403</v>
      </c>
      <c r="DH109" s="21">
        <f t="shared" si="168"/>
        <v>10271.357209831403</v>
      </c>
      <c r="DI109" s="21">
        <f t="shared" si="168"/>
        <v>10271.357209831403</v>
      </c>
      <c r="DJ109" s="21">
        <f t="shared" si="168"/>
        <v>10271.357209831403</v>
      </c>
      <c r="DK109" s="21">
        <f t="shared" si="168"/>
        <v>10271.357209831403</v>
      </c>
      <c r="DL109" s="21">
        <f t="shared" si="168"/>
        <v>10271.357209831403</v>
      </c>
      <c r="DM109" s="21">
        <f t="shared" si="168"/>
        <v>10271.357209831403</v>
      </c>
      <c r="DN109" s="21">
        <f t="shared" si="168"/>
        <v>10271.357209831403</v>
      </c>
      <c r="DO109" s="21">
        <f t="shared" si="168"/>
        <v>10271.357209831403</v>
      </c>
      <c r="DP109" s="21">
        <f t="shared" si="130"/>
        <v>10271.357209831403</v>
      </c>
      <c r="DQ109" s="21">
        <f t="shared" si="130"/>
        <v>10271.357209831403</v>
      </c>
      <c r="DR109" s="21">
        <f t="shared" si="130"/>
        <v>10271.357209831403</v>
      </c>
      <c r="DS109" s="21">
        <f t="shared" si="130"/>
        <v>10271.357209831403</v>
      </c>
      <c r="DT109" s="21">
        <f t="shared" si="130"/>
        <v>10271.357209831403</v>
      </c>
      <c r="DU109" s="21">
        <f t="shared" si="130"/>
        <v>10271.357209831403</v>
      </c>
      <c r="DV109" s="21">
        <f t="shared" si="129"/>
        <v>10271.357209831403</v>
      </c>
      <c r="DW109" s="21">
        <f t="shared" si="129"/>
        <v>10271.357209831403</v>
      </c>
    </row>
    <row r="110" spans="1:127" x14ac:dyDescent="0.2">
      <c r="A110">
        <v>2023</v>
      </c>
      <c r="B110">
        <v>3</v>
      </c>
      <c r="C110">
        <v>1981.8571428571429</v>
      </c>
      <c r="F110" s="12">
        <v>0</v>
      </c>
      <c r="G110" s="22">
        <v>1.028999064546305</v>
      </c>
      <c r="H110" s="22">
        <v>0</v>
      </c>
      <c r="I110" s="22">
        <v>0</v>
      </c>
      <c r="J110" s="22">
        <v>0</v>
      </c>
      <c r="K110" s="22">
        <v>0</v>
      </c>
      <c r="L110" s="22">
        <v>0</v>
      </c>
      <c r="M110" s="22">
        <v>0</v>
      </c>
      <c r="N110" s="22">
        <v>0</v>
      </c>
      <c r="O110" s="22">
        <v>0</v>
      </c>
      <c r="P110" s="22">
        <v>0</v>
      </c>
      <c r="Q110" s="22">
        <v>0</v>
      </c>
      <c r="R110" s="22">
        <v>0</v>
      </c>
      <c r="S110" s="22">
        <v>0</v>
      </c>
      <c r="T110" s="22">
        <v>0</v>
      </c>
      <c r="U110" s="22">
        <v>0</v>
      </c>
      <c r="V110" s="22">
        <v>0</v>
      </c>
      <c r="W110" s="22">
        <v>0</v>
      </c>
      <c r="X110" s="22">
        <v>0</v>
      </c>
      <c r="Y110" s="22">
        <v>0</v>
      </c>
      <c r="Z110" s="22">
        <v>0</v>
      </c>
      <c r="AA110" s="22">
        <v>0</v>
      </c>
      <c r="AB110" s="8">
        <v>0</v>
      </c>
      <c r="AC110" s="8">
        <v>0</v>
      </c>
      <c r="AD110" s="22">
        <v>1.9644527595884003</v>
      </c>
      <c r="AE110" s="22">
        <v>5.799812909260992</v>
      </c>
      <c r="AF110" s="22">
        <v>8.6061739943872784</v>
      </c>
      <c r="AG110" s="22">
        <v>0.65481758652946676</v>
      </c>
      <c r="AH110" s="22">
        <v>1.2160898035547241</v>
      </c>
      <c r="AI110" s="22">
        <v>9.4480823199251631</v>
      </c>
      <c r="AJ110" s="22">
        <v>10.851262862488307</v>
      </c>
      <c r="AK110" s="22">
        <v>1.028999064546305</v>
      </c>
      <c r="AL110" s="22">
        <v>2.2450888681010288</v>
      </c>
      <c r="AM110" s="22">
        <v>12.441534144059869</v>
      </c>
      <c r="AN110" s="22">
        <v>15.809167446211413</v>
      </c>
      <c r="AO110" s="22">
        <v>15.247895229186156</v>
      </c>
      <c r="AP110" s="22">
        <v>11.131898971000936</v>
      </c>
      <c r="AQ110" s="22">
        <v>2.5257249766136578</v>
      </c>
      <c r="AR110" s="9">
        <v>3</v>
      </c>
      <c r="AS110" s="10">
        <f t="shared" si="131"/>
        <v>100.00000000000001</v>
      </c>
      <c r="AT110" s="11"/>
      <c r="AU110" s="12">
        <f t="shared" si="132"/>
        <v>0</v>
      </c>
      <c r="AV110" s="12">
        <f t="shared" si="133"/>
        <v>106.33599291380531</v>
      </c>
      <c r="AW110" s="12">
        <f t="shared" si="134"/>
        <v>0</v>
      </c>
      <c r="AX110" s="12">
        <f t="shared" si="135"/>
        <v>0</v>
      </c>
      <c r="AY110" s="12">
        <f t="shared" si="136"/>
        <v>0</v>
      </c>
      <c r="AZ110" s="12">
        <f t="shared" si="137"/>
        <v>0</v>
      </c>
      <c r="BA110" s="12">
        <f t="shared" si="138"/>
        <v>0</v>
      </c>
      <c r="BB110" s="12">
        <f t="shared" si="139"/>
        <v>0</v>
      </c>
      <c r="BC110" s="12">
        <f t="shared" si="140"/>
        <v>0</v>
      </c>
      <c r="BD110" s="12">
        <f t="shared" si="141"/>
        <v>0</v>
      </c>
      <c r="BE110" s="12">
        <f t="shared" si="142"/>
        <v>0</v>
      </c>
      <c r="BF110" s="12">
        <f t="shared" si="143"/>
        <v>0</v>
      </c>
      <c r="BG110" s="12">
        <f t="shared" si="144"/>
        <v>0</v>
      </c>
      <c r="BH110" s="12">
        <f t="shared" si="145"/>
        <v>0</v>
      </c>
      <c r="BI110" s="12">
        <f t="shared" si="146"/>
        <v>0</v>
      </c>
      <c r="BJ110" s="12">
        <f t="shared" si="147"/>
        <v>0</v>
      </c>
      <c r="BK110" s="12">
        <f t="shared" si="148"/>
        <v>0</v>
      </c>
      <c r="BL110" s="12">
        <f t="shared" si="149"/>
        <v>0</v>
      </c>
      <c r="BM110" s="12">
        <f t="shared" si="150"/>
        <v>0</v>
      </c>
      <c r="BN110" s="12">
        <f t="shared" si="151"/>
        <v>0</v>
      </c>
      <c r="BO110" s="12">
        <f t="shared" si="152"/>
        <v>0</v>
      </c>
      <c r="BP110" s="12">
        <f t="shared" si="153"/>
        <v>0</v>
      </c>
      <c r="BQ110" s="12">
        <f t="shared" si="154"/>
        <v>0</v>
      </c>
      <c r="BR110" s="12">
        <f t="shared" si="155"/>
        <v>0</v>
      </c>
      <c r="BS110" s="12">
        <f t="shared" si="156"/>
        <v>203.00507738090101</v>
      </c>
      <c r="BT110" s="12">
        <f t="shared" si="157"/>
        <v>599.3483236959936</v>
      </c>
      <c r="BU110" s="12">
        <f t="shared" si="158"/>
        <v>889.35557709728073</v>
      </c>
      <c r="BV110" s="12">
        <f t="shared" si="82"/>
        <v>67.668359126967005</v>
      </c>
      <c r="BW110" s="12">
        <f t="shared" si="83"/>
        <v>125.66980980722447</v>
      </c>
      <c r="BX110" s="12">
        <f t="shared" si="159"/>
        <v>976.3577531176669</v>
      </c>
      <c r="BY110" s="12">
        <f t="shared" si="160"/>
        <v>1121.3613798183105</v>
      </c>
      <c r="BZ110" s="12">
        <f t="shared" si="161"/>
        <v>106.33599291380531</v>
      </c>
      <c r="CA110" s="12">
        <f t="shared" si="162"/>
        <v>232.00580272102977</v>
      </c>
      <c r="CB110" s="12">
        <f t="shared" si="163"/>
        <v>1285.6988234123733</v>
      </c>
      <c r="CC110" s="12">
        <f t="shared" si="164"/>
        <v>1633.707527493918</v>
      </c>
      <c r="CD110" s="12">
        <f t="shared" si="165"/>
        <v>1575.7060768136607</v>
      </c>
      <c r="CE110" s="12">
        <f t="shared" si="166"/>
        <v>1150.3621051584394</v>
      </c>
      <c r="CF110" s="12">
        <f t="shared" si="167"/>
        <v>261.00652806115852</v>
      </c>
      <c r="CG110" s="13">
        <v>1981.8570999999999</v>
      </c>
      <c r="CH110" s="21">
        <f>'conversion quotient calc'!W55</f>
        <v>10333.925129532534</v>
      </c>
      <c r="CJ110">
        <f t="shared" si="85"/>
        <v>0</v>
      </c>
      <c r="CK110" s="21">
        <f t="shared" si="169"/>
        <v>10333.925129532534</v>
      </c>
      <c r="CL110" s="21">
        <f t="shared" si="169"/>
        <v>10333.925129532534</v>
      </c>
      <c r="CM110" s="21">
        <f t="shared" si="169"/>
        <v>10333.925129532534</v>
      </c>
      <c r="CN110" s="21">
        <f t="shared" si="169"/>
        <v>10333.925129532534</v>
      </c>
      <c r="CO110" s="21">
        <f t="shared" si="169"/>
        <v>10333.925129532534</v>
      </c>
      <c r="CP110" s="21">
        <f t="shared" si="169"/>
        <v>10333.925129532534</v>
      </c>
      <c r="CQ110" s="21">
        <f t="shared" si="169"/>
        <v>10333.925129532534</v>
      </c>
      <c r="CR110" s="21">
        <f t="shared" si="169"/>
        <v>10333.925129532534</v>
      </c>
      <c r="CS110" s="21">
        <f t="shared" si="169"/>
        <v>10333.925129532534</v>
      </c>
      <c r="CT110" s="21">
        <f t="shared" si="169"/>
        <v>10333.925129532534</v>
      </c>
      <c r="CU110" s="21">
        <f t="shared" si="169"/>
        <v>10333.925129532534</v>
      </c>
      <c r="CV110" s="21">
        <f t="shared" si="169"/>
        <v>10333.925129532534</v>
      </c>
      <c r="CW110" s="21">
        <f t="shared" si="169"/>
        <v>10333.925129532534</v>
      </c>
      <c r="CX110" s="21">
        <f t="shared" si="169"/>
        <v>10333.925129532534</v>
      </c>
      <c r="CY110" s="21">
        <f t="shared" si="169"/>
        <v>10333.925129532534</v>
      </c>
      <c r="CZ110" s="21">
        <f t="shared" si="169"/>
        <v>10333.925129532534</v>
      </c>
      <c r="DA110" s="21">
        <f t="shared" si="168"/>
        <v>10333.925129532534</v>
      </c>
      <c r="DB110" s="21">
        <f t="shared" si="168"/>
        <v>10333.925129532534</v>
      </c>
      <c r="DC110" s="21">
        <f t="shared" si="168"/>
        <v>10333.925129532534</v>
      </c>
      <c r="DD110" s="21">
        <f t="shared" si="168"/>
        <v>10333.925129532534</v>
      </c>
      <c r="DE110" s="21">
        <f t="shared" si="168"/>
        <v>10333.925129532534</v>
      </c>
      <c r="DF110" s="21">
        <f t="shared" si="168"/>
        <v>10333.925129532534</v>
      </c>
      <c r="DG110" s="21">
        <f t="shared" si="168"/>
        <v>10333.925129532534</v>
      </c>
      <c r="DH110" s="21">
        <f t="shared" si="168"/>
        <v>10333.925129532534</v>
      </c>
      <c r="DI110" s="21">
        <f t="shared" si="168"/>
        <v>10333.925129532534</v>
      </c>
      <c r="DJ110" s="21">
        <f t="shared" si="168"/>
        <v>10333.925129532534</v>
      </c>
      <c r="DK110" s="21">
        <f t="shared" si="168"/>
        <v>10333.925129532534</v>
      </c>
      <c r="DL110" s="21">
        <f t="shared" si="168"/>
        <v>10333.925129532534</v>
      </c>
      <c r="DM110" s="21">
        <f t="shared" si="168"/>
        <v>10333.925129532534</v>
      </c>
      <c r="DN110" s="21">
        <f t="shared" si="168"/>
        <v>10333.925129532534</v>
      </c>
      <c r="DO110" s="21">
        <f t="shared" si="168"/>
        <v>10333.925129532534</v>
      </c>
      <c r="DP110" s="21">
        <f t="shared" si="130"/>
        <v>10333.925129532534</v>
      </c>
      <c r="DQ110" s="21">
        <f t="shared" si="130"/>
        <v>10333.925129532534</v>
      </c>
      <c r="DR110" s="21">
        <f t="shared" si="130"/>
        <v>10333.925129532534</v>
      </c>
      <c r="DS110" s="21">
        <f t="shared" si="130"/>
        <v>10333.925129532534</v>
      </c>
      <c r="DT110" s="21">
        <f t="shared" si="130"/>
        <v>10333.925129532534</v>
      </c>
      <c r="DU110" s="21">
        <f t="shared" si="130"/>
        <v>10333.925129532534</v>
      </c>
      <c r="DV110" s="21">
        <f t="shared" si="129"/>
        <v>10333.925129532534</v>
      </c>
      <c r="DW110" s="21">
        <f t="shared" si="129"/>
        <v>10333.925129532534</v>
      </c>
    </row>
    <row r="111" spans="1:127" x14ac:dyDescent="0.2">
      <c r="A111">
        <v>2023</v>
      </c>
      <c r="B111">
        <v>4</v>
      </c>
      <c r="C111">
        <v>2848.8571428571427</v>
      </c>
      <c r="F111" s="12">
        <v>0</v>
      </c>
      <c r="G111" s="22">
        <v>0.53722179585571761</v>
      </c>
      <c r="H111" s="22">
        <v>0</v>
      </c>
      <c r="I111" s="22">
        <v>0</v>
      </c>
      <c r="J111" s="22">
        <v>0</v>
      </c>
      <c r="K111" s="22">
        <v>0</v>
      </c>
      <c r="L111" s="22">
        <v>0</v>
      </c>
      <c r="M111" s="22">
        <v>0</v>
      </c>
      <c r="N111" s="22">
        <v>0</v>
      </c>
      <c r="O111" s="22">
        <v>0</v>
      </c>
      <c r="P111" s="22">
        <v>0</v>
      </c>
      <c r="Q111" s="22">
        <v>0</v>
      </c>
      <c r="R111" s="22">
        <v>0</v>
      </c>
      <c r="S111" s="22">
        <v>0</v>
      </c>
      <c r="T111" s="22">
        <v>0</v>
      </c>
      <c r="U111" s="22">
        <v>0</v>
      </c>
      <c r="V111" s="22">
        <v>0</v>
      </c>
      <c r="W111" s="22">
        <v>0</v>
      </c>
      <c r="X111" s="22">
        <v>0</v>
      </c>
      <c r="Y111" s="22">
        <v>0</v>
      </c>
      <c r="Z111" s="22">
        <v>0</v>
      </c>
      <c r="AA111" s="22">
        <v>0</v>
      </c>
      <c r="AB111" s="8">
        <v>0</v>
      </c>
      <c r="AC111" s="8">
        <v>0</v>
      </c>
      <c r="AD111" s="22">
        <v>2.2256331542594014</v>
      </c>
      <c r="AE111" s="22">
        <v>4.6047582501918649</v>
      </c>
      <c r="AF111" s="22">
        <v>6.2164236377590179</v>
      </c>
      <c r="AG111" s="22">
        <v>0.69071373752877974</v>
      </c>
      <c r="AH111" s="22">
        <v>1.3814274750575595</v>
      </c>
      <c r="AI111" s="22">
        <v>12.279355333844974</v>
      </c>
      <c r="AJ111" s="22">
        <v>10.66768994627782</v>
      </c>
      <c r="AK111" s="22">
        <v>1.0744435917114352</v>
      </c>
      <c r="AL111" s="22">
        <v>2.1488871834228704</v>
      </c>
      <c r="AM111" s="22">
        <v>11.818879508825786</v>
      </c>
      <c r="AN111" s="22">
        <v>11.511895625479662</v>
      </c>
      <c r="AO111" s="22">
        <v>15.425940138142748</v>
      </c>
      <c r="AP111" s="22">
        <v>17.11435149654643</v>
      </c>
      <c r="AQ111" s="22">
        <v>2.3023791250959325</v>
      </c>
      <c r="AR111" s="9">
        <v>4</v>
      </c>
      <c r="AS111" s="10">
        <f t="shared" si="131"/>
        <v>100.00000000000001</v>
      </c>
      <c r="AT111" s="11"/>
      <c r="AU111" s="12">
        <f t="shared" si="132"/>
        <v>0</v>
      </c>
      <c r="AV111" s="12">
        <f t="shared" si="133"/>
        <v>75.405256557752267</v>
      </c>
      <c r="AW111" s="12">
        <f t="shared" si="134"/>
        <v>0</v>
      </c>
      <c r="AX111" s="12">
        <f t="shared" si="135"/>
        <v>0</v>
      </c>
      <c r="AY111" s="12">
        <f t="shared" si="136"/>
        <v>0</v>
      </c>
      <c r="AZ111" s="12">
        <f t="shared" si="137"/>
        <v>0</v>
      </c>
      <c r="BA111" s="12">
        <f t="shared" si="138"/>
        <v>0</v>
      </c>
      <c r="BB111" s="12">
        <f t="shared" si="139"/>
        <v>0</v>
      </c>
      <c r="BC111" s="12">
        <f t="shared" si="140"/>
        <v>0</v>
      </c>
      <c r="BD111" s="12">
        <f t="shared" si="141"/>
        <v>0</v>
      </c>
      <c r="BE111" s="12">
        <f t="shared" si="142"/>
        <v>0</v>
      </c>
      <c r="BF111" s="12">
        <f t="shared" si="143"/>
        <v>0</v>
      </c>
      <c r="BG111" s="12">
        <f t="shared" si="144"/>
        <v>0</v>
      </c>
      <c r="BH111" s="12">
        <f t="shared" si="145"/>
        <v>0</v>
      </c>
      <c r="BI111" s="12">
        <f t="shared" si="146"/>
        <v>0</v>
      </c>
      <c r="BJ111" s="12">
        <f t="shared" si="147"/>
        <v>0</v>
      </c>
      <c r="BK111" s="12">
        <f t="shared" si="148"/>
        <v>0</v>
      </c>
      <c r="BL111" s="12">
        <f t="shared" si="149"/>
        <v>0</v>
      </c>
      <c r="BM111" s="12">
        <f t="shared" si="150"/>
        <v>0</v>
      </c>
      <c r="BN111" s="12">
        <f t="shared" si="151"/>
        <v>0</v>
      </c>
      <c r="BO111" s="12">
        <f t="shared" si="152"/>
        <v>0</v>
      </c>
      <c r="BP111" s="12">
        <f t="shared" si="153"/>
        <v>0</v>
      </c>
      <c r="BQ111" s="12">
        <f t="shared" si="154"/>
        <v>0</v>
      </c>
      <c r="BR111" s="12">
        <f t="shared" si="155"/>
        <v>0</v>
      </c>
      <c r="BS111" s="12">
        <f t="shared" si="156"/>
        <v>312.39320573925943</v>
      </c>
      <c r="BT111" s="12">
        <f t="shared" si="157"/>
        <v>646.33077049501946</v>
      </c>
      <c r="BU111" s="12">
        <f t="shared" si="158"/>
        <v>872.54654016827624</v>
      </c>
      <c r="BV111" s="12">
        <f t="shared" si="82"/>
        <v>96.949615574252917</v>
      </c>
      <c r="BW111" s="12">
        <f t="shared" si="83"/>
        <v>193.89923114850583</v>
      </c>
      <c r="BX111" s="12">
        <f t="shared" si="159"/>
        <v>1723.548721320052</v>
      </c>
      <c r="BY111" s="12">
        <f t="shared" si="160"/>
        <v>1497.332951646795</v>
      </c>
      <c r="BZ111" s="12">
        <f t="shared" si="161"/>
        <v>150.81051311550453</v>
      </c>
      <c r="CA111" s="12">
        <f t="shared" si="162"/>
        <v>301.62102623100907</v>
      </c>
      <c r="CB111" s="12">
        <f t="shared" si="163"/>
        <v>1658.9156442705498</v>
      </c>
      <c r="CC111" s="12">
        <f t="shared" si="164"/>
        <v>1615.8269262375488</v>
      </c>
      <c r="CD111" s="12">
        <f t="shared" si="165"/>
        <v>2165.2080811583151</v>
      </c>
      <c r="CE111" s="12">
        <f t="shared" si="166"/>
        <v>2402.1960303398223</v>
      </c>
      <c r="CF111" s="12">
        <f t="shared" si="167"/>
        <v>323.16538524750973</v>
      </c>
      <c r="CG111" s="13">
        <v>2848.8571000000002</v>
      </c>
      <c r="CH111" s="21">
        <f>'conversion quotient calc'!W56</f>
        <v>14036.149899250173</v>
      </c>
      <c r="CJ111">
        <f t="shared" si="85"/>
        <v>0</v>
      </c>
      <c r="CK111" s="21">
        <f t="shared" si="169"/>
        <v>14036.149899250173</v>
      </c>
      <c r="CL111" s="21">
        <f t="shared" si="169"/>
        <v>14036.149899250173</v>
      </c>
      <c r="CM111" s="21">
        <f t="shared" si="169"/>
        <v>14036.149899250173</v>
      </c>
      <c r="CN111" s="21">
        <f t="shared" si="169"/>
        <v>14036.149899250173</v>
      </c>
      <c r="CO111" s="21">
        <f t="shared" si="169"/>
        <v>14036.149899250173</v>
      </c>
      <c r="CP111" s="21">
        <f t="shared" si="169"/>
        <v>14036.149899250173</v>
      </c>
      <c r="CQ111" s="21">
        <f t="shared" si="169"/>
        <v>14036.149899250173</v>
      </c>
      <c r="CR111" s="21">
        <f t="shared" si="169"/>
        <v>14036.149899250173</v>
      </c>
      <c r="CS111" s="21">
        <f t="shared" si="169"/>
        <v>14036.149899250173</v>
      </c>
      <c r="CT111" s="21">
        <f t="shared" si="169"/>
        <v>14036.149899250173</v>
      </c>
      <c r="CU111" s="21">
        <f t="shared" si="169"/>
        <v>14036.149899250173</v>
      </c>
      <c r="CV111" s="21">
        <f t="shared" si="169"/>
        <v>14036.149899250173</v>
      </c>
      <c r="CW111" s="21">
        <f t="shared" si="169"/>
        <v>14036.149899250173</v>
      </c>
      <c r="CX111" s="21">
        <f t="shared" si="169"/>
        <v>14036.149899250173</v>
      </c>
      <c r="CY111" s="21">
        <f t="shared" si="169"/>
        <v>14036.149899250173</v>
      </c>
      <c r="CZ111" s="21">
        <f t="shared" si="169"/>
        <v>14036.149899250173</v>
      </c>
      <c r="DA111" s="21">
        <f t="shared" si="168"/>
        <v>14036.149899250173</v>
      </c>
      <c r="DB111" s="21">
        <f t="shared" si="168"/>
        <v>14036.149899250173</v>
      </c>
      <c r="DC111" s="21">
        <f t="shared" si="168"/>
        <v>14036.149899250173</v>
      </c>
      <c r="DD111" s="21">
        <f t="shared" si="168"/>
        <v>14036.149899250173</v>
      </c>
      <c r="DE111" s="21">
        <f t="shared" si="168"/>
        <v>14036.149899250173</v>
      </c>
      <c r="DF111" s="21">
        <f t="shared" si="168"/>
        <v>14036.149899250173</v>
      </c>
      <c r="DG111" s="21">
        <f t="shared" si="168"/>
        <v>14036.149899250173</v>
      </c>
      <c r="DH111" s="21">
        <f t="shared" si="168"/>
        <v>14036.149899250173</v>
      </c>
      <c r="DI111" s="21">
        <f t="shared" si="168"/>
        <v>14036.149899250173</v>
      </c>
      <c r="DJ111" s="21">
        <f t="shared" si="168"/>
        <v>14036.149899250173</v>
      </c>
      <c r="DK111" s="21">
        <f t="shared" si="168"/>
        <v>14036.149899250173</v>
      </c>
      <c r="DL111" s="21">
        <f t="shared" si="168"/>
        <v>14036.149899250173</v>
      </c>
      <c r="DM111" s="21">
        <f t="shared" si="168"/>
        <v>14036.149899250173</v>
      </c>
      <c r="DN111" s="21">
        <f t="shared" si="168"/>
        <v>14036.149899250173</v>
      </c>
      <c r="DO111" s="21">
        <f t="shared" si="168"/>
        <v>14036.149899250173</v>
      </c>
      <c r="DP111" s="21">
        <f t="shared" si="130"/>
        <v>14036.149899250173</v>
      </c>
      <c r="DQ111" s="21">
        <f t="shared" ref="DQ111:DW111" si="170">$CH111</f>
        <v>14036.149899250173</v>
      </c>
      <c r="DR111" s="21">
        <f t="shared" si="170"/>
        <v>14036.149899250173</v>
      </c>
      <c r="DS111" s="21">
        <f t="shared" si="170"/>
        <v>14036.149899250173</v>
      </c>
      <c r="DT111" s="21">
        <f t="shared" si="170"/>
        <v>14036.149899250173</v>
      </c>
      <c r="DU111" s="21">
        <f t="shared" si="170"/>
        <v>14036.149899250173</v>
      </c>
      <c r="DV111" s="21">
        <f t="shared" si="170"/>
        <v>14036.149899250173</v>
      </c>
      <c r="DW111" s="21">
        <f t="shared" si="170"/>
        <v>14036.149899250173</v>
      </c>
    </row>
    <row r="112" spans="1:127" x14ac:dyDescent="0.2">
      <c r="A112">
        <v>2023</v>
      </c>
      <c r="B112">
        <v>5</v>
      </c>
      <c r="C112">
        <v>3810</v>
      </c>
      <c r="F112" s="12">
        <v>0</v>
      </c>
      <c r="G112" s="22">
        <v>0.23809523809523808</v>
      </c>
      <c r="H112" s="22">
        <v>0</v>
      </c>
      <c r="I112" s="22">
        <v>0</v>
      </c>
      <c r="J112" s="22">
        <v>0</v>
      </c>
      <c r="K112" s="22">
        <v>0</v>
      </c>
      <c r="L112" s="22">
        <v>0</v>
      </c>
      <c r="M112" s="22">
        <v>0</v>
      </c>
      <c r="N112" s="22">
        <v>0</v>
      </c>
      <c r="O112" s="22">
        <v>0</v>
      </c>
      <c r="P112" s="22">
        <v>0</v>
      </c>
      <c r="Q112" s="22">
        <v>0</v>
      </c>
      <c r="R112" s="22">
        <v>0</v>
      </c>
      <c r="S112" s="22">
        <v>0</v>
      </c>
      <c r="T112" s="22">
        <v>0</v>
      </c>
      <c r="U112" s="22">
        <v>0</v>
      </c>
      <c r="V112" s="22">
        <v>0</v>
      </c>
      <c r="W112" s="22">
        <v>0</v>
      </c>
      <c r="X112" s="22">
        <v>0</v>
      </c>
      <c r="Y112" s="22">
        <v>0</v>
      </c>
      <c r="Z112" s="22">
        <v>0</v>
      </c>
      <c r="AA112" s="22">
        <v>0</v>
      </c>
      <c r="AB112" s="8">
        <v>0</v>
      </c>
      <c r="AC112" s="8">
        <v>0</v>
      </c>
      <c r="AD112" s="22">
        <v>1.4880952380952381</v>
      </c>
      <c r="AE112" s="22">
        <v>2.0833333333333335</v>
      </c>
      <c r="AF112" s="22">
        <v>3.8095238095238093</v>
      </c>
      <c r="AG112" s="22">
        <v>2.0833333333333335</v>
      </c>
      <c r="AH112" s="22">
        <v>2.0238095238095237</v>
      </c>
      <c r="AI112" s="22">
        <v>11.25</v>
      </c>
      <c r="AJ112" s="22">
        <v>8.9285714285714288</v>
      </c>
      <c r="AK112" s="22">
        <v>2.5</v>
      </c>
      <c r="AL112" s="22">
        <v>2.5595238095238093</v>
      </c>
      <c r="AM112" s="22">
        <v>9.8214285714285712</v>
      </c>
      <c r="AN112" s="22">
        <v>9.8214285714285712</v>
      </c>
      <c r="AO112" s="22">
        <v>10.773809523809524</v>
      </c>
      <c r="AP112" s="22">
        <v>31.19047619047619</v>
      </c>
      <c r="AQ112" s="22">
        <v>1.4285714285714286</v>
      </c>
      <c r="AR112" s="9">
        <v>5</v>
      </c>
      <c r="AS112" s="10">
        <f t="shared" si="131"/>
        <v>100</v>
      </c>
      <c r="AT112" s="11"/>
      <c r="AU112" s="12">
        <f t="shared" si="132"/>
        <v>0</v>
      </c>
      <c r="AV112" s="12">
        <f t="shared" si="133"/>
        <v>48.804876937309828</v>
      </c>
      <c r="AW112" s="12">
        <f t="shared" si="134"/>
        <v>0</v>
      </c>
      <c r="AX112" s="12">
        <f t="shared" si="135"/>
        <v>0</v>
      </c>
      <c r="AY112" s="12">
        <f t="shared" si="136"/>
        <v>0</v>
      </c>
      <c r="AZ112" s="12">
        <f t="shared" si="137"/>
        <v>0</v>
      </c>
      <c r="BA112" s="12">
        <f t="shared" si="138"/>
        <v>0</v>
      </c>
      <c r="BB112" s="12">
        <f t="shared" si="139"/>
        <v>0</v>
      </c>
      <c r="BC112" s="12">
        <f t="shared" si="140"/>
        <v>0</v>
      </c>
      <c r="BD112" s="12">
        <f t="shared" si="141"/>
        <v>0</v>
      </c>
      <c r="BE112" s="12">
        <f t="shared" si="142"/>
        <v>0</v>
      </c>
      <c r="BF112" s="12">
        <f t="shared" si="143"/>
        <v>0</v>
      </c>
      <c r="BG112" s="12">
        <f t="shared" si="144"/>
        <v>0</v>
      </c>
      <c r="BH112" s="12">
        <f t="shared" si="145"/>
        <v>0</v>
      </c>
      <c r="BI112" s="12">
        <f t="shared" si="146"/>
        <v>0</v>
      </c>
      <c r="BJ112" s="12">
        <f t="shared" si="147"/>
        <v>0</v>
      </c>
      <c r="BK112" s="12">
        <f t="shared" si="148"/>
        <v>0</v>
      </c>
      <c r="BL112" s="12">
        <f t="shared" si="149"/>
        <v>0</v>
      </c>
      <c r="BM112" s="12">
        <f t="shared" si="150"/>
        <v>0</v>
      </c>
      <c r="BN112" s="12">
        <f t="shared" si="151"/>
        <v>0</v>
      </c>
      <c r="BO112" s="12">
        <f t="shared" si="152"/>
        <v>0</v>
      </c>
      <c r="BP112" s="12">
        <f t="shared" si="153"/>
        <v>0</v>
      </c>
      <c r="BQ112" s="12">
        <f t="shared" si="154"/>
        <v>0</v>
      </c>
      <c r="BR112" s="12">
        <f t="shared" si="155"/>
        <v>0</v>
      </c>
      <c r="BS112" s="12">
        <f t="shared" si="156"/>
        <v>305.03048085818648</v>
      </c>
      <c r="BT112" s="12">
        <f t="shared" si="157"/>
        <v>427.04267320146107</v>
      </c>
      <c r="BU112" s="12">
        <f t="shared" si="158"/>
        <v>780.87803099695725</v>
      </c>
      <c r="BV112" s="12">
        <f t="shared" si="82"/>
        <v>427.04267320146107</v>
      </c>
      <c r="BW112" s="12">
        <f t="shared" si="83"/>
        <v>414.84145396713359</v>
      </c>
      <c r="BX112" s="12">
        <f t="shared" si="159"/>
        <v>2306.0304352878898</v>
      </c>
      <c r="BY112" s="12">
        <f t="shared" si="160"/>
        <v>1830.1828851491186</v>
      </c>
      <c r="BZ112" s="12">
        <f t="shared" si="161"/>
        <v>512.45120784175322</v>
      </c>
      <c r="CA112" s="12">
        <f t="shared" si="162"/>
        <v>524.65242707608058</v>
      </c>
      <c r="CB112" s="12">
        <f t="shared" si="163"/>
        <v>2013.2011736640304</v>
      </c>
      <c r="CC112" s="12">
        <f t="shared" si="164"/>
        <v>2013.2011736640304</v>
      </c>
      <c r="CD112" s="12">
        <f t="shared" si="165"/>
        <v>2208.4206814132699</v>
      </c>
      <c r="CE112" s="12">
        <f t="shared" si="166"/>
        <v>6393.4388787875887</v>
      </c>
      <c r="CF112" s="12">
        <f t="shared" si="167"/>
        <v>292.829261623859</v>
      </c>
      <c r="CG112" s="13">
        <v>3810</v>
      </c>
      <c r="CH112" s="21">
        <f>'conversion quotient calc'!W57</f>
        <v>20498.04831367013</v>
      </c>
      <c r="CJ112">
        <f t="shared" si="85"/>
        <v>0</v>
      </c>
      <c r="CK112" s="21">
        <f t="shared" si="169"/>
        <v>20498.04831367013</v>
      </c>
      <c r="CL112" s="21">
        <f t="shared" si="169"/>
        <v>20498.04831367013</v>
      </c>
      <c r="CM112" s="21">
        <f t="shared" si="169"/>
        <v>20498.04831367013</v>
      </c>
      <c r="CN112" s="21">
        <f t="shared" si="169"/>
        <v>20498.04831367013</v>
      </c>
      <c r="CO112" s="21">
        <f t="shared" si="169"/>
        <v>20498.04831367013</v>
      </c>
      <c r="CP112" s="21">
        <f t="shared" si="169"/>
        <v>20498.04831367013</v>
      </c>
      <c r="CQ112" s="21">
        <f t="shared" si="169"/>
        <v>20498.04831367013</v>
      </c>
      <c r="CR112" s="21">
        <f t="shared" si="169"/>
        <v>20498.04831367013</v>
      </c>
      <c r="CS112" s="21">
        <f t="shared" si="169"/>
        <v>20498.04831367013</v>
      </c>
      <c r="CT112" s="21">
        <f t="shared" si="169"/>
        <v>20498.04831367013</v>
      </c>
      <c r="CU112" s="21">
        <f t="shared" si="169"/>
        <v>20498.04831367013</v>
      </c>
      <c r="CV112" s="21">
        <f t="shared" si="169"/>
        <v>20498.04831367013</v>
      </c>
      <c r="CW112" s="21">
        <f t="shared" si="169"/>
        <v>20498.04831367013</v>
      </c>
      <c r="CX112" s="21">
        <f t="shared" si="169"/>
        <v>20498.04831367013</v>
      </c>
      <c r="CY112" s="21">
        <f t="shared" si="169"/>
        <v>20498.04831367013</v>
      </c>
      <c r="CZ112" s="21">
        <f t="shared" si="169"/>
        <v>20498.04831367013</v>
      </c>
      <c r="DA112" s="21">
        <f t="shared" si="168"/>
        <v>20498.04831367013</v>
      </c>
      <c r="DB112" s="21">
        <f t="shared" si="168"/>
        <v>20498.04831367013</v>
      </c>
      <c r="DC112" s="21">
        <f t="shared" si="168"/>
        <v>20498.04831367013</v>
      </c>
      <c r="DD112" s="21">
        <f t="shared" si="168"/>
        <v>20498.04831367013</v>
      </c>
      <c r="DE112" s="21">
        <f t="shared" si="168"/>
        <v>20498.04831367013</v>
      </c>
      <c r="DF112" s="21">
        <f t="shared" si="168"/>
        <v>20498.04831367013</v>
      </c>
      <c r="DG112" s="21">
        <f t="shared" si="168"/>
        <v>20498.04831367013</v>
      </c>
      <c r="DH112" s="21">
        <f t="shared" si="168"/>
        <v>20498.04831367013</v>
      </c>
      <c r="DI112" s="21">
        <f t="shared" si="168"/>
        <v>20498.04831367013</v>
      </c>
      <c r="DJ112" s="21">
        <f t="shared" si="168"/>
        <v>20498.04831367013</v>
      </c>
      <c r="DK112" s="21">
        <f t="shared" si="168"/>
        <v>20498.04831367013</v>
      </c>
      <c r="DL112" s="21">
        <f t="shared" si="168"/>
        <v>20498.04831367013</v>
      </c>
      <c r="DM112" s="21">
        <f t="shared" si="168"/>
        <v>20498.04831367013</v>
      </c>
      <c r="DN112" s="21">
        <f t="shared" si="168"/>
        <v>20498.04831367013</v>
      </c>
      <c r="DO112" s="21">
        <f t="shared" si="168"/>
        <v>20498.04831367013</v>
      </c>
      <c r="DP112" s="21">
        <f t="shared" ref="DP112:DW119" si="171">$CH112</f>
        <v>20498.04831367013</v>
      </c>
      <c r="DQ112" s="21">
        <f t="shared" si="171"/>
        <v>20498.04831367013</v>
      </c>
      <c r="DR112" s="21">
        <f t="shared" si="171"/>
        <v>20498.04831367013</v>
      </c>
      <c r="DS112" s="21">
        <f t="shared" si="171"/>
        <v>20498.04831367013</v>
      </c>
      <c r="DT112" s="21">
        <f t="shared" si="171"/>
        <v>20498.04831367013</v>
      </c>
      <c r="DU112" s="21">
        <f t="shared" si="171"/>
        <v>20498.04831367013</v>
      </c>
      <c r="DV112" s="21">
        <f t="shared" si="171"/>
        <v>20498.04831367013</v>
      </c>
      <c r="DW112" s="21">
        <f t="shared" si="171"/>
        <v>20498.04831367013</v>
      </c>
    </row>
    <row r="113" spans="1:127" x14ac:dyDescent="0.2">
      <c r="A113">
        <v>2023</v>
      </c>
      <c r="B113">
        <v>6</v>
      </c>
      <c r="C113">
        <v>4124.4285714285716</v>
      </c>
      <c r="F113" s="12">
        <v>0</v>
      </c>
      <c r="G113" s="22">
        <v>0.18450184501845018</v>
      </c>
      <c r="H113" s="22">
        <v>0</v>
      </c>
      <c r="I113" s="22">
        <v>0</v>
      </c>
      <c r="J113" s="22">
        <v>0</v>
      </c>
      <c r="K113" s="22">
        <v>0</v>
      </c>
      <c r="L113" s="22">
        <v>0</v>
      </c>
      <c r="M113" s="22">
        <v>0</v>
      </c>
      <c r="N113" s="22">
        <v>0</v>
      </c>
      <c r="O113" s="22">
        <v>0</v>
      </c>
      <c r="P113" s="22">
        <v>0</v>
      </c>
      <c r="Q113" s="22">
        <v>0</v>
      </c>
      <c r="R113" s="22">
        <v>0</v>
      </c>
      <c r="S113" s="22">
        <v>0</v>
      </c>
      <c r="T113" s="22">
        <v>0</v>
      </c>
      <c r="U113" s="22">
        <v>0</v>
      </c>
      <c r="V113" s="22">
        <v>0</v>
      </c>
      <c r="W113" s="22">
        <v>0</v>
      </c>
      <c r="X113" s="22">
        <v>0</v>
      </c>
      <c r="Y113" s="22">
        <v>0</v>
      </c>
      <c r="Z113" s="22">
        <v>0</v>
      </c>
      <c r="AA113" s="22">
        <v>0</v>
      </c>
      <c r="AB113" s="8">
        <v>0</v>
      </c>
      <c r="AC113" s="8">
        <v>0</v>
      </c>
      <c r="AD113" s="22">
        <v>0.92250922509225097</v>
      </c>
      <c r="AE113" s="22">
        <v>2.0910209102091022</v>
      </c>
      <c r="AF113" s="22">
        <v>3.0135301353013531</v>
      </c>
      <c r="AG113" s="22">
        <v>3.997539975399754</v>
      </c>
      <c r="AH113" s="22">
        <v>1.1070110701107012</v>
      </c>
      <c r="AI113" s="22">
        <v>12.976629766297663</v>
      </c>
      <c r="AJ113" s="22">
        <v>6.4575645756457565</v>
      </c>
      <c r="AK113" s="22">
        <v>2.5830258302583027</v>
      </c>
      <c r="AL113" s="22">
        <v>2.5215252152521526</v>
      </c>
      <c r="AM113" s="22">
        <v>7.0725707257072568</v>
      </c>
      <c r="AN113" s="22">
        <v>9.7785977859778601</v>
      </c>
      <c r="AO113" s="22">
        <v>9.4095940959409585</v>
      </c>
      <c r="AP113" s="22">
        <v>35.670356703567037</v>
      </c>
      <c r="AQ113" s="22">
        <v>2.2140221402214024</v>
      </c>
      <c r="AR113" s="9">
        <v>6</v>
      </c>
      <c r="AS113" s="10">
        <f t="shared" si="131"/>
        <v>100</v>
      </c>
      <c r="AT113" s="11"/>
      <c r="AU113" s="12">
        <f t="shared" si="132"/>
        <v>0</v>
      </c>
      <c r="AV113" s="12">
        <f t="shared" si="133"/>
        <v>49.14600077448852</v>
      </c>
      <c r="AW113" s="12">
        <f t="shared" si="134"/>
        <v>0</v>
      </c>
      <c r="AX113" s="12">
        <f t="shared" si="135"/>
        <v>0</v>
      </c>
      <c r="AY113" s="12">
        <f t="shared" si="136"/>
        <v>0</v>
      </c>
      <c r="AZ113" s="12">
        <f t="shared" si="137"/>
        <v>0</v>
      </c>
      <c r="BA113" s="12">
        <f t="shared" si="138"/>
        <v>0</v>
      </c>
      <c r="BB113" s="12">
        <f t="shared" si="139"/>
        <v>0</v>
      </c>
      <c r="BC113" s="12">
        <f t="shared" si="140"/>
        <v>0</v>
      </c>
      <c r="BD113" s="12">
        <f t="shared" si="141"/>
        <v>0</v>
      </c>
      <c r="BE113" s="12">
        <f t="shared" si="142"/>
        <v>0</v>
      </c>
      <c r="BF113" s="12">
        <f t="shared" si="143"/>
        <v>0</v>
      </c>
      <c r="BG113" s="12">
        <f t="shared" si="144"/>
        <v>0</v>
      </c>
      <c r="BH113" s="12">
        <f t="shared" si="145"/>
        <v>0</v>
      </c>
      <c r="BI113" s="12">
        <f t="shared" si="146"/>
        <v>0</v>
      </c>
      <c r="BJ113" s="12">
        <f t="shared" si="147"/>
        <v>0</v>
      </c>
      <c r="BK113" s="12">
        <f t="shared" si="148"/>
        <v>0</v>
      </c>
      <c r="BL113" s="12">
        <f t="shared" si="149"/>
        <v>0</v>
      </c>
      <c r="BM113" s="12">
        <f t="shared" si="150"/>
        <v>0</v>
      </c>
      <c r="BN113" s="12">
        <f t="shared" si="151"/>
        <v>0</v>
      </c>
      <c r="BO113" s="12">
        <f t="shared" si="152"/>
        <v>0</v>
      </c>
      <c r="BP113" s="12">
        <f t="shared" si="153"/>
        <v>0</v>
      </c>
      <c r="BQ113" s="12">
        <f t="shared" si="154"/>
        <v>0</v>
      </c>
      <c r="BR113" s="12">
        <f t="shared" si="155"/>
        <v>0</v>
      </c>
      <c r="BS113" s="12">
        <f t="shared" si="156"/>
        <v>245.73000387244261</v>
      </c>
      <c r="BT113" s="12">
        <f t="shared" si="157"/>
        <v>556.98800877753661</v>
      </c>
      <c r="BU113" s="12">
        <f t="shared" si="158"/>
        <v>802.71801264997919</v>
      </c>
      <c r="BV113" s="12">
        <f t="shared" si="82"/>
        <v>1064.8300167805846</v>
      </c>
      <c r="BW113" s="12">
        <f t="shared" si="83"/>
        <v>294.87600464693116</v>
      </c>
      <c r="BX113" s="12">
        <f t="shared" si="159"/>
        <v>3456.6020544723592</v>
      </c>
      <c r="BY113" s="12">
        <f t="shared" si="160"/>
        <v>1720.1100271070982</v>
      </c>
      <c r="BZ113" s="12">
        <f t="shared" si="161"/>
        <v>688.04401084283938</v>
      </c>
      <c r="CA113" s="12">
        <f t="shared" si="162"/>
        <v>671.66201058467641</v>
      </c>
      <c r="CB113" s="12">
        <f t="shared" si="163"/>
        <v>1883.9300296887263</v>
      </c>
      <c r="CC113" s="12">
        <f t="shared" si="164"/>
        <v>2604.7380410478918</v>
      </c>
      <c r="CD113" s="12">
        <f t="shared" si="165"/>
        <v>2506.4460394989142</v>
      </c>
      <c r="CE113" s="12">
        <f t="shared" si="166"/>
        <v>9501.5601497344469</v>
      </c>
      <c r="CF113" s="12">
        <f t="shared" si="167"/>
        <v>589.75200929386233</v>
      </c>
      <c r="CG113" s="13">
        <v>4124.4286000000002</v>
      </c>
      <c r="CH113" s="21">
        <f>'conversion quotient calc'!W58</f>
        <v>26637.132419772777</v>
      </c>
      <c r="CJ113">
        <f t="shared" si="85"/>
        <v>0</v>
      </c>
      <c r="CK113" s="21">
        <f t="shared" si="169"/>
        <v>26637.132419772777</v>
      </c>
      <c r="CL113" s="21">
        <f t="shared" si="169"/>
        <v>26637.132419772777</v>
      </c>
      <c r="CM113" s="21">
        <f t="shared" si="169"/>
        <v>26637.132419772777</v>
      </c>
      <c r="CN113" s="21">
        <f t="shared" si="169"/>
        <v>26637.132419772777</v>
      </c>
      <c r="CO113" s="21">
        <f t="shared" si="169"/>
        <v>26637.132419772777</v>
      </c>
      <c r="CP113" s="21">
        <f t="shared" si="169"/>
        <v>26637.132419772777</v>
      </c>
      <c r="CQ113" s="21">
        <f t="shared" si="169"/>
        <v>26637.132419772777</v>
      </c>
      <c r="CR113" s="21">
        <f t="shared" si="169"/>
        <v>26637.132419772777</v>
      </c>
      <c r="CS113" s="21">
        <f t="shared" si="169"/>
        <v>26637.132419772777</v>
      </c>
      <c r="CT113" s="21">
        <f t="shared" si="169"/>
        <v>26637.132419772777</v>
      </c>
      <c r="CU113" s="21">
        <f t="shared" si="169"/>
        <v>26637.132419772777</v>
      </c>
      <c r="CV113" s="21">
        <f t="shared" si="169"/>
        <v>26637.132419772777</v>
      </c>
      <c r="CW113" s="21">
        <f t="shared" si="169"/>
        <v>26637.132419772777</v>
      </c>
      <c r="CX113" s="21">
        <f t="shared" si="169"/>
        <v>26637.132419772777</v>
      </c>
      <c r="CY113" s="21">
        <f t="shared" si="169"/>
        <v>26637.132419772777</v>
      </c>
      <c r="CZ113" s="21">
        <f t="shared" si="169"/>
        <v>26637.132419772777</v>
      </c>
      <c r="DA113" s="21">
        <f t="shared" si="168"/>
        <v>26637.132419772777</v>
      </c>
      <c r="DB113" s="21">
        <f t="shared" si="168"/>
        <v>26637.132419772777</v>
      </c>
      <c r="DC113" s="21">
        <f t="shared" si="168"/>
        <v>26637.132419772777</v>
      </c>
      <c r="DD113" s="21">
        <f t="shared" si="168"/>
        <v>26637.132419772777</v>
      </c>
      <c r="DE113" s="21">
        <f t="shared" si="168"/>
        <v>26637.132419772777</v>
      </c>
      <c r="DF113" s="21">
        <f t="shared" si="168"/>
        <v>26637.132419772777</v>
      </c>
      <c r="DG113" s="21">
        <f t="shared" si="168"/>
        <v>26637.132419772777</v>
      </c>
      <c r="DH113" s="21">
        <f t="shared" si="168"/>
        <v>26637.132419772777</v>
      </c>
      <c r="DI113" s="21">
        <f t="shared" si="168"/>
        <v>26637.132419772777</v>
      </c>
      <c r="DJ113" s="21">
        <f t="shared" si="168"/>
        <v>26637.132419772777</v>
      </c>
      <c r="DK113" s="21">
        <f t="shared" si="168"/>
        <v>26637.132419772777</v>
      </c>
      <c r="DL113" s="21">
        <f t="shared" si="168"/>
        <v>26637.132419772777</v>
      </c>
      <c r="DM113" s="21">
        <f t="shared" si="168"/>
        <v>26637.132419772777</v>
      </c>
      <c r="DN113" s="21">
        <f t="shared" si="168"/>
        <v>26637.132419772777</v>
      </c>
      <c r="DO113" s="21">
        <f t="shared" si="168"/>
        <v>26637.132419772777</v>
      </c>
      <c r="DP113" s="21">
        <f t="shared" si="171"/>
        <v>26637.132419772777</v>
      </c>
      <c r="DQ113" s="21">
        <f t="shared" si="171"/>
        <v>26637.132419772777</v>
      </c>
      <c r="DR113" s="21">
        <f t="shared" si="171"/>
        <v>26637.132419772777</v>
      </c>
      <c r="DS113" s="21">
        <f t="shared" si="171"/>
        <v>26637.132419772777</v>
      </c>
      <c r="DT113" s="21">
        <f t="shared" si="171"/>
        <v>26637.132419772777</v>
      </c>
      <c r="DU113" s="21">
        <f t="shared" si="171"/>
        <v>26637.132419772777</v>
      </c>
      <c r="DV113" s="21">
        <f t="shared" si="171"/>
        <v>26637.132419772777</v>
      </c>
      <c r="DW113" s="21">
        <f t="shared" si="171"/>
        <v>26637.132419772777</v>
      </c>
    </row>
    <row r="114" spans="1:127" x14ac:dyDescent="0.2">
      <c r="A114">
        <v>2023</v>
      </c>
      <c r="B114">
        <v>7</v>
      </c>
      <c r="C114">
        <v>4879.7142857142853</v>
      </c>
      <c r="F114" s="12">
        <v>0</v>
      </c>
      <c r="G114" s="22">
        <v>0.33222591362126247</v>
      </c>
      <c r="H114" s="22">
        <v>0</v>
      </c>
      <c r="I114" s="22">
        <v>0</v>
      </c>
      <c r="J114" s="22">
        <v>0</v>
      </c>
      <c r="K114" s="22">
        <v>0</v>
      </c>
      <c r="L114" s="22">
        <v>0</v>
      </c>
      <c r="M114" s="22">
        <v>0</v>
      </c>
      <c r="N114" s="22">
        <v>0</v>
      </c>
      <c r="O114" s="22">
        <v>0</v>
      </c>
      <c r="P114" s="22">
        <v>0</v>
      </c>
      <c r="Q114" s="22">
        <v>0</v>
      </c>
      <c r="R114" s="22">
        <v>0</v>
      </c>
      <c r="S114" s="22">
        <v>0</v>
      </c>
      <c r="T114" s="22">
        <v>0</v>
      </c>
      <c r="U114" s="22">
        <v>0</v>
      </c>
      <c r="V114" s="22">
        <v>0</v>
      </c>
      <c r="W114" s="22">
        <v>0</v>
      </c>
      <c r="X114" s="22">
        <v>0</v>
      </c>
      <c r="Y114" s="22">
        <v>0</v>
      </c>
      <c r="Z114" s="22">
        <v>0</v>
      </c>
      <c r="AA114" s="22">
        <v>0</v>
      </c>
      <c r="AB114" s="8">
        <v>0</v>
      </c>
      <c r="AC114" s="8">
        <v>0</v>
      </c>
      <c r="AD114" s="22">
        <v>0.47460844803037494</v>
      </c>
      <c r="AE114" s="22">
        <v>1.4238253440911248</v>
      </c>
      <c r="AF114" s="22">
        <v>1.6611295681063123</v>
      </c>
      <c r="AG114" s="22">
        <v>3.7494067394399622</v>
      </c>
      <c r="AH114" s="22">
        <v>1.6136687233032747</v>
      </c>
      <c r="AI114" s="22">
        <v>14.238253440911247</v>
      </c>
      <c r="AJ114" s="22">
        <v>5.1257712387280492</v>
      </c>
      <c r="AK114" s="22">
        <v>2.610346464167062</v>
      </c>
      <c r="AL114" s="22">
        <v>1.5187470336971998</v>
      </c>
      <c r="AM114" s="22">
        <v>5.8851447555766496</v>
      </c>
      <c r="AN114" s="22">
        <v>6.7394399620313239</v>
      </c>
      <c r="AO114" s="22">
        <v>7.9259610821072615</v>
      </c>
      <c r="AP114" s="22">
        <v>45.609871855719035</v>
      </c>
      <c r="AQ114" s="22">
        <v>1.0915994304698624</v>
      </c>
      <c r="AR114" s="9">
        <v>7</v>
      </c>
      <c r="AS114" s="10">
        <f t="shared" si="131"/>
        <v>100</v>
      </c>
      <c r="AT114" s="11"/>
      <c r="AU114" s="12">
        <f t="shared" si="132"/>
        <v>0</v>
      </c>
      <c r="AV114" s="12">
        <f t="shared" si="133"/>
        <v>101.30124224791409</v>
      </c>
      <c r="AW114" s="12">
        <f t="shared" si="134"/>
        <v>0</v>
      </c>
      <c r="AX114" s="12">
        <f t="shared" si="135"/>
        <v>0</v>
      </c>
      <c r="AY114" s="12">
        <f t="shared" si="136"/>
        <v>0</v>
      </c>
      <c r="AZ114" s="12">
        <f t="shared" si="137"/>
        <v>0</v>
      </c>
      <c r="BA114" s="12">
        <f t="shared" si="138"/>
        <v>0</v>
      </c>
      <c r="BB114" s="12">
        <f t="shared" si="139"/>
        <v>0</v>
      </c>
      <c r="BC114" s="12">
        <f t="shared" si="140"/>
        <v>0</v>
      </c>
      <c r="BD114" s="12">
        <f t="shared" si="141"/>
        <v>0</v>
      </c>
      <c r="BE114" s="12">
        <f t="shared" si="142"/>
        <v>0</v>
      </c>
      <c r="BF114" s="12">
        <f t="shared" si="143"/>
        <v>0</v>
      </c>
      <c r="BG114" s="12">
        <f t="shared" si="144"/>
        <v>0</v>
      </c>
      <c r="BH114" s="12">
        <f t="shared" si="145"/>
        <v>0</v>
      </c>
      <c r="BI114" s="12">
        <f t="shared" si="146"/>
        <v>0</v>
      </c>
      <c r="BJ114" s="12">
        <f t="shared" si="147"/>
        <v>0</v>
      </c>
      <c r="BK114" s="12">
        <f t="shared" si="148"/>
        <v>0</v>
      </c>
      <c r="BL114" s="12">
        <f t="shared" si="149"/>
        <v>0</v>
      </c>
      <c r="BM114" s="12">
        <f t="shared" si="150"/>
        <v>0</v>
      </c>
      <c r="BN114" s="12">
        <f t="shared" si="151"/>
        <v>0</v>
      </c>
      <c r="BO114" s="12">
        <f t="shared" si="152"/>
        <v>0</v>
      </c>
      <c r="BP114" s="12">
        <f t="shared" si="153"/>
        <v>0</v>
      </c>
      <c r="BQ114" s="12">
        <f t="shared" si="154"/>
        <v>0</v>
      </c>
      <c r="BR114" s="12">
        <f t="shared" si="155"/>
        <v>0</v>
      </c>
      <c r="BS114" s="12">
        <f t="shared" si="156"/>
        <v>144.71606035416298</v>
      </c>
      <c r="BT114" s="12">
        <f t="shared" si="157"/>
        <v>434.14818106248896</v>
      </c>
      <c r="BU114" s="12">
        <f t="shared" si="158"/>
        <v>506.50621123957046</v>
      </c>
      <c r="BV114" s="12">
        <f t="shared" si="82"/>
        <v>1143.2568767978876</v>
      </c>
      <c r="BW114" s="12">
        <f t="shared" si="83"/>
        <v>492.03460520415416</v>
      </c>
      <c r="BX114" s="12">
        <f t="shared" si="159"/>
        <v>4341.4818106248895</v>
      </c>
      <c r="BY114" s="12">
        <f t="shared" si="160"/>
        <v>1562.93345182496</v>
      </c>
      <c r="BZ114" s="12">
        <f t="shared" si="161"/>
        <v>795.93833194789636</v>
      </c>
      <c r="CA114" s="12">
        <f t="shared" si="162"/>
        <v>463.09139313332156</v>
      </c>
      <c r="CB114" s="12">
        <f t="shared" si="163"/>
        <v>1794.479148391621</v>
      </c>
      <c r="CC114" s="12">
        <f t="shared" si="164"/>
        <v>2054.9680570291143</v>
      </c>
      <c r="CD114" s="12">
        <f t="shared" si="165"/>
        <v>2416.7582079145218</v>
      </c>
      <c r="CE114" s="12">
        <f t="shared" si="166"/>
        <v>13907.213400035065</v>
      </c>
      <c r="CF114" s="12">
        <f t="shared" si="167"/>
        <v>332.84693881457491</v>
      </c>
      <c r="CG114" s="13">
        <v>4879.7142999999996</v>
      </c>
      <c r="CH114" s="21">
        <f>'conversion quotient calc'!W59</f>
        <v>30491.673916622141</v>
      </c>
      <c r="CJ114">
        <f t="shared" si="85"/>
        <v>0</v>
      </c>
      <c r="CK114" s="21">
        <f t="shared" si="169"/>
        <v>30491.673916622141</v>
      </c>
      <c r="CL114" s="21">
        <f t="shared" si="169"/>
        <v>30491.673916622141</v>
      </c>
      <c r="CM114" s="21">
        <f t="shared" si="169"/>
        <v>30491.673916622141</v>
      </c>
      <c r="CN114" s="21">
        <f t="shared" si="169"/>
        <v>30491.673916622141</v>
      </c>
      <c r="CO114" s="21">
        <f t="shared" si="169"/>
        <v>30491.673916622141</v>
      </c>
      <c r="CP114" s="21">
        <f t="shared" si="169"/>
        <v>30491.673916622141</v>
      </c>
      <c r="CQ114" s="21">
        <f t="shared" si="169"/>
        <v>30491.673916622141</v>
      </c>
      <c r="CR114" s="21">
        <f t="shared" si="169"/>
        <v>30491.673916622141</v>
      </c>
      <c r="CS114" s="21">
        <f t="shared" si="169"/>
        <v>30491.673916622141</v>
      </c>
      <c r="CT114" s="21">
        <f t="shared" si="169"/>
        <v>30491.673916622141</v>
      </c>
      <c r="CU114" s="21">
        <f t="shared" si="169"/>
        <v>30491.673916622141</v>
      </c>
      <c r="CV114" s="21">
        <f t="shared" si="169"/>
        <v>30491.673916622141</v>
      </c>
      <c r="CW114" s="21">
        <f t="shared" si="169"/>
        <v>30491.673916622141</v>
      </c>
      <c r="CX114" s="21">
        <f t="shared" si="169"/>
        <v>30491.673916622141</v>
      </c>
      <c r="CY114" s="21">
        <f t="shared" si="169"/>
        <v>30491.673916622141</v>
      </c>
      <c r="CZ114" s="21">
        <f t="shared" si="169"/>
        <v>30491.673916622141</v>
      </c>
      <c r="DA114" s="21">
        <f t="shared" si="168"/>
        <v>30491.673916622141</v>
      </c>
      <c r="DB114" s="21">
        <f t="shared" si="168"/>
        <v>30491.673916622141</v>
      </c>
      <c r="DC114" s="21">
        <f t="shared" si="168"/>
        <v>30491.673916622141</v>
      </c>
      <c r="DD114" s="21">
        <f t="shared" si="168"/>
        <v>30491.673916622141</v>
      </c>
      <c r="DE114" s="21">
        <f t="shared" si="168"/>
        <v>30491.673916622141</v>
      </c>
      <c r="DF114" s="21">
        <f t="shared" si="168"/>
        <v>30491.673916622141</v>
      </c>
      <c r="DG114" s="21">
        <f t="shared" si="168"/>
        <v>30491.673916622141</v>
      </c>
      <c r="DH114" s="21">
        <f t="shared" si="168"/>
        <v>30491.673916622141</v>
      </c>
      <c r="DI114" s="21">
        <f t="shared" si="168"/>
        <v>30491.673916622141</v>
      </c>
      <c r="DJ114" s="21">
        <f t="shared" si="168"/>
        <v>30491.673916622141</v>
      </c>
      <c r="DK114" s="21">
        <f t="shared" si="168"/>
        <v>30491.673916622141</v>
      </c>
      <c r="DL114" s="21">
        <f t="shared" si="168"/>
        <v>30491.673916622141</v>
      </c>
      <c r="DM114" s="21">
        <f t="shared" si="168"/>
        <v>30491.673916622141</v>
      </c>
      <c r="DN114" s="21">
        <f t="shared" si="168"/>
        <v>30491.673916622141</v>
      </c>
      <c r="DO114" s="21">
        <f t="shared" si="168"/>
        <v>30491.673916622141</v>
      </c>
      <c r="DP114" s="21">
        <f t="shared" si="171"/>
        <v>30491.673916622141</v>
      </c>
      <c r="DQ114" s="21">
        <f t="shared" si="171"/>
        <v>30491.673916622141</v>
      </c>
      <c r="DR114" s="21">
        <f t="shared" si="171"/>
        <v>30491.673916622141</v>
      </c>
      <c r="DS114" s="21">
        <f t="shared" si="171"/>
        <v>30491.673916622141</v>
      </c>
      <c r="DT114" s="21">
        <f t="shared" si="171"/>
        <v>30491.673916622141</v>
      </c>
      <c r="DU114" s="21">
        <f t="shared" si="171"/>
        <v>30491.673916622141</v>
      </c>
      <c r="DV114" s="21">
        <f t="shared" si="171"/>
        <v>30491.673916622141</v>
      </c>
      <c r="DW114" s="21">
        <f t="shared" si="171"/>
        <v>30491.673916622141</v>
      </c>
    </row>
    <row r="115" spans="1:127" x14ac:dyDescent="0.2">
      <c r="A115">
        <v>2023</v>
      </c>
      <c r="B115">
        <v>8</v>
      </c>
      <c r="C115">
        <v>5564.7142857142853</v>
      </c>
      <c r="F115" s="12">
        <v>0</v>
      </c>
      <c r="G115" s="22">
        <v>0.30959752321981426</v>
      </c>
      <c r="H115" s="22">
        <v>0</v>
      </c>
      <c r="I115" s="22">
        <v>0</v>
      </c>
      <c r="J115" s="22">
        <v>0</v>
      </c>
      <c r="K115" s="22">
        <v>0</v>
      </c>
      <c r="L115" s="22">
        <v>0</v>
      </c>
      <c r="M115" s="22">
        <v>0</v>
      </c>
      <c r="N115" s="22">
        <v>0</v>
      </c>
      <c r="O115" s="22">
        <v>0</v>
      </c>
      <c r="P115" s="22">
        <v>0</v>
      </c>
      <c r="Q115" s="22">
        <v>0</v>
      </c>
      <c r="R115" s="22">
        <v>0</v>
      </c>
      <c r="S115" s="22">
        <v>0</v>
      </c>
      <c r="T115" s="22">
        <v>0</v>
      </c>
      <c r="U115" s="22">
        <v>0</v>
      </c>
      <c r="V115" s="22">
        <v>0</v>
      </c>
      <c r="W115" s="22">
        <v>0</v>
      </c>
      <c r="X115" s="22">
        <v>0</v>
      </c>
      <c r="Y115" s="22">
        <v>0</v>
      </c>
      <c r="Z115" s="22">
        <v>0</v>
      </c>
      <c r="AA115" s="22">
        <v>0</v>
      </c>
      <c r="AB115" s="8">
        <v>0</v>
      </c>
      <c r="AC115" s="8">
        <v>0</v>
      </c>
      <c r="AD115" s="22">
        <v>0.30959752321981426</v>
      </c>
      <c r="AE115" s="22">
        <v>1.1867905056759547</v>
      </c>
      <c r="AF115" s="22">
        <v>0.82559339525283792</v>
      </c>
      <c r="AG115" s="22">
        <v>4.3859649122807021</v>
      </c>
      <c r="AH115" s="22">
        <v>0.6707946336429309</v>
      </c>
      <c r="AI115" s="22">
        <v>12.590299277605778</v>
      </c>
      <c r="AJ115" s="22">
        <v>3.3539731682146541</v>
      </c>
      <c r="AK115" s="22">
        <v>3.1991744066047469</v>
      </c>
      <c r="AL115" s="22">
        <v>1.7543859649122806</v>
      </c>
      <c r="AM115" s="22">
        <v>3.9731682146542826</v>
      </c>
      <c r="AN115" s="22">
        <v>4.3343653250773997</v>
      </c>
      <c r="AO115" s="22">
        <v>6.3983488132094939</v>
      </c>
      <c r="AP115" s="22">
        <v>55.366357069143447</v>
      </c>
      <c r="AQ115" s="22">
        <v>1.3415892672858618</v>
      </c>
      <c r="AR115" s="9">
        <v>8</v>
      </c>
      <c r="AS115" s="10">
        <f t="shared" si="131"/>
        <v>100</v>
      </c>
      <c r="AT115" s="11"/>
      <c r="AU115" s="12">
        <f t="shared" si="132"/>
        <v>0</v>
      </c>
      <c r="AV115" s="12">
        <f t="shared" si="133"/>
        <v>89.831997542725645</v>
      </c>
      <c r="AW115" s="12">
        <f t="shared" si="134"/>
        <v>0</v>
      </c>
      <c r="AX115" s="12">
        <f t="shared" si="135"/>
        <v>0</v>
      </c>
      <c r="AY115" s="12">
        <f t="shared" si="136"/>
        <v>0</v>
      </c>
      <c r="AZ115" s="12">
        <f t="shared" si="137"/>
        <v>0</v>
      </c>
      <c r="BA115" s="12">
        <f t="shared" si="138"/>
        <v>0</v>
      </c>
      <c r="BB115" s="12">
        <f t="shared" si="139"/>
        <v>0</v>
      </c>
      <c r="BC115" s="12">
        <f t="shared" si="140"/>
        <v>0</v>
      </c>
      <c r="BD115" s="12">
        <f t="shared" si="141"/>
        <v>0</v>
      </c>
      <c r="BE115" s="12">
        <f t="shared" si="142"/>
        <v>0</v>
      </c>
      <c r="BF115" s="12">
        <f t="shared" si="143"/>
        <v>0</v>
      </c>
      <c r="BG115" s="12">
        <f t="shared" si="144"/>
        <v>0</v>
      </c>
      <c r="BH115" s="12">
        <f t="shared" si="145"/>
        <v>0</v>
      </c>
      <c r="BI115" s="12">
        <f t="shared" si="146"/>
        <v>0</v>
      </c>
      <c r="BJ115" s="12">
        <f t="shared" si="147"/>
        <v>0</v>
      </c>
      <c r="BK115" s="12">
        <f t="shared" si="148"/>
        <v>0</v>
      </c>
      <c r="BL115" s="12">
        <f t="shared" si="149"/>
        <v>0</v>
      </c>
      <c r="BM115" s="12">
        <f t="shared" si="150"/>
        <v>0</v>
      </c>
      <c r="BN115" s="12">
        <f t="shared" si="151"/>
        <v>0</v>
      </c>
      <c r="BO115" s="12">
        <f t="shared" si="152"/>
        <v>0</v>
      </c>
      <c r="BP115" s="12">
        <f t="shared" si="153"/>
        <v>0</v>
      </c>
      <c r="BQ115" s="12">
        <f t="shared" si="154"/>
        <v>0</v>
      </c>
      <c r="BR115" s="12">
        <f t="shared" si="155"/>
        <v>0</v>
      </c>
      <c r="BS115" s="12">
        <f t="shared" si="156"/>
        <v>89.831997542725645</v>
      </c>
      <c r="BT115" s="12">
        <f t="shared" si="157"/>
        <v>344.35599058044835</v>
      </c>
      <c r="BU115" s="12">
        <f t="shared" si="158"/>
        <v>239.55199344726836</v>
      </c>
      <c r="BV115" s="12">
        <f t="shared" si="82"/>
        <v>1272.6199651886134</v>
      </c>
      <c r="BW115" s="12">
        <f t="shared" si="83"/>
        <v>194.63599467590558</v>
      </c>
      <c r="BX115" s="12">
        <f t="shared" si="159"/>
        <v>3653.1679000708427</v>
      </c>
      <c r="BY115" s="12">
        <f t="shared" si="160"/>
        <v>973.17997337952761</v>
      </c>
      <c r="BZ115" s="12">
        <f t="shared" si="161"/>
        <v>928.26397460816486</v>
      </c>
      <c r="CA115" s="12">
        <f t="shared" si="162"/>
        <v>509.04798607544529</v>
      </c>
      <c r="CB115" s="12">
        <f t="shared" si="163"/>
        <v>1152.8439684649791</v>
      </c>
      <c r="CC115" s="12">
        <f t="shared" si="164"/>
        <v>1257.6479655981591</v>
      </c>
      <c r="CD115" s="12">
        <f t="shared" si="165"/>
        <v>1856.5279492163297</v>
      </c>
      <c r="CE115" s="12">
        <f t="shared" si="166"/>
        <v>16064.955560557435</v>
      </c>
      <c r="CF115" s="12">
        <f t="shared" si="167"/>
        <v>389.27198935181116</v>
      </c>
      <c r="CG115" s="13">
        <v>5564.7142999999996</v>
      </c>
      <c r="CH115" s="21">
        <f>'conversion quotient calc'!W60</f>
        <v>29015.735206300382</v>
      </c>
      <c r="CJ115">
        <f t="shared" si="85"/>
        <v>0</v>
      </c>
      <c r="CK115" s="21">
        <f t="shared" si="169"/>
        <v>29015.735206300382</v>
      </c>
      <c r="CL115" s="21">
        <f t="shared" si="169"/>
        <v>29015.735206300382</v>
      </c>
      <c r="CM115" s="21">
        <f t="shared" si="169"/>
        <v>29015.735206300382</v>
      </c>
      <c r="CN115" s="21">
        <f t="shared" si="169"/>
        <v>29015.735206300382</v>
      </c>
      <c r="CO115" s="21">
        <f t="shared" si="169"/>
        <v>29015.735206300382</v>
      </c>
      <c r="CP115" s="21">
        <f t="shared" si="169"/>
        <v>29015.735206300382</v>
      </c>
      <c r="CQ115" s="21">
        <f t="shared" si="169"/>
        <v>29015.735206300382</v>
      </c>
      <c r="CR115" s="21">
        <f t="shared" si="169"/>
        <v>29015.735206300382</v>
      </c>
      <c r="CS115" s="21">
        <f t="shared" si="169"/>
        <v>29015.735206300382</v>
      </c>
      <c r="CT115" s="21">
        <f t="shared" si="169"/>
        <v>29015.735206300382</v>
      </c>
      <c r="CU115" s="21">
        <f t="shared" si="169"/>
        <v>29015.735206300382</v>
      </c>
      <c r="CV115" s="21">
        <f t="shared" si="169"/>
        <v>29015.735206300382</v>
      </c>
      <c r="CW115" s="21">
        <f t="shared" si="169"/>
        <v>29015.735206300382</v>
      </c>
      <c r="CX115" s="21">
        <f t="shared" si="169"/>
        <v>29015.735206300382</v>
      </c>
      <c r="CY115" s="21">
        <f t="shared" si="169"/>
        <v>29015.735206300382</v>
      </c>
      <c r="CZ115" s="21">
        <f t="shared" si="169"/>
        <v>29015.735206300382</v>
      </c>
      <c r="DA115" s="21">
        <f t="shared" si="168"/>
        <v>29015.735206300382</v>
      </c>
      <c r="DB115" s="21">
        <f t="shared" si="168"/>
        <v>29015.735206300382</v>
      </c>
      <c r="DC115" s="21">
        <f t="shared" si="168"/>
        <v>29015.735206300382</v>
      </c>
      <c r="DD115" s="21">
        <f t="shared" si="168"/>
        <v>29015.735206300382</v>
      </c>
      <c r="DE115" s="21">
        <f t="shared" si="168"/>
        <v>29015.735206300382</v>
      </c>
      <c r="DF115" s="21">
        <f t="shared" si="168"/>
        <v>29015.735206300382</v>
      </c>
      <c r="DG115" s="21">
        <f t="shared" si="168"/>
        <v>29015.735206300382</v>
      </c>
      <c r="DH115" s="21">
        <f t="shared" si="168"/>
        <v>29015.735206300382</v>
      </c>
      <c r="DI115" s="21">
        <f t="shared" si="168"/>
        <v>29015.735206300382</v>
      </c>
      <c r="DJ115" s="21">
        <f t="shared" si="168"/>
        <v>29015.735206300382</v>
      </c>
      <c r="DK115" s="21">
        <f t="shared" si="168"/>
        <v>29015.735206300382</v>
      </c>
      <c r="DL115" s="21">
        <f t="shared" si="168"/>
        <v>29015.735206300382</v>
      </c>
      <c r="DM115" s="21">
        <f t="shared" si="168"/>
        <v>29015.735206300382</v>
      </c>
      <c r="DN115" s="21">
        <f t="shared" si="168"/>
        <v>29015.735206300382</v>
      </c>
      <c r="DO115" s="21">
        <f t="shared" si="168"/>
        <v>29015.735206300382</v>
      </c>
      <c r="DP115" s="21">
        <f t="shared" si="171"/>
        <v>29015.735206300382</v>
      </c>
      <c r="DQ115" s="21">
        <f t="shared" si="171"/>
        <v>29015.735206300382</v>
      </c>
      <c r="DR115" s="21">
        <f t="shared" si="171"/>
        <v>29015.735206300382</v>
      </c>
      <c r="DS115" s="21">
        <f t="shared" si="171"/>
        <v>29015.735206300382</v>
      </c>
      <c r="DT115" s="21">
        <f t="shared" si="171"/>
        <v>29015.735206300382</v>
      </c>
      <c r="DU115" s="21">
        <f t="shared" si="171"/>
        <v>29015.735206300382</v>
      </c>
      <c r="DV115" s="21">
        <f t="shared" si="171"/>
        <v>29015.735206300382</v>
      </c>
      <c r="DW115" s="21">
        <f t="shared" si="171"/>
        <v>29015.735206300382</v>
      </c>
    </row>
    <row r="116" spans="1:127" x14ac:dyDescent="0.2">
      <c r="A116">
        <v>2023</v>
      </c>
      <c r="B116">
        <v>9</v>
      </c>
      <c r="C116">
        <v>5413.4285714285716</v>
      </c>
      <c r="F116" s="12">
        <v>0</v>
      </c>
      <c r="G116" s="22">
        <v>0.22532672374943669</v>
      </c>
      <c r="H116" s="22">
        <v>0</v>
      </c>
      <c r="I116" s="22">
        <v>0</v>
      </c>
      <c r="J116" s="22">
        <v>0</v>
      </c>
      <c r="K116" s="22">
        <v>0</v>
      </c>
      <c r="L116" s="22">
        <v>0</v>
      </c>
      <c r="M116" s="22">
        <v>0</v>
      </c>
      <c r="N116" s="22">
        <v>0</v>
      </c>
      <c r="O116" s="22">
        <v>0</v>
      </c>
      <c r="P116" s="22">
        <v>0</v>
      </c>
      <c r="Q116" s="22">
        <v>0</v>
      </c>
      <c r="R116" s="22">
        <v>0</v>
      </c>
      <c r="S116" s="22">
        <v>0</v>
      </c>
      <c r="T116" s="22">
        <v>0</v>
      </c>
      <c r="U116" s="22">
        <v>0</v>
      </c>
      <c r="V116" s="22">
        <v>0</v>
      </c>
      <c r="W116" s="22">
        <v>0</v>
      </c>
      <c r="X116" s="22">
        <v>0</v>
      </c>
      <c r="Y116" s="22">
        <v>0</v>
      </c>
      <c r="Z116" s="22">
        <v>0</v>
      </c>
      <c r="AA116" s="22">
        <v>0</v>
      </c>
      <c r="AB116" s="8">
        <v>0</v>
      </c>
      <c r="AC116" s="8">
        <v>0</v>
      </c>
      <c r="AD116" s="22">
        <v>0.22532672374943669</v>
      </c>
      <c r="AE116" s="22">
        <v>0.31545741324921134</v>
      </c>
      <c r="AF116" s="22">
        <v>1.081568273997296</v>
      </c>
      <c r="AG116" s="22">
        <v>5.40784136998648</v>
      </c>
      <c r="AH116" s="22">
        <v>0.63091482649842268</v>
      </c>
      <c r="AI116" s="22">
        <v>8.517350157728707</v>
      </c>
      <c r="AJ116" s="22">
        <v>2.6137899954934656</v>
      </c>
      <c r="AK116" s="22">
        <v>2.298332582244254</v>
      </c>
      <c r="AL116" s="22">
        <v>2.1180712032447047</v>
      </c>
      <c r="AM116" s="22">
        <v>3.3799008562415502</v>
      </c>
      <c r="AN116" s="22">
        <v>3.4249662009914377</v>
      </c>
      <c r="AO116" s="22">
        <v>5.5430374042361423</v>
      </c>
      <c r="AP116" s="22">
        <v>63.001351960342497</v>
      </c>
      <c r="AQ116" s="22">
        <v>1.2167643082469581</v>
      </c>
      <c r="AR116" s="9">
        <v>9</v>
      </c>
      <c r="AS116" s="10">
        <f t="shared" si="131"/>
        <v>100</v>
      </c>
      <c r="AT116" s="11"/>
      <c r="AU116" s="12">
        <f t="shared" si="132"/>
        <v>0</v>
      </c>
      <c r="AV116" s="12">
        <f t="shared" si="133"/>
        <v>65.679181738646477</v>
      </c>
      <c r="AW116" s="12">
        <f t="shared" si="134"/>
        <v>0</v>
      </c>
      <c r="AX116" s="12">
        <f t="shared" si="135"/>
        <v>0</v>
      </c>
      <c r="AY116" s="12">
        <f t="shared" si="136"/>
        <v>0</v>
      </c>
      <c r="AZ116" s="12">
        <f t="shared" si="137"/>
        <v>0</v>
      </c>
      <c r="BA116" s="12">
        <f t="shared" si="138"/>
        <v>0</v>
      </c>
      <c r="BB116" s="12">
        <f t="shared" si="139"/>
        <v>0</v>
      </c>
      <c r="BC116" s="12">
        <f t="shared" si="140"/>
        <v>0</v>
      </c>
      <c r="BD116" s="12">
        <f t="shared" si="141"/>
        <v>0</v>
      </c>
      <c r="BE116" s="12">
        <f t="shared" si="142"/>
        <v>0</v>
      </c>
      <c r="BF116" s="12">
        <f t="shared" si="143"/>
        <v>0</v>
      </c>
      <c r="BG116" s="12">
        <f t="shared" si="144"/>
        <v>0</v>
      </c>
      <c r="BH116" s="12">
        <f t="shared" si="145"/>
        <v>0</v>
      </c>
      <c r="BI116" s="12">
        <f t="shared" si="146"/>
        <v>0</v>
      </c>
      <c r="BJ116" s="12">
        <f t="shared" si="147"/>
        <v>0</v>
      </c>
      <c r="BK116" s="12">
        <f t="shared" si="148"/>
        <v>0</v>
      </c>
      <c r="BL116" s="12">
        <f t="shared" si="149"/>
        <v>0</v>
      </c>
      <c r="BM116" s="12">
        <f t="shared" si="150"/>
        <v>0</v>
      </c>
      <c r="BN116" s="12">
        <f t="shared" si="151"/>
        <v>0</v>
      </c>
      <c r="BO116" s="12">
        <f t="shared" si="152"/>
        <v>0</v>
      </c>
      <c r="BP116" s="12">
        <f t="shared" si="153"/>
        <v>0</v>
      </c>
      <c r="BQ116" s="12">
        <f t="shared" si="154"/>
        <v>0</v>
      </c>
      <c r="BR116" s="12">
        <f t="shared" si="155"/>
        <v>0</v>
      </c>
      <c r="BS116" s="12">
        <f t="shared" si="156"/>
        <v>65.679181738646477</v>
      </c>
      <c r="BT116" s="12">
        <f t="shared" si="157"/>
        <v>91.950854434105054</v>
      </c>
      <c r="BU116" s="12">
        <f t="shared" si="158"/>
        <v>315.26007234550309</v>
      </c>
      <c r="BV116" s="12">
        <f t="shared" si="82"/>
        <v>1576.3003617275151</v>
      </c>
      <c r="BW116" s="12">
        <f t="shared" si="83"/>
        <v>183.90170886821011</v>
      </c>
      <c r="BX116" s="12">
        <f t="shared" si="159"/>
        <v>2482.6730697208368</v>
      </c>
      <c r="BY116" s="12">
        <f t="shared" si="160"/>
        <v>761.87850816829916</v>
      </c>
      <c r="BZ116" s="12">
        <f t="shared" si="161"/>
        <v>669.927653734194</v>
      </c>
      <c r="CA116" s="12">
        <f t="shared" si="162"/>
        <v>617.38430834327676</v>
      </c>
      <c r="CB116" s="12">
        <f t="shared" si="163"/>
        <v>985.18772607969697</v>
      </c>
      <c r="CC116" s="12">
        <f t="shared" si="164"/>
        <v>998.3235624274264</v>
      </c>
      <c r="CD116" s="12">
        <f t="shared" si="165"/>
        <v>1615.7078707707033</v>
      </c>
      <c r="CE116" s="12">
        <f t="shared" si="166"/>
        <v>18363.899214125551</v>
      </c>
      <c r="CF116" s="12">
        <f t="shared" si="167"/>
        <v>354.66758138869096</v>
      </c>
      <c r="CG116" s="13">
        <v>5413.4286000000002</v>
      </c>
      <c r="CH116" s="21">
        <f>'conversion quotient calc'!W61</f>
        <v>29148.420855611304</v>
      </c>
      <c r="CJ116">
        <f t="shared" si="85"/>
        <v>0</v>
      </c>
      <c r="CK116" s="21">
        <f t="shared" si="169"/>
        <v>29148.420855611304</v>
      </c>
      <c r="CL116" s="21">
        <f t="shared" si="169"/>
        <v>29148.420855611304</v>
      </c>
      <c r="CM116" s="21">
        <f t="shared" si="169"/>
        <v>29148.420855611304</v>
      </c>
      <c r="CN116" s="21">
        <f t="shared" si="169"/>
        <v>29148.420855611304</v>
      </c>
      <c r="CO116" s="21">
        <f t="shared" si="169"/>
        <v>29148.420855611304</v>
      </c>
      <c r="CP116" s="21">
        <f t="shared" si="169"/>
        <v>29148.420855611304</v>
      </c>
      <c r="CQ116" s="21">
        <f t="shared" si="169"/>
        <v>29148.420855611304</v>
      </c>
      <c r="CR116" s="21">
        <f t="shared" si="169"/>
        <v>29148.420855611304</v>
      </c>
      <c r="CS116" s="21">
        <f t="shared" si="169"/>
        <v>29148.420855611304</v>
      </c>
      <c r="CT116" s="21">
        <f t="shared" si="169"/>
        <v>29148.420855611304</v>
      </c>
      <c r="CU116" s="21">
        <f t="shared" si="169"/>
        <v>29148.420855611304</v>
      </c>
      <c r="CV116" s="21">
        <f t="shared" si="169"/>
        <v>29148.420855611304</v>
      </c>
      <c r="CW116" s="21">
        <f t="shared" si="169"/>
        <v>29148.420855611304</v>
      </c>
      <c r="CX116" s="21">
        <f t="shared" si="169"/>
        <v>29148.420855611304</v>
      </c>
      <c r="CY116" s="21">
        <f t="shared" si="169"/>
        <v>29148.420855611304</v>
      </c>
      <c r="CZ116" s="21">
        <f t="shared" si="169"/>
        <v>29148.420855611304</v>
      </c>
      <c r="DA116" s="21">
        <f t="shared" si="168"/>
        <v>29148.420855611304</v>
      </c>
      <c r="DB116" s="21">
        <f t="shared" si="168"/>
        <v>29148.420855611304</v>
      </c>
      <c r="DC116" s="21">
        <f t="shared" si="168"/>
        <v>29148.420855611304</v>
      </c>
      <c r="DD116" s="21">
        <f t="shared" si="168"/>
        <v>29148.420855611304</v>
      </c>
      <c r="DE116" s="21">
        <f t="shared" si="168"/>
        <v>29148.420855611304</v>
      </c>
      <c r="DF116" s="21">
        <f t="shared" si="168"/>
        <v>29148.420855611304</v>
      </c>
      <c r="DG116" s="21">
        <f t="shared" si="168"/>
        <v>29148.420855611304</v>
      </c>
      <c r="DH116" s="21">
        <f t="shared" si="168"/>
        <v>29148.420855611304</v>
      </c>
      <c r="DI116" s="21">
        <f t="shared" si="168"/>
        <v>29148.420855611304</v>
      </c>
      <c r="DJ116" s="21">
        <f t="shared" si="168"/>
        <v>29148.420855611304</v>
      </c>
      <c r="DK116" s="21">
        <f t="shared" si="168"/>
        <v>29148.420855611304</v>
      </c>
      <c r="DL116" s="21">
        <f t="shared" si="168"/>
        <v>29148.420855611304</v>
      </c>
      <c r="DM116" s="21">
        <f t="shared" si="168"/>
        <v>29148.420855611304</v>
      </c>
      <c r="DN116" s="21">
        <f t="shared" si="168"/>
        <v>29148.420855611304</v>
      </c>
      <c r="DO116" s="21">
        <f t="shared" si="168"/>
        <v>29148.420855611304</v>
      </c>
      <c r="DP116" s="21">
        <f t="shared" si="171"/>
        <v>29148.420855611304</v>
      </c>
      <c r="DQ116" s="21">
        <f t="shared" si="171"/>
        <v>29148.420855611304</v>
      </c>
      <c r="DR116" s="21">
        <f t="shared" si="171"/>
        <v>29148.420855611304</v>
      </c>
      <c r="DS116" s="21">
        <f t="shared" si="171"/>
        <v>29148.420855611304</v>
      </c>
      <c r="DT116" s="21">
        <f t="shared" si="171"/>
        <v>29148.420855611304</v>
      </c>
      <c r="DU116" s="21">
        <f t="shared" si="171"/>
        <v>29148.420855611304</v>
      </c>
      <c r="DV116" s="21">
        <f t="shared" si="171"/>
        <v>29148.420855611304</v>
      </c>
      <c r="DW116" s="21">
        <f t="shared" si="171"/>
        <v>29148.420855611304</v>
      </c>
    </row>
    <row r="117" spans="1:127" x14ac:dyDescent="0.2">
      <c r="A117">
        <v>2023</v>
      </c>
      <c r="B117">
        <v>10</v>
      </c>
      <c r="C117">
        <v>4742.7142857142853</v>
      </c>
      <c r="F117" s="12">
        <v>0</v>
      </c>
      <c r="G117" s="22">
        <v>5.3050397877984087E-2</v>
      </c>
      <c r="H117" s="22">
        <v>0</v>
      </c>
      <c r="I117" s="22">
        <v>0</v>
      </c>
      <c r="J117" s="22">
        <v>0</v>
      </c>
      <c r="K117" s="22">
        <v>0</v>
      </c>
      <c r="L117" s="22">
        <v>0</v>
      </c>
      <c r="M117" s="22">
        <v>0</v>
      </c>
      <c r="N117" s="22">
        <v>0</v>
      </c>
      <c r="O117" s="22">
        <v>0</v>
      </c>
      <c r="P117" s="22">
        <v>0</v>
      </c>
      <c r="Q117" s="22">
        <v>0</v>
      </c>
      <c r="R117" s="22">
        <v>0</v>
      </c>
      <c r="S117" s="22">
        <v>0</v>
      </c>
      <c r="T117" s="22">
        <v>0</v>
      </c>
      <c r="U117" s="22">
        <v>0</v>
      </c>
      <c r="V117" s="22">
        <v>0</v>
      </c>
      <c r="W117" s="22">
        <v>0</v>
      </c>
      <c r="X117" s="22">
        <v>0</v>
      </c>
      <c r="Y117" s="22">
        <v>0</v>
      </c>
      <c r="Z117" s="22">
        <v>0</v>
      </c>
      <c r="AA117" s="22">
        <v>0</v>
      </c>
      <c r="AB117" s="8">
        <v>0</v>
      </c>
      <c r="AC117" s="8">
        <v>0</v>
      </c>
      <c r="AD117" s="22">
        <v>0.10610079575596817</v>
      </c>
      <c r="AE117" s="22">
        <v>0.4244031830238727</v>
      </c>
      <c r="AF117" s="22">
        <v>0.63660477453580899</v>
      </c>
      <c r="AG117" s="22">
        <v>6.4190981432360745</v>
      </c>
      <c r="AH117" s="22">
        <v>0.7427055702917772</v>
      </c>
      <c r="AI117" s="22">
        <v>7.5862068965517242</v>
      </c>
      <c r="AJ117" s="22">
        <v>1.909814323607427</v>
      </c>
      <c r="AK117" s="22">
        <v>2.0689655172413794</v>
      </c>
      <c r="AL117" s="22">
        <v>1.909814323607427</v>
      </c>
      <c r="AM117" s="22">
        <v>1.856763925729443</v>
      </c>
      <c r="AN117" s="22">
        <v>2.4403183023872681</v>
      </c>
      <c r="AO117" s="22">
        <v>4.1379310344827589</v>
      </c>
      <c r="AP117" s="22">
        <v>68.381962864721487</v>
      </c>
      <c r="AQ117" s="22">
        <v>1.3262599469496021</v>
      </c>
      <c r="AR117" s="9">
        <v>10</v>
      </c>
      <c r="AS117" s="10">
        <f t="shared" si="131"/>
        <v>100.00000000000001</v>
      </c>
      <c r="AT117" s="11"/>
      <c r="AU117" s="12">
        <f t="shared" si="132"/>
        <v>0</v>
      </c>
      <c r="AV117" s="12">
        <f t="shared" si="133"/>
        <v>12.995271772243116</v>
      </c>
      <c r="AW117" s="12">
        <f t="shared" si="134"/>
        <v>0</v>
      </c>
      <c r="AX117" s="12">
        <f t="shared" si="135"/>
        <v>0</v>
      </c>
      <c r="AY117" s="12">
        <f t="shared" si="136"/>
        <v>0</v>
      </c>
      <c r="AZ117" s="12">
        <f t="shared" si="137"/>
        <v>0</v>
      </c>
      <c r="BA117" s="12">
        <f t="shared" si="138"/>
        <v>0</v>
      </c>
      <c r="BB117" s="12">
        <f t="shared" si="139"/>
        <v>0</v>
      </c>
      <c r="BC117" s="12">
        <f t="shared" si="140"/>
        <v>0</v>
      </c>
      <c r="BD117" s="12">
        <f t="shared" si="141"/>
        <v>0</v>
      </c>
      <c r="BE117" s="12">
        <f t="shared" si="142"/>
        <v>0</v>
      </c>
      <c r="BF117" s="12">
        <f t="shared" si="143"/>
        <v>0</v>
      </c>
      <c r="BG117" s="12">
        <f t="shared" si="144"/>
        <v>0</v>
      </c>
      <c r="BH117" s="12">
        <f t="shared" si="145"/>
        <v>0</v>
      </c>
      <c r="BI117" s="12">
        <f t="shared" si="146"/>
        <v>0</v>
      </c>
      <c r="BJ117" s="12">
        <f t="shared" si="147"/>
        <v>0</v>
      </c>
      <c r="BK117" s="12">
        <f t="shared" si="148"/>
        <v>0</v>
      </c>
      <c r="BL117" s="12">
        <f t="shared" si="149"/>
        <v>0</v>
      </c>
      <c r="BM117" s="12">
        <f t="shared" si="150"/>
        <v>0</v>
      </c>
      <c r="BN117" s="12">
        <f t="shared" si="151"/>
        <v>0</v>
      </c>
      <c r="BO117" s="12">
        <f t="shared" si="152"/>
        <v>0</v>
      </c>
      <c r="BP117" s="12">
        <f t="shared" si="153"/>
        <v>0</v>
      </c>
      <c r="BQ117" s="12">
        <f t="shared" si="154"/>
        <v>0</v>
      </c>
      <c r="BR117" s="12">
        <f t="shared" si="155"/>
        <v>0</v>
      </c>
      <c r="BS117" s="12">
        <f t="shared" si="156"/>
        <v>25.990543544486233</v>
      </c>
      <c r="BT117" s="12">
        <f t="shared" si="157"/>
        <v>103.96217417794493</v>
      </c>
      <c r="BU117" s="12">
        <f t="shared" si="158"/>
        <v>155.94326126691737</v>
      </c>
      <c r="BV117" s="12">
        <f t="shared" si="82"/>
        <v>1572.4278844414168</v>
      </c>
      <c r="BW117" s="12">
        <f t="shared" si="83"/>
        <v>181.9338048114036</v>
      </c>
      <c r="BX117" s="12">
        <f t="shared" si="159"/>
        <v>1858.3238634307654</v>
      </c>
      <c r="BY117" s="12">
        <f t="shared" si="160"/>
        <v>467.82978380075212</v>
      </c>
      <c r="BZ117" s="12">
        <f t="shared" si="161"/>
        <v>506.81559911748155</v>
      </c>
      <c r="CA117" s="12">
        <f t="shared" si="162"/>
        <v>467.82978380075212</v>
      </c>
      <c r="CB117" s="12">
        <f t="shared" si="163"/>
        <v>454.83451202850904</v>
      </c>
      <c r="CC117" s="12">
        <f t="shared" si="164"/>
        <v>597.78250152318333</v>
      </c>
      <c r="CD117" s="12">
        <f t="shared" si="165"/>
        <v>1013.6311982349631</v>
      </c>
      <c r="CE117" s="12">
        <f t="shared" si="166"/>
        <v>16750.905314421376</v>
      </c>
      <c r="CF117" s="12">
        <f t="shared" si="167"/>
        <v>324.88179430607784</v>
      </c>
      <c r="CG117" s="13">
        <v>4742.7142999999996</v>
      </c>
      <c r="CH117" s="21">
        <f>'conversion quotient calc'!W62</f>
        <v>24496.087290678272</v>
      </c>
      <c r="CJ117">
        <f t="shared" si="85"/>
        <v>0</v>
      </c>
      <c r="CK117" s="21">
        <f t="shared" si="169"/>
        <v>24496.087290678272</v>
      </c>
      <c r="CL117" s="21">
        <f t="shared" si="169"/>
        <v>24496.087290678272</v>
      </c>
      <c r="CM117" s="21">
        <f t="shared" si="169"/>
        <v>24496.087290678272</v>
      </c>
      <c r="CN117" s="21">
        <f t="shared" si="169"/>
        <v>24496.087290678272</v>
      </c>
      <c r="CO117" s="21">
        <f t="shared" si="169"/>
        <v>24496.087290678272</v>
      </c>
      <c r="CP117" s="21">
        <f t="shared" si="169"/>
        <v>24496.087290678272</v>
      </c>
      <c r="CQ117" s="21">
        <f t="shared" si="169"/>
        <v>24496.087290678272</v>
      </c>
      <c r="CR117" s="21">
        <f t="shared" si="169"/>
        <v>24496.087290678272</v>
      </c>
      <c r="CS117" s="21">
        <f t="shared" si="169"/>
        <v>24496.087290678272</v>
      </c>
      <c r="CT117" s="21">
        <f t="shared" si="169"/>
        <v>24496.087290678272</v>
      </c>
      <c r="CU117" s="21">
        <f t="shared" si="169"/>
        <v>24496.087290678272</v>
      </c>
      <c r="CV117" s="21">
        <f t="shared" si="169"/>
        <v>24496.087290678272</v>
      </c>
      <c r="CW117" s="21">
        <f t="shared" si="169"/>
        <v>24496.087290678272</v>
      </c>
      <c r="CX117" s="21">
        <f t="shared" si="169"/>
        <v>24496.087290678272</v>
      </c>
      <c r="CY117" s="21">
        <f t="shared" si="169"/>
        <v>24496.087290678272</v>
      </c>
      <c r="CZ117" s="21">
        <f t="shared" si="169"/>
        <v>24496.087290678272</v>
      </c>
      <c r="DA117" s="21">
        <f t="shared" si="168"/>
        <v>24496.087290678272</v>
      </c>
      <c r="DB117" s="21">
        <f t="shared" si="168"/>
        <v>24496.087290678272</v>
      </c>
      <c r="DC117" s="21">
        <f t="shared" si="168"/>
        <v>24496.087290678272</v>
      </c>
      <c r="DD117" s="21">
        <f t="shared" si="168"/>
        <v>24496.087290678272</v>
      </c>
      <c r="DE117" s="21">
        <f t="shared" si="168"/>
        <v>24496.087290678272</v>
      </c>
      <c r="DF117" s="21">
        <f t="shared" si="168"/>
        <v>24496.087290678272</v>
      </c>
      <c r="DG117" s="21">
        <f t="shared" si="168"/>
        <v>24496.087290678272</v>
      </c>
      <c r="DH117" s="21">
        <f t="shared" si="168"/>
        <v>24496.087290678272</v>
      </c>
      <c r="DI117" s="21">
        <f t="shared" si="168"/>
        <v>24496.087290678272</v>
      </c>
      <c r="DJ117" s="21">
        <f t="shared" si="168"/>
        <v>24496.087290678272</v>
      </c>
      <c r="DK117" s="21">
        <f t="shared" si="168"/>
        <v>24496.087290678272</v>
      </c>
      <c r="DL117" s="21">
        <f t="shared" si="168"/>
        <v>24496.087290678272</v>
      </c>
      <c r="DM117" s="21">
        <f t="shared" si="168"/>
        <v>24496.087290678272</v>
      </c>
      <c r="DN117" s="21">
        <f t="shared" si="168"/>
        <v>24496.087290678272</v>
      </c>
      <c r="DO117" s="21">
        <f t="shared" si="168"/>
        <v>24496.087290678272</v>
      </c>
      <c r="DP117" s="21">
        <f t="shared" si="171"/>
        <v>24496.087290678272</v>
      </c>
      <c r="DQ117" s="21">
        <f t="shared" si="171"/>
        <v>24496.087290678272</v>
      </c>
      <c r="DR117" s="21">
        <f t="shared" si="171"/>
        <v>24496.087290678272</v>
      </c>
      <c r="DS117" s="21">
        <f t="shared" si="171"/>
        <v>24496.087290678272</v>
      </c>
      <c r="DT117" s="21">
        <f t="shared" si="171"/>
        <v>24496.087290678272</v>
      </c>
      <c r="DU117" s="21">
        <f t="shared" si="171"/>
        <v>24496.087290678272</v>
      </c>
      <c r="DV117" s="21">
        <f t="shared" si="171"/>
        <v>24496.087290678272</v>
      </c>
      <c r="DW117" s="21">
        <f t="shared" si="171"/>
        <v>24496.087290678272</v>
      </c>
    </row>
    <row r="118" spans="1:127" x14ac:dyDescent="0.2">
      <c r="A118">
        <v>2023</v>
      </c>
      <c r="B118">
        <v>11</v>
      </c>
      <c r="C118">
        <v>3870.2857142857142</v>
      </c>
      <c r="F118" s="12">
        <v>0</v>
      </c>
      <c r="G118" s="22">
        <v>0.18738288569643974</v>
      </c>
      <c r="H118" s="22">
        <v>0</v>
      </c>
      <c r="I118" s="22">
        <v>0</v>
      </c>
      <c r="J118" s="22">
        <v>0</v>
      </c>
      <c r="K118" s="22">
        <v>0</v>
      </c>
      <c r="L118" s="22">
        <v>0</v>
      </c>
      <c r="M118" s="22">
        <v>0</v>
      </c>
      <c r="N118" s="22">
        <v>0</v>
      </c>
      <c r="O118" s="22">
        <v>0</v>
      </c>
      <c r="P118" s="22">
        <v>0</v>
      </c>
      <c r="Q118" s="22">
        <v>0</v>
      </c>
      <c r="R118" s="22">
        <v>0</v>
      </c>
      <c r="S118" s="22">
        <v>0</v>
      </c>
      <c r="T118" s="22">
        <v>0</v>
      </c>
      <c r="U118" s="22">
        <v>0</v>
      </c>
      <c r="V118" s="22">
        <v>0</v>
      </c>
      <c r="W118" s="22">
        <v>0</v>
      </c>
      <c r="X118" s="22">
        <v>0</v>
      </c>
      <c r="Y118" s="22">
        <v>0</v>
      </c>
      <c r="Z118" s="22">
        <v>0</v>
      </c>
      <c r="AA118" s="22">
        <v>0</v>
      </c>
      <c r="AB118" s="8">
        <v>0</v>
      </c>
      <c r="AC118" s="8">
        <v>0</v>
      </c>
      <c r="AD118" s="22">
        <v>0.24984384759525297</v>
      </c>
      <c r="AE118" s="22">
        <v>0.31230480949406619</v>
      </c>
      <c r="AF118" s="22">
        <v>0.12492192379762648</v>
      </c>
      <c r="AG118" s="22">
        <v>6.371018113678951</v>
      </c>
      <c r="AH118" s="22">
        <v>0.62460961898813239</v>
      </c>
      <c r="AI118" s="22">
        <v>10.618363522798251</v>
      </c>
      <c r="AJ118" s="22">
        <v>1.8738288569643973</v>
      </c>
      <c r="AK118" s="22">
        <v>1.311680199875078</v>
      </c>
      <c r="AL118" s="22">
        <v>1.5615240474703311</v>
      </c>
      <c r="AM118" s="22">
        <v>0.81199250468457218</v>
      </c>
      <c r="AN118" s="22">
        <v>2.3110555902560899</v>
      </c>
      <c r="AO118" s="22">
        <v>2.3735165521549031</v>
      </c>
      <c r="AP118" s="22">
        <v>69.956277326670829</v>
      </c>
      <c r="AQ118" s="22">
        <v>1.311680199875078</v>
      </c>
      <c r="AR118" s="9">
        <v>11</v>
      </c>
      <c r="AS118" s="10">
        <f t="shared" si="131"/>
        <v>100</v>
      </c>
      <c r="AT118" s="11"/>
      <c r="AU118" s="12">
        <f t="shared" si="132"/>
        <v>0</v>
      </c>
      <c r="AV118" s="12">
        <f t="shared" si="133"/>
        <v>36.92377540478666</v>
      </c>
      <c r="AW118" s="12">
        <f t="shared" si="134"/>
        <v>0</v>
      </c>
      <c r="AX118" s="12">
        <f t="shared" si="135"/>
        <v>0</v>
      </c>
      <c r="AY118" s="12">
        <f t="shared" si="136"/>
        <v>0</v>
      </c>
      <c r="AZ118" s="12">
        <f t="shared" si="137"/>
        <v>0</v>
      </c>
      <c r="BA118" s="12">
        <f t="shared" si="138"/>
        <v>0</v>
      </c>
      <c r="BB118" s="12">
        <f t="shared" si="139"/>
        <v>0</v>
      </c>
      <c r="BC118" s="12">
        <f t="shared" si="140"/>
        <v>0</v>
      </c>
      <c r="BD118" s="12">
        <f t="shared" si="141"/>
        <v>0</v>
      </c>
      <c r="BE118" s="12">
        <f t="shared" si="142"/>
        <v>0</v>
      </c>
      <c r="BF118" s="12">
        <f t="shared" si="143"/>
        <v>0</v>
      </c>
      <c r="BG118" s="12">
        <f t="shared" si="144"/>
        <v>0</v>
      </c>
      <c r="BH118" s="12">
        <f t="shared" si="145"/>
        <v>0</v>
      </c>
      <c r="BI118" s="12">
        <f t="shared" si="146"/>
        <v>0</v>
      </c>
      <c r="BJ118" s="12">
        <f t="shared" si="147"/>
        <v>0</v>
      </c>
      <c r="BK118" s="12">
        <f t="shared" si="148"/>
        <v>0</v>
      </c>
      <c r="BL118" s="12">
        <f t="shared" si="149"/>
        <v>0</v>
      </c>
      <c r="BM118" s="12">
        <f t="shared" si="150"/>
        <v>0</v>
      </c>
      <c r="BN118" s="12">
        <f t="shared" si="151"/>
        <v>0</v>
      </c>
      <c r="BO118" s="12">
        <f t="shared" si="152"/>
        <v>0</v>
      </c>
      <c r="BP118" s="12">
        <f t="shared" si="153"/>
        <v>0</v>
      </c>
      <c r="BQ118" s="12">
        <f t="shared" si="154"/>
        <v>0</v>
      </c>
      <c r="BR118" s="12">
        <f t="shared" si="155"/>
        <v>0</v>
      </c>
      <c r="BS118" s="12">
        <f t="shared" si="156"/>
        <v>49.23170053971554</v>
      </c>
      <c r="BT118" s="12">
        <f t="shared" si="157"/>
        <v>61.539625674644419</v>
      </c>
      <c r="BU118" s="12">
        <f t="shared" si="158"/>
        <v>24.61585026985777</v>
      </c>
      <c r="BV118" s="12">
        <f t="shared" si="82"/>
        <v>1255.4083637627464</v>
      </c>
      <c r="BW118" s="12">
        <f t="shared" si="83"/>
        <v>123.07925134928884</v>
      </c>
      <c r="BX118" s="12">
        <f t="shared" si="159"/>
        <v>2092.3472729379105</v>
      </c>
      <c r="BY118" s="12">
        <f t="shared" si="160"/>
        <v>369.23775404786653</v>
      </c>
      <c r="BZ118" s="12">
        <f t="shared" si="161"/>
        <v>258.46642783350654</v>
      </c>
      <c r="CA118" s="12">
        <f t="shared" si="162"/>
        <v>307.69812837322218</v>
      </c>
      <c r="CB118" s="12">
        <f t="shared" si="163"/>
        <v>160.00302675407553</v>
      </c>
      <c r="CC118" s="12">
        <f t="shared" si="164"/>
        <v>455.39322999236873</v>
      </c>
      <c r="CD118" s="12">
        <f t="shared" si="165"/>
        <v>467.70115512729762</v>
      </c>
      <c r="CE118" s="12">
        <f t="shared" si="166"/>
        <v>13784.87615112035</v>
      </c>
      <c r="CF118" s="12">
        <f t="shared" si="167"/>
        <v>258.46642783350654</v>
      </c>
      <c r="CG118" s="13">
        <v>3870.2856999999999</v>
      </c>
      <c r="CH118" s="21">
        <f>'conversion quotient calc'!W63</f>
        <v>19704.988141021146</v>
      </c>
      <c r="CJ118">
        <f t="shared" si="85"/>
        <v>0</v>
      </c>
      <c r="CK118" s="21">
        <f t="shared" si="169"/>
        <v>19704.988141021146</v>
      </c>
      <c r="CL118" s="21">
        <f t="shared" si="169"/>
        <v>19704.988141021146</v>
      </c>
      <c r="CM118" s="21">
        <f t="shared" si="169"/>
        <v>19704.988141021146</v>
      </c>
      <c r="CN118" s="21">
        <f t="shared" si="169"/>
        <v>19704.988141021146</v>
      </c>
      <c r="CO118" s="21">
        <f t="shared" si="169"/>
        <v>19704.988141021146</v>
      </c>
      <c r="CP118" s="21">
        <f t="shared" si="169"/>
        <v>19704.988141021146</v>
      </c>
      <c r="CQ118" s="21">
        <f t="shared" si="169"/>
        <v>19704.988141021146</v>
      </c>
      <c r="CR118" s="21">
        <f t="shared" si="169"/>
        <v>19704.988141021146</v>
      </c>
      <c r="CS118" s="21">
        <f t="shared" si="169"/>
        <v>19704.988141021146</v>
      </c>
      <c r="CT118" s="21">
        <f t="shared" si="169"/>
        <v>19704.988141021146</v>
      </c>
      <c r="CU118" s="21">
        <f t="shared" si="169"/>
        <v>19704.988141021146</v>
      </c>
      <c r="CV118" s="21">
        <f t="shared" si="169"/>
        <v>19704.988141021146</v>
      </c>
      <c r="CW118" s="21">
        <f t="shared" si="169"/>
        <v>19704.988141021146</v>
      </c>
      <c r="CX118" s="21">
        <f t="shared" si="169"/>
        <v>19704.988141021146</v>
      </c>
      <c r="CY118" s="21">
        <f t="shared" si="169"/>
        <v>19704.988141021146</v>
      </c>
      <c r="CZ118" s="21">
        <f t="shared" si="169"/>
        <v>19704.988141021146</v>
      </c>
      <c r="DA118" s="21">
        <f t="shared" si="168"/>
        <v>19704.988141021146</v>
      </c>
      <c r="DB118" s="21">
        <f t="shared" si="168"/>
        <v>19704.988141021146</v>
      </c>
      <c r="DC118" s="21">
        <f t="shared" si="168"/>
        <v>19704.988141021146</v>
      </c>
      <c r="DD118" s="21">
        <f t="shared" si="168"/>
        <v>19704.988141021146</v>
      </c>
      <c r="DE118" s="21">
        <f t="shared" si="168"/>
        <v>19704.988141021146</v>
      </c>
      <c r="DF118" s="21">
        <f t="shared" si="168"/>
        <v>19704.988141021146</v>
      </c>
      <c r="DG118" s="21">
        <f t="shared" si="168"/>
        <v>19704.988141021146</v>
      </c>
      <c r="DH118" s="21">
        <f t="shared" si="168"/>
        <v>19704.988141021146</v>
      </c>
      <c r="DI118" s="21">
        <f t="shared" si="168"/>
        <v>19704.988141021146</v>
      </c>
      <c r="DJ118" s="21">
        <f t="shared" si="168"/>
        <v>19704.988141021146</v>
      </c>
      <c r="DK118" s="21">
        <f t="shared" si="168"/>
        <v>19704.988141021146</v>
      </c>
      <c r="DL118" s="21">
        <f t="shared" si="168"/>
        <v>19704.988141021146</v>
      </c>
      <c r="DM118" s="21">
        <f t="shared" si="168"/>
        <v>19704.988141021146</v>
      </c>
      <c r="DN118" s="21">
        <f t="shared" si="168"/>
        <v>19704.988141021146</v>
      </c>
      <c r="DO118" s="21">
        <f t="shared" si="168"/>
        <v>19704.988141021146</v>
      </c>
      <c r="DP118" s="21">
        <f t="shared" si="171"/>
        <v>19704.988141021146</v>
      </c>
      <c r="DQ118" s="21">
        <f t="shared" si="171"/>
        <v>19704.988141021146</v>
      </c>
      <c r="DR118" s="21">
        <f t="shared" si="171"/>
        <v>19704.988141021146</v>
      </c>
      <c r="DS118" s="21">
        <f t="shared" si="171"/>
        <v>19704.988141021146</v>
      </c>
      <c r="DT118" s="21">
        <f t="shared" si="171"/>
        <v>19704.988141021146</v>
      </c>
      <c r="DU118" s="21">
        <f t="shared" si="171"/>
        <v>19704.988141021146</v>
      </c>
      <c r="DV118" s="21">
        <f t="shared" si="171"/>
        <v>19704.988141021146</v>
      </c>
      <c r="DW118" s="21">
        <f t="shared" si="171"/>
        <v>19704.988141021146</v>
      </c>
    </row>
    <row r="119" spans="1:127" x14ac:dyDescent="0.2">
      <c r="A119">
        <v>2023</v>
      </c>
      <c r="B119">
        <v>12</v>
      </c>
      <c r="C119" s="33">
        <v>3032.8571428571427</v>
      </c>
      <c r="F119" s="34">
        <v>0</v>
      </c>
      <c r="G119" s="35">
        <v>0</v>
      </c>
      <c r="H119" s="35">
        <v>0</v>
      </c>
      <c r="I119" s="35">
        <v>0</v>
      </c>
      <c r="J119" s="35">
        <v>0</v>
      </c>
      <c r="K119" s="35">
        <v>0</v>
      </c>
      <c r="L119" s="35">
        <v>0</v>
      </c>
      <c r="M119" s="35">
        <v>0</v>
      </c>
      <c r="N119" s="35">
        <v>0</v>
      </c>
      <c r="O119" s="35">
        <v>0</v>
      </c>
      <c r="P119" s="35">
        <v>0</v>
      </c>
      <c r="Q119" s="35">
        <v>0</v>
      </c>
      <c r="R119" s="35">
        <v>0</v>
      </c>
      <c r="S119" s="35">
        <v>0</v>
      </c>
      <c r="T119" s="35">
        <v>0</v>
      </c>
      <c r="U119" s="35">
        <v>0</v>
      </c>
      <c r="V119" s="35">
        <v>0</v>
      </c>
      <c r="W119" s="35">
        <v>0</v>
      </c>
      <c r="X119" s="35">
        <v>0</v>
      </c>
      <c r="Y119" s="35">
        <v>0</v>
      </c>
      <c r="Z119" s="35">
        <v>0</v>
      </c>
      <c r="AA119" s="35">
        <v>0</v>
      </c>
      <c r="AB119" s="35">
        <v>0</v>
      </c>
      <c r="AC119" s="35">
        <v>0</v>
      </c>
      <c r="AD119" s="35">
        <v>0.56497175141242939</v>
      </c>
      <c r="AE119" s="35">
        <v>0.67796610169491522</v>
      </c>
      <c r="AF119" s="35">
        <v>0.22598870056497175</v>
      </c>
      <c r="AG119" s="35">
        <v>5.3107344632768365</v>
      </c>
      <c r="AH119" s="35">
        <v>0.22598870056497175</v>
      </c>
      <c r="AI119" s="35">
        <v>8.1355932203389827</v>
      </c>
      <c r="AJ119" s="35">
        <v>1.1299435028248588</v>
      </c>
      <c r="AK119" s="35">
        <v>1.0169491525423728</v>
      </c>
      <c r="AL119" s="35">
        <v>1.6949152542372881</v>
      </c>
      <c r="AM119" s="35">
        <v>0.79096045197740117</v>
      </c>
      <c r="AN119" s="35">
        <v>1.1299435028248588</v>
      </c>
      <c r="AO119" s="35">
        <v>1.5819209039548023</v>
      </c>
      <c r="AP119" s="35">
        <v>76.723163841807903</v>
      </c>
      <c r="AQ119" s="35">
        <v>0.79096045197740117</v>
      </c>
      <c r="AR119" s="36">
        <v>12</v>
      </c>
      <c r="AS119" s="10">
        <f t="shared" si="131"/>
        <v>99.999999999999986</v>
      </c>
      <c r="AT119" s="37"/>
      <c r="AU119" s="34"/>
      <c r="AV119" s="34"/>
      <c r="AW119" s="34"/>
      <c r="AX119" s="34"/>
      <c r="AY119" s="34"/>
      <c r="AZ119" s="34"/>
      <c r="BA119" s="34"/>
      <c r="BB119" s="34"/>
      <c r="BC119" s="34"/>
      <c r="BD119" s="34"/>
      <c r="BE119" s="34"/>
      <c r="BF119" s="34"/>
      <c r="BG119" s="34"/>
      <c r="BH119" s="34"/>
      <c r="BI119" s="34"/>
      <c r="BJ119" s="34"/>
      <c r="BK119" s="34"/>
      <c r="BL119" s="34"/>
      <c r="BM119" s="34"/>
      <c r="BN119" s="34"/>
      <c r="BO119" s="34"/>
      <c r="BP119" s="34">
        <v>0</v>
      </c>
      <c r="BQ119" s="34">
        <f>AB119*DH119/100</f>
        <v>0</v>
      </c>
      <c r="BR119" s="34">
        <f t="shared" si="155"/>
        <v>0</v>
      </c>
      <c r="BS119" s="34">
        <f t="shared" si="156"/>
        <v>82.642758588279563</v>
      </c>
      <c r="BT119" s="34">
        <f t="shared" si="157"/>
        <v>99.171310305935464</v>
      </c>
      <c r="BU119" s="34">
        <f t="shared" si="158"/>
        <v>33.057103435311816</v>
      </c>
      <c r="BV119" s="34">
        <f t="shared" si="82"/>
        <v>776.84193072982771</v>
      </c>
      <c r="BW119" s="34">
        <f t="shared" si="83"/>
        <v>33.057103435311816</v>
      </c>
      <c r="BX119" s="34">
        <f t="shared" si="159"/>
        <v>1190.0557236712255</v>
      </c>
      <c r="BY119" s="34">
        <f t="shared" si="160"/>
        <v>165.28551717655913</v>
      </c>
      <c r="BZ119" s="34">
        <f t="shared" si="161"/>
        <v>148.75696545890318</v>
      </c>
      <c r="CA119" s="34">
        <f t="shared" si="162"/>
        <v>247.92827576483862</v>
      </c>
      <c r="CB119" s="34">
        <f t="shared" si="163"/>
        <v>115.69986202359138</v>
      </c>
      <c r="CC119" s="34">
        <f t="shared" si="164"/>
        <v>165.28551717655913</v>
      </c>
      <c r="CD119" s="34">
        <f t="shared" si="165"/>
        <v>231.39972404718276</v>
      </c>
      <c r="CE119" s="34">
        <f t="shared" si="166"/>
        <v>11222.886616288361</v>
      </c>
      <c r="CF119" s="34">
        <f t="shared" si="167"/>
        <v>115.69986202359138</v>
      </c>
      <c r="CG119" s="13">
        <v>3032.8571000000002</v>
      </c>
      <c r="CH119" s="21">
        <f>'conversion quotient calc'!W64</f>
        <v>14627.76827012548</v>
      </c>
      <c r="CJ119">
        <f t="shared" si="85"/>
        <v>0</v>
      </c>
      <c r="CK119" s="21">
        <f t="shared" si="169"/>
        <v>14627.76827012548</v>
      </c>
      <c r="CL119" s="21">
        <f t="shared" si="169"/>
        <v>14627.76827012548</v>
      </c>
      <c r="CM119" s="21">
        <f t="shared" si="169"/>
        <v>14627.76827012548</v>
      </c>
      <c r="CN119" s="21">
        <f t="shared" si="169"/>
        <v>14627.76827012548</v>
      </c>
      <c r="CO119" s="21">
        <f t="shared" si="169"/>
        <v>14627.76827012548</v>
      </c>
      <c r="CP119" s="21">
        <f t="shared" si="169"/>
        <v>14627.76827012548</v>
      </c>
      <c r="CQ119" s="21">
        <f t="shared" si="169"/>
        <v>14627.76827012548</v>
      </c>
      <c r="CR119" s="21">
        <f t="shared" si="169"/>
        <v>14627.76827012548</v>
      </c>
      <c r="CS119" s="21">
        <f t="shared" si="169"/>
        <v>14627.76827012548</v>
      </c>
      <c r="CT119" s="21">
        <f t="shared" si="169"/>
        <v>14627.76827012548</v>
      </c>
      <c r="CU119" s="21">
        <f t="shared" si="169"/>
        <v>14627.76827012548</v>
      </c>
      <c r="CV119" s="21">
        <f t="shared" si="169"/>
        <v>14627.76827012548</v>
      </c>
      <c r="CW119" s="21">
        <f t="shared" si="169"/>
        <v>14627.76827012548</v>
      </c>
      <c r="CX119" s="21">
        <f t="shared" si="169"/>
        <v>14627.76827012548</v>
      </c>
      <c r="CY119" s="21">
        <f t="shared" si="169"/>
        <v>14627.76827012548</v>
      </c>
      <c r="CZ119" s="21">
        <f t="shared" si="169"/>
        <v>14627.76827012548</v>
      </c>
      <c r="DA119" s="21">
        <f t="shared" si="168"/>
        <v>14627.76827012548</v>
      </c>
      <c r="DB119" s="21">
        <f t="shared" si="168"/>
        <v>14627.76827012548</v>
      </c>
      <c r="DC119" s="21">
        <f t="shared" si="168"/>
        <v>14627.76827012548</v>
      </c>
      <c r="DD119" s="21">
        <f t="shared" si="168"/>
        <v>14627.76827012548</v>
      </c>
      <c r="DE119" s="21">
        <f t="shared" si="168"/>
        <v>14627.76827012548</v>
      </c>
      <c r="DF119" s="21">
        <f t="shared" si="168"/>
        <v>14627.76827012548</v>
      </c>
      <c r="DG119" s="21">
        <f t="shared" si="168"/>
        <v>14627.76827012548</v>
      </c>
      <c r="DH119" s="21">
        <f t="shared" si="168"/>
        <v>14627.76827012548</v>
      </c>
      <c r="DI119" s="21">
        <f t="shared" si="168"/>
        <v>14627.76827012548</v>
      </c>
      <c r="DJ119" s="21">
        <f t="shared" si="168"/>
        <v>14627.76827012548</v>
      </c>
      <c r="DK119" s="21">
        <f t="shared" si="168"/>
        <v>14627.76827012548</v>
      </c>
      <c r="DL119" s="21">
        <f t="shared" si="168"/>
        <v>14627.76827012548</v>
      </c>
      <c r="DM119" s="21">
        <f t="shared" si="168"/>
        <v>14627.76827012548</v>
      </c>
      <c r="DN119" s="21">
        <f t="shared" si="168"/>
        <v>14627.76827012548</v>
      </c>
      <c r="DO119" s="21">
        <f t="shared" si="168"/>
        <v>14627.76827012548</v>
      </c>
      <c r="DP119" s="21">
        <f t="shared" si="171"/>
        <v>14627.76827012548</v>
      </c>
      <c r="DQ119" s="21">
        <f t="shared" si="171"/>
        <v>14627.76827012548</v>
      </c>
      <c r="DR119" s="21">
        <f t="shared" si="171"/>
        <v>14627.76827012548</v>
      </c>
      <c r="DS119" s="21">
        <f t="shared" si="171"/>
        <v>14627.76827012548</v>
      </c>
      <c r="DT119" s="21">
        <f t="shared" si="171"/>
        <v>14627.76827012548</v>
      </c>
      <c r="DU119" s="21">
        <f t="shared" si="171"/>
        <v>14627.76827012548</v>
      </c>
      <c r="DV119" s="21">
        <f t="shared" si="171"/>
        <v>14627.76827012548</v>
      </c>
      <c r="DW119" s="21">
        <f t="shared" si="171"/>
        <v>14627.76827012548</v>
      </c>
    </row>
    <row r="120" spans="1:127" x14ac:dyDescent="0.2">
      <c r="F120"/>
      <c r="G120" s="38"/>
      <c r="H120" s="38"/>
      <c r="I120" s="38"/>
      <c r="J120" s="38"/>
      <c r="K120" s="38"/>
      <c r="L120" s="38"/>
      <c r="M120" s="38"/>
      <c r="N120" s="38"/>
      <c r="O120" s="38"/>
      <c r="P120" s="38"/>
      <c r="Q120" s="38"/>
      <c r="R120" s="38"/>
      <c r="S120" s="38"/>
      <c r="T120" s="38"/>
      <c r="U120" s="38"/>
      <c r="V120" s="38"/>
      <c r="W120" s="38"/>
      <c r="X120" s="38"/>
      <c r="Y120" s="38"/>
      <c r="Z120" s="38"/>
      <c r="AA120" s="38"/>
      <c r="AB120" s="38"/>
      <c r="AC120" s="38"/>
      <c r="AD120" s="10"/>
      <c r="AE120" s="10"/>
      <c r="AF120" s="10"/>
      <c r="AG120" s="10"/>
      <c r="AH120" s="10"/>
      <c r="AI120" s="10"/>
      <c r="AJ120" s="10"/>
      <c r="AK120" s="10"/>
      <c r="AL120" s="10"/>
      <c r="AM120" s="10"/>
      <c r="AN120" s="10"/>
      <c r="AO120" s="10"/>
      <c r="AP120" s="10"/>
      <c r="AQ120" s="10"/>
      <c r="AR120" s="39"/>
      <c r="AS120" s="10"/>
    </row>
    <row r="121" spans="1:127" x14ac:dyDescent="0.2">
      <c r="F121"/>
      <c r="G121"/>
      <c r="H121"/>
      <c r="I121"/>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t="s">
        <v>98</v>
      </c>
      <c r="AU121">
        <f>SUM(AU2:AU118)</f>
        <v>2190.6345772186464</v>
      </c>
      <c r="AV121">
        <f t="shared" ref="AV121:CF121" si="172">SUM(AV2:AV118)</f>
        <v>4292.1569295588051</v>
      </c>
      <c r="AW121">
        <f t="shared" si="172"/>
        <v>1475.33036499122</v>
      </c>
      <c r="AX121">
        <f t="shared" si="172"/>
        <v>4002.6160999760982</v>
      </c>
      <c r="AY121">
        <f t="shared" si="172"/>
        <v>28927.820016241738</v>
      </c>
      <c r="AZ121">
        <f t="shared" si="172"/>
        <v>1109.2511367775639</v>
      </c>
      <c r="BA121">
        <f t="shared" si="172"/>
        <v>455.44414865514335</v>
      </c>
      <c r="BB121">
        <f t="shared" si="172"/>
        <v>45.067293873766118</v>
      </c>
      <c r="BC121">
        <f t="shared" si="172"/>
        <v>523.42122033268151</v>
      </c>
      <c r="BD121">
        <f t="shared" si="172"/>
        <v>61.932871023166115</v>
      </c>
      <c r="BE121">
        <f t="shared" si="172"/>
        <v>72.076575818052874</v>
      </c>
      <c r="BF121">
        <f t="shared" si="172"/>
        <v>133.62598950823664</v>
      </c>
      <c r="BG121">
        <f t="shared" si="172"/>
        <v>1060.7185949376787</v>
      </c>
      <c r="BH121">
        <f t="shared" si="172"/>
        <v>4.0404143475480758</v>
      </c>
      <c r="BI121">
        <f t="shared" si="172"/>
        <v>143.71315133353664</v>
      </c>
      <c r="BJ121">
        <f t="shared" si="172"/>
        <v>13.814698017964908</v>
      </c>
      <c r="BK121">
        <f t="shared" si="172"/>
        <v>63342.735847003205</v>
      </c>
      <c r="BL121">
        <f t="shared" si="172"/>
        <v>28679.675058767963</v>
      </c>
      <c r="BM121">
        <f t="shared" si="172"/>
        <v>1336.6119097356918</v>
      </c>
      <c r="BN121">
        <f t="shared" si="172"/>
        <v>64206.951356563535</v>
      </c>
      <c r="BO121">
        <f t="shared" si="172"/>
        <v>138412.80252280599</v>
      </c>
      <c r="BP121">
        <f t="shared" si="172"/>
        <v>230252.60417637136</v>
      </c>
      <c r="BQ121">
        <f t="shared" si="172"/>
        <v>4620.8311085932455</v>
      </c>
      <c r="BR121">
        <f t="shared" si="172"/>
        <v>1890.8344893848539</v>
      </c>
      <c r="BS121">
        <f t="shared" si="172"/>
        <v>20160.384391187203</v>
      </c>
      <c r="BT121">
        <f t="shared" si="172"/>
        <v>246191.05508431391</v>
      </c>
      <c r="BU121">
        <f t="shared" si="172"/>
        <v>56477.778845187764</v>
      </c>
      <c r="BV121">
        <f t="shared" si="172"/>
        <v>8490.5451301407775</v>
      </c>
      <c r="BW121">
        <f t="shared" si="172"/>
        <v>5420.9010065324701</v>
      </c>
      <c r="BX121">
        <f t="shared" si="172"/>
        <v>28312.262498688371</v>
      </c>
      <c r="BY121">
        <f t="shared" si="172"/>
        <v>19929.633878813042</v>
      </c>
      <c r="BZ121">
        <f t="shared" si="172"/>
        <v>5036.4955176789454</v>
      </c>
      <c r="CA121">
        <f t="shared" si="172"/>
        <v>4708.4787701877622</v>
      </c>
      <c r="CB121">
        <f t="shared" si="172"/>
        <v>32316.035979914963</v>
      </c>
      <c r="CC121">
        <f t="shared" si="172"/>
        <v>41503.317426938833</v>
      </c>
      <c r="CD121">
        <f t="shared" si="172"/>
        <v>28855.047692303891</v>
      </c>
      <c r="CE121">
        <f t="shared" si="172"/>
        <v>100221.24363032234</v>
      </c>
      <c r="CF121">
        <f t="shared" si="172"/>
        <v>6811.7832980285857</v>
      </c>
    </row>
    <row r="122" spans="1:127" x14ac:dyDescent="0.2">
      <c r="F122"/>
      <c r="G122"/>
      <c r="H122"/>
      <c r="I122"/>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row>
    <row r="123" spans="1:127" x14ac:dyDescent="0.2">
      <c r="F123"/>
      <c r="G123"/>
      <c r="H123"/>
      <c r="I123"/>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row>
    <row r="124" spans="1:127" x14ac:dyDescent="0.2">
      <c r="F124"/>
      <c r="G124"/>
      <c r="H124"/>
      <c r="I124"/>
      <c r="J124"/>
      <c r="K124"/>
      <c r="L124"/>
      <c r="M124"/>
      <c r="N124"/>
      <c r="O124"/>
      <c r="P124"/>
      <c r="Q124"/>
      <c r="R124"/>
      <c r="S124"/>
      <c r="T124"/>
      <c r="U124"/>
      <c r="V124"/>
      <c r="W124"/>
      <c r="X124"/>
      <c r="Y124"/>
      <c r="Z124"/>
      <c r="AA124"/>
      <c r="AB124"/>
      <c r="AC124"/>
      <c r="AD124"/>
      <c r="AE124"/>
      <c r="AF124"/>
      <c r="AG124"/>
      <c r="AH124"/>
      <c r="AI124"/>
      <c r="AJ124"/>
      <c r="AK124"/>
      <c r="AL124"/>
      <c r="AM124"/>
      <c r="AN124"/>
      <c r="AO124"/>
      <c r="AP124"/>
      <c r="AQ124"/>
      <c r="AR124"/>
      <c r="AU124" s="30"/>
      <c r="AV124" s="30"/>
      <c r="AW124" s="30"/>
      <c r="AX124" s="30"/>
      <c r="AY124" s="30"/>
      <c r="AZ124" s="30"/>
      <c r="BA124" s="30"/>
      <c r="BB124" s="30"/>
      <c r="BC124" s="30"/>
      <c r="BD124" s="30"/>
      <c r="BE124" s="30"/>
      <c r="BF124" s="30"/>
      <c r="BG124" s="30"/>
      <c r="BH124" s="30"/>
      <c r="BI124" s="30"/>
      <c r="BJ124" s="30"/>
      <c r="BK124" s="30"/>
      <c r="BL124" s="30"/>
      <c r="BM124" s="30"/>
      <c r="BN124" s="30"/>
      <c r="BO124" s="30"/>
      <c r="BP124" s="30"/>
      <c r="BQ124" s="30"/>
      <c r="BR124" s="30"/>
      <c r="BS124" s="30"/>
      <c r="BT124" s="30"/>
      <c r="BU124" s="30"/>
      <c r="BV124" s="30"/>
      <c r="BW124" s="30"/>
      <c r="BX124" s="31"/>
      <c r="BY124" s="31"/>
      <c r="BZ124" s="31"/>
      <c r="CA124" s="31"/>
      <c r="CB124" s="31"/>
      <c r="CC124" s="31"/>
      <c r="CD124" s="31"/>
      <c r="CE124" s="31"/>
      <c r="CF124" s="31"/>
      <c r="CG124" s="31"/>
    </row>
    <row r="125" spans="1:127" x14ac:dyDescent="0.2">
      <c r="F125"/>
      <c r="G125"/>
      <c r="H125"/>
      <c r="I125"/>
      <c r="J125"/>
      <c r="K125"/>
      <c r="L125"/>
      <c r="M125"/>
      <c r="N125"/>
      <c r="O125"/>
      <c r="P125"/>
      <c r="Q125"/>
      <c r="R125"/>
      <c r="S125"/>
      <c r="T125"/>
      <c r="U125"/>
      <c r="V125"/>
      <c r="W125"/>
      <c r="X125"/>
      <c r="Y125"/>
      <c r="Z125"/>
      <c r="AA125"/>
      <c r="AB125"/>
      <c r="AC125"/>
      <c r="AD125"/>
      <c r="AE125"/>
      <c r="AF125"/>
      <c r="AG125"/>
      <c r="AH125"/>
      <c r="AI125"/>
      <c r="AJ125"/>
      <c r="AK125"/>
      <c r="AL125"/>
      <c r="AM125"/>
      <c r="AN125"/>
      <c r="AO125"/>
      <c r="AP125"/>
      <c r="AQ125"/>
      <c r="AR125"/>
    </row>
    <row r="126" spans="1:127" x14ac:dyDescent="0.2">
      <c r="F126"/>
      <c r="G126"/>
      <c r="H126"/>
      <c r="I126"/>
      <c r="J126"/>
      <c r="K126"/>
      <c r="L126"/>
      <c r="M126"/>
      <c r="N126"/>
      <c r="O126"/>
      <c r="P126"/>
      <c r="Q126"/>
      <c r="R126"/>
      <c r="S126"/>
      <c r="T126"/>
      <c r="U126"/>
      <c r="V126"/>
      <c r="W126"/>
      <c r="X126"/>
      <c r="Y126"/>
      <c r="Z126"/>
      <c r="AA126"/>
      <c r="AB126"/>
      <c r="AC126"/>
      <c r="AD126"/>
      <c r="AE126"/>
      <c r="AF126"/>
      <c r="AG126"/>
      <c r="AH126"/>
      <c r="AI126"/>
      <c r="AJ126"/>
      <c r="AK126"/>
      <c r="AL126"/>
      <c r="AM126"/>
      <c r="AN126"/>
      <c r="AO126"/>
      <c r="AP126"/>
      <c r="AQ126"/>
      <c r="AR126"/>
    </row>
    <row r="127" spans="1:127" x14ac:dyDescent="0.2">
      <c r="F127"/>
      <c r="G127"/>
      <c r="H127"/>
      <c r="I127"/>
      <c r="J127"/>
      <c r="K127"/>
      <c r="L127"/>
      <c r="M127"/>
      <c r="N127"/>
      <c r="O127"/>
      <c r="P127"/>
      <c r="Q127"/>
      <c r="R127"/>
      <c r="S127"/>
      <c r="T127"/>
      <c r="U127"/>
      <c r="V127"/>
      <c r="W127"/>
      <c r="X127"/>
      <c r="Y127"/>
      <c r="Z127"/>
      <c r="AA127"/>
      <c r="AB127"/>
      <c r="AC127"/>
      <c r="AD127"/>
      <c r="AE127"/>
      <c r="AF127"/>
      <c r="AG127"/>
      <c r="AH127"/>
      <c r="AI127"/>
      <c r="AJ127"/>
      <c r="AK127"/>
      <c r="AL127"/>
      <c r="AM127"/>
      <c r="AN127"/>
      <c r="AO127"/>
      <c r="AP127"/>
      <c r="AQ127"/>
      <c r="AR127"/>
    </row>
    <row r="128" spans="1:127" x14ac:dyDescent="0.2">
      <c r="F128"/>
      <c r="G128"/>
      <c r="H128"/>
      <c r="I128"/>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c r="AQ128"/>
      <c r="AR128"/>
    </row>
    <row r="129" spans="6:52" x14ac:dyDescent="0.2">
      <c r="F129"/>
      <c r="G129"/>
      <c r="H129"/>
      <c r="I129"/>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c r="AQ129"/>
      <c r="AR129"/>
    </row>
    <row r="130" spans="6:52" ht="24" x14ac:dyDescent="0.2">
      <c r="F130"/>
      <c r="G130"/>
      <c r="H130"/>
      <c r="I130"/>
      <c r="J130"/>
      <c r="K130"/>
      <c r="L130"/>
      <c r="M130"/>
      <c r="N130"/>
      <c r="O130"/>
      <c r="P130"/>
      <c r="Q130"/>
      <c r="R130"/>
      <c r="S130"/>
      <c r="T130"/>
      <c r="U130"/>
      <c r="V130"/>
      <c r="W130"/>
      <c r="X130"/>
      <c r="Y130"/>
      <c r="Z130"/>
      <c r="AA130"/>
      <c r="AB130"/>
      <c r="AC130"/>
      <c r="AD130"/>
      <c r="AE130"/>
      <c r="AF130"/>
      <c r="AG130"/>
      <c r="AH130"/>
      <c r="AI130"/>
      <c r="AJ130"/>
      <c r="AK130"/>
      <c r="AL130"/>
      <c r="AM130"/>
      <c r="AN130"/>
      <c r="AO130"/>
      <c r="AP130"/>
      <c r="AQ130"/>
      <c r="AR130"/>
      <c r="AU130" s="32"/>
      <c r="AV130" s="32"/>
      <c r="AW130" s="32"/>
      <c r="AX130" s="32"/>
      <c r="AY130" s="32"/>
      <c r="AZ130" s="32"/>
    </row>
    <row r="131" spans="6:52" x14ac:dyDescent="0.2">
      <c r="F131"/>
      <c r="G131"/>
      <c r="H131"/>
      <c r="I131"/>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c r="AQ131"/>
      <c r="AR131"/>
    </row>
    <row r="132" spans="6:52" x14ac:dyDescent="0.2">
      <c r="F132"/>
      <c r="G132"/>
      <c r="H132"/>
      <c r="I132"/>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row>
    <row r="133" spans="6:52" x14ac:dyDescent="0.2">
      <c r="F133"/>
      <c r="G133"/>
      <c r="H133"/>
      <c r="I133"/>
      <c r="J133"/>
      <c r="K133"/>
      <c r="L133"/>
      <c r="M133"/>
      <c r="N133"/>
      <c r="O133"/>
      <c r="P133"/>
      <c r="Q133"/>
      <c r="R133"/>
      <c r="S133"/>
      <c r="T133"/>
      <c r="U133"/>
      <c r="V133"/>
      <c r="W133"/>
      <c r="X133"/>
      <c r="Y133"/>
      <c r="Z133"/>
      <c r="AA133"/>
      <c r="AB133"/>
      <c r="AC133"/>
      <c r="AD133"/>
      <c r="AE133"/>
      <c r="AF133"/>
      <c r="AG133"/>
      <c r="AH133"/>
      <c r="AI133"/>
      <c r="AJ133"/>
      <c r="AK133"/>
      <c r="AL133"/>
      <c r="AM133"/>
      <c r="AN133"/>
      <c r="AO133"/>
      <c r="AP133"/>
      <c r="AQ133"/>
      <c r="AR133"/>
    </row>
    <row r="134" spans="6:52" x14ac:dyDescent="0.2">
      <c r="F134"/>
      <c r="G134"/>
      <c r="H134"/>
      <c r="I134"/>
      <c r="J134"/>
      <c r="K134"/>
      <c r="L134"/>
      <c r="M134"/>
      <c r="N134"/>
      <c r="O134"/>
      <c r="P134"/>
      <c r="Q134"/>
      <c r="R134"/>
      <c r="S134"/>
      <c r="T134"/>
      <c r="U134"/>
      <c r="V134"/>
      <c r="W134"/>
      <c r="X134"/>
      <c r="Y134"/>
      <c r="Z134"/>
      <c r="AA134"/>
      <c r="AB134"/>
      <c r="AC134"/>
      <c r="AD134"/>
      <c r="AE134"/>
      <c r="AF134"/>
      <c r="AG134"/>
      <c r="AH134"/>
      <c r="AI134"/>
      <c r="AJ134"/>
      <c r="AK134"/>
      <c r="AL134"/>
      <c r="AM134"/>
      <c r="AN134"/>
      <c r="AO134"/>
      <c r="AP134"/>
      <c r="AQ134"/>
      <c r="AR134"/>
    </row>
    <row r="135" spans="6:52" x14ac:dyDescent="0.2">
      <c r="F135"/>
      <c r="G135"/>
      <c r="H135"/>
      <c r="I135"/>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c r="AQ135"/>
      <c r="AR135"/>
    </row>
    <row r="136" spans="6:52" x14ac:dyDescent="0.2">
      <c r="F136"/>
      <c r="G136"/>
      <c r="H136"/>
      <c r="I136"/>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c r="AQ136"/>
      <c r="AR136"/>
    </row>
    <row r="137" spans="6:52" x14ac:dyDescent="0.2">
      <c r="F137"/>
      <c r="G137"/>
      <c r="H137"/>
      <c r="I137"/>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c r="AQ137"/>
      <c r="AR137"/>
    </row>
    <row r="138" spans="6:52" x14ac:dyDescent="0.2">
      <c r="F138"/>
      <c r="G138"/>
      <c r="H138"/>
      <c r="I138"/>
      <c r="J138"/>
      <c r="K138"/>
      <c r="L138"/>
      <c r="M138"/>
      <c r="N138"/>
      <c r="O138"/>
      <c r="P138"/>
      <c r="Q138"/>
      <c r="R138"/>
      <c r="S138"/>
      <c r="T138"/>
      <c r="U138"/>
      <c r="V138"/>
      <c r="W138"/>
      <c r="X138"/>
      <c r="Y138"/>
      <c r="Z138"/>
      <c r="AA138"/>
      <c r="AB138"/>
      <c r="AC138"/>
      <c r="AD138"/>
      <c r="AE138"/>
      <c r="AF138"/>
      <c r="AG138"/>
      <c r="AH138"/>
      <c r="AI138"/>
      <c r="AJ138"/>
      <c r="AK138"/>
      <c r="AL138"/>
      <c r="AM138"/>
      <c r="AN138"/>
      <c r="AO138"/>
      <c r="AP138"/>
      <c r="AQ138"/>
      <c r="AR138"/>
    </row>
    <row r="139" spans="6:52" x14ac:dyDescent="0.2">
      <c r="F139"/>
      <c r="G139"/>
      <c r="H139"/>
      <c r="I139"/>
      <c r="J139"/>
      <c r="K139"/>
      <c r="L139"/>
      <c r="M139"/>
      <c r="N139"/>
      <c r="O139"/>
      <c r="P139"/>
      <c r="Q139"/>
      <c r="R139"/>
      <c r="S139"/>
      <c r="T139"/>
      <c r="U139"/>
      <c r="V139"/>
      <c r="W139"/>
      <c r="X139"/>
      <c r="Y139"/>
      <c r="Z139"/>
      <c r="AA139"/>
      <c r="AB139"/>
      <c r="AC139"/>
      <c r="AD139"/>
      <c r="AE139"/>
      <c r="AF139"/>
      <c r="AG139"/>
      <c r="AH139"/>
      <c r="AI139"/>
      <c r="AJ139"/>
      <c r="AK139"/>
      <c r="AL139"/>
      <c r="AM139"/>
      <c r="AN139"/>
      <c r="AO139"/>
      <c r="AP139"/>
      <c r="AQ139"/>
      <c r="AR139"/>
    </row>
    <row r="140" spans="6:52" x14ac:dyDescent="0.2">
      <c r="F140"/>
      <c r="G140"/>
      <c r="H140"/>
      <c r="I140"/>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row>
    <row r="141" spans="6:52" x14ac:dyDescent="0.2">
      <c r="F141"/>
      <c r="G141"/>
      <c r="H141"/>
      <c r="I141"/>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c r="AQ141"/>
      <c r="AR141"/>
    </row>
    <row r="142" spans="6:52" x14ac:dyDescent="0.2">
      <c r="F142"/>
      <c r="G142"/>
      <c r="H142"/>
      <c r="I142"/>
      <c r="J142"/>
      <c r="K142"/>
      <c r="L142"/>
      <c r="M142"/>
      <c r="N142"/>
      <c r="O142"/>
      <c r="P142"/>
      <c r="Q142"/>
      <c r="R142"/>
      <c r="S142"/>
      <c r="T142"/>
      <c r="U142"/>
      <c r="V142"/>
      <c r="W142"/>
      <c r="X142"/>
      <c r="Y142"/>
      <c r="Z142"/>
      <c r="AA142"/>
      <c r="AB142"/>
      <c r="AC142"/>
      <c r="AD142"/>
      <c r="AE142"/>
      <c r="AF142"/>
      <c r="AG142"/>
      <c r="AH142"/>
      <c r="AI142"/>
      <c r="AJ142"/>
      <c r="AK142"/>
      <c r="AL142"/>
      <c r="AM142"/>
      <c r="AN142"/>
      <c r="AO142"/>
      <c r="AP142"/>
      <c r="AQ142"/>
      <c r="AR142"/>
    </row>
    <row r="143" spans="6:52" x14ac:dyDescent="0.2">
      <c r="F143"/>
      <c r="G143"/>
      <c r="H143"/>
      <c r="I143"/>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row>
    <row r="144" spans="6:52" x14ac:dyDescent="0.2">
      <c r="F144"/>
      <c r="G144"/>
      <c r="H144"/>
      <c r="I144"/>
      <c r="J144"/>
      <c r="K144"/>
      <c r="L144"/>
      <c r="M144"/>
      <c r="N144"/>
      <c r="O144"/>
      <c r="P144"/>
      <c r="Q144"/>
      <c r="R144"/>
      <c r="S144"/>
      <c r="T144"/>
      <c r="U144"/>
      <c r="V144"/>
      <c r="W144"/>
      <c r="X144"/>
      <c r="Y144"/>
      <c r="Z144"/>
      <c r="AA144"/>
      <c r="AB144"/>
      <c r="AC144"/>
      <c r="AD144"/>
      <c r="AE144"/>
      <c r="AF144"/>
      <c r="AG144"/>
      <c r="AH144"/>
      <c r="AI144"/>
      <c r="AJ144"/>
      <c r="AK144"/>
      <c r="AL144"/>
      <c r="AM144"/>
      <c r="AN144"/>
      <c r="AO144"/>
      <c r="AP144"/>
      <c r="AQ144"/>
      <c r="AR144"/>
    </row>
    <row r="145" customFormat="1" x14ac:dyDescent="0.2"/>
    <row r="146" customFormat="1" x14ac:dyDescent="0.2"/>
    <row r="147" customFormat="1" x14ac:dyDescent="0.2"/>
    <row r="148" customFormat="1" x14ac:dyDescent="0.2"/>
    <row r="149" customFormat="1" x14ac:dyDescent="0.2"/>
    <row r="150" customFormat="1" x14ac:dyDescent="0.2"/>
    <row r="151" customFormat="1" x14ac:dyDescent="0.2"/>
    <row r="152" customFormat="1" x14ac:dyDescent="0.2"/>
    <row r="153" customFormat="1" x14ac:dyDescent="0.2"/>
    <row r="154" customFormat="1" x14ac:dyDescent="0.2"/>
    <row r="155" customFormat="1" x14ac:dyDescent="0.2"/>
    <row r="156" customFormat="1" x14ac:dyDescent="0.2"/>
    <row r="157" customFormat="1" x14ac:dyDescent="0.2"/>
    <row r="158" customFormat="1" x14ac:dyDescent="0.2"/>
    <row r="159" customFormat="1" x14ac:dyDescent="0.2"/>
    <row r="160" customFormat="1" x14ac:dyDescent="0.2"/>
    <row r="161" customFormat="1" x14ac:dyDescent="0.2"/>
    <row r="162" customFormat="1" x14ac:dyDescent="0.2"/>
    <row r="163" customFormat="1" x14ac:dyDescent="0.2"/>
    <row r="164" customFormat="1" x14ac:dyDescent="0.2"/>
    <row r="165" customFormat="1" x14ac:dyDescent="0.2"/>
    <row r="166" customFormat="1" x14ac:dyDescent="0.2"/>
    <row r="167" customFormat="1" x14ac:dyDescent="0.2"/>
    <row r="168" customFormat="1" x14ac:dyDescent="0.2"/>
    <row r="169" customFormat="1" x14ac:dyDescent="0.2"/>
    <row r="170" customFormat="1" x14ac:dyDescent="0.2"/>
    <row r="171" customFormat="1" x14ac:dyDescent="0.2"/>
    <row r="172" customFormat="1" x14ac:dyDescent="0.2"/>
    <row r="173" customFormat="1" x14ac:dyDescent="0.2"/>
    <row r="174" customFormat="1" x14ac:dyDescent="0.2"/>
    <row r="175" customFormat="1" x14ac:dyDescent="0.2"/>
    <row r="176" customFormat="1" x14ac:dyDescent="0.2"/>
    <row r="177" customFormat="1" x14ac:dyDescent="0.2"/>
    <row r="178" customFormat="1" x14ac:dyDescent="0.2"/>
    <row r="179" customFormat="1" x14ac:dyDescent="0.2"/>
    <row r="180" customFormat="1" x14ac:dyDescent="0.2"/>
    <row r="181" customFormat="1" x14ac:dyDescent="0.2"/>
    <row r="182" customFormat="1" x14ac:dyDescent="0.2"/>
    <row r="183" customFormat="1" x14ac:dyDescent="0.2"/>
    <row r="184" customFormat="1" x14ac:dyDescent="0.2"/>
    <row r="185" customFormat="1" x14ac:dyDescent="0.2"/>
    <row r="186" customFormat="1" x14ac:dyDescent="0.2"/>
    <row r="187" customFormat="1" x14ac:dyDescent="0.2"/>
    <row r="188" customFormat="1" x14ac:dyDescent="0.2"/>
    <row r="189" customFormat="1" x14ac:dyDescent="0.2"/>
    <row r="190" customFormat="1" x14ac:dyDescent="0.2"/>
    <row r="191" customFormat="1" x14ac:dyDescent="0.2"/>
    <row r="192" customFormat="1" x14ac:dyDescent="0.2"/>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customFormat="1" x14ac:dyDescent="0.2"/>
    <row r="254" customFormat="1" x14ac:dyDescent="0.2"/>
    <row r="255" customFormat="1" x14ac:dyDescent="0.2"/>
    <row r="256"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customFormat="1" x14ac:dyDescent="0.2"/>
    <row r="268" customFormat="1" x14ac:dyDescent="0.2"/>
    <row r="269" customFormat="1" x14ac:dyDescent="0.2"/>
    <row r="270"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row r="280" customFormat="1" x14ac:dyDescent="0.2"/>
    <row r="281" customFormat="1" x14ac:dyDescent="0.2"/>
    <row r="282" customFormat="1" x14ac:dyDescent="0.2"/>
    <row r="283" customFormat="1" x14ac:dyDescent="0.2"/>
    <row r="284" customFormat="1" x14ac:dyDescent="0.2"/>
    <row r="285" customFormat="1" x14ac:dyDescent="0.2"/>
    <row r="286" customFormat="1" x14ac:dyDescent="0.2"/>
    <row r="287" customFormat="1" x14ac:dyDescent="0.2"/>
    <row r="288" customFormat="1" x14ac:dyDescent="0.2"/>
    <row r="289" customFormat="1" x14ac:dyDescent="0.2"/>
    <row r="290" customFormat="1" x14ac:dyDescent="0.2"/>
    <row r="291" customFormat="1" x14ac:dyDescent="0.2"/>
    <row r="292" customFormat="1" x14ac:dyDescent="0.2"/>
    <row r="293" customFormat="1" x14ac:dyDescent="0.2"/>
    <row r="294" customFormat="1" x14ac:dyDescent="0.2"/>
    <row r="295" customFormat="1" x14ac:dyDescent="0.2"/>
    <row r="296" customFormat="1" x14ac:dyDescent="0.2"/>
    <row r="297" customFormat="1" x14ac:dyDescent="0.2"/>
    <row r="298" customFormat="1" x14ac:dyDescent="0.2"/>
    <row r="299" customFormat="1" x14ac:dyDescent="0.2"/>
    <row r="300" customFormat="1" x14ac:dyDescent="0.2"/>
    <row r="301" customFormat="1" x14ac:dyDescent="0.2"/>
    <row r="302" customFormat="1" x14ac:dyDescent="0.2"/>
    <row r="303" customFormat="1" x14ac:dyDescent="0.2"/>
    <row r="304" customFormat="1" x14ac:dyDescent="0.2"/>
    <row r="305" customFormat="1" x14ac:dyDescent="0.2"/>
    <row r="306" customFormat="1" x14ac:dyDescent="0.2"/>
    <row r="307" customFormat="1" x14ac:dyDescent="0.2"/>
    <row r="308" customFormat="1" x14ac:dyDescent="0.2"/>
    <row r="309" customFormat="1" x14ac:dyDescent="0.2"/>
    <row r="310" customFormat="1" x14ac:dyDescent="0.2"/>
    <row r="311" customFormat="1" x14ac:dyDescent="0.2"/>
    <row r="312" customFormat="1" x14ac:dyDescent="0.2"/>
    <row r="313" customFormat="1" x14ac:dyDescent="0.2"/>
    <row r="314" customFormat="1" x14ac:dyDescent="0.2"/>
    <row r="315" customFormat="1" x14ac:dyDescent="0.2"/>
    <row r="316" customFormat="1" x14ac:dyDescent="0.2"/>
    <row r="317" customFormat="1" x14ac:dyDescent="0.2"/>
    <row r="318" customFormat="1" x14ac:dyDescent="0.2"/>
    <row r="319" customFormat="1" x14ac:dyDescent="0.2"/>
    <row r="320" customFormat="1" x14ac:dyDescent="0.2"/>
    <row r="321" customFormat="1" x14ac:dyDescent="0.2"/>
    <row r="322" customFormat="1" x14ac:dyDescent="0.2"/>
    <row r="323" customFormat="1" x14ac:dyDescent="0.2"/>
    <row r="324" customFormat="1" x14ac:dyDescent="0.2"/>
    <row r="325" customFormat="1" x14ac:dyDescent="0.2"/>
    <row r="326" customFormat="1" x14ac:dyDescent="0.2"/>
    <row r="327" customFormat="1" x14ac:dyDescent="0.2"/>
    <row r="328" customFormat="1" x14ac:dyDescent="0.2"/>
    <row r="329" customFormat="1" x14ac:dyDescent="0.2"/>
    <row r="330" customFormat="1" x14ac:dyDescent="0.2"/>
    <row r="331" customFormat="1" x14ac:dyDescent="0.2"/>
    <row r="332" customFormat="1" x14ac:dyDescent="0.2"/>
    <row r="333" customFormat="1" x14ac:dyDescent="0.2"/>
    <row r="334" customFormat="1" x14ac:dyDescent="0.2"/>
    <row r="335" customFormat="1" x14ac:dyDescent="0.2"/>
    <row r="336" customFormat="1" x14ac:dyDescent="0.2"/>
    <row r="337" customFormat="1" x14ac:dyDescent="0.2"/>
    <row r="338" customFormat="1" x14ac:dyDescent="0.2"/>
    <row r="339" customFormat="1" x14ac:dyDescent="0.2"/>
    <row r="340" customFormat="1" x14ac:dyDescent="0.2"/>
    <row r="341" customFormat="1" x14ac:dyDescent="0.2"/>
    <row r="342" customFormat="1" x14ac:dyDescent="0.2"/>
    <row r="343" customFormat="1" x14ac:dyDescent="0.2"/>
    <row r="344" customFormat="1" x14ac:dyDescent="0.2"/>
    <row r="345" customFormat="1" x14ac:dyDescent="0.2"/>
    <row r="346" customFormat="1" x14ac:dyDescent="0.2"/>
    <row r="347" customFormat="1" x14ac:dyDescent="0.2"/>
    <row r="348" customFormat="1" x14ac:dyDescent="0.2"/>
    <row r="349" customFormat="1" x14ac:dyDescent="0.2"/>
    <row r="350" customFormat="1" x14ac:dyDescent="0.2"/>
    <row r="351" customFormat="1" x14ac:dyDescent="0.2"/>
    <row r="352" customFormat="1" x14ac:dyDescent="0.2"/>
    <row r="353" customFormat="1" x14ac:dyDescent="0.2"/>
    <row r="354" customFormat="1" x14ac:dyDescent="0.2"/>
    <row r="355" customFormat="1" x14ac:dyDescent="0.2"/>
    <row r="356" customFormat="1" x14ac:dyDescent="0.2"/>
    <row r="357" customFormat="1" x14ac:dyDescent="0.2"/>
    <row r="358" customFormat="1" x14ac:dyDescent="0.2"/>
    <row r="359" customFormat="1" x14ac:dyDescent="0.2"/>
    <row r="360" customFormat="1" x14ac:dyDescent="0.2"/>
    <row r="361" customFormat="1" x14ac:dyDescent="0.2"/>
    <row r="362" customFormat="1" x14ac:dyDescent="0.2"/>
    <row r="363" customFormat="1" x14ac:dyDescent="0.2"/>
    <row r="364" customFormat="1" x14ac:dyDescent="0.2"/>
    <row r="365" customFormat="1" x14ac:dyDescent="0.2"/>
    <row r="366" customFormat="1" x14ac:dyDescent="0.2"/>
    <row r="367" customFormat="1" x14ac:dyDescent="0.2"/>
    <row r="368" customFormat="1" x14ac:dyDescent="0.2"/>
    <row r="369" customFormat="1" x14ac:dyDescent="0.2"/>
    <row r="370" customFormat="1" x14ac:dyDescent="0.2"/>
    <row r="371" customFormat="1" x14ac:dyDescent="0.2"/>
    <row r="372" customFormat="1" x14ac:dyDescent="0.2"/>
    <row r="373" customFormat="1" x14ac:dyDescent="0.2"/>
    <row r="374" customFormat="1" x14ac:dyDescent="0.2"/>
    <row r="375" customFormat="1" x14ac:dyDescent="0.2"/>
    <row r="376" customFormat="1" x14ac:dyDescent="0.2"/>
    <row r="377" customFormat="1" x14ac:dyDescent="0.2"/>
    <row r="378" customFormat="1" x14ac:dyDescent="0.2"/>
    <row r="379" customFormat="1" x14ac:dyDescent="0.2"/>
    <row r="380" customFormat="1" x14ac:dyDescent="0.2"/>
    <row r="381" customFormat="1" x14ac:dyDescent="0.2"/>
    <row r="382" customFormat="1" x14ac:dyDescent="0.2"/>
    <row r="383" customFormat="1" x14ac:dyDescent="0.2"/>
    <row r="384" customFormat="1" x14ac:dyDescent="0.2"/>
    <row r="385" customFormat="1" x14ac:dyDescent="0.2"/>
    <row r="386" customFormat="1" x14ac:dyDescent="0.2"/>
    <row r="387" customFormat="1" x14ac:dyDescent="0.2"/>
    <row r="388" customFormat="1" x14ac:dyDescent="0.2"/>
    <row r="389" customFormat="1" x14ac:dyDescent="0.2"/>
    <row r="390" customFormat="1" x14ac:dyDescent="0.2"/>
    <row r="391" customFormat="1" x14ac:dyDescent="0.2"/>
    <row r="392" customFormat="1" x14ac:dyDescent="0.2"/>
    <row r="393" customFormat="1" x14ac:dyDescent="0.2"/>
    <row r="394" customFormat="1" x14ac:dyDescent="0.2"/>
    <row r="395" customFormat="1" x14ac:dyDescent="0.2"/>
    <row r="396" customFormat="1" x14ac:dyDescent="0.2"/>
    <row r="397" customFormat="1" x14ac:dyDescent="0.2"/>
    <row r="398" customFormat="1" x14ac:dyDescent="0.2"/>
    <row r="399" customFormat="1" x14ac:dyDescent="0.2"/>
    <row r="400" customFormat="1" x14ac:dyDescent="0.2"/>
    <row r="401" customFormat="1" x14ac:dyDescent="0.2"/>
    <row r="402" customFormat="1" x14ac:dyDescent="0.2"/>
    <row r="403" customFormat="1" x14ac:dyDescent="0.2"/>
    <row r="404" customFormat="1" x14ac:dyDescent="0.2"/>
    <row r="405" customFormat="1" x14ac:dyDescent="0.2"/>
    <row r="406" customFormat="1" x14ac:dyDescent="0.2"/>
    <row r="407" customFormat="1" x14ac:dyDescent="0.2"/>
    <row r="408" customFormat="1" x14ac:dyDescent="0.2"/>
    <row r="409" customFormat="1" x14ac:dyDescent="0.2"/>
    <row r="410" customFormat="1" x14ac:dyDescent="0.2"/>
    <row r="411" customFormat="1" x14ac:dyDescent="0.2"/>
    <row r="412" customFormat="1" x14ac:dyDescent="0.2"/>
    <row r="413" customFormat="1" x14ac:dyDescent="0.2"/>
    <row r="414" customFormat="1" x14ac:dyDescent="0.2"/>
    <row r="415" customFormat="1" x14ac:dyDescent="0.2"/>
    <row r="416" customFormat="1" x14ac:dyDescent="0.2"/>
    <row r="417" customFormat="1" x14ac:dyDescent="0.2"/>
    <row r="418" customFormat="1" x14ac:dyDescent="0.2"/>
    <row r="419" customFormat="1" x14ac:dyDescent="0.2"/>
    <row r="420" customFormat="1" x14ac:dyDescent="0.2"/>
    <row r="421" customFormat="1" x14ac:dyDescent="0.2"/>
    <row r="422" customFormat="1" x14ac:dyDescent="0.2"/>
    <row r="423" customFormat="1" x14ac:dyDescent="0.2"/>
    <row r="424" customFormat="1" x14ac:dyDescent="0.2"/>
    <row r="425" customFormat="1" x14ac:dyDescent="0.2"/>
    <row r="426" customFormat="1" x14ac:dyDescent="0.2"/>
    <row r="427" customFormat="1" x14ac:dyDescent="0.2"/>
    <row r="428" customFormat="1" x14ac:dyDescent="0.2"/>
    <row r="429" customFormat="1" x14ac:dyDescent="0.2"/>
    <row r="430" customFormat="1" x14ac:dyDescent="0.2"/>
    <row r="431" customFormat="1" x14ac:dyDescent="0.2"/>
    <row r="432" customFormat="1" x14ac:dyDescent="0.2"/>
    <row r="433" customFormat="1" x14ac:dyDescent="0.2"/>
    <row r="434" customFormat="1" x14ac:dyDescent="0.2"/>
    <row r="435" customFormat="1" x14ac:dyDescent="0.2"/>
    <row r="436" customFormat="1" x14ac:dyDescent="0.2"/>
    <row r="437" customFormat="1" x14ac:dyDescent="0.2"/>
    <row r="438" customFormat="1" x14ac:dyDescent="0.2"/>
    <row r="439" customFormat="1" x14ac:dyDescent="0.2"/>
    <row r="440" customFormat="1" x14ac:dyDescent="0.2"/>
    <row r="441" customFormat="1" x14ac:dyDescent="0.2"/>
    <row r="442" customFormat="1" x14ac:dyDescent="0.2"/>
    <row r="443" customFormat="1" x14ac:dyDescent="0.2"/>
    <row r="444" customFormat="1" x14ac:dyDescent="0.2"/>
    <row r="445" customFormat="1" x14ac:dyDescent="0.2"/>
    <row r="446" customFormat="1" x14ac:dyDescent="0.2"/>
    <row r="447" customFormat="1" x14ac:dyDescent="0.2"/>
    <row r="448" customFormat="1" x14ac:dyDescent="0.2"/>
    <row r="449" customFormat="1" x14ac:dyDescent="0.2"/>
    <row r="450" customFormat="1" x14ac:dyDescent="0.2"/>
    <row r="451" customFormat="1" x14ac:dyDescent="0.2"/>
    <row r="452" customFormat="1" x14ac:dyDescent="0.2"/>
    <row r="453" customFormat="1" x14ac:dyDescent="0.2"/>
    <row r="454" customFormat="1" x14ac:dyDescent="0.2"/>
    <row r="455" customFormat="1" x14ac:dyDescent="0.2"/>
    <row r="456" customFormat="1" x14ac:dyDescent="0.2"/>
    <row r="457" customFormat="1" x14ac:dyDescent="0.2"/>
    <row r="458" customFormat="1" x14ac:dyDescent="0.2"/>
    <row r="459" customFormat="1" x14ac:dyDescent="0.2"/>
    <row r="460" customFormat="1" x14ac:dyDescent="0.2"/>
    <row r="461" customFormat="1" x14ac:dyDescent="0.2"/>
    <row r="462" customFormat="1" x14ac:dyDescent="0.2"/>
    <row r="463" customFormat="1" x14ac:dyDescent="0.2"/>
    <row r="464" customFormat="1" x14ac:dyDescent="0.2"/>
    <row r="465" customFormat="1" x14ac:dyDescent="0.2"/>
    <row r="466" customFormat="1" x14ac:dyDescent="0.2"/>
    <row r="467" customFormat="1" x14ac:dyDescent="0.2"/>
    <row r="468" customFormat="1" x14ac:dyDescent="0.2"/>
    <row r="469" customFormat="1" x14ac:dyDescent="0.2"/>
    <row r="470" customFormat="1" x14ac:dyDescent="0.2"/>
    <row r="471" customFormat="1" x14ac:dyDescent="0.2"/>
    <row r="472" customFormat="1" x14ac:dyDescent="0.2"/>
    <row r="473" customFormat="1" x14ac:dyDescent="0.2"/>
    <row r="474" customFormat="1" x14ac:dyDescent="0.2"/>
    <row r="475" customFormat="1" x14ac:dyDescent="0.2"/>
    <row r="476" customFormat="1" x14ac:dyDescent="0.2"/>
    <row r="477" customFormat="1" x14ac:dyDescent="0.2"/>
    <row r="478" customFormat="1" x14ac:dyDescent="0.2"/>
    <row r="479" customFormat="1" x14ac:dyDescent="0.2"/>
    <row r="480" customFormat="1" x14ac:dyDescent="0.2"/>
    <row r="481" customFormat="1" x14ac:dyDescent="0.2"/>
    <row r="482" customFormat="1" x14ac:dyDescent="0.2"/>
    <row r="483" customFormat="1" x14ac:dyDescent="0.2"/>
    <row r="484" customFormat="1" x14ac:dyDescent="0.2"/>
    <row r="485" customFormat="1" x14ac:dyDescent="0.2"/>
    <row r="486" customFormat="1" x14ac:dyDescent="0.2"/>
    <row r="487" customFormat="1" x14ac:dyDescent="0.2"/>
    <row r="488" customFormat="1" x14ac:dyDescent="0.2"/>
    <row r="489" customFormat="1" x14ac:dyDescent="0.2"/>
    <row r="490" customFormat="1" x14ac:dyDescent="0.2"/>
    <row r="491" customFormat="1" x14ac:dyDescent="0.2"/>
    <row r="492" customFormat="1" x14ac:dyDescent="0.2"/>
    <row r="493" customFormat="1" x14ac:dyDescent="0.2"/>
    <row r="494" customFormat="1" x14ac:dyDescent="0.2"/>
    <row r="495" customFormat="1" x14ac:dyDescent="0.2"/>
    <row r="496" customFormat="1" x14ac:dyDescent="0.2"/>
    <row r="497" customFormat="1" x14ac:dyDescent="0.2"/>
    <row r="498" customFormat="1" x14ac:dyDescent="0.2"/>
    <row r="499" customFormat="1" x14ac:dyDescent="0.2"/>
    <row r="500" customFormat="1" x14ac:dyDescent="0.2"/>
    <row r="501" customFormat="1" x14ac:dyDescent="0.2"/>
    <row r="502" customFormat="1" x14ac:dyDescent="0.2"/>
    <row r="503" customFormat="1" x14ac:dyDescent="0.2"/>
    <row r="504" customFormat="1" x14ac:dyDescent="0.2"/>
    <row r="505" customFormat="1" x14ac:dyDescent="0.2"/>
    <row r="506" customFormat="1" x14ac:dyDescent="0.2"/>
    <row r="507" customFormat="1" x14ac:dyDescent="0.2"/>
    <row r="508" customFormat="1" x14ac:dyDescent="0.2"/>
    <row r="509" customFormat="1" x14ac:dyDescent="0.2"/>
    <row r="510" customFormat="1" x14ac:dyDescent="0.2"/>
    <row r="511" customFormat="1" x14ac:dyDescent="0.2"/>
    <row r="512" customFormat="1" x14ac:dyDescent="0.2"/>
    <row r="513" customFormat="1" x14ac:dyDescent="0.2"/>
    <row r="514" customFormat="1" x14ac:dyDescent="0.2"/>
    <row r="515" customFormat="1" x14ac:dyDescent="0.2"/>
    <row r="516" customFormat="1" x14ac:dyDescent="0.2"/>
    <row r="517" customFormat="1" x14ac:dyDescent="0.2"/>
    <row r="518" customFormat="1" x14ac:dyDescent="0.2"/>
    <row r="519" customFormat="1" x14ac:dyDescent="0.2"/>
    <row r="520" customFormat="1" x14ac:dyDescent="0.2"/>
    <row r="521" customFormat="1" x14ac:dyDescent="0.2"/>
    <row r="522" customFormat="1" x14ac:dyDescent="0.2"/>
    <row r="523" customFormat="1" x14ac:dyDescent="0.2"/>
    <row r="524" customFormat="1" x14ac:dyDescent="0.2"/>
    <row r="525" customFormat="1" x14ac:dyDescent="0.2"/>
    <row r="526" customFormat="1" x14ac:dyDescent="0.2"/>
    <row r="527" customFormat="1" x14ac:dyDescent="0.2"/>
    <row r="528" customFormat="1" x14ac:dyDescent="0.2"/>
    <row r="529" customFormat="1" x14ac:dyDescent="0.2"/>
    <row r="530" customFormat="1" x14ac:dyDescent="0.2"/>
    <row r="531" customFormat="1" x14ac:dyDescent="0.2"/>
    <row r="532" customFormat="1" x14ac:dyDescent="0.2"/>
    <row r="533" customFormat="1" x14ac:dyDescent="0.2"/>
    <row r="534" customFormat="1" x14ac:dyDescent="0.2"/>
    <row r="535" customFormat="1" x14ac:dyDescent="0.2"/>
    <row r="536" customFormat="1" x14ac:dyDescent="0.2"/>
    <row r="537" customFormat="1" x14ac:dyDescent="0.2"/>
    <row r="538" customFormat="1" x14ac:dyDescent="0.2"/>
    <row r="539" customFormat="1" x14ac:dyDescent="0.2"/>
    <row r="540" customFormat="1" x14ac:dyDescent="0.2"/>
    <row r="541" customFormat="1" x14ac:dyDescent="0.2"/>
    <row r="542" customFormat="1" x14ac:dyDescent="0.2"/>
    <row r="543" customFormat="1" x14ac:dyDescent="0.2"/>
    <row r="544" customFormat="1" x14ac:dyDescent="0.2"/>
    <row r="545" customFormat="1" x14ac:dyDescent="0.2"/>
    <row r="546" customFormat="1" x14ac:dyDescent="0.2"/>
    <row r="547" customFormat="1" x14ac:dyDescent="0.2"/>
    <row r="548" customFormat="1" x14ac:dyDescent="0.2"/>
    <row r="549" customFormat="1" x14ac:dyDescent="0.2"/>
    <row r="550" customFormat="1" x14ac:dyDescent="0.2"/>
    <row r="551" customFormat="1" x14ac:dyDescent="0.2"/>
    <row r="552" customFormat="1" x14ac:dyDescent="0.2"/>
    <row r="553" customFormat="1" x14ac:dyDescent="0.2"/>
    <row r="554" customFormat="1" x14ac:dyDescent="0.2"/>
    <row r="555" customFormat="1" x14ac:dyDescent="0.2"/>
    <row r="556" customFormat="1" x14ac:dyDescent="0.2"/>
    <row r="557" customFormat="1" x14ac:dyDescent="0.2"/>
    <row r="558" customFormat="1" x14ac:dyDescent="0.2"/>
    <row r="559" customFormat="1" x14ac:dyDescent="0.2"/>
    <row r="560" customFormat="1" x14ac:dyDescent="0.2"/>
    <row r="561" customFormat="1" x14ac:dyDescent="0.2"/>
    <row r="562" customFormat="1" x14ac:dyDescent="0.2"/>
    <row r="563" customFormat="1" x14ac:dyDescent="0.2"/>
    <row r="564" customFormat="1" x14ac:dyDescent="0.2"/>
    <row r="565" customFormat="1" x14ac:dyDescent="0.2"/>
    <row r="566" customFormat="1" x14ac:dyDescent="0.2"/>
    <row r="567" customFormat="1" x14ac:dyDescent="0.2"/>
    <row r="568" customFormat="1" x14ac:dyDescent="0.2"/>
    <row r="569" customFormat="1" x14ac:dyDescent="0.2"/>
    <row r="570" customFormat="1" x14ac:dyDescent="0.2"/>
    <row r="571" customFormat="1" x14ac:dyDescent="0.2"/>
    <row r="572" customFormat="1" x14ac:dyDescent="0.2"/>
    <row r="573" customFormat="1" x14ac:dyDescent="0.2"/>
    <row r="574" customFormat="1" x14ac:dyDescent="0.2"/>
    <row r="575" customFormat="1" x14ac:dyDescent="0.2"/>
    <row r="576" customFormat="1" x14ac:dyDescent="0.2"/>
    <row r="577" customFormat="1" x14ac:dyDescent="0.2"/>
    <row r="578" customFormat="1" x14ac:dyDescent="0.2"/>
    <row r="579" customFormat="1" x14ac:dyDescent="0.2"/>
    <row r="580" customFormat="1" x14ac:dyDescent="0.2"/>
    <row r="581" customFormat="1" x14ac:dyDescent="0.2"/>
    <row r="582" customFormat="1" x14ac:dyDescent="0.2"/>
    <row r="583" customFormat="1" x14ac:dyDescent="0.2"/>
    <row r="584" customFormat="1" x14ac:dyDescent="0.2"/>
    <row r="585" customFormat="1" x14ac:dyDescent="0.2"/>
    <row r="586" customFormat="1" x14ac:dyDescent="0.2"/>
    <row r="587" customFormat="1" x14ac:dyDescent="0.2"/>
    <row r="588" customFormat="1" x14ac:dyDescent="0.2"/>
    <row r="589" customFormat="1" x14ac:dyDescent="0.2"/>
    <row r="590" customFormat="1" x14ac:dyDescent="0.2"/>
    <row r="591" customFormat="1" x14ac:dyDescent="0.2"/>
    <row r="592" customFormat="1" x14ac:dyDescent="0.2"/>
    <row r="593" customFormat="1" x14ac:dyDescent="0.2"/>
    <row r="594" customFormat="1" x14ac:dyDescent="0.2"/>
    <row r="595" customFormat="1" x14ac:dyDescent="0.2"/>
    <row r="596" customFormat="1" x14ac:dyDescent="0.2"/>
    <row r="597" customFormat="1" x14ac:dyDescent="0.2"/>
    <row r="598" customFormat="1" x14ac:dyDescent="0.2"/>
    <row r="599" customFormat="1" x14ac:dyDescent="0.2"/>
    <row r="600" customFormat="1" x14ac:dyDescent="0.2"/>
    <row r="601" customFormat="1" x14ac:dyDescent="0.2"/>
    <row r="602" customFormat="1" x14ac:dyDescent="0.2"/>
    <row r="603" customFormat="1" x14ac:dyDescent="0.2"/>
    <row r="604" customFormat="1" x14ac:dyDescent="0.2"/>
    <row r="605" customFormat="1" x14ac:dyDescent="0.2"/>
    <row r="606" customFormat="1" x14ac:dyDescent="0.2"/>
    <row r="607" customFormat="1" x14ac:dyDescent="0.2"/>
    <row r="608" customFormat="1" x14ac:dyDescent="0.2"/>
    <row r="609" customFormat="1" x14ac:dyDescent="0.2"/>
    <row r="610" customFormat="1" x14ac:dyDescent="0.2"/>
    <row r="611" customFormat="1" x14ac:dyDescent="0.2"/>
    <row r="612" customFormat="1" x14ac:dyDescent="0.2"/>
    <row r="613" customFormat="1" x14ac:dyDescent="0.2"/>
    <row r="614" customFormat="1" x14ac:dyDescent="0.2"/>
    <row r="615" customFormat="1" x14ac:dyDescent="0.2"/>
    <row r="616" customFormat="1" x14ac:dyDescent="0.2"/>
    <row r="617" customFormat="1" x14ac:dyDescent="0.2"/>
    <row r="618" customFormat="1" x14ac:dyDescent="0.2"/>
    <row r="619" customFormat="1" x14ac:dyDescent="0.2"/>
    <row r="620" customFormat="1" x14ac:dyDescent="0.2"/>
    <row r="621" customFormat="1" x14ac:dyDescent="0.2"/>
    <row r="622" customFormat="1" x14ac:dyDescent="0.2"/>
    <row r="623" customFormat="1" x14ac:dyDescent="0.2"/>
    <row r="624" customFormat="1" x14ac:dyDescent="0.2"/>
    <row r="625" customFormat="1" x14ac:dyDescent="0.2"/>
    <row r="626" customFormat="1" x14ac:dyDescent="0.2"/>
    <row r="627" customFormat="1" x14ac:dyDescent="0.2"/>
    <row r="628" customFormat="1" x14ac:dyDescent="0.2"/>
    <row r="629" customFormat="1" x14ac:dyDescent="0.2"/>
    <row r="630" customFormat="1" x14ac:dyDescent="0.2"/>
    <row r="631" customFormat="1" x14ac:dyDescent="0.2"/>
    <row r="632" customFormat="1" x14ac:dyDescent="0.2"/>
    <row r="633" customFormat="1" x14ac:dyDescent="0.2"/>
    <row r="634" customFormat="1" x14ac:dyDescent="0.2"/>
    <row r="635" customFormat="1" x14ac:dyDescent="0.2"/>
    <row r="636" customFormat="1" x14ac:dyDescent="0.2"/>
    <row r="637" customFormat="1" x14ac:dyDescent="0.2"/>
    <row r="638" customFormat="1" x14ac:dyDescent="0.2"/>
    <row r="639" customFormat="1" x14ac:dyDescent="0.2"/>
    <row r="640" customFormat="1" x14ac:dyDescent="0.2"/>
    <row r="641" customFormat="1" x14ac:dyDescent="0.2"/>
    <row r="642" customFormat="1" x14ac:dyDescent="0.2"/>
    <row r="643" customFormat="1" x14ac:dyDescent="0.2"/>
    <row r="644" customFormat="1" x14ac:dyDescent="0.2"/>
    <row r="645" customFormat="1" x14ac:dyDescent="0.2"/>
    <row r="646" customFormat="1" x14ac:dyDescent="0.2"/>
    <row r="647" customFormat="1" x14ac:dyDescent="0.2"/>
    <row r="648" customFormat="1" x14ac:dyDescent="0.2"/>
    <row r="649" customFormat="1" x14ac:dyDescent="0.2"/>
    <row r="650" customFormat="1" x14ac:dyDescent="0.2"/>
    <row r="651" customFormat="1" x14ac:dyDescent="0.2"/>
    <row r="652" customFormat="1" x14ac:dyDescent="0.2"/>
    <row r="653" customFormat="1" x14ac:dyDescent="0.2"/>
    <row r="654" customFormat="1" x14ac:dyDescent="0.2"/>
    <row r="655" customFormat="1" x14ac:dyDescent="0.2"/>
    <row r="656" customFormat="1" x14ac:dyDescent="0.2"/>
    <row r="657" customFormat="1" x14ac:dyDescent="0.2"/>
    <row r="658" customFormat="1" x14ac:dyDescent="0.2"/>
    <row r="659" customFormat="1" x14ac:dyDescent="0.2"/>
    <row r="660" customFormat="1" x14ac:dyDescent="0.2"/>
    <row r="661" customFormat="1" x14ac:dyDescent="0.2"/>
    <row r="662" customFormat="1" x14ac:dyDescent="0.2"/>
    <row r="663" customFormat="1" x14ac:dyDescent="0.2"/>
    <row r="664" customFormat="1" x14ac:dyDescent="0.2"/>
    <row r="665" customFormat="1" x14ac:dyDescent="0.2"/>
    <row r="666" customFormat="1" x14ac:dyDescent="0.2"/>
    <row r="667" customFormat="1" x14ac:dyDescent="0.2"/>
    <row r="668" customFormat="1" x14ac:dyDescent="0.2"/>
    <row r="669" customFormat="1" x14ac:dyDescent="0.2"/>
    <row r="670" customFormat="1" x14ac:dyDescent="0.2"/>
    <row r="671" customFormat="1" x14ac:dyDescent="0.2"/>
    <row r="672" customFormat="1" x14ac:dyDescent="0.2"/>
    <row r="673" customFormat="1" x14ac:dyDescent="0.2"/>
    <row r="674" customFormat="1" x14ac:dyDescent="0.2"/>
    <row r="675" customFormat="1" x14ac:dyDescent="0.2"/>
    <row r="676" customFormat="1" x14ac:dyDescent="0.2"/>
    <row r="677" customFormat="1" x14ac:dyDescent="0.2"/>
    <row r="678" customFormat="1" x14ac:dyDescent="0.2"/>
    <row r="679" customFormat="1" x14ac:dyDescent="0.2"/>
    <row r="680" customFormat="1" x14ac:dyDescent="0.2"/>
    <row r="681" customFormat="1" x14ac:dyDescent="0.2"/>
    <row r="682" customFormat="1" x14ac:dyDescent="0.2"/>
    <row r="683" customFormat="1" x14ac:dyDescent="0.2"/>
    <row r="684" customFormat="1" x14ac:dyDescent="0.2"/>
    <row r="685" customFormat="1" x14ac:dyDescent="0.2"/>
    <row r="686" customFormat="1" x14ac:dyDescent="0.2"/>
    <row r="687" customFormat="1" x14ac:dyDescent="0.2"/>
    <row r="688" customFormat="1" x14ac:dyDescent="0.2"/>
    <row r="689" customFormat="1" x14ac:dyDescent="0.2"/>
    <row r="690" customFormat="1" x14ac:dyDescent="0.2"/>
    <row r="691" customFormat="1" x14ac:dyDescent="0.2"/>
    <row r="692" customFormat="1" x14ac:dyDescent="0.2"/>
    <row r="693" customFormat="1" x14ac:dyDescent="0.2"/>
    <row r="694" customFormat="1" x14ac:dyDescent="0.2"/>
    <row r="695" customFormat="1" x14ac:dyDescent="0.2"/>
    <row r="696" customFormat="1" x14ac:dyDescent="0.2"/>
    <row r="697" customFormat="1" x14ac:dyDescent="0.2"/>
    <row r="698" customFormat="1" x14ac:dyDescent="0.2"/>
    <row r="699" customFormat="1" x14ac:dyDescent="0.2"/>
    <row r="700" customFormat="1" x14ac:dyDescent="0.2"/>
    <row r="701" customFormat="1" x14ac:dyDescent="0.2"/>
    <row r="702" customFormat="1" x14ac:dyDescent="0.2"/>
    <row r="703" customFormat="1" x14ac:dyDescent="0.2"/>
    <row r="704" customFormat="1" x14ac:dyDescent="0.2"/>
    <row r="705" customFormat="1" x14ac:dyDescent="0.2"/>
    <row r="706" customFormat="1" x14ac:dyDescent="0.2"/>
    <row r="707" customFormat="1" x14ac:dyDescent="0.2"/>
    <row r="708" customFormat="1" x14ac:dyDescent="0.2"/>
    <row r="709" customFormat="1" x14ac:dyDescent="0.2"/>
    <row r="710" customFormat="1" x14ac:dyDescent="0.2"/>
    <row r="711" customFormat="1" x14ac:dyDescent="0.2"/>
    <row r="712" customFormat="1" x14ac:dyDescent="0.2"/>
    <row r="713" customFormat="1" x14ac:dyDescent="0.2"/>
    <row r="714" customFormat="1" x14ac:dyDescent="0.2"/>
    <row r="715" customFormat="1" x14ac:dyDescent="0.2"/>
    <row r="716" customFormat="1" x14ac:dyDescent="0.2"/>
    <row r="717" customFormat="1" x14ac:dyDescent="0.2"/>
    <row r="718" customFormat="1" x14ac:dyDescent="0.2"/>
    <row r="719" customFormat="1" x14ac:dyDescent="0.2"/>
    <row r="720" customFormat="1" x14ac:dyDescent="0.2"/>
    <row r="721" customFormat="1" x14ac:dyDescent="0.2"/>
    <row r="722" customFormat="1" x14ac:dyDescent="0.2"/>
    <row r="723" customFormat="1" x14ac:dyDescent="0.2"/>
    <row r="724" customFormat="1" x14ac:dyDescent="0.2"/>
    <row r="725" customFormat="1" x14ac:dyDescent="0.2"/>
    <row r="726" customFormat="1" x14ac:dyDescent="0.2"/>
    <row r="727" customFormat="1" x14ac:dyDescent="0.2"/>
    <row r="728" customFormat="1" x14ac:dyDescent="0.2"/>
    <row r="729" customFormat="1" x14ac:dyDescent="0.2"/>
    <row r="730" customFormat="1" x14ac:dyDescent="0.2"/>
    <row r="731" customFormat="1" x14ac:dyDescent="0.2"/>
    <row r="732" customFormat="1" x14ac:dyDescent="0.2"/>
    <row r="733" customFormat="1" x14ac:dyDescent="0.2"/>
    <row r="734" customFormat="1" x14ac:dyDescent="0.2"/>
    <row r="735" customFormat="1" x14ac:dyDescent="0.2"/>
    <row r="736" customFormat="1" x14ac:dyDescent="0.2"/>
    <row r="737" customFormat="1" x14ac:dyDescent="0.2"/>
    <row r="738" customFormat="1" x14ac:dyDescent="0.2"/>
    <row r="739" customFormat="1" x14ac:dyDescent="0.2"/>
    <row r="740" customFormat="1" x14ac:dyDescent="0.2"/>
    <row r="741" customFormat="1" x14ac:dyDescent="0.2"/>
    <row r="742" customFormat="1" x14ac:dyDescent="0.2"/>
    <row r="743" customFormat="1" x14ac:dyDescent="0.2"/>
    <row r="744" customFormat="1" x14ac:dyDescent="0.2"/>
    <row r="745" customFormat="1" x14ac:dyDescent="0.2"/>
    <row r="746" customFormat="1" x14ac:dyDescent="0.2"/>
    <row r="747" customFormat="1" x14ac:dyDescent="0.2"/>
    <row r="748" customFormat="1" x14ac:dyDescent="0.2"/>
    <row r="749" customFormat="1" x14ac:dyDescent="0.2"/>
    <row r="750" customFormat="1" x14ac:dyDescent="0.2"/>
    <row r="751" customFormat="1" x14ac:dyDescent="0.2"/>
    <row r="752" customFormat="1" x14ac:dyDescent="0.2"/>
    <row r="753" customFormat="1" x14ac:dyDescent="0.2"/>
    <row r="754" customFormat="1" x14ac:dyDescent="0.2"/>
    <row r="755" customFormat="1" x14ac:dyDescent="0.2"/>
    <row r="756" customFormat="1" x14ac:dyDescent="0.2"/>
    <row r="757" customFormat="1" x14ac:dyDescent="0.2"/>
    <row r="758" customFormat="1" x14ac:dyDescent="0.2"/>
    <row r="759" customFormat="1" x14ac:dyDescent="0.2"/>
    <row r="760" customFormat="1" x14ac:dyDescent="0.2"/>
    <row r="761" customFormat="1" x14ac:dyDescent="0.2"/>
    <row r="762" customFormat="1" x14ac:dyDescent="0.2"/>
    <row r="763" customFormat="1" x14ac:dyDescent="0.2"/>
    <row r="764" customFormat="1" x14ac:dyDescent="0.2"/>
    <row r="765" customFormat="1" x14ac:dyDescent="0.2"/>
    <row r="766" customFormat="1" x14ac:dyDescent="0.2"/>
    <row r="767" customFormat="1" x14ac:dyDescent="0.2"/>
    <row r="768" customFormat="1" x14ac:dyDescent="0.2"/>
    <row r="769" customFormat="1" x14ac:dyDescent="0.2"/>
    <row r="770" customFormat="1" x14ac:dyDescent="0.2"/>
    <row r="771" customFormat="1" x14ac:dyDescent="0.2"/>
    <row r="772" customFormat="1" x14ac:dyDescent="0.2"/>
    <row r="773" customFormat="1" x14ac:dyDescent="0.2"/>
    <row r="774" customFormat="1" x14ac:dyDescent="0.2"/>
    <row r="775" customFormat="1" x14ac:dyDescent="0.2"/>
    <row r="776" customFormat="1" x14ac:dyDescent="0.2"/>
    <row r="777" customFormat="1" x14ac:dyDescent="0.2"/>
    <row r="778" customFormat="1" x14ac:dyDescent="0.2"/>
    <row r="779" customFormat="1" x14ac:dyDescent="0.2"/>
    <row r="780" customFormat="1" x14ac:dyDescent="0.2"/>
    <row r="781" customFormat="1" x14ac:dyDescent="0.2"/>
    <row r="782" customFormat="1" x14ac:dyDescent="0.2"/>
    <row r="783" customFormat="1" x14ac:dyDescent="0.2"/>
    <row r="784" customFormat="1" x14ac:dyDescent="0.2"/>
    <row r="785" customFormat="1" x14ac:dyDescent="0.2"/>
    <row r="786" customFormat="1" x14ac:dyDescent="0.2"/>
    <row r="787" customFormat="1" x14ac:dyDescent="0.2"/>
    <row r="788" customFormat="1" x14ac:dyDescent="0.2"/>
    <row r="789" customFormat="1" x14ac:dyDescent="0.2"/>
    <row r="790" customFormat="1" x14ac:dyDescent="0.2"/>
    <row r="791" customFormat="1" x14ac:dyDescent="0.2"/>
    <row r="792" customFormat="1" x14ac:dyDescent="0.2"/>
    <row r="793" customFormat="1" x14ac:dyDescent="0.2"/>
    <row r="794" customFormat="1" x14ac:dyDescent="0.2"/>
    <row r="795" customFormat="1" x14ac:dyDescent="0.2"/>
    <row r="796" customFormat="1" x14ac:dyDescent="0.2"/>
    <row r="797" customFormat="1" x14ac:dyDescent="0.2"/>
    <row r="798" customFormat="1" x14ac:dyDescent="0.2"/>
    <row r="799" customFormat="1" x14ac:dyDescent="0.2"/>
    <row r="800" customFormat="1" x14ac:dyDescent="0.2"/>
    <row r="801" customFormat="1" x14ac:dyDescent="0.2"/>
    <row r="802" customFormat="1" x14ac:dyDescent="0.2"/>
    <row r="803" customFormat="1" x14ac:dyDescent="0.2"/>
    <row r="804" customFormat="1" x14ac:dyDescent="0.2"/>
    <row r="805" customFormat="1" x14ac:dyDescent="0.2"/>
    <row r="806" customFormat="1" x14ac:dyDescent="0.2"/>
    <row r="807" customFormat="1" x14ac:dyDescent="0.2"/>
    <row r="808" customFormat="1" x14ac:dyDescent="0.2"/>
    <row r="809" customFormat="1" x14ac:dyDescent="0.2"/>
    <row r="810" customFormat="1" x14ac:dyDescent="0.2"/>
    <row r="811" customFormat="1" x14ac:dyDescent="0.2"/>
    <row r="812" customFormat="1" x14ac:dyDescent="0.2"/>
    <row r="813" customFormat="1" x14ac:dyDescent="0.2"/>
    <row r="814" customFormat="1" x14ac:dyDescent="0.2"/>
    <row r="815" customFormat="1" x14ac:dyDescent="0.2"/>
    <row r="816" customFormat="1" x14ac:dyDescent="0.2"/>
    <row r="817" customFormat="1" x14ac:dyDescent="0.2"/>
    <row r="818" customFormat="1" x14ac:dyDescent="0.2"/>
    <row r="819" customFormat="1" x14ac:dyDescent="0.2"/>
    <row r="820" customFormat="1" x14ac:dyDescent="0.2"/>
    <row r="821" customFormat="1" x14ac:dyDescent="0.2"/>
    <row r="822" customFormat="1" x14ac:dyDescent="0.2"/>
    <row r="823" customFormat="1" x14ac:dyDescent="0.2"/>
    <row r="824" customFormat="1" x14ac:dyDescent="0.2"/>
    <row r="825" customFormat="1" x14ac:dyDescent="0.2"/>
    <row r="826" customFormat="1" x14ac:dyDescent="0.2"/>
    <row r="827" customFormat="1" x14ac:dyDescent="0.2"/>
    <row r="828" customFormat="1" x14ac:dyDescent="0.2"/>
    <row r="829" customFormat="1" x14ac:dyDescent="0.2"/>
    <row r="830" customFormat="1" x14ac:dyDescent="0.2"/>
    <row r="831" customFormat="1" x14ac:dyDescent="0.2"/>
    <row r="832" customFormat="1" x14ac:dyDescent="0.2"/>
    <row r="833" customFormat="1" x14ac:dyDescent="0.2"/>
    <row r="834" customFormat="1" x14ac:dyDescent="0.2"/>
    <row r="835" customFormat="1" x14ac:dyDescent="0.2"/>
    <row r="836" customFormat="1" x14ac:dyDescent="0.2"/>
    <row r="837" customFormat="1" x14ac:dyDescent="0.2"/>
    <row r="838" customFormat="1" x14ac:dyDescent="0.2"/>
    <row r="839" customFormat="1" x14ac:dyDescent="0.2"/>
    <row r="840" customFormat="1" x14ac:dyDescent="0.2"/>
    <row r="841" customFormat="1" x14ac:dyDescent="0.2"/>
    <row r="842" customFormat="1" x14ac:dyDescent="0.2"/>
    <row r="843" customFormat="1" x14ac:dyDescent="0.2"/>
    <row r="844" customFormat="1" x14ac:dyDescent="0.2"/>
    <row r="845" customFormat="1" x14ac:dyDescent="0.2"/>
    <row r="846" customFormat="1" x14ac:dyDescent="0.2"/>
    <row r="847" customFormat="1" x14ac:dyDescent="0.2"/>
    <row r="848" customFormat="1" x14ac:dyDescent="0.2"/>
    <row r="849" customFormat="1" x14ac:dyDescent="0.2"/>
    <row r="850" customFormat="1" x14ac:dyDescent="0.2"/>
    <row r="851" customFormat="1" x14ac:dyDescent="0.2"/>
    <row r="852" customFormat="1" x14ac:dyDescent="0.2"/>
    <row r="853" customFormat="1" x14ac:dyDescent="0.2"/>
    <row r="854" customFormat="1" x14ac:dyDescent="0.2"/>
    <row r="855" customFormat="1" x14ac:dyDescent="0.2"/>
    <row r="856" customFormat="1" x14ac:dyDescent="0.2"/>
    <row r="857" customFormat="1" x14ac:dyDescent="0.2"/>
    <row r="858" customFormat="1" x14ac:dyDescent="0.2"/>
    <row r="859" customFormat="1" x14ac:dyDescent="0.2"/>
    <row r="860" customFormat="1" x14ac:dyDescent="0.2"/>
    <row r="861" customFormat="1" x14ac:dyDescent="0.2"/>
    <row r="862" customFormat="1" x14ac:dyDescent="0.2"/>
    <row r="863" customFormat="1" x14ac:dyDescent="0.2"/>
    <row r="864" customFormat="1" x14ac:dyDescent="0.2"/>
    <row r="865" customFormat="1" x14ac:dyDescent="0.2"/>
    <row r="866" customFormat="1" x14ac:dyDescent="0.2"/>
    <row r="867" customFormat="1" x14ac:dyDescent="0.2"/>
    <row r="868" customFormat="1" x14ac:dyDescent="0.2"/>
    <row r="869" customFormat="1" x14ac:dyDescent="0.2"/>
    <row r="870" customFormat="1" x14ac:dyDescent="0.2"/>
    <row r="871" customFormat="1" x14ac:dyDescent="0.2"/>
    <row r="872" customFormat="1" x14ac:dyDescent="0.2"/>
    <row r="873" customFormat="1" x14ac:dyDescent="0.2"/>
    <row r="874" customFormat="1" x14ac:dyDescent="0.2"/>
    <row r="875" customFormat="1" x14ac:dyDescent="0.2"/>
    <row r="876" customFormat="1" x14ac:dyDescent="0.2"/>
    <row r="877" customFormat="1" x14ac:dyDescent="0.2"/>
    <row r="878" customFormat="1" x14ac:dyDescent="0.2"/>
    <row r="879" customFormat="1" x14ac:dyDescent="0.2"/>
    <row r="880" customFormat="1" x14ac:dyDescent="0.2"/>
    <row r="881" customFormat="1" x14ac:dyDescent="0.2"/>
    <row r="882" customFormat="1" x14ac:dyDescent="0.2"/>
    <row r="883" customFormat="1" x14ac:dyDescent="0.2"/>
    <row r="884" customFormat="1" x14ac:dyDescent="0.2"/>
    <row r="885" customFormat="1" x14ac:dyDescent="0.2"/>
    <row r="886" customFormat="1" x14ac:dyDescent="0.2"/>
    <row r="887" customFormat="1" x14ac:dyDescent="0.2"/>
    <row r="888" customFormat="1" x14ac:dyDescent="0.2"/>
    <row r="889" customFormat="1" x14ac:dyDescent="0.2"/>
    <row r="890" customFormat="1" x14ac:dyDescent="0.2"/>
    <row r="891" customFormat="1" x14ac:dyDescent="0.2"/>
    <row r="892" customFormat="1" x14ac:dyDescent="0.2"/>
    <row r="893" customFormat="1" x14ac:dyDescent="0.2"/>
    <row r="894" customFormat="1" x14ac:dyDescent="0.2"/>
    <row r="895" customFormat="1" x14ac:dyDescent="0.2"/>
    <row r="896" customFormat="1" x14ac:dyDescent="0.2"/>
    <row r="897" customFormat="1" x14ac:dyDescent="0.2"/>
    <row r="898" customFormat="1" x14ac:dyDescent="0.2"/>
    <row r="899" customFormat="1" x14ac:dyDescent="0.2"/>
    <row r="900" customFormat="1" x14ac:dyDescent="0.2"/>
    <row r="901" customFormat="1" x14ac:dyDescent="0.2"/>
    <row r="902" customFormat="1" x14ac:dyDescent="0.2"/>
    <row r="903" customFormat="1" x14ac:dyDescent="0.2"/>
    <row r="904" customFormat="1" x14ac:dyDescent="0.2"/>
    <row r="905" customFormat="1" x14ac:dyDescent="0.2"/>
    <row r="906" customFormat="1" x14ac:dyDescent="0.2"/>
    <row r="907" customFormat="1" x14ac:dyDescent="0.2"/>
    <row r="908" customFormat="1" x14ac:dyDescent="0.2"/>
    <row r="909" customFormat="1" x14ac:dyDescent="0.2"/>
    <row r="910" customFormat="1" x14ac:dyDescent="0.2"/>
    <row r="911" customFormat="1" x14ac:dyDescent="0.2"/>
    <row r="912" customFormat="1" x14ac:dyDescent="0.2"/>
    <row r="913" customFormat="1" x14ac:dyDescent="0.2"/>
    <row r="914" customFormat="1" x14ac:dyDescent="0.2"/>
    <row r="915" customFormat="1" x14ac:dyDescent="0.2"/>
    <row r="916" customFormat="1" x14ac:dyDescent="0.2"/>
    <row r="917" customFormat="1" x14ac:dyDescent="0.2"/>
    <row r="918" customFormat="1" x14ac:dyDescent="0.2"/>
    <row r="919" customFormat="1" x14ac:dyDescent="0.2"/>
    <row r="920" customFormat="1" x14ac:dyDescent="0.2"/>
    <row r="921" customFormat="1" x14ac:dyDescent="0.2"/>
    <row r="922" customFormat="1" x14ac:dyDescent="0.2"/>
    <row r="923" customFormat="1" x14ac:dyDescent="0.2"/>
    <row r="924" customFormat="1" x14ac:dyDescent="0.2"/>
    <row r="925" customFormat="1" x14ac:dyDescent="0.2"/>
    <row r="926" customFormat="1" x14ac:dyDescent="0.2"/>
    <row r="927" customFormat="1" x14ac:dyDescent="0.2"/>
    <row r="928" customFormat="1" x14ac:dyDescent="0.2"/>
    <row r="929" customFormat="1" x14ac:dyDescent="0.2"/>
    <row r="930" customFormat="1" x14ac:dyDescent="0.2"/>
    <row r="931" customFormat="1" x14ac:dyDescent="0.2"/>
    <row r="932" customFormat="1" x14ac:dyDescent="0.2"/>
    <row r="933" customFormat="1" x14ac:dyDescent="0.2"/>
    <row r="934" customFormat="1" x14ac:dyDescent="0.2"/>
    <row r="935" customFormat="1" x14ac:dyDescent="0.2"/>
    <row r="936" customFormat="1" x14ac:dyDescent="0.2"/>
    <row r="937" customFormat="1" x14ac:dyDescent="0.2"/>
    <row r="938" customFormat="1" x14ac:dyDescent="0.2"/>
    <row r="939" customFormat="1" x14ac:dyDescent="0.2"/>
    <row r="940" customFormat="1" x14ac:dyDescent="0.2"/>
    <row r="941" customFormat="1" x14ac:dyDescent="0.2"/>
    <row r="942" customFormat="1" x14ac:dyDescent="0.2"/>
    <row r="943" customFormat="1" x14ac:dyDescent="0.2"/>
    <row r="944" customFormat="1" x14ac:dyDescent="0.2"/>
    <row r="945" customFormat="1" x14ac:dyDescent="0.2"/>
    <row r="946" customFormat="1" x14ac:dyDescent="0.2"/>
    <row r="947" customFormat="1" x14ac:dyDescent="0.2"/>
    <row r="948" customFormat="1" x14ac:dyDescent="0.2"/>
    <row r="949" customFormat="1" x14ac:dyDescent="0.2"/>
    <row r="950" customFormat="1" x14ac:dyDescent="0.2"/>
    <row r="951" customFormat="1" x14ac:dyDescent="0.2"/>
    <row r="952" customFormat="1" x14ac:dyDescent="0.2"/>
    <row r="953" customFormat="1" x14ac:dyDescent="0.2"/>
    <row r="954" customFormat="1" x14ac:dyDescent="0.2"/>
    <row r="955" customFormat="1" x14ac:dyDescent="0.2"/>
    <row r="956" customFormat="1" x14ac:dyDescent="0.2"/>
    <row r="957" customFormat="1" x14ac:dyDescent="0.2"/>
    <row r="958" customFormat="1" x14ac:dyDescent="0.2"/>
    <row r="959" customFormat="1" x14ac:dyDescent="0.2"/>
    <row r="960" customFormat="1" x14ac:dyDescent="0.2"/>
    <row r="961" customFormat="1" x14ac:dyDescent="0.2"/>
    <row r="962" customFormat="1" x14ac:dyDescent="0.2"/>
    <row r="963" customFormat="1" x14ac:dyDescent="0.2"/>
    <row r="964" customFormat="1" x14ac:dyDescent="0.2"/>
    <row r="965" customFormat="1" x14ac:dyDescent="0.2"/>
    <row r="966" customFormat="1" x14ac:dyDescent="0.2"/>
    <row r="967" customFormat="1" x14ac:dyDescent="0.2"/>
    <row r="968" customFormat="1" x14ac:dyDescent="0.2"/>
    <row r="969" customFormat="1" x14ac:dyDescent="0.2"/>
    <row r="970" customFormat="1" x14ac:dyDescent="0.2"/>
    <row r="971" customFormat="1" x14ac:dyDescent="0.2"/>
    <row r="972" customFormat="1" x14ac:dyDescent="0.2"/>
    <row r="973" customFormat="1" x14ac:dyDescent="0.2"/>
    <row r="974" customFormat="1" x14ac:dyDescent="0.2"/>
    <row r="975" customFormat="1" x14ac:dyDescent="0.2"/>
    <row r="976" customFormat="1" x14ac:dyDescent="0.2"/>
    <row r="977" customFormat="1" x14ac:dyDescent="0.2"/>
    <row r="978" customFormat="1" x14ac:dyDescent="0.2"/>
    <row r="979" customFormat="1" x14ac:dyDescent="0.2"/>
    <row r="980" customFormat="1" x14ac:dyDescent="0.2"/>
    <row r="981" customFormat="1" x14ac:dyDescent="0.2"/>
    <row r="982" customFormat="1" x14ac:dyDescent="0.2"/>
    <row r="983" customFormat="1" x14ac:dyDescent="0.2"/>
    <row r="984" customFormat="1" x14ac:dyDescent="0.2"/>
    <row r="985" customFormat="1" x14ac:dyDescent="0.2"/>
    <row r="986" customFormat="1" x14ac:dyDescent="0.2"/>
    <row r="987" customFormat="1" x14ac:dyDescent="0.2"/>
    <row r="988" customFormat="1" x14ac:dyDescent="0.2"/>
    <row r="989" customFormat="1" x14ac:dyDescent="0.2"/>
    <row r="990" customFormat="1" x14ac:dyDescent="0.2"/>
    <row r="991" customFormat="1" x14ac:dyDescent="0.2"/>
    <row r="992" customFormat="1" x14ac:dyDescent="0.2"/>
    <row r="993" customFormat="1" x14ac:dyDescent="0.2"/>
    <row r="994" customFormat="1" x14ac:dyDescent="0.2"/>
    <row r="995" customFormat="1" x14ac:dyDescent="0.2"/>
    <row r="996" customFormat="1" x14ac:dyDescent="0.2"/>
    <row r="997" customFormat="1" x14ac:dyDescent="0.2"/>
    <row r="998" customFormat="1" x14ac:dyDescent="0.2"/>
    <row r="999" customFormat="1" x14ac:dyDescent="0.2"/>
    <row r="1000" customFormat="1" x14ac:dyDescent="0.2"/>
    <row r="1001" customFormat="1" x14ac:dyDescent="0.2"/>
    <row r="1002" customFormat="1" x14ac:dyDescent="0.2"/>
    <row r="1003" customFormat="1" x14ac:dyDescent="0.2"/>
    <row r="1004" customFormat="1" x14ac:dyDescent="0.2"/>
    <row r="1005" customFormat="1" x14ac:dyDescent="0.2"/>
    <row r="1006" customFormat="1" x14ac:dyDescent="0.2"/>
    <row r="1007" customFormat="1" x14ac:dyDescent="0.2"/>
    <row r="1008" customFormat="1" x14ac:dyDescent="0.2"/>
    <row r="1009" customFormat="1" x14ac:dyDescent="0.2"/>
    <row r="1010" customFormat="1" x14ac:dyDescent="0.2"/>
    <row r="1011" customFormat="1" x14ac:dyDescent="0.2"/>
    <row r="1012" customFormat="1" x14ac:dyDescent="0.2"/>
    <row r="1013" customFormat="1" x14ac:dyDescent="0.2"/>
    <row r="1014" customFormat="1" x14ac:dyDescent="0.2"/>
    <row r="1015" customFormat="1" x14ac:dyDescent="0.2"/>
    <row r="1016" customFormat="1" x14ac:dyDescent="0.2"/>
    <row r="1017" customFormat="1" x14ac:dyDescent="0.2"/>
    <row r="1018" customFormat="1" x14ac:dyDescent="0.2"/>
    <row r="1019" customFormat="1" x14ac:dyDescent="0.2"/>
    <row r="1020" customFormat="1" x14ac:dyDescent="0.2"/>
    <row r="1021" customFormat="1" x14ac:dyDescent="0.2"/>
    <row r="1022" customFormat="1" x14ac:dyDescent="0.2"/>
    <row r="1023" customFormat="1" x14ac:dyDescent="0.2"/>
    <row r="1024" customFormat="1" x14ac:dyDescent="0.2"/>
    <row r="1025" customFormat="1" x14ac:dyDescent="0.2"/>
    <row r="1026" customFormat="1" x14ac:dyDescent="0.2"/>
    <row r="1027" customFormat="1" x14ac:dyDescent="0.2"/>
    <row r="1028" customFormat="1" x14ac:dyDescent="0.2"/>
    <row r="1029" customFormat="1" x14ac:dyDescent="0.2"/>
    <row r="1030" customFormat="1" x14ac:dyDescent="0.2"/>
    <row r="1031" customFormat="1" x14ac:dyDescent="0.2"/>
    <row r="1032" customFormat="1" x14ac:dyDescent="0.2"/>
    <row r="1033" customFormat="1" x14ac:dyDescent="0.2"/>
    <row r="1034" customFormat="1" x14ac:dyDescent="0.2"/>
    <row r="1035" customFormat="1" x14ac:dyDescent="0.2"/>
    <row r="1036" customFormat="1" x14ac:dyDescent="0.2"/>
    <row r="1037" customFormat="1" x14ac:dyDescent="0.2"/>
    <row r="1038" customFormat="1" x14ac:dyDescent="0.2"/>
    <row r="1039" customFormat="1" x14ac:dyDescent="0.2"/>
    <row r="1040" customFormat="1" x14ac:dyDescent="0.2"/>
    <row r="1041" customFormat="1" x14ac:dyDescent="0.2"/>
    <row r="1042" customFormat="1" x14ac:dyDescent="0.2"/>
    <row r="1043" customFormat="1" x14ac:dyDescent="0.2"/>
    <row r="1044" customFormat="1" x14ac:dyDescent="0.2"/>
    <row r="1045" customFormat="1" x14ac:dyDescent="0.2"/>
    <row r="1046" customFormat="1" x14ac:dyDescent="0.2"/>
    <row r="1047" customFormat="1" x14ac:dyDescent="0.2"/>
    <row r="1048" customFormat="1" x14ac:dyDescent="0.2"/>
    <row r="1049" customFormat="1" x14ac:dyDescent="0.2"/>
    <row r="1050" customFormat="1" x14ac:dyDescent="0.2"/>
    <row r="1051" customFormat="1" x14ac:dyDescent="0.2"/>
    <row r="1052" customFormat="1" x14ac:dyDescent="0.2"/>
    <row r="1053" customFormat="1" x14ac:dyDescent="0.2"/>
    <row r="1054" customFormat="1" x14ac:dyDescent="0.2"/>
    <row r="1055" customFormat="1" x14ac:dyDescent="0.2"/>
    <row r="1056" customFormat="1" x14ac:dyDescent="0.2"/>
    <row r="1057" customFormat="1" x14ac:dyDescent="0.2"/>
    <row r="1058" customFormat="1" x14ac:dyDescent="0.2"/>
    <row r="1059" customFormat="1" x14ac:dyDescent="0.2"/>
    <row r="1060" customFormat="1" x14ac:dyDescent="0.2"/>
    <row r="1061" customFormat="1" x14ac:dyDescent="0.2"/>
    <row r="1062" customFormat="1" x14ac:dyDescent="0.2"/>
    <row r="1063" customFormat="1" x14ac:dyDescent="0.2"/>
    <row r="1064" customFormat="1" x14ac:dyDescent="0.2"/>
    <row r="1065" customFormat="1" x14ac:dyDescent="0.2"/>
    <row r="1066" customFormat="1" x14ac:dyDescent="0.2"/>
    <row r="1067" customFormat="1" x14ac:dyDescent="0.2"/>
    <row r="1068" customFormat="1" x14ac:dyDescent="0.2"/>
    <row r="1069" customFormat="1" x14ac:dyDescent="0.2"/>
    <row r="1070" customFormat="1" x14ac:dyDescent="0.2"/>
    <row r="1071" customFormat="1" x14ac:dyDescent="0.2"/>
    <row r="1072" customFormat="1" x14ac:dyDescent="0.2"/>
    <row r="1073" customFormat="1" x14ac:dyDescent="0.2"/>
    <row r="1074" customFormat="1" x14ac:dyDescent="0.2"/>
    <row r="1075" customFormat="1" x14ac:dyDescent="0.2"/>
    <row r="1076" customFormat="1" x14ac:dyDescent="0.2"/>
    <row r="1077" customFormat="1" x14ac:dyDescent="0.2"/>
    <row r="1078" customFormat="1" x14ac:dyDescent="0.2"/>
    <row r="1079" customFormat="1" x14ac:dyDescent="0.2"/>
    <row r="1080" customFormat="1" x14ac:dyDescent="0.2"/>
    <row r="1081" customFormat="1" x14ac:dyDescent="0.2"/>
    <row r="1082" customFormat="1" x14ac:dyDescent="0.2"/>
    <row r="1083" customFormat="1" x14ac:dyDescent="0.2"/>
    <row r="1084" customFormat="1" x14ac:dyDescent="0.2"/>
    <row r="1085" customFormat="1" x14ac:dyDescent="0.2"/>
    <row r="1086" customFormat="1" x14ac:dyDescent="0.2"/>
    <row r="1087" customFormat="1" x14ac:dyDescent="0.2"/>
    <row r="1088" customFormat="1" x14ac:dyDescent="0.2"/>
    <row r="1089" customFormat="1" x14ac:dyDescent="0.2"/>
    <row r="1090" customFormat="1" x14ac:dyDescent="0.2"/>
    <row r="1091" customFormat="1" x14ac:dyDescent="0.2"/>
    <row r="1092" customFormat="1" x14ac:dyDescent="0.2"/>
    <row r="1093" customFormat="1" x14ac:dyDescent="0.2"/>
    <row r="1094" customFormat="1" x14ac:dyDescent="0.2"/>
    <row r="1095" customFormat="1" x14ac:dyDescent="0.2"/>
    <row r="1096" customFormat="1" x14ac:dyDescent="0.2"/>
    <row r="1097" customFormat="1" x14ac:dyDescent="0.2"/>
    <row r="1098" customFormat="1" x14ac:dyDescent="0.2"/>
    <row r="1099" customFormat="1" x14ac:dyDescent="0.2"/>
    <row r="1100" customFormat="1" x14ac:dyDescent="0.2"/>
    <row r="1101" customFormat="1" x14ac:dyDescent="0.2"/>
    <row r="1102" customFormat="1" x14ac:dyDescent="0.2"/>
    <row r="1103" customFormat="1" x14ac:dyDescent="0.2"/>
    <row r="1104" customFormat="1" x14ac:dyDescent="0.2"/>
    <row r="1105" customFormat="1" x14ac:dyDescent="0.2"/>
    <row r="1106" customFormat="1" x14ac:dyDescent="0.2"/>
    <row r="1107" customFormat="1" x14ac:dyDescent="0.2"/>
    <row r="1108" customFormat="1" x14ac:dyDescent="0.2"/>
    <row r="1109" customFormat="1" x14ac:dyDescent="0.2"/>
    <row r="1110" customFormat="1" x14ac:dyDescent="0.2"/>
    <row r="1111" customFormat="1" x14ac:dyDescent="0.2"/>
    <row r="1112" customFormat="1" x14ac:dyDescent="0.2"/>
    <row r="1113" customFormat="1" x14ac:dyDescent="0.2"/>
    <row r="1114" customFormat="1" x14ac:dyDescent="0.2"/>
    <row r="1115" customFormat="1" x14ac:dyDescent="0.2"/>
    <row r="1116" customFormat="1" x14ac:dyDescent="0.2"/>
    <row r="1117" customFormat="1" x14ac:dyDescent="0.2"/>
    <row r="1118" customFormat="1" x14ac:dyDescent="0.2"/>
    <row r="1119" customFormat="1" x14ac:dyDescent="0.2"/>
    <row r="1120" customFormat="1" x14ac:dyDescent="0.2"/>
    <row r="1121" customFormat="1" x14ac:dyDescent="0.2"/>
    <row r="1122" customFormat="1" x14ac:dyDescent="0.2"/>
    <row r="1123" customFormat="1" x14ac:dyDescent="0.2"/>
    <row r="1124" customFormat="1" x14ac:dyDescent="0.2"/>
    <row r="1125" customFormat="1" x14ac:dyDescent="0.2"/>
    <row r="1126" customFormat="1" x14ac:dyDescent="0.2"/>
    <row r="1127" customFormat="1" x14ac:dyDescent="0.2"/>
    <row r="1128" customFormat="1" x14ac:dyDescent="0.2"/>
    <row r="1129" customFormat="1" x14ac:dyDescent="0.2"/>
    <row r="1130" customFormat="1" x14ac:dyDescent="0.2"/>
    <row r="1131" customFormat="1" x14ac:dyDescent="0.2"/>
    <row r="1132" customFormat="1" x14ac:dyDescent="0.2"/>
    <row r="1133" customFormat="1" x14ac:dyDescent="0.2"/>
    <row r="1134" customFormat="1" x14ac:dyDescent="0.2"/>
    <row r="1135" customFormat="1" x14ac:dyDescent="0.2"/>
    <row r="1136" customFormat="1" x14ac:dyDescent="0.2"/>
    <row r="1137" customFormat="1" x14ac:dyDescent="0.2"/>
    <row r="1138" customFormat="1" x14ac:dyDescent="0.2"/>
    <row r="1139" customFormat="1" x14ac:dyDescent="0.2"/>
    <row r="1140" customFormat="1" x14ac:dyDescent="0.2"/>
    <row r="1141" customFormat="1" x14ac:dyDescent="0.2"/>
    <row r="1142" customFormat="1" x14ac:dyDescent="0.2"/>
    <row r="1143" customFormat="1" x14ac:dyDescent="0.2"/>
    <row r="1144" customFormat="1" x14ac:dyDescent="0.2"/>
    <row r="1145" customFormat="1" x14ac:dyDescent="0.2"/>
    <row r="1146" customFormat="1" x14ac:dyDescent="0.2"/>
    <row r="1147" customFormat="1" x14ac:dyDescent="0.2"/>
    <row r="1148" customFormat="1" x14ac:dyDescent="0.2"/>
    <row r="1149" customFormat="1" x14ac:dyDescent="0.2"/>
    <row r="1150" customFormat="1" x14ac:dyDescent="0.2"/>
    <row r="1151" customFormat="1" x14ac:dyDescent="0.2"/>
    <row r="1152" customFormat="1" x14ac:dyDescent="0.2"/>
    <row r="1153" customFormat="1" x14ac:dyDescent="0.2"/>
    <row r="1154" customFormat="1" x14ac:dyDescent="0.2"/>
    <row r="1155" customFormat="1" x14ac:dyDescent="0.2"/>
    <row r="1156" customFormat="1" x14ac:dyDescent="0.2"/>
    <row r="1157" customFormat="1" x14ac:dyDescent="0.2"/>
    <row r="1158" customFormat="1" x14ac:dyDescent="0.2"/>
    <row r="1159" customFormat="1" x14ac:dyDescent="0.2"/>
    <row r="1160" customFormat="1" x14ac:dyDescent="0.2"/>
    <row r="1161" customFormat="1" x14ac:dyDescent="0.2"/>
    <row r="1162" customFormat="1" x14ac:dyDescent="0.2"/>
    <row r="1163" customFormat="1" x14ac:dyDescent="0.2"/>
    <row r="1164" customFormat="1" x14ac:dyDescent="0.2"/>
    <row r="1165" customFormat="1" x14ac:dyDescent="0.2"/>
    <row r="1166" customFormat="1" x14ac:dyDescent="0.2"/>
    <row r="1167" customFormat="1" x14ac:dyDescent="0.2"/>
    <row r="1168" customFormat="1" x14ac:dyDescent="0.2"/>
    <row r="1169" customFormat="1" x14ac:dyDescent="0.2"/>
    <row r="1170" customFormat="1" x14ac:dyDescent="0.2"/>
    <row r="1171" customFormat="1" x14ac:dyDescent="0.2"/>
    <row r="1172" customFormat="1" x14ac:dyDescent="0.2"/>
    <row r="1173" customFormat="1" x14ac:dyDescent="0.2"/>
    <row r="1174" customFormat="1" x14ac:dyDescent="0.2"/>
    <row r="1175" customFormat="1" x14ac:dyDescent="0.2"/>
    <row r="1176" customFormat="1" x14ac:dyDescent="0.2"/>
    <row r="1177" customFormat="1" x14ac:dyDescent="0.2"/>
    <row r="1178" customFormat="1" x14ac:dyDescent="0.2"/>
    <row r="1179" customFormat="1" x14ac:dyDescent="0.2"/>
    <row r="1180" customFormat="1" x14ac:dyDescent="0.2"/>
    <row r="1181" customFormat="1" x14ac:dyDescent="0.2"/>
    <row r="1182" customFormat="1" x14ac:dyDescent="0.2"/>
    <row r="1183" customFormat="1" x14ac:dyDescent="0.2"/>
    <row r="1184" customFormat="1" x14ac:dyDescent="0.2"/>
    <row r="1185" customFormat="1" x14ac:dyDescent="0.2"/>
    <row r="1186" customFormat="1" x14ac:dyDescent="0.2"/>
    <row r="1187" customFormat="1" x14ac:dyDescent="0.2"/>
    <row r="1188" customFormat="1" x14ac:dyDescent="0.2"/>
    <row r="1189" customFormat="1" x14ac:dyDescent="0.2"/>
    <row r="1190" customFormat="1" x14ac:dyDescent="0.2"/>
    <row r="1191" customFormat="1" x14ac:dyDescent="0.2"/>
    <row r="1192" customFormat="1" x14ac:dyDescent="0.2"/>
    <row r="1193" customFormat="1" x14ac:dyDescent="0.2"/>
    <row r="1194" customFormat="1" x14ac:dyDescent="0.2"/>
    <row r="1195" customFormat="1" x14ac:dyDescent="0.2"/>
    <row r="1196" customFormat="1" x14ac:dyDescent="0.2"/>
    <row r="1197" customFormat="1" x14ac:dyDescent="0.2"/>
    <row r="1198" customFormat="1" x14ac:dyDescent="0.2"/>
    <row r="1199" customFormat="1" x14ac:dyDescent="0.2"/>
    <row r="1200" customFormat="1" x14ac:dyDescent="0.2"/>
    <row r="1201" customFormat="1" x14ac:dyDescent="0.2"/>
    <row r="1202" customFormat="1" x14ac:dyDescent="0.2"/>
    <row r="1203" customFormat="1" x14ac:dyDescent="0.2"/>
    <row r="1204" customFormat="1" x14ac:dyDescent="0.2"/>
    <row r="1205" customFormat="1" x14ac:dyDescent="0.2"/>
    <row r="1206" customFormat="1" x14ac:dyDescent="0.2"/>
    <row r="1207" customFormat="1" x14ac:dyDescent="0.2"/>
    <row r="1208" customFormat="1" x14ac:dyDescent="0.2"/>
    <row r="1209" customFormat="1" x14ac:dyDescent="0.2"/>
    <row r="1210" customFormat="1" x14ac:dyDescent="0.2"/>
    <row r="1211" customFormat="1" x14ac:dyDescent="0.2"/>
    <row r="1212" customFormat="1" x14ac:dyDescent="0.2"/>
    <row r="1213" customFormat="1" x14ac:dyDescent="0.2"/>
    <row r="1214" customFormat="1" x14ac:dyDescent="0.2"/>
    <row r="1215" customFormat="1" x14ac:dyDescent="0.2"/>
    <row r="1216" customFormat="1" x14ac:dyDescent="0.2"/>
    <row r="1217" customFormat="1" x14ac:dyDescent="0.2"/>
    <row r="1218" customFormat="1" x14ac:dyDescent="0.2"/>
    <row r="1219" customFormat="1" x14ac:dyDescent="0.2"/>
    <row r="1220" customFormat="1" x14ac:dyDescent="0.2"/>
    <row r="1221" customFormat="1" x14ac:dyDescent="0.2"/>
    <row r="1222" customFormat="1" x14ac:dyDescent="0.2"/>
    <row r="1223" customFormat="1" x14ac:dyDescent="0.2"/>
    <row r="1224" customFormat="1" x14ac:dyDescent="0.2"/>
    <row r="1225" customFormat="1" x14ac:dyDescent="0.2"/>
    <row r="1226" customFormat="1" x14ac:dyDescent="0.2"/>
    <row r="1227" customFormat="1" x14ac:dyDescent="0.2"/>
    <row r="1228" customFormat="1" x14ac:dyDescent="0.2"/>
    <row r="1229" customFormat="1" x14ac:dyDescent="0.2"/>
    <row r="1230" customFormat="1" x14ac:dyDescent="0.2"/>
    <row r="1231" customFormat="1" x14ac:dyDescent="0.2"/>
    <row r="1232" customFormat="1" x14ac:dyDescent="0.2"/>
    <row r="1233" customFormat="1" x14ac:dyDescent="0.2"/>
    <row r="1234" customFormat="1" x14ac:dyDescent="0.2"/>
    <row r="1235" customFormat="1" x14ac:dyDescent="0.2"/>
    <row r="1236" customFormat="1" x14ac:dyDescent="0.2"/>
    <row r="1237" customFormat="1" x14ac:dyDescent="0.2"/>
    <row r="1238" customFormat="1" x14ac:dyDescent="0.2"/>
    <row r="1239" customFormat="1" x14ac:dyDescent="0.2"/>
    <row r="1240" customFormat="1" x14ac:dyDescent="0.2"/>
    <row r="1241" customFormat="1" x14ac:dyDescent="0.2"/>
    <row r="1242" customFormat="1" x14ac:dyDescent="0.2"/>
    <row r="1243" customFormat="1" x14ac:dyDescent="0.2"/>
    <row r="1244" customFormat="1" x14ac:dyDescent="0.2"/>
    <row r="1245" customFormat="1" x14ac:dyDescent="0.2"/>
    <row r="1246" customFormat="1" x14ac:dyDescent="0.2"/>
    <row r="1247" customFormat="1" x14ac:dyDescent="0.2"/>
    <row r="1248" customFormat="1" x14ac:dyDescent="0.2"/>
    <row r="1249" customFormat="1" x14ac:dyDescent="0.2"/>
    <row r="1250" customFormat="1" x14ac:dyDescent="0.2"/>
    <row r="1251" customFormat="1" x14ac:dyDescent="0.2"/>
    <row r="1252" customFormat="1" x14ac:dyDescent="0.2"/>
    <row r="1253" customFormat="1" x14ac:dyDescent="0.2"/>
    <row r="1254" customFormat="1" x14ac:dyDescent="0.2"/>
    <row r="1255" customFormat="1" x14ac:dyDescent="0.2"/>
    <row r="1256" customFormat="1" x14ac:dyDescent="0.2"/>
    <row r="1257" customFormat="1" x14ac:dyDescent="0.2"/>
    <row r="1258" customFormat="1" x14ac:dyDescent="0.2"/>
    <row r="1259" customFormat="1" x14ac:dyDescent="0.2"/>
    <row r="1260" customFormat="1" x14ac:dyDescent="0.2"/>
    <row r="1261" customFormat="1" x14ac:dyDescent="0.2"/>
    <row r="1262" customFormat="1" x14ac:dyDescent="0.2"/>
    <row r="1263" customFormat="1" x14ac:dyDescent="0.2"/>
    <row r="1264" customFormat="1" x14ac:dyDescent="0.2"/>
    <row r="1265" customFormat="1" x14ac:dyDescent="0.2"/>
    <row r="1266" customFormat="1" x14ac:dyDescent="0.2"/>
    <row r="1267" customFormat="1" x14ac:dyDescent="0.2"/>
    <row r="1268" customFormat="1" x14ac:dyDescent="0.2"/>
    <row r="1269" customFormat="1" x14ac:dyDescent="0.2"/>
    <row r="1270" customFormat="1" x14ac:dyDescent="0.2"/>
    <row r="1271" customFormat="1" x14ac:dyDescent="0.2"/>
    <row r="1272" customFormat="1" x14ac:dyDescent="0.2"/>
    <row r="1273" customFormat="1" x14ac:dyDescent="0.2"/>
    <row r="1274" customFormat="1" x14ac:dyDescent="0.2"/>
    <row r="1275" customFormat="1" x14ac:dyDescent="0.2"/>
    <row r="1276" customFormat="1" x14ac:dyDescent="0.2"/>
    <row r="1277" customFormat="1" x14ac:dyDescent="0.2"/>
    <row r="1278" customFormat="1" x14ac:dyDescent="0.2"/>
    <row r="1279" customFormat="1" x14ac:dyDescent="0.2"/>
    <row r="1280" customFormat="1" x14ac:dyDescent="0.2"/>
    <row r="1281" customFormat="1" x14ac:dyDescent="0.2"/>
    <row r="1282" customFormat="1" x14ac:dyDescent="0.2"/>
    <row r="1283" customFormat="1" x14ac:dyDescent="0.2"/>
    <row r="1284" customFormat="1" x14ac:dyDescent="0.2"/>
    <row r="1285" customFormat="1" x14ac:dyDescent="0.2"/>
    <row r="1286" customFormat="1" x14ac:dyDescent="0.2"/>
    <row r="1287" customFormat="1" x14ac:dyDescent="0.2"/>
    <row r="1288" customFormat="1" x14ac:dyDescent="0.2"/>
    <row r="1289" customFormat="1" x14ac:dyDescent="0.2"/>
    <row r="1290" customFormat="1" x14ac:dyDescent="0.2"/>
    <row r="1291" customFormat="1" x14ac:dyDescent="0.2"/>
    <row r="1292" customFormat="1" x14ac:dyDescent="0.2"/>
    <row r="1293" customFormat="1" x14ac:dyDescent="0.2"/>
    <row r="1294" customFormat="1" x14ac:dyDescent="0.2"/>
    <row r="1295" customFormat="1" x14ac:dyDescent="0.2"/>
    <row r="1296" customFormat="1" x14ac:dyDescent="0.2"/>
    <row r="1297" customFormat="1" x14ac:dyDescent="0.2"/>
    <row r="1298" customFormat="1" x14ac:dyDescent="0.2"/>
    <row r="1299" customFormat="1" x14ac:dyDescent="0.2"/>
    <row r="1300" customFormat="1" x14ac:dyDescent="0.2"/>
    <row r="1301" customFormat="1" x14ac:dyDescent="0.2"/>
    <row r="1302" customFormat="1" x14ac:dyDescent="0.2"/>
    <row r="1303" customFormat="1" x14ac:dyDescent="0.2"/>
    <row r="1304" customFormat="1" x14ac:dyDescent="0.2"/>
    <row r="1305" customFormat="1" x14ac:dyDescent="0.2"/>
    <row r="1306" customFormat="1" x14ac:dyDescent="0.2"/>
    <row r="1307" customFormat="1" x14ac:dyDescent="0.2"/>
    <row r="1308" customFormat="1" x14ac:dyDescent="0.2"/>
    <row r="1309" customFormat="1" x14ac:dyDescent="0.2"/>
    <row r="1310" customFormat="1" x14ac:dyDescent="0.2"/>
    <row r="1311" customFormat="1" x14ac:dyDescent="0.2"/>
    <row r="1312" customFormat="1" x14ac:dyDescent="0.2"/>
    <row r="1313" customFormat="1" x14ac:dyDescent="0.2"/>
    <row r="1314" customFormat="1" x14ac:dyDescent="0.2"/>
    <row r="1315" customFormat="1" x14ac:dyDescent="0.2"/>
    <row r="1316" customFormat="1" x14ac:dyDescent="0.2"/>
    <row r="1317" customFormat="1" x14ac:dyDescent="0.2"/>
    <row r="1318" customFormat="1" x14ac:dyDescent="0.2"/>
    <row r="1319" customFormat="1" x14ac:dyDescent="0.2"/>
    <row r="1320" customFormat="1" x14ac:dyDescent="0.2"/>
    <row r="1321" customFormat="1" x14ac:dyDescent="0.2"/>
    <row r="1322" customFormat="1" x14ac:dyDescent="0.2"/>
    <row r="1323" customFormat="1" x14ac:dyDescent="0.2"/>
    <row r="1324" customFormat="1" x14ac:dyDescent="0.2"/>
    <row r="1325" customFormat="1" x14ac:dyDescent="0.2"/>
    <row r="1326" customFormat="1" x14ac:dyDescent="0.2"/>
    <row r="1327" customFormat="1" x14ac:dyDescent="0.2"/>
    <row r="1328" customFormat="1" x14ac:dyDescent="0.2"/>
    <row r="1329" customFormat="1" x14ac:dyDescent="0.2"/>
    <row r="1330" customFormat="1" x14ac:dyDescent="0.2"/>
    <row r="1331" customFormat="1" x14ac:dyDescent="0.2"/>
    <row r="1332" customFormat="1" x14ac:dyDescent="0.2"/>
    <row r="1333" customFormat="1" x14ac:dyDescent="0.2"/>
    <row r="1334" customFormat="1" x14ac:dyDescent="0.2"/>
    <row r="1335" customFormat="1" x14ac:dyDescent="0.2"/>
    <row r="1336" customFormat="1" x14ac:dyDescent="0.2"/>
    <row r="1337" customFormat="1" x14ac:dyDescent="0.2"/>
    <row r="1338" customFormat="1" x14ac:dyDescent="0.2"/>
    <row r="1339" customFormat="1" x14ac:dyDescent="0.2"/>
    <row r="1340" customFormat="1" x14ac:dyDescent="0.2"/>
    <row r="1341" customFormat="1" x14ac:dyDescent="0.2"/>
    <row r="1342" customFormat="1" x14ac:dyDescent="0.2"/>
    <row r="1343" customFormat="1" x14ac:dyDescent="0.2"/>
    <row r="1344" customFormat="1" x14ac:dyDescent="0.2"/>
    <row r="1345" customFormat="1" x14ac:dyDescent="0.2"/>
    <row r="1346" customFormat="1" x14ac:dyDescent="0.2"/>
    <row r="1347" customFormat="1" x14ac:dyDescent="0.2"/>
    <row r="1348" customFormat="1" x14ac:dyDescent="0.2"/>
    <row r="1349" customFormat="1" x14ac:dyDescent="0.2"/>
    <row r="1350" customFormat="1" x14ac:dyDescent="0.2"/>
    <row r="1351" customFormat="1" x14ac:dyDescent="0.2"/>
    <row r="1352" customFormat="1" x14ac:dyDescent="0.2"/>
    <row r="1353" customFormat="1" x14ac:dyDescent="0.2"/>
    <row r="1354" customFormat="1" x14ac:dyDescent="0.2"/>
    <row r="1355" customFormat="1" x14ac:dyDescent="0.2"/>
    <row r="1356" customFormat="1" x14ac:dyDescent="0.2"/>
    <row r="1357" customFormat="1" x14ac:dyDescent="0.2"/>
    <row r="1358" customFormat="1" x14ac:dyDescent="0.2"/>
    <row r="1359" customFormat="1" x14ac:dyDescent="0.2"/>
    <row r="1360" customFormat="1" x14ac:dyDescent="0.2"/>
    <row r="1361" customFormat="1" x14ac:dyDescent="0.2"/>
    <row r="1362" customFormat="1" x14ac:dyDescent="0.2"/>
    <row r="1363" customFormat="1" x14ac:dyDescent="0.2"/>
    <row r="1364" customFormat="1" x14ac:dyDescent="0.2"/>
    <row r="1365" customFormat="1" x14ac:dyDescent="0.2"/>
    <row r="1366" customFormat="1" x14ac:dyDescent="0.2"/>
    <row r="1367" customFormat="1" x14ac:dyDescent="0.2"/>
    <row r="1368" customFormat="1" x14ac:dyDescent="0.2"/>
    <row r="1369" customFormat="1" x14ac:dyDescent="0.2"/>
    <row r="1370" customFormat="1" x14ac:dyDescent="0.2"/>
    <row r="1371" customFormat="1" x14ac:dyDescent="0.2"/>
    <row r="1372" customFormat="1" x14ac:dyDescent="0.2"/>
    <row r="1373" customFormat="1" x14ac:dyDescent="0.2"/>
    <row r="1374" customFormat="1" x14ac:dyDescent="0.2"/>
    <row r="1375" customFormat="1" x14ac:dyDescent="0.2"/>
    <row r="1376" customFormat="1" x14ac:dyDescent="0.2"/>
    <row r="1377" customFormat="1" x14ac:dyDescent="0.2"/>
    <row r="1378" customFormat="1" x14ac:dyDescent="0.2"/>
    <row r="1379" customFormat="1" x14ac:dyDescent="0.2"/>
    <row r="1380" customFormat="1" x14ac:dyDescent="0.2"/>
    <row r="1381" customFormat="1" x14ac:dyDescent="0.2"/>
    <row r="1382" customFormat="1" x14ac:dyDescent="0.2"/>
    <row r="1383" customFormat="1" x14ac:dyDescent="0.2"/>
    <row r="1384" customFormat="1" x14ac:dyDescent="0.2"/>
    <row r="1385" customFormat="1" x14ac:dyDescent="0.2"/>
    <row r="1386" customFormat="1" x14ac:dyDescent="0.2"/>
    <row r="1387" customFormat="1" x14ac:dyDescent="0.2"/>
    <row r="1388" customFormat="1" x14ac:dyDescent="0.2"/>
    <row r="1389" customFormat="1" x14ac:dyDescent="0.2"/>
    <row r="1390" customFormat="1" x14ac:dyDescent="0.2"/>
    <row r="1391" customFormat="1" x14ac:dyDescent="0.2"/>
    <row r="1392" customFormat="1" x14ac:dyDescent="0.2"/>
    <row r="1393" customFormat="1" x14ac:dyDescent="0.2"/>
    <row r="1394" customFormat="1" x14ac:dyDescent="0.2"/>
    <row r="1395" customFormat="1" x14ac:dyDescent="0.2"/>
    <row r="1396" customFormat="1" x14ac:dyDescent="0.2"/>
    <row r="1397" customFormat="1" x14ac:dyDescent="0.2"/>
    <row r="1398" customFormat="1" x14ac:dyDescent="0.2"/>
    <row r="1399" customFormat="1" x14ac:dyDescent="0.2"/>
    <row r="1400" customFormat="1" x14ac:dyDescent="0.2"/>
    <row r="1401" customFormat="1" x14ac:dyDescent="0.2"/>
    <row r="1402" customFormat="1" x14ac:dyDescent="0.2"/>
    <row r="1403" customFormat="1" x14ac:dyDescent="0.2"/>
    <row r="1404" customFormat="1" x14ac:dyDescent="0.2"/>
    <row r="1405" customFormat="1" x14ac:dyDescent="0.2"/>
    <row r="1406" customFormat="1" x14ac:dyDescent="0.2"/>
    <row r="1407" customFormat="1" x14ac:dyDescent="0.2"/>
    <row r="1408" customFormat="1" x14ac:dyDescent="0.2"/>
    <row r="1409" customFormat="1" x14ac:dyDescent="0.2"/>
    <row r="1410" customFormat="1" x14ac:dyDescent="0.2"/>
    <row r="1411" customFormat="1" x14ac:dyDescent="0.2"/>
    <row r="1412" customFormat="1" x14ac:dyDescent="0.2"/>
    <row r="1413" customFormat="1" x14ac:dyDescent="0.2"/>
    <row r="1414" customFormat="1" x14ac:dyDescent="0.2"/>
    <row r="1415" customFormat="1" x14ac:dyDescent="0.2"/>
    <row r="1416" customFormat="1" x14ac:dyDescent="0.2"/>
    <row r="1417" customFormat="1" x14ac:dyDescent="0.2"/>
    <row r="1418" customFormat="1" x14ac:dyDescent="0.2"/>
    <row r="1419" customFormat="1" x14ac:dyDescent="0.2"/>
    <row r="1420" customFormat="1" x14ac:dyDescent="0.2"/>
    <row r="1421" customFormat="1" x14ac:dyDescent="0.2"/>
    <row r="1422" customFormat="1" x14ac:dyDescent="0.2"/>
    <row r="1423" customFormat="1" x14ac:dyDescent="0.2"/>
    <row r="1424" customFormat="1" x14ac:dyDescent="0.2"/>
    <row r="1425" customFormat="1" x14ac:dyDescent="0.2"/>
    <row r="1426" customFormat="1" x14ac:dyDescent="0.2"/>
    <row r="1427" customFormat="1" x14ac:dyDescent="0.2"/>
    <row r="1428" customFormat="1" x14ac:dyDescent="0.2"/>
    <row r="1429" customFormat="1" x14ac:dyDescent="0.2"/>
    <row r="1430" customFormat="1" x14ac:dyDescent="0.2"/>
    <row r="1431" customFormat="1" x14ac:dyDescent="0.2"/>
    <row r="1432" customFormat="1" x14ac:dyDescent="0.2"/>
    <row r="1433" customFormat="1" x14ac:dyDescent="0.2"/>
    <row r="1434" customFormat="1" x14ac:dyDescent="0.2"/>
    <row r="1435" customFormat="1" x14ac:dyDescent="0.2"/>
    <row r="1436" customFormat="1" x14ac:dyDescent="0.2"/>
    <row r="1437" customFormat="1" x14ac:dyDescent="0.2"/>
    <row r="1438" customFormat="1" x14ac:dyDescent="0.2"/>
    <row r="1439" customFormat="1" x14ac:dyDescent="0.2"/>
    <row r="1440" customFormat="1" x14ac:dyDescent="0.2"/>
    <row r="1441" customFormat="1" x14ac:dyDescent="0.2"/>
    <row r="1442" customFormat="1" x14ac:dyDescent="0.2"/>
    <row r="1443" customFormat="1" x14ac:dyDescent="0.2"/>
    <row r="1444" customFormat="1" x14ac:dyDescent="0.2"/>
    <row r="1445" customFormat="1" x14ac:dyDescent="0.2"/>
    <row r="1446" customFormat="1" x14ac:dyDescent="0.2"/>
    <row r="1447" customFormat="1" x14ac:dyDescent="0.2"/>
    <row r="1448" customFormat="1" x14ac:dyDescent="0.2"/>
    <row r="1449" customFormat="1" x14ac:dyDescent="0.2"/>
    <row r="1450" customFormat="1" x14ac:dyDescent="0.2"/>
    <row r="1451" customFormat="1" x14ac:dyDescent="0.2"/>
    <row r="1452" customFormat="1" x14ac:dyDescent="0.2"/>
    <row r="1453" customFormat="1" x14ac:dyDescent="0.2"/>
    <row r="1454" customFormat="1" x14ac:dyDescent="0.2"/>
    <row r="1455" customFormat="1" x14ac:dyDescent="0.2"/>
    <row r="1456" customFormat="1" x14ac:dyDescent="0.2"/>
    <row r="1457" customFormat="1" x14ac:dyDescent="0.2"/>
    <row r="1458" customFormat="1" x14ac:dyDescent="0.2"/>
    <row r="1459" customFormat="1" x14ac:dyDescent="0.2"/>
    <row r="1460" customFormat="1" x14ac:dyDescent="0.2"/>
    <row r="1461" customFormat="1" x14ac:dyDescent="0.2"/>
    <row r="1462" customFormat="1" x14ac:dyDescent="0.2"/>
    <row r="1463" customFormat="1" x14ac:dyDescent="0.2"/>
    <row r="1464" customFormat="1" x14ac:dyDescent="0.2"/>
    <row r="1465" customFormat="1" x14ac:dyDescent="0.2"/>
    <row r="1466" customFormat="1" x14ac:dyDescent="0.2"/>
    <row r="1467" customFormat="1" x14ac:dyDescent="0.2"/>
    <row r="1468" customFormat="1" x14ac:dyDescent="0.2"/>
    <row r="1469" customFormat="1" x14ac:dyDescent="0.2"/>
    <row r="1470" customFormat="1" x14ac:dyDescent="0.2"/>
    <row r="1471" customFormat="1" x14ac:dyDescent="0.2"/>
    <row r="1472" customFormat="1" x14ac:dyDescent="0.2"/>
    <row r="1473" customFormat="1" x14ac:dyDescent="0.2"/>
    <row r="1474" customFormat="1" x14ac:dyDescent="0.2"/>
    <row r="1475" customFormat="1" x14ac:dyDescent="0.2"/>
    <row r="1476" customFormat="1" x14ac:dyDescent="0.2"/>
    <row r="1477" customFormat="1" x14ac:dyDescent="0.2"/>
    <row r="1478" customFormat="1" x14ac:dyDescent="0.2"/>
    <row r="1479" customFormat="1" x14ac:dyDescent="0.2"/>
    <row r="1480" customFormat="1" x14ac:dyDescent="0.2"/>
    <row r="1481" customFormat="1" x14ac:dyDescent="0.2"/>
    <row r="1482" customFormat="1" x14ac:dyDescent="0.2"/>
    <row r="1483" customFormat="1" x14ac:dyDescent="0.2"/>
    <row r="1484" customFormat="1" x14ac:dyDescent="0.2"/>
    <row r="1485" customFormat="1" x14ac:dyDescent="0.2"/>
    <row r="1486" customFormat="1" x14ac:dyDescent="0.2"/>
    <row r="1487" customFormat="1" x14ac:dyDescent="0.2"/>
    <row r="1488" customFormat="1" x14ac:dyDescent="0.2"/>
    <row r="1489" customFormat="1" x14ac:dyDescent="0.2"/>
    <row r="1490" customFormat="1" x14ac:dyDescent="0.2"/>
    <row r="1491" customFormat="1" x14ac:dyDescent="0.2"/>
    <row r="1492" customFormat="1" x14ac:dyDescent="0.2"/>
    <row r="1493" customFormat="1" x14ac:dyDescent="0.2"/>
    <row r="1494" customFormat="1" x14ac:dyDescent="0.2"/>
    <row r="1495" customFormat="1" x14ac:dyDescent="0.2"/>
    <row r="1496" customFormat="1" x14ac:dyDescent="0.2"/>
    <row r="1497" customFormat="1" x14ac:dyDescent="0.2"/>
    <row r="1498" customFormat="1" x14ac:dyDescent="0.2"/>
    <row r="1499" customFormat="1" x14ac:dyDescent="0.2"/>
    <row r="1500" customFormat="1" x14ac:dyDescent="0.2"/>
    <row r="1501" customFormat="1" x14ac:dyDescent="0.2"/>
    <row r="1502" customFormat="1" x14ac:dyDescent="0.2"/>
    <row r="1503" customFormat="1" x14ac:dyDescent="0.2"/>
    <row r="1504" customFormat="1" x14ac:dyDescent="0.2"/>
    <row r="1505" customFormat="1" x14ac:dyDescent="0.2"/>
    <row r="1506" customFormat="1" x14ac:dyDescent="0.2"/>
    <row r="1507" customFormat="1" x14ac:dyDescent="0.2"/>
    <row r="1508" customFormat="1" x14ac:dyDescent="0.2"/>
    <row r="1509" customFormat="1" x14ac:dyDescent="0.2"/>
    <row r="1510" customFormat="1" x14ac:dyDescent="0.2"/>
    <row r="1511" customFormat="1" x14ac:dyDescent="0.2"/>
    <row r="1512" customFormat="1" x14ac:dyDescent="0.2"/>
    <row r="1513" customFormat="1" x14ac:dyDescent="0.2"/>
    <row r="1514" customFormat="1" x14ac:dyDescent="0.2"/>
    <row r="1515" customFormat="1" x14ac:dyDescent="0.2"/>
    <row r="1516" customFormat="1" x14ac:dyDescent="0.2"/>
    <row r="1517" customFormat="1" x14ac:dyDescent="0.2"/>
    <row r="1518" customFormat="1" x14ac:dyDescent="0.2"/>
    <row r="1519" customFormat="1" x14ac:dyDescent="0.2"/>
    <row r="1520" customFormat="1" x14ac:dyDescent="0.2"/>
    <row r="1521" customFormat="1" x14ac:dyDescent="0.2"/>
    <row r="1522" customFormat="1" x14ac:dyDescent="0.2"/>
    <row r="1523" customFormat="1" x14ac:dyDescent="0.2"/>
    <row r="1524" customFormat="1" x14ac:dyDescent="0.2"/>
    <row r="1525" customFormat="1" x14ac:dyDescent="0.2"/>
    <row r="1526" customFormat="1" x14ac:dyDescent="0.2"/>
    <row r="1527" customFormat="1" x14ac:dyDescent="0.2"/>
    <row r="1528" customFormat="1" x14ac:dyDescent="0.2"/>
    <row r="1529" customFormat="1" x14ac:dyDescent="0.2"/>
    <row r="1530" customFormat="1" x14ac:dyDescent="0.2"/>
    <row r="1531" customFormat="1" x14ac:dyDescent="0.2"/>
    <row r="1532" customFormat="1" x14ac:dyDescent="0.2"/>
    <row r="1533" customFormat="1" x14ac:dyDescent="0.2"/>
    <row r="1534" customFormat="1" x14ac:dyDescent="0.2"/>
    <row r="1535" customFormat="1" x14ac:dyDescent="0.2"/>
    <row r="1536" customFormat="1" x14ac:dyDescent="0.2"/>
    <row r="1537" customFormat="1" x14ac:dyDescent="0.2"/>
    <row r="1538" customFormat="1" x14ac:dyDescent="0.2"/>
    <row r="1539" customFormat="1" x14ac:dyDescent="0.2"/>
    <row r="1540" customFormat="1" x14ac:dyDescent="0.2"/>
    <row r="1541" customFormat="1" x14ac:dyDescent="0.2"/>
    <row r="1542" customFormat="1" x14ac:dyDescent="0.2"/>
    <row r="1543" customFormat="1" x14ac:dyDescent="0.2"/>
    <row r="1544" customFormat="1" x14ac:dyDescent="0.2"/>
    <row r="1545" customFormat="1" x14ac:dyDescent="0.2"/>
    <row r="1546" customFormat="1" x14ac:dyDescent="0.2"/>
    <row r="1547" customFormat="1" x14ac:dyDescent="0.2"/>
    <row r="1548" customFormat="1" x14ac:dyDescent="0.2"/>
    <row r="1549" customFormat="1" x14ac:dyDescent="0.2"/>
    <row r="1550" customFormat="1" x14ac:dyDescent="0.2"/>
    <row r="1551" customFormat="1" x14ac:dyDescent="0.2"/>
    <row r="1552" customFormat="1" x14ac:dyDescent="0.2"/>
    <row r="1553" customFormat="1" x14ac:dyDescent="0.2"/>
    <row r="1554" customFormat="1" x14ac:dyDescent="0.2"/>
    <row r="1555" customFormat="1" x14ac:dyDescent="0.2"/>
    <row r="1556" customFormat="1" x14ac:dyDescent="0.2"/>
    <row r="1557" customFormat="1" x14ac:dyDescent="0.2"/>
    <row r="1558" customFormat="1" x14ac:dyDescent="0.2"/>
    <row r="1559" customFormat="1" x14ac:dyDescent="0.2"/>
    <row r="1560" customFormat="1" x14ac:dyDescent="0.2"/>
    <row r="1561" customFormat="1" x14ac:dyDescent="0.2"/>
    <row r="1562" customFormat="1" x14ac:dyDescent="0.2"/>
    <row r="1563" customFormat="1" x14ac:dyDescent="0.2"/>
    <row r="1564" customFormat="1" x14ac:dyDescent="0.2"/>
    <row r="1565" customFormat="1" x14ac:dyDescent="0.2"/>
    <row r="1566" customFormat="1" x14ac:dyDescent="0.2"/>
    <row r="1567" customFormat="1" x14ac:dyDescent="0.2"/>
    <row r="1568" customFormat="1" x14ac:dyDescent="0.2"/>
    <row r="1569" customFormat="1" x14ac:dyDescent="0.2"/>
    <row r="1570" customFormat="1" x14ac:dyDescent="0.2"/>
    <row r="1571" customFormat="1" x14ac:dyDescent="0.2"/>
    <row r="1572" customFormat="1" x14ac:dyDescent="0.2"/>
    <row r="1573" customFormat="1" x14ac:dyDescent="0.2"/>
    <row r="1574" customFormat="1" x14ac:dyDescent="0.2"/>
    <row r="1575" customFormat="1" x14ac:dyDescent="0.2"/>
    <row r="1576" customFormat="1" x14ac:dyDescent="0.2"/>
    <row r="1577" customFormat="1" x14ac:dyDescent="0.2"/>
    <row r="1578" customFormat="1" x14ac:dyDescent="0.2"/>
    <row r="1579" customFormat="1" x14ac:dyDescent="0.2"/>
    <row r="1580" customFormat="1" x14ac:dyDescent="0.2"/>
    <row r="1581" customFormat="1" x14ac:dyDescent="0.2"/>
    <row r="1582" customFormat="1" x14ac:dyDescent="0.2"/>
    <row r="1583" customFormat="1" x14ac:dyDescent="0.2"/>
    <row r="1584" customFormat="1" x14ac:dyDescent="0.2"/>
    <row r="1585" customFormat="1" x14ac:dyDescent="0.2"/>
    <row r="1586" customFormat="1" x14ac:dyDescent="0.2"/>
    <row r="1587" customFormat="1" x14ac:dyDescent="0.2"/>
    <row r="1588" customFormat="1" x14ac:dyDescent="0.2"/>
    <row r="1589" customFormat="1" x14ac:dyDescent="0.2"/>
    <row r="1590" customFormat="1" x14ac:dyDescent="0.2"/>
    <row r="1591" customFormat="1" x14ac:dyDescent="0.2"/>
    <row r="1592" customFormat="1" x14ac:dyDescent="0.2"/>
    <row r="1593" customFormat="1" x14ac:dyDescent="0.2"/>
    <row r="1594" customFormat="1" x14ac:dyDescent="0.2"/>
    <row r="1595" customFormat="1" x14ac:dyDescent="0.2"/>
    <row r="1596" customFormat="1" x14ac:dyDescent="0.2"/>
    <row r="1597" customFormat="1" x14ac:dyDescent="0.2"/>
    <row r="1598" customFormat="1" x14ac:dyDescent="0.2"/>
    <row r="1599" customFormat="1" x14ac:dyDescent="0.2"/>
    <row r="1600" customFormat="1" x14ac:dyDescent="0.2"/>
    <row r="1601" customFormat="1" x14ac:dyDescent="0.2"/>
    <row r="1602" customFormat="1" x14ac:dyDescent="0.2"/>
    <row r="1603" customFormat="1" x14ac:dyDescent="0.2"/>
    <row r="1604" customFormat="1" x14ac:dyDescent="0.2"/>
    <row r="1605" customFormat="1" x14ac:dyDescent="0.2"/>
    <row r="1606" customFormat="1" x14ac:dyDescent="0.2"/>
    <row r="1607" customFormat="1" x14ac:dyDescent="0.2"/>
    <row r="1608" customFormat="1" x14ac:dyDescent="0.2"/>
    <row r="1609" customFormat="1" x14ac:dyDescent="0.2"/>
    <row r="1610" customFormat="1" x14ac:dyDescent="0.2"/>
    <row r="1611" customFormat="1" x14ac:dyDescent="0.2"/>
    <row r="1612" customFormat="1" x14ac:dyDescent="0.2"/>
    <row r="1613" customFormat="1" x14ac:dyDescent="0.2"/>
    <row r="1614" customFormat="1" x14ac:dyDescent="0.2"/>
    <row r="1615" customFormat="1" x14ac:dyDescent="0.2"/>
    <row r="1616" customFormat="1" x14ac:dyDescent="0.2"/>
    <row r="1617" customFormat="1" x14ac:dyDescent="0.2"/>
    <row r="1618" customFormat="1" x14ac:dyDescent="0.2"/>
    <row r="1619" customFormat="1" x14ac:dyDescent="0.2"/>
    <row r="1620" customFormat="1" x14ac:dyDescent="0.2"/>
    <row r="1621" customFormat="1" x14ac:dyDescent="0.2"/>
    <row r="1622" customFormat="1" x14ac:dyDescent="0.2"/>
    <row r="1623" customFormat="1" x14ac:dyDescent="0.2"/>
    <row r="1624" customFormat="1" x14ac:dyDescent="0.2"/>
    <row r="1625" customFormat="1" x14ac:dyDescent="0.2"/>
    <row r="1626" customFormat="1" x14ac:dyDescent="0.2"/>
    <row r="1627" customFormat="1" x14ac:dyDescent="0.2"/>
    <row r="1628" customFormat="1" x14ac:dyDescent="0.2"/>
    <row r="1629" customFormat="1" x14ac:dyDescent="0.2"/>
    <row r="1630" customFormat="1" x14ac:dyDescent="0.2"/>
    <row r="1631" customFormat="1" x14ac:dyDescent="0.2"/>
    <row r="1632" customFormat="1" x14ac:dyDescent="0.2"/>
    <row r="1633" customFormat="1" x14ac:dyDescent="0.2"/>
    <row r="1634" customFormat="1" x14ac:dyDescent="0.2"/>
    <row r="1635" customFormat="1" x14ac:dyDescent="0.2"/>
    <row r="1636" customFormat="1" x14ac:dyDescent="0.2"/>
    <row r="1637" customFormat="1" x14ac:dyDescent="0.2"/>
    <row r="1638" customFormat="1" x14ac:dyDescent="0.2"/>
    <row r="1639" customFormat="1" x14ac:dyDescent="0.2"/>
    <row r="1640" customFormat="1" x14ac:dyDescent="0.2"/>
    <row r="1641" customFormat="1" x14ac:dyDescent="0.2"/>
    <row r="1642" customFormat="1" x14ac:dyDescent="0.2"/>
    <row r="1643" customFormat="1" x14ac:dyDescent="0.2"/>
    <row r="1644" customFormat="1" x14ac:dyDescent="0.2"/>
    <row r="1645" customFormat="1" x14ac:dyDescent="0.2"/>
    <row r="1646" customFormat="1" x14ac:dyDescent="0.2"/>
    <row r="1647" customFormat="1" x14ac:dyDescent="0.2"/>
    <row r="1648" customFormat="1" x14ac:dyDescent="0.2"/>
    <row r="1649" customFormat="1" x14ac:dyDescent="0.2"/>
    <row r="1650" customFormat="1" x14ac:dyDescent="0.2"/>
    <row r="1651" customFormat="1" x14ac:dyDescent="0.2"/>
    <row r="1652" customFormat="1" x14ac:dyDescent="0.2"/>
    <row r="1653" customFormat="1" x14ac:dyDescent="0.2"/>
    <row r="1654" customFormat="1" x14ac:dyDescent="0.2"/>
    <row r="1655" customFormat="1" x14ac:dyDescent="0.2"/>
    <row r="1656" customFormat="1" x14ac:dyDescent="0.2"/>
    <row r="1657" customFormat="1" x14ac:dyDescent="0.2"/>
    <row r="1658" customFormat="1" x14ac:dyDescent="0.2"/>
    <row r="1659" customFormat="1" x14ac:dyDescent="0.2"/>
    <row r="1660" customFormat="1" x14ac:dyDescent="0.2"/>
    <row r="1661" customFormat="1" x14ac:dyDescent="0.2"/>
    <row r="1662" customFormat="1" x14ac:dyDescent="0.2"/>
    <row r="1663" customFormat="1" x14ac:dyDescent="0.2"/>
    <row r="1664" customFormat="1" x14ac:dyDescent="0.2"/>
    <row r="1665" customFormat="1" x14ac:dyDescent="0.2"/>
    <row r="1666" customFormat="1" x14ac:dyDescent="0.2"/>
    <row r="1667" customFormat="1" x14ac:dyDescent="0.2"/>
    <row r="1668" customFormat="1" x14ac:dyDescent="0.2"/>
    <row r="1669" customFormat="1" x14ac:dyDescent="0.2"/>
    <row r="1670" customFormat="1" x14ac:dyDescent="0.2"/>
    <row r="1671" customFormat="1" x14ac:dyDescent="0.2"/>
    <row r="1672" customFormat="1" x14ac:dyDescent="0.2"/>
    <row r="1673" customFormat="1" x14ac:dyDescent="0.2"/>
    <row r="1674" customFormat="1" x14ac:dyDescent="0.2"/>
    <row r="1675" customFormat="1" x14ac:dyDescent="0.2"/>
    <row r="1676" customFormat="1" x14ac:dyDescent="0.2"/>
    <row r="1677" customFormat="1" x14ac:dyDescent="0.2"/>
    <row r="1678" customFormat="1" x14ac:dyDescent="0.2"/>
    <row r="1679" customFormat="1" x14ac:dyDescent="0.2"/>
    <row r="1680" customFormat="1" x14ac:dyDescent="0.2"/>
    <row r="1681" customFormat="1" x14ac:dyDescent="0.2"/>
    <row r="1682" customFormat="1" x14ac:dyDescent="0.2"/>
    <row r="1683" customFormat="1" x14ac:dyDescent="0.2"/>
    <row r="1684" customFormat="1" x14ac:dyDescent="0.2"/>
    <row r="1685" customFormat="1" x14ac:dyDescent="0.2"/>
    <row r="1686" customFormat="1" x14ac:dyDescent="0.2"/>
    <row r="1687" customFormat="1" x14ac:dyDescent="0.2"/>
    <row r="1688" customFormat="1" x14ac:dyDescent="0.2"/>
    <row r="1689" customFormat="1" x14ac:dyDescent="0.2"/>
    <row r="1690" customFormat="1" x14ac:dyDescent="0.2"/>
    <row r="1691" customFormat="1" x14ac:dyDescent="0.2"/>
    <row r="1692" customFormat="1" x14ac:dyDescent="0.2"/>
    <row r="1693" customFormat="1" x14ac:dyDescent="0.2"/>
    <row r="1694" customFormat="1" x14ac:dyDescent="0.2"/>
    <row r="1695" customFormat="1" x14ac:dyDescent="0.2"/>
    <row r="1696" customFormat="1" x14ac:dyDescent="0.2"/>
    <row r="1697" customFormat="1" x14ac:dyDescent="0.2"/>
    <row r="1698" customFormat="1" x14ac:dyDescent="0.2"/>
    <row r="1699" customFormat="1" x14ac:dyDescent="0.2"/>
    <row r="1700" customFormat="1" x14ac:dyDescent="0.2"/>
    <row r="1701" customFormat="1" x14ac:dyDescent="0.2"/>
    <row r="1702" customFormat="1" x14ac:dyDescent="0.2"/>
    <row r="1703" customFormat="1" x14ac:dyDescent="0.2"/>
    <row r="1704" customFormat="1" x14ac:dyDescent="0.2"/>
    <row r="1705" customFormat="1" x14ac:dyDescent="0.2"/>
    <row r="1706" customFormat="1" x14ac:dyDescent="0.2"/>
    <row r="1707" customFormat="1" x14ac:dyDescent="0.2"/>
    <row r="1708" customFormat="1" x14ac:dyDescent="0.2"/>
    <row r="1709" customFormat="1" x14ac:dyDescent="0.2"/>
    <row r="1710" customFormat="1" x14ac:dyDescent="0.2"/>
    <row r="1711" customFormat="1" x14ac:dyDescent="0.2"/>
    <row r="1712" customFormat="1" x14ac:dyDescent="0.2"/>
    <row r="1713" customFormat="1" x14ac:dyDescent="0.2"/>
    <row r="1714" customFormat="1" x14ac:dyDescent="0.2"/>
    <row r="1715" customFormat="1" x14ac:dyDescent="0.2"/>
    <row r="1716" customFormat="1" x14ac:dyDescent="0.2"/>
    <row r="1717" customFormat="1" x14ac:dyDescent="0.2"/>
    <row r="1718" customFormat="1" x14ac:dyDescent="0.2"/>
    <row r="1719" customFormat="1" x14ac:dyDescent="0.2"/>
    <row r="1720" customFormat="1" x14ac:dyDescent="0.2"/>
    <row r="1721" customFormat="1" x14ac:dyDescent="0.2"/>
    <row r="1722" customFormat="1" x14ac:dyDescent="0.2"/>
    <row r="1723" customFormat="1" x14ac:dyDescent="0.2"/>
    <row r="1724" customFormat="1" x14ac:dyDescent="0.2"/>
    <row r="1725" customFormat="1" x14ac:dyDescent="0.2"/>
    <row r="1726" customFormat="1" x14ac:dyDescent="0.2"/>
    <row r="1727" customFormat="1" x14ac:dyDescent="0.2"/>
    <row r="1728" customFormat="1" x14ac:dyDescent="0.2"/>
    <row r="1729" customFormat="1" x14ac:dyDescent="0.2"/>
    <row r="1730" customFormat="1" x14ac:dyDescent="0.2"/>
    <row r="1731" customFormat="1" x14ac:dyDescent="0.2"/>
    <row r="1732" customFormat="1" x14ac:dyDescent="0.2"/>
    <row r="1733" customFormat="1" x14ac:dyDescent="0.2"/>
    <row r="1734" customFormat="1" x14ac:dyDescent="0.2"/>
    <row r="1735" customFormat="1" x14ac:dyDescent="0.2"/>
    <row r="1736" customFormat="1" x14ac:dyDescent="0.2"/>
    <row r="1737" customFormat="1" x14ac:dyDescent="0.2"/>
    <row r="1738" customFormat="1" x14ac:dyDescent="0.2"/>
    <row r="1739" customFormat="1" x14ac:dyDescent="0.2"/>
    <row r="1740" customFormat="1" x14ac:dyDescent="0.2"/>
    <row r="1741" customFormat="1" x14ac:dyDescent="0.2"/>
    <row r="1742" customFormat="1" x14ac:dyDescent="0.2"/>
    <row r="1743" customFormat="1" x14ac:dyDescent="0.2"/>
    <row r="1744" customFormat="1" x14ac:dyDescent="0.2"/>
    <row r="1745" customFormat="1" x14ac:dyDescent="0.2"/>
    <row r="1746" customFormat="1" x14ac:dyDescent="0.2"/>
    <row r="1747" customFormat="1" x14ac:dyDescent="0.2"/>
    <row r="1748" customFormat="1" x14ac:dyDescent="0.2"/>
    <row r="1749" customFormat="1" x14ac:dyDescent="0.2"/>
    <row r="1750" customFormat="1" x14ac:dyDescent="0.2"/>
    <row r="1751" customFormat="1" x14ac:dyDescent="0.2"/>
    <row r="1752" customFormat="1" x14ac:dyDescent="0.2"/>
    <row r="1753" customFormat="1" x14ac:dyDescent="0.2"/>
    <row r="1754" customFormat="1" x14ac:dyDescent="0.2"/>
    <row r="1755" customFormat="1" x14ac:dyDescent="0.2"/>
    <row r="1756" customFormat="1" x14ac:dyDescent="0.2"/>
    <row r="1757" customFormat="1" x14ac:dyDescent="0.2"/>
    <row r="1758" customFormat="1" x14ac:dyDescent="0.2"/>
    <row r="1759" customFormat="1" x14ac:dyDescent="0.2"/>
    <row r="1760" customFormat="1" x14ac:dyDescent="0.2"/>
    <row r="1761" customFormat="1" x14ac:dyDescent="0.2"/>
    <row r="1762" customFormat="1" x14ac:dyDescent="0.2"/>
    <row r="1763" customFormat="1" x14ac:dyDescent="0.2"/>
    <row r="1764" customFormat="1" x14ac:dyDescent="0.2"/>
    <row r="1765" customFormat="1" x14ac:dyDescent="0.2"/>
    <row r="1766" customFormat="1" x14ac:dyDescent="0.2"/>
    <row r="1767" customFormat="1" x14ac:dyDescent="0.2"/>
    <row r="1768" customFormat="1" x14ac:dyDescent="0.2"/>
    <row r="1769" customFormat="1" x14ac:dyDescent="0.2"/>
    <row r="1770" customFormat="1" x14ac:dyDescent="0.2"/>
    <row r="1771" customFormat="1" x14ac:dyDescent="0.2"/>
    <row r="1772" customFormat="1" x14ac:dyDescent="0.2"/>
    <row r="1773" customFormat="1" x14ac:dyDescent="0.2"/>
    <row r="1774" customFormat="1" x14ac:dyDescent="0.2"/>
    <row r="1775" customFormat="1" x14ac:dyDescent="0.2"/>
    <row r="1776" customFormat="1" x14ac:dyDescent="0.2"/>
    <row r="1777" customFormat="1" x14ac:dyDescent="0.2"/>
    <row r="1778" customFormat="1" x14ac:dyDescent="0.2"/>
    <row r="1779" customFormat="1" x14ac:dyDescent="0.2"/>
    <row r="1780" customFormat="1" x14ac:dyDescent="0.2"/>
    <row r="1781" customFormat="1" x14ac:dyDescent="0.2"/>
    <row r="1782" customFormat="1" x14ac:dyDescent="0.2"/>
    <row r="1783" customFormat="1" x14ac:dyDescent="0.2"/>
    <row r="1784" customFormat="1" x14ac:dyDescent="0.2"/>
    <row r="1785" customFormat="1" x14ac:dyDescent="0.2"/>
    <row r="1786" customFormat="1" x14ac:dyDescent="0.2"/>
    <row r="1787" customFormat="1" x14ac:dyDescent="0.2"/>
    <row r="1788" customFormat="1" x14ac:dyDescent="0.2"/>
    <row r="1789" customFormat="1" x14ac:dyDescent="0.2"/>
    <row r="1790" customFormat="1" x14ac:dyDescent="0.2"/>
    <row r="1791" customFormat="1" x14ac:dyDescent="0.2"/>
    <row r="1792" customFormat="1" x14ac:dyDescent="0.2"/>
    <row r="1793" customFormat="1" x14ac:dyDescent="0.2"/>
    <row r="1794" customFormat="1" x14ac:dyDescent="0.2"/>
    <row r="1795" customFormat="1" x14ac:dyDescent="0.2"/>
    <row r="1796" customFormat="1" x14ac:dyDescent="0.2"/>
    <row r="1797" customFormat="1" x14ac:dyDescent="0.2"/>
    <row r="1798" customFormat="1" x14ac:dyDescent="0.2"/>
    <row r="1799" customFormat="1" x14ac:dyDescent="0.2"/>
    <row r="1800" customFormat="1" x14ac:dyDescent="0.2"/>
    <row r="1801" customFormat="1" x14ac:dyDescent="0.2"/>
    <row r="1802" customFormat="1" x14ac:dyDescent="0.2"/>
    <row r="1803" customFormat="1" x14ac:dyDescent="0.2"/>
    <row r="1804" customFormat="1" x14ac:dyDescent="0.2"/>
    <row r="1805" customFormat="1" x14ac:dyDescent="0.2"/>
    <row r="1806" customFormat="1" x14ac:dyDescent="0.2"/>
    <row r="1807" customFormat="1" x14ac:dyDescent="0.2"/>
    <row r="1808" customFormat="1" x14ac:dyDescent="0.2"/>
    <row r="1809" customFormat="1" x14ac:dyDescent="0.2"/>
    <row r="1810" customFormat="1" x14ac:dyDescent="0.2"/>
    <row r="1811" customFormat="1" x14ac:dyDescent="0.2"/>
    <row r="1812" customFormat="1" x14ac:dyDescent="0.2"/>
    <row r="1813" customFormat="1" x14ac:dyDescent="0.2"/>
    <row r="1814" customFormat="1" x14ac:dyDescent="0.2"/>
    <row r="1815" customFormat="1" x14ac:dyDescent="0.2"/>
    <row r="1816" customFormat="1" x14ac:dyDescent="0.2"/>
    <row r="1817" customFormat="1" x14ac:dyDescent="0.2"/>
    <row r="1818" customFormat="1" x14ac:dyDescent="0.2"/>
    <row r="1819" customFormat="1" x14ac:dyDescent="0.2"/>
    <row r="1820" customFormat="1" x14ac:dyDescent="0.2"/>
    <row r="1821" customFormat="1" x14ac:dyDescent="0.2"/>
    <row r="1822" customFormat="1" x14ac:dyDescent="0.2"/>
    <row r="1823" customFormat="1" x14ac:dyDescent="0.2"/>
    <row r="1824" customFormat="1" x14ac:dyDescent="0.2"/>
    <row r="1825" customFormat="1" x14ac:dyDescent="0.2"/>
    <row r="1826" customFormat="1" x14ac:dyDescent="0.2"/>
    <row r="1827" customFormat="1" x14ac:dyDescent="0.2"/>
    <row r="1828" customFormat="1" x14ac:dyDescent="0.2"/>
    <row r="1829" customFormat="1" x14ac:dyDescent="0.2"/>
    <row r="1830" customFormat="1" x14ac:dyDescent="0.2"/>
    <row r="1831" customFormat="1" x14ac:dyDescent="0.2"/>
    <row r="1832" customFormat="1" x14ac:dyDescent="0.2"/>
    <row r="1833" customFormat="1" x14ac:dyDescent="0.2"/>
    <row r="1834" customFormat="1" x14ac:dyDescent="0.2"/>
    <row r="1835" customFormat="1" x14ac:dyDescent="0.2"/>
    <row r="1836" customFormat="1" x14ac:dyDescent="0.2"/>
    <row r="1837" customFormat="1" x14ac:dyDescent="0.2"/>
    <row r="1838" customFormat="1" x14ac:dyDescent="0.2"/>
    <row r="1839" customFormat="1" x14ac:dyDescent="0.2"/>
    <row r="1840" customFormat="1" x14ac:dyDescent="0.2"/>
    <row r="1841" customFormat="1" x14ac:dyDescent="0.2"/>
    <row r="1842" customFormat="1" x14ac:dyDescent="0.2"/>
    <row r="1843" customFormat="1" x14ac:dyDescent="0.2"/>
    <row r="1844" customFormat="1" x14ac:dyDescent="0.2"/>
    <row r="1845" customFormat="1" x14ac:dyDescent="0.2"/>
    <row r="1846" customFormat="1" x14ac:dyDescent="0.2"/>
    <row r="1847" customFormat="1" x14ac:dyDescent="0.2"/>
    <row r="1848" customFormat="1" x14ac:dyDescent="0.2"/>
    <row r="1849" customFormat="1" x14ac:dyDescent="0.2"/>
    <row r="1850" customFormat="1" x14ac:dyDescent="0.2"/>
    <row r="1851" customFormat="1" x14ac:dyDescent="0.2"/>
    <row r="1852" customFormat="1" x14ac:dyDescent="0.2"/>
    <row r="1853" customFormat="1" x14ac:dyDescent="0.2"/>
    <row r="1854" customFormat="1" x14ac:dyDescent="0.2"/>
    <row r="1855" customFormat="1" x14ac:dyDescent="0.2"/>
    <row r="1856" customFormat="1" x14ac:dyDescent="0.2"/>
    <row r="1857" customFormat="1" x14ac:dyDescent="0.2"/>
    <row r="1858" customFormat="1" x14ac:dyDescent="0.2"/>
    <row r="1859" customFormat="1" x14ac:dyDescent="0.2"/>
    <row r="1860" customFormat="1" x14ac:dyDescent="0.2"/>
    <row r="1861" customFormat="1" x14ac:dyDescent="0.2"/>
    <row r="1862" customFormat="1" x14ac:dyDescent="0.2"/>
    <row r="1863" customFormat="1" x14ac:dyDescent="0.2"/>
    <row r="1864" customFormat="1" x14ac:dyDescent="0.2"/>
    <row r="1865" customFormat="1" x14ac:dyDescent="0.2"/>
    <row r="1866" customFormat="1" x14ac:dyDescent="0.2"/>
    <row r="1867" customFormat="1" x14ac:dyDescent="0.2"/>
    <row r="1868" customFormat="1" x14ac:dyDescent="0.2"/>
    <row r="1869" customFormat="1" x14ac:dyDescent="0.2"/>
    <row r="1870" customFormat="1" x14ac:dyDescent="0.2"/>
    <row r="1871" customFormat="1" x14ac:dyDescent="0.2"/>
    <row r="1872" customFormat="1" x14ac:dyDescent="0.2"/>
    <row r="1873" customFormat="1" x14ac:dyDescent="0.2"/>
    <row r="1874" customFormat="1" x14ac:dyDescent="0.2"/>
    <row r="1875" customFormat="1" x14ac:dyDescent="0.2"/>
    <row r="1876" customFormat="1" x14ac:dyDescent="0.2"/>
    <row r="1877" customFormat="1" x14ac:dyDescent="0.2"/>
    <row r="1878" customFormat="1" x14ac:dyDescent="0.2"/>
    <row r="1879" customFormat="1" x14ac:dyDescent="0.2"/>
    <row r="1880" customFormat="1" x14ac:dyDescent="0.2"/>
    <row r="1881" customFormat="1" x14ac:dyDescent="0.2"/>
    <row r="1882" customFormat="1" x14ac:dyDescent="0.2"/>
    <row r="1883" customFormat="1" x14ac:dyDescent="0.2"/>
    <row r="1884" customFormat="1" x14ac:dyDescent="0.2"/>
    <row r="1885" customFormat="1" x14ac:dyDescent="0.2"/>
    <row r="1886" customFormat="1" x14ac:dyDescent="0.2"/>
    <row r="1887" customFormat="1" x14ac:dyDescent="0.2"/>
    <row r="1888" customFormat="1" x14ac:dyDescent="0.2"/>
    <row r="1889" customFormat="1" x14ac:dyDescent="0.2"/>
    <row r="1890" customFormat="1" x14ac:dyDescent="0.2"/>
    <row r="1891" customFormat="1" x14ac:dyDescent="0.2"/>
    <row r="1892" customFormat="1" x14ac:dyDescent="0.2"/>
    <row r="1893" customFormat="1" x14ac:dyDescent="0.2"/>
    <row r="1894" customFormat="1" x14ac:dyDescent="0.2"/>
    <row r="1895" customFormat="1" x14ac:dyDescent="0.2"/>
    <row r="1896" customFormat="1" x14ac:dyDescent="0.2"/>
    <row r="1897" customFormat="1" x14ac:dyDescent="0.2"/>
    <row r="1898" customFormat="1" x14ac:dyDescent="0.2"/>
    <row r="1899" customFormat="1" x14ac:dyDescent="0.2"/>
    <row r="1900" customFormat="1" x14ac:dyDescent="0.2"/>
    <row r="1901" customFormat="1" x14ac:dyDescent="0.2"/>
    <row r="1902" customFormat="1" x14ac:dyDescent="0.2"/>
    <row r="1903" customFormat="1" x14ac:dyDescent="0.2"/>
    <row r="1904" customFormat="1" x14ac:dyDescent="0.2"/>
    <row r="1905" customFormat="1" x14ac:dyDescent="0.2"/>
    <row r="1906" customFormat="1" x14ac:dyDescent="0.2"/>
    <row r="1907" customFormat="1" x14ac:dyDescent="0.2"/>
    <row r="1908" customFormat="1" x14ac:dyDescent="0.2"/>
    <row r="1909" customFormat="1" x14ac:dyDescent="0.2"/>
    <row r="1910" customFormat="1" x14ac:dyDescent="0.2"/>
    <row r="1911" customFormat="1" x14ac:dyDescent="0.2"/>
    <row r="1912" customFormat="1" x14ac:dyDescent="0.2"/>
    <row r="1913" customFormat="1" x14ac:dyDescent="0.2"/>
    <row r="1914" customFormat="1" x14ac:dyDescent="0.2"/>
    <row r="1915" customFormat="1" x14ac:dyDescent="0.2"/>
    <row r="1916" customFormat="1" x14ac:dyDescent="0.2"/>
    <row r="1917" customFormat="1" x14ac:dyDescent="0.2"/>
    <row r="1918" customFormat="1" x14ac:dyDescent="0.2"/>
    <row r="1919" customFormat="1" x14ac:dyDescent="0.2"/>
    <row r="1920" customFormat="1" x14ac:dyDescent="0.2"/>
    <row r="1921" customFormat="1" x14ac:dyDescent="0.2"/>
    <row r="1922" customFormat="1" x14ac:dyDescent="0.2"/>
    <row r="1923" customFormat="1" x14ac:dyDescent="0.2"/>
    <row r="1924" customFormat="1" x14ac:dyDescent="0.2"/>
    <row r="1925" customFormat="1" x14ac:dyDescent="0.2"/>
    <row r="1926" customFormat="1" x14ac:dyDescent="0.2"/>
    <row r="1927" customFormat="1" x14ac:dyDescent="0.2"/>
    <row r="1928" customFormat="1" x14ac:dyDescent="0.2"/>
    <row r="1929" customFormat="1" x14ac:dyDescent="0.2"/>
    <row r="1930" customFormat="1" x14ac:dyDescent="0.2"/>
    <row r="1931" customFormat="1" x14ac:dyDescent="0.2"/>
    <row r="1932" customFormat="1" x14ac:dyDescent="0.2"/>
    <row r="1933" customFormat="1" x14ac:dyDescent="0.2"/>
    <row r="1934" customFormat="1" x14ac:dyDescent="0.2"/>
    <row r="1935" customFormat="1" x14ac:dyDescent="0.2"/>
    <row r="1936" customFormat="1" x14ac:dyDescent="0.2"/>
    <row r="1937" customFormat="1" x14ac:dyDescent="0.2"/>
    <row r="1938" customFormat="1" x14ac:dyDescent="0.2"/>
    <row r="1939" customFormat="1" x14ac:dyDescent="0.2"/>
    <row r="1940" customFormat="1" x14ac:dyDescent="0.2"/>
    <row r="1941" customFormat="1" x14ac:dyDescent="0.2"/>
    <row r="1942" customFormat="1" x14ac:dyDescent="0.2"/>
    <row r="1943" customFormat="1" x14ac:dyDescent="0.2"/>
    <row r="1944" customFormat="1" x14ac:dyDescent="0.2"/>
    <row r="1945" customFormat="1" x14ac:dyDescent="0.2"/>
    <row r="1946" customFormat="1" x14ac:dyDescent="0.2"/>
    <row r="1947" customFormat="1" x14ac:dyDescent="0.2"/>
    <row r="1948" customFormat="1" x14ac:dyDescent="0.2"/>
    <row r="1949" customFormat="1" x14ac:dyDescent="0.2"/>
    <row r="1950" customFormat="1" x14ac:dyDescent="0.2"/>
    <row r="1951" customFormat="1" x14ac:dyDescent="0.2"/>
    <row r="1952" customFormat="1" x14ac:dyDescent="0.2"/>
    <row r="1953" customFormat="1" x14ac:dyDescent="0.2"/>
    <row r="1954" customFormat="1" x14ac:dyDescent="0.2"/>
    <row r="1955" customFormat="1" x14ac:dyDescent="0.2"/>
    <row r="1956" customFormat="1" x14ac:dyDescent="0.2"/>
    <row r="1957" customFormat="1" x14ac:dyDescent="0.2"/>
    <row r="1958" customFormat="1" x14ac:dyDescent="0.2"/>
    <row r="1959" customFormat="1" x14ac:dyDescent="0.2"/>
    <row r="1960" customFormat="1" x14ac:dyDescent="0.2"/>
    <row r="1961" customFormat="1" x14ac:dyDescent="0.2"/>
    <row r="1962" customFormat="1" x14ac:dyDescent="0.2"/>
    <row r="1963" customFormat="1" x14ac:dyDescent="0.2"/>
    <row r="1964" customFormat="1" x14ac:dyDescent="0.2"/>
    <row r="1965" customFormat="1" x14ac:dyDescent="0.2"/>
    <row r="1966" customFormat="1" x14ac:dyDescent="0.2"/>
    <row r="1967" customFormat="1" x14ac:dyDescent="0.2"/>
    <row r="1968" customFormat="1" x14ac:dyDescent="0.2"/>
    <row r="1969" customFormat="1" x14ac:dyDescent="0.2"/>
    <row r="1970" customFormat="1" x14ac:dyDescent="0.2"/>
    <row r="1971" customFormat="1" x14ac:dyDescent="0.2"/>
    <row r="1972" customFormat="1" x14ac:dyDescent="0.2"/>
    <row r="1973" customFormat="1" x14ac:dyDescent="0.2"/>
    <row r="1974" customFormat="1" x14ac:dyDescent="0.2"/>
    <row r="1975" customFormat="1" x14ac:dyDescent="0.2"/>
    <row r="1976" customFormat="1" x14ac:dyDescent="0.2"/>
    <row r="1977" customFormat="1" x14ac:dyDescent="0.2"/>
    <row r="1978" customFormat="1" x14ac:dyDescent="0.2"/>
    <row r="1979" customFormat="1" x14ac:dyDescent="0.2"/>
    <row r="1980" customFormat="1" x14ac:dyDescent="0.2"/>
    <row r="1981" customFormat="1" x14ac:dyDescent="0.2"/>
    <row r="1982" customFormat="1" x14ac:dyDescent="0.2"/>
    <row r="1983" customFormat="1" x14ac:dyDescent="0.2"/>
    <row r="1984" customFormat="1" x14ac:dyDescent="0.2"/>
    <row r="1985" customFormat="1" x14ac:dyDescent="0.2"/>
    <row r="1986" customFormat="1" x14ac:dyDescent="0.2"/>
    <row r="1987" customFormat="1" x14ac:dyDescent="0.2"/>
    <row r="1988" customFormat="1" x14ac:dyDescent="0.2"/>
    <row r="1989" customFormat="1" x14ac:dyDescent="0.2"/>
    <row r="1990" customFormat="1" x14ac:dyDescent="0.2"/>
    <row r="1991" customFormat="1" x14ac:dyDescent="0.2"/>
    <row r="1992" customFormat="1" x14ac:dyDescent="0.2"/>
    <row r="1993" customFormat="1" x14ac:dyDescent="0.2"/>
    <row r="1994" customFormat="1" x14ac:dyDescent="0.2"/>
    <row r="1995" customFormat="1" x14ac:dyDescent="0.2"/>
    <row r="1996" customFormat="1" x14ac:dyDescent="0.2"/>
    <row r="1997" customFormat="1" x14ac:dyDescent="0.2"/>
    <row r="1998" customFormat="1" x14ac:dyDescent="0.2"/>
    <row r="1999" customFormat="1" x14ac:dyDescent="0.2"/>
    <row r="2000" customFormat="1" x14ac:dyDescent="0.2"/>
    <row r="2001" customFormat="1" x14ac:dyDescent="0.2"/>
    <row r="2002" customFormat="1" x14ac:dyDescent="0.2"/>
    <row r="2003" customFormat="1" x14ac:dyDescent="0.2"/>
    <row r="2004" customFormat="1" x14ac:dyDescent="0.2"/>
    <row r="2005" customFormat="1" x14ac:dyDescent="0.2"/>
    <row r="2006" customFormat="1" x14ac:dyDescent="0.2"/>
    <row r="2007" customFormat="1" x14ac:dyDescent="0.2"/>
    <row r="2008" customFormat="1" x14ac:dyDescent="0.2"/>
    <row r="2009" customFormat="1" x14ac:dyDescent="0.2"/>
    <row r="2010" customFormat="1" x14ac:dyDescent="0.2"/>
    <row r="2011" customFormat="1" x14ac:dyDescent="0.2"/>
    <row r="2012" customFormat="1" x14ac:dyDescent="0.2"/>
    <row r="2013" customFormat="1" x14ac:dyDescent="0.2"/>
    <row r="2014" customFormat="1" x14ac:dyDescent="0.2"/>
    <row r="2015" customFormat="1" x14ac:dyDescent="0.2"/>
    <row r="2016" customFormat="1" x14ac:dyDescent="0.2"/>
    <row r="2017" customFormat="1" x14ac:dyDescent="0.2"/>
    <row r="2018" customFormat="1" x14ac:dyDescent="0.2"/>
    <row r="2019" customFormat="1" x14ac:dyDescent="0.2"/>
    <row r="2020" customFormat="1" x14ac:dyDescent="0.2"/>
    <row r="2021" customFormat="1" x14ac:dyDescent="0.2"/>
    <row r="2022" customFormat="1" x14ac:dyDescent="0.2"/>
    <row r="2023" customFormat="1" x14ac:dyDescent="0.2"/>
    <row r="2024" customFormat="1" x14ac:dyDescent="0.2"/>
    <row r="2025" customFormat="1" x14ac:dyDescent="0.2"/>
    <row r="2026" customFormat="1" x14ac:dyDescent="0.2"/>
    <row r="2027" customFormat="1" x14ac:dyDescent="0.2"/>
    <row r="2028" customFormat="1" x14ac:dyDescent="0.2"/>
    <row r="2029" customFormat="1" x14ac:dyDescent="0.2"/>
    <row r="2030" customFormat="1" x14ac:dyDescent="0.2"/>
    <row r="2031" customFormat="1" x14ac:dyDescent="0.2"/>
    <row r="2032" customFormat="1" x14ac:dyDescent="0.2"/>
    <row r="2033" customFormat="1" x14ac:dyDescent="0.2"/>
    <row r="2034" customFormat="1" x14ac:dyDescent="0.2"/>
    <row r="2035" customFormat="1" x14ac:dyDescent="0.2"/>
    <row r="2036" customFormat="1" x14ac:dyDescent="0.2"/>
    <row r="2037" customFormat="1" x14ac:dyDescent="0.2"/>
    <row r="2038" customFormat="1" x14ac:dyDescent="0.2"/>
    <row r="2039" customFormat="1" x14ac:dyDescent="0.2"/>
    <row r="2040" customFormat="1" x14ac:dyDescent="0.2"/>
    <row r="2041" customFormat="1" x14ac:dyDescent="0.2"/>
    <row r="2042" customFormat="1" x14ac:dyDescent="0.2"/>
    <row r="2043" customFormat="1" x14ac:dyDescent="0.2"/>
    <row r="2044" customFormat="1" x14ac:dyDescent="0.2"/>
    <row r="2045" customFormat="1" x14ac:dyDescent="0.2"/>
    <row r="2046" customFormat="1" x14ac:dyDescent="0.2"/>
    <row r="2047" customFormat="1" x14ac:dyDescent="0.2"/>
    <row r="2048" customFormat="1" x14ac:dyDescent="0.2"/>
    <row r="2049" customFormat="1" x14ac:dyDescent="0.2"/>
    <row r="2050" customFormat="1" x14ac:dyDescent="0.2"/>
    <row r="2051" customFormat="1" x14ac:dyDescent="0.2"/>
    <row r="2052" customFormat="1" x14ac:dyDescent="0.2"/>
    <row r="2053" customFormat="1" x14ac:dyDescent="0.2"/>
    <row r="2054" customFormat="1" x14ac:dyDescent="0.2"/>
    <row r="2055" customFormat="1" x14ac:dyDescent="0.2"/>
    <row r="2056" customFormat="1" x14ac:dyDescent="0.2"/>
    <row r="2057" customFormat="1" x14ac:dyDescent="0.2"/>
    <row r="2058" customFormat="1" x14ac:dyDescent="0.2"/>
    <row r="2059" customFormat="1" x14ac:dyDescent="0.2"/>
    <row r="2060" customFormat="1" x14ac:dyDescent="0.2"/>
    <row r="2061" customFormat="1" x14ac:dyDescent="0.2"/>
    <row r="2062" customFormat="1" x14ac:dyDescent="0.2"/>
    <row r="2063" customFormat="1" x14ac:dyDescent="0.2"/>
    <row r="2064" customFormat="1" x14ac:dyDescent="0.2"/>
    <row r="2065" customFormat="1" x14ac:dyDescent="0.2"/>
    <row r="2066" customFormat="1" x14ac:dyDescent="0.2"/>
    <row r="2067" customFormat="1" x14ac:dyDescent="0.2"/>
    <row r="2068" customFormat="1" x14ac:dyDescent="0.2"/>
    <row r="2069" customFormat="1" x14ac:dyDescent="0.2"/>
    <row r="2070" customFormat="1" x14ac:dyDescent="0.2"/>
    <row r="2071" customFormat="1" x14ac:dyDescent="0.2"/>
    <row r="2072" customFormat="1" x14ac:dyDescent="0.2"/>
    <row r="2073" customFormat="1" x14ac:dyDescent="0.2"/>
    <row r="2074" customFormat="1" x14ac:dyDescent="0.2"/>
    <row r="2075" customFormat="1" x14ac:dyDescent="0.2"/>
    <row r="2076" customFormat="1" x14ac:dyDescent="0.2"/>
    <row r="2077" customFormat="1" x14ac:dyDescent="0.2"/>
    <row r="2078" customFormat="1" x14ac:dyDescent="0.2"/>
    <row r="2079" customFormat="1" x14ac:dyDescent="0.2"/>
    <row r="2080" customFormat="1" x14ac:dyDescent="0.2"/>
    <row r="2081" customFormat="1" x14ac:dyDescent="0.2"/>
    <row r="2082" customFormat="1" x14ac:dyDescent="0.2"/>
    <row r="2083" customFormat="1" x14ac:dyDescent="0.2"/>
    <row r="2084" customFormat="1" x14ac:dyDescent="0.2"/>
    <row r="2085" customFormat="1" x14ac:dyDescent="0.2"/>
    <row r="2086" customFormat="1" x14ac:dyDescent="0.2"/>
    <row r="2087" customFormat="1" x14ac:dyDescent="0.2"/>
    <row r="2088" customFormat="1" x14ac:dyDescent="0.2"/>
    <row r="2089" customFormat="1" x14ac:dyDescent="0.2"/>
    <row r="2090" customFormat="1" x14ac:dyDescent="0.2"/>
    <row r="2091" customFormat="1" x14ac:dyDescent="0.2"/>
    <row r="2092" customFormat="1" x14ac:dyDescent="0.2"/>
    <row r="2093" customFormat="1" x14ac:dyDescent="0.2"/>
    <row r="2094" customFormat="1" x14ac:dyDescent="0.2"/>
    <row r="2095" customFormat="1" x14ac:dyDescent="0.2"/>
    <row r="2096" customFormat="1" x14ac:dyDescent="0.2"/>
    <row r="2097" customFormat="1" x14ac:dyDescent="0.2"/>
    <row r="2098" customFormat="1" x14ac:dyDescent="0.2"/>
    <row r="2099" customFormat="1" x14ac:dyDescent="0.2"/>
    <row r="2100" customFormat="1" x14ac:dyDescent="0.2"/>
    <row r="2101" customFormat="1" x14ac:dyDescent="0.2"/>
    <row r="2102" customFormat="1" x14ac:dyDescent="0.2"/>
    <row r="2103" customFormat="1" x14ac:dyDescent="0.2"/>
    <row r="2104" customFormat="1" x14ac:dyDescent="0.2"/>
    <row r="2105" customFormat="1" x14ac:dyDescent="0.2"/>
    <row r="2106" customFormat="1" x14ac:dyDescent="0.2"/>
    <row r="2107" customFormat="1" x14ac:dyDescent="0.2"/>
    <row r="2108" customFormat="1" x14ac:dyDescent="0.2"/>
    <row r="2109" customFormat="1" x14ac:dyDescent="0.2"/>
    <row r="2110" customFormat="1" x14ac:dyDescent="0.2"/>
    <row r="2111" customFormat="1" x14ac:dyDescent="0.2"/>
    <row r="2112" customFormat="1" x14ac:dyDescent="0.2"/>
    <row r="2113" customFormat="1" x14ac:dyDescent="0.2"/>
    <row r="2114" customFormat="1" x14ac:dyDescent="0.2"/>
    <row r="2115" customFormat="1" x14ac:dyDescent="0.2"/>
    <row r="2116" customFormat="1" x14ac:dyDescent="0.2"/>
    <row r="2117" customFormat="1" x14ac:dyDescent="0.2"/>
    <row r="2118" customFormat="1" x14ac:dyDescent="0.2"/>
    <row r="2119" customFormat="1" x14ac:dyDescent="0.2"/>
    <row r="2120" customFormat="1" x14ac:dyDescent="0.2"/>
    <row r="2121" customFormat="1" x14ac:dyDescent="0.2"/>
    <row r="2122" customFormat="1" x14ac:dyDescent="0.2"/>
    <row r="2123" customFormat="1" x14ac:dyDescent="0.2"/>
    <row r="2124" customFormat="1" x14ac:dyDescent="0.2"/>
    <row r="2125" customFormat="1" x14ac:dyDescent="0.2"/>
    <row r="2126" customFormat="1" x14ac:dyDescent="0.2"/>
    <row r="2127" customFormat="1" x14ac:dyDescent="0.2"/>
    <row r="2128" customFormat="1" x14ac:dyDescent="0.2"/>
    <row r="2129" customFormat="1" x14ac:dyDescent="0.2"/>
    <row r="2130" customFormat="1" x14ac:dyDescent="0.2"/>
    <row r="2131" customFormat="1" x14ac:dyDescent="0.2"/>
    <row r="2132" customFormat="1" x14ac:dyDescent="0.2"/>
    <row r="2133" customFormat="1" x14ac:dyDescent="0.2"/>
    <row r="2134" customFormat="1" x14ac:dyDescent="0.2"/>
    <row r="2135" customFormat="1" x14ac:dyDescent="0.2"/>
    <row r="2136" customFormat="1" x14ac:dyDescent="0.2"/>
    <row r="2137" customFormat="1" x14ac:dyDescent="0.2"/>
    <row r="2138" customFormat="1" x14ac:dyDescent="0.2"/>
    <row r="2139" customFormat="1" x14ac:dyDescent="0.2"/>
    <row r="2140" customFormat="1" x14ac:dyDescent="0.2"/>
    <row r="2141" customFormat="1" x14ac:dyDescent="0.2"/>
    <row r="2142" customFormat="1" x14ac:dyDescent="0.2"/>
    <row r="2143" customFormat="1" x14ac:dyDescent="0.2"/>
    <row r="2144" customFormat="1" x14ac:dyDescent="0.2"/>
    <row r="2145" customFormat="1" x14ac:dyDescent="0.2"/>
    <row r="2146" customFormat="1" x14ac:dyDescent="0.2"/>
    <row r="2147" customFormat="1" x14ac:dyDescent="0.2"/>
    <row r="2148" customFormat="1" x14ac:dyDescent="0.2"/>
    <row r="2149" customFormat="1" x14ac:dyDescent="0.2"/>
    <row r="2150" customFormat="1" x14ac:dyDescent="0.2"/>
    <row r="2151" customFormat="1" x14ac:dyDescent="0.2"/>
    <row r="2152" customFormat="1" x14ac:dyDescent="0.2"/>
    <row r="2153" customFormat="1" x14ac:dyDescent="0.2"/>
    <row r="2154" customFormat="1" x14ac:dyDescent="0.2"/>
    <row r="2155" customFormat="1" x14ac:dyDescent="0.2"/>
    <row r="2156" customFormat="1" x14ac:dyDescent="0.2"/>
    <row r="2157" customFormat="1" x14ac:dyDescent="0.2"/>
    <row r="2158" customFormat="1" x14ac:dyDescent="0.2"/>
    <row r="2159" customFormat="1" x14ac:dyDescent="0.2"/>
    <row r="2160" customFormat="1" x14ac:dyDescent="0.2"/>
    <row r="2161" customFormat="1" x14ac:dyDescent="0.2"/>
    <row r="2162" customFormat="1" x14ac:dyDescent="0.2"/>
    <row r="2163" customFormat="1" x14ac:dyDescent="0.2"/>
    <row r="2164" customFormat="1" x14ac:dyDescent="0.2"/>
    <row r="2165" customFormat="1" x14ac:dyDescent="0.2"/>
    <row r="2166" customFormat="1" x14ac:dyDescent="0.2"/>
    <row r="2167" customFormat="1" x14ac:dyDescent="0.2"/>
    <row r="2168" customFormat="1" x14ac:dyDescent="0.2"/>
    <row r="2169" customFormat="1" x14ac:dyDescent="0.2"/>
    <row r="2170" customFormat="1" x14ac:dyDescent="0.2"/>
    <row r="2171" customFormat="1" x14ac:dyDescent="0.2"/>
    <row r="2172" customFormat="1" x14ac:dyDescent="0.2"/>
    <row r="2173" customFormat="1" x14ac:dyDescent="0.2"/>
    <row r="2174" customFormat="1" x14ac:dyDescent="0.2"/>
    <row r="2175" customFormat="1" x14ac:dyDescent="0.2"/>
    <row r="2176" customFormat="1" x14ac:dyDescent="0.2"/>
    <row r="2177" customFormat="1" x14ac:dyDescent="0.2"/>
    <row r="2178" customFormat="1" x14ac:dyDescent="0.2"/>
    <row r="2179" customFormat="1" x14ac:dyDescent="0.2"/>
    <row r="2180" customFormat="1" x14ac:dyDescent="0.2"/>
    <row r="2181" customFormat="1" x14ac:dyDescent="0.2"/>
    <row r="2182" customFormat="1" x14ac:dyDescent="0.2"/>
    <row r="2183" customFormat="1" x14ac:dyDescent="0.2"/>
    <row r="2184" customFormat="1" x14ac:dyDescent="0.2"/>
    <row r="2185" customFormat="1" x14ac:dyDescent="0.2"/>
    <row r="2186" customFormat="1" x14ac:dyDescent="0.2"/>
    <row r="2187" customFormat="1" x14ac:dyDescent="0.2"/>
    <row r="2188" customFormat="1" x14ac:dyDescent="0.2"/>
    <row r="2189" customFormat="1" x14ac:dyDescent="0.2"/>
    <row r="2190" customFormat="1" x14ac:dyDescent="0.2"/>
    <row r="2191" customFormat="1" x14ac:dyDescent="0.2"/>
    <row r="2192" customFormat="1" x14ac:dyDescent="0.2"/>
    <row r="2193" customFormat="1" x14ac:dyDescent="0.2"/>
    <row r="2194" customFormat="1" x14ac:dyDescent="0.2"/>
    <row r="2195" customFormat="1" x14ac:dyDescent="0.2"/>
    <row r="2196" customFormat="1" x14ac:dyDescent="0.2"/>
    <row r="2197" customFormat="1" x14ac:dyDescent="0.2"/>
    <row r="2198" customFormat="1" x14ac:dyDescent="0.2"/>
    <row r="2199" customFormat="1" x14ac:dyDescent="0.2"/>
    <row r="2200" customFormat="1" x14ac:dyDescent="0.2"/>
    <row r="2201" customFormat="1" x14ac:dyDescent="0.2"/>
    <row r="2202" customFormat="1" x14ac:dyDescent="0.2"/>
    <row r="2203" customFormat="1" x14ac:dyDescent="0.2"/>
    <row r="2204" customFormat="1" x14ac:dyDescent="0.2"/>
    <row r="2205" customFormat="1" x14ac:dyDescent="0.2"/>
    <row r="2206" customFormat="1" x14ac:dyDescent="0.2"/>
    <row r="2207" customFormat="1" x14ac:dyDescent="0.2"/>
    <row r="2208" customFormat="1" x14ac:dyDescent="0.2"/>
    <row r="2209" customFormat="1" x14ac:dyDescent="0.2"/>
    <row r="2210" customFormat="1" x14ac:dyDescent="0.2"/>
    <row r="2211" customFormat="1" x14ac:dyDescent="0.2"/>
    <row r="2212" customFormat="1" x14ac:dyDescent="0.2"/>
    <row r="2213" customFormat="1" x14ac:dyDescent="0.2"/>
    <row r="2214" customFormat="1" x14ac:dyDescent="0.2"/>
    <row r="2215" customFormat="1" x14ac:dyDescent="0.2"/>
    <row r="2216" customFormat="1" x14ac:dyDescent="0.2"/>
    <row r="2217" customFormat="1" x14ac:dyDescent="0.2"/>
    <row r="2218" customFormat="1" x14ac:dyDescent="0.2"/>
    <row r="2219" customFormat="1" x14ac:dyDescent="0.2"/>
    <row r="2220" customFormat="1" x14ac:dyDescent="0.2"/>
    <row r="2221" customFormat="1" x14ac:dyDescent="0.2"/>
    <row r="2222" customFormat="1" x14ac:dyDescent="0.2"/>
    <row r="2223" customFormat="1" x14ac:dyDescent="0.2"/>
    <row r="2224" customFormat="1" x14ac:dyDescent="0.2"/>
    <row r="2225" customFormat="1" x14ac:dyDescent="0.2"/>
    <row r="2226" customFormat="1" x14ac:dyDescent="0.2"/>
    <row r="2227" customFormat="1" x14ac:dyDescent="0.2"/>
    <row r="2228" customFormat="1" x14ac:dyDescent="0.2"/>
    <row r="2229" customFormat="1" x14ac:dyDescent="0.2"/>
    <row r="2230" customFormat="1" x14ac:dyDescent="0.2"/>
    <row r="2231" customFormat="1" x14ac:dyDescent="0.2"/>
    <row r="2232" customFormat="1" x14ac:dyDescent="0.2"/>
    <row r="2233" customFormat="1" x14ac:dyDescent="0.2"/>
    <row r="2234" customFormat="1" x14ac:dyDescent="0.2"/>
    <row r="2235" customFormat="1" x14ac:dyDescent="0.2"/>
    <row r="2236" customFormat="1" x14ac:dyDescent="0.2"/>
    <row r="2237" customFormat="1" x14ac:dyDescent="0.2"/>
    <row r="2238" customFormat="1" x14ac:dyDescent="0.2"/>
    <row r="2239" customFormat="1" x14ac:dyDescent="0.2"/>
    <row r="2240" customFormat="1" x14ac:dyDescent="0.2"/>
    <row r="2241" customFormat="1" x14ac:dyDescent="0.2"/>
    <row r="2242" customFormat="1" x14ac:dyDescent="0.2"/>
    <row r="2243" customFormat="1" x14ac:dyDescent="0.2"/>
    <row r="2244" customFormat="1" x14ac:dyDescent="0.2"/>
    <row r="2245" customFormat="1" x14ac:dyDescent="0.2"/>
    <row r="2246" customFormat="1" x14ac:dyDescent="0.2"/>
    <row r="2247" customFormat="1" x14ac:dyDescent="0.2"/>
    <row r="2248" customFormat="1" x14ac:dyDescent="0.2"/>
    <row r="2249" customFormat="1" x14ac:dyDescent="0.2"/>
    <row r="2250" customFormat="1" x14ac:dyDescent="0.2"/>
    <row r="2251" customFormat="1" x14ac:dyDescent="0.2"/>
    <row r="2252" customFormat="1" x14ac:dyDescent="0.2"/>
    <row r="2253" customFormat="1" x14ac:dyDescent="0.2"/>
    <row r="2254" customFormat="1" x14ac:dyDescent="0.2"/>
    <row r="2255" customFormat="1" x14ac:dyDescent="0.2"/>
    <row r="2256" customFormat="1" x14ac:dyDescent="0.2"/>
    <row r="2257" customFormat="1" x14ac:dyDescent="0.2"/>
    <row r="2258" customFormat="1" x14ac:dyDescent="0.2"/>
    <row r="2259" customFormat="1" x14ac:dyDescent="0.2"/>
    <row r="2260" customFormat="1" x14ac:dyDescent="0.2"/>
    <row r="2261" customFormat="1" x14ac:dyDescent="0.2"/>
    <row r="2262" customFormat="1" x14ac:dyDescent="0.2"/>
    <row r="2263" customFormat="1" x14ac:dyDescent="0.2"/>
    <row r="2264" customFormat="1" x14ac:dyDescent="0.2"/>
    <row r="2265" customFormat="1" x14ac:dyDescent="0.2"/>
    <row r="2266" customFormat="1" x14ac:dyDescent="0.2"/>
    <row r="2267" customFormat="1" x14ac:dyDescent="0.2"/>
    <row r="2268" customFormat="1" x14ac:dyDescent="0.2"/>
    <row r="2269" customFormat="1" x14ac:dyDescent="0.2"/>
    <row r="2270" customFormat="1" x14ac:dyDescent="0.2"/>
    <row r="2271" customFormat="1" x14ac:dyDescent="0.2"/>
    <row r="2272" customFormat="1" x14ac:dyDescent="0.2"/>
    <row r="2273" customFormat="1" x14ac:dyDescent="0.2"/>
    <row r="2274" customFormat="1" x14ac:dyDescent="0.2"/>
    <row r="2275" customFormat="1" x14ac:dyDescent="0.2"/>
    <row r="2276" customFormat="1" x14ac:dyDescent="0.2"/>
    <row r="2277" customFormat="1" x14ac:dyDescent="0.2"/>
    <row r="2278" customFormat="1" x14ac:dyDescent="0.2"/>
    <row r="2279" customFormat="1" x14ac:dyDescent="0.2"/>
    <row r="2280" customFormat="1" x14ac:dyDescent="0.2"/>
    <row r="2281" customFormat="1" x14ac:dyDescent="0.2"/>
    <row r="2282" customFormat="1" x14ac:dyDescent="0.2"/>
    <row r="2283" customFormat="1" x14ac:dyDescent="0.2"/>
    <row r="2284" customFormat="1" x14ac:dyDescent="0.2"/>
    <row r="2285" customFormat="1" x14ac:dyDescent="0.2"/>
    <row r="2286" customFormat="1" x14ac:dyDescent="0.2"/>
    <row r="2287" customFormat="1" x14ac:dyDescent="0.2"/>
    <row r="2288" customFormat="1" x14ac:dyDescent="0.2"/>
    <row r="2289" customFormat="1" x14ac:dyDescent="0.2"/>
    <row r="2290" customFormat="1" x14ac:dyDescent="0.2"/>
    <row r="2291" customFormat="1" x14ac:dyDescent="0.2"/>
    <row r="2292" customFormat="1" x14ac:dyDescent="0.2"/>
    <row r="2293" customFormat="1" x14ac:dyDescent="0.2"/>
    <row r="2294" customFormat="1" x14ac:dyDescent="0.2"/>
    <row r="2295" customFormat="1" x14ac:dyDescent="0.2"/>
    <row r="2296" customFormat="1" x14ac:dyDescent="0.2"/>
    <row r="2297" customFormat="1" x14ac:dyDescent="0.2"/>
    <row r="2298" customFormat="1" x14ac:dyDescent="0.2"/>
    <row r="2299" customFormat="1" x14ac:dyDescent="0.2"/>
    <row r="2300" customFormat="1" x14ac:dyDescent="0.2"/>
    <row r="2301" customFormat="1" x14ac:dyDescent="0.2"/>
    <row r="2302" customFormat="1" x14ac:dyDescent="0.2"/>
    <row r="2303" customFormat="1" x14ac:dyDescent="0.2"/>
    <row r="2304" customFormat="1" x14ac:dyDescent="0.2"/>
    <row r="2305" customFormat="1" x14ac:dyDescent="0.2"/>
    <row r="2306" customFormat="1" x14ac:dyDescent="0.2"/>
    <row r="2307" customFormat="1" x14ac:dyDescent="0.2"/>
    <row r="2308" customFormat="1" x14ac:dyDescent="0.2"/>
    <row r="2309" customFormat="1" x14ac:dyDescent="0.2"/>
    <row r="2310" customFormat="1" x14ac:dyDescent="0.2"/>
    <row r="2311" customFormat="1" x14ac:dyDescent="0.2"/>
    <row r="2312" customFormat="1" x14ac:dyDescent="0.2"/>
    <row r="2313" customFormat="1" x14ac:dyDescent="0.2"/>
    <row r="2314" customFormat="1" x14ac:dyDescent="0.2"/>
    <row r="2315" customFormat="1" x14ac:dyDescent="0.2"/>
    <row r="2316" customFormat="1" x14ac:dyDescent="0.2"/>
    <row r="2317" customFormat="1" x14ac:dyDescent="0.2"/>
    <row r="2318" customFormat="1" x14ac:dyDescent="0.2"/>
    <row r="2319" customFormat="1" x14ac:dyDescent="0.2"/>
    <row r="2320" customFormat="1" x14ac:dyDescent="0.2"/>
    <row r="2321" customFormat="1" x14ac:dyDescent="0.2"/>
    <row r="2322" customFormat="1" x14ac:dyDescent="0.2"/>
    <row r="2323" customFormat="1" x14ac:dyDescent="0.2"/>
    <row r="2324" customFormat="1" x14ac:dyDescent="0.2"/>
    <row r="2325" customFormat="1" x14ac:dyDescent="0.2"/>
    <row r="2326" customFormat="1" x14ac:dyDescent="0.2"/>
    <row r="2327" customFormat="1" x14ac:dyDescent="0.2"/>
    <row r="2328" customFormat="1" x14ac:dyDescent="0.2"/>
    <row r="2329" customFormat="1" x14ac:dyDescent="0.2"/>
    <row r="2330" customFormat="1" x14ac:dyDescent="0.2"/>
    <row r="2331" customFormat="1" x14ac:dyDescent="0.2"/>
    <row r="2332" customFormat="1" x14ac:dyDescent="0.2"/>
    <row r="2333" customFormat="1" x14ac:dyDescent="0.2"/>
    <row r="2334" customFormat="1" x14ac:dyDescent="0.2"/>
    <row r="2335" customFormat="1" x14ac:dyDescent="0.2"/>
    <row r="2336" customFormat="1" x14ac:dyDescent="0.2"/>
    <row r="2337" customFormat="1" x14ac:dyDescent="0.2"/>
    <row r="2338" customFormat="1" x14ac:dyDescent="0.2"/>
    <row r="2339" customFormat="1" x14ac:dyDescent="0.2"/>
    <row r="2340" customFormat="1" x14ac:dyDescent="0.2"/>
    <row r="2341" customFormat="1" x14ac:dyDescent="0.2"/>
    <row r="2342" customFormat="1" x14ac:dyDescent="0.2"/>
    <row r="2343" customFormat="1" x14ac:dyDescent="0.2"/>
    <row r="2344" customFormat="1" x14ac:dyDescent="0.2"/>
    <row r="2345" customFormat="1" x14ac:dyDescent="0.2"/>
    <row r="2346" customFormat="1" x14ac:dyDescent="0.2"/>
    <row r="2347" customFormat="1" x14ac:dyDescent="0.2"/>
    <row r="2348" customFormat="1" x14ac:dyDescent="0.2"/>
    <row r="2349" customFormat="1" x14ac:dyDescent="0.2"/>
    <row r="2350" customFormat="1" x14ac:dyDescent="0.2"/>
    <row r="2351" customFormat="1" x14ac:dyDescent="0.2"/>
    <row r="2352" customFormat="1" x14ac:dyDescent="0.2"/>
    <row r="2353" customFormat="1" x14ac:dyDescent="0.2"/>
    <row r="2354" customFormat="1" x14ac:dyDescent="0.2"/>
    <row r="2355" customFormat="1" x14ac:dyDescent="0.2"/>
    <row r="2356" customFormat="1" x14ac:dyDescent="0.2"/>
    <row r="2357" customFormat="1" x14ac:dyDescent="0.2"/>
    <row r="2358" customFormat="1" x14ac:dyDescent="0.2"/>
    <row r="2359" customFormat="1" x14ac:dyDescent="0.2"/>
    <row r="2360" customFormat="1" x14ac:dyDescent="0.2"/>
    <row r="2361" customFormat="1" x14ac:dyDescent="0.2"/>
    <row r="2362" customFormat="1" x14ac:dyDescent="0.2"/>
    <row r="2363" customFormat="1" x14ac:dyDescent="0.2"/>
    <row r="2364" customFormat="1" x14ac:dyDescent="0.2"/>
    <row r="2365" customFormat="1" x14ac:dyDescent="0.2"/>
    <row r="2366" customFormat="1" x14ac:dyDescent="0.2"/>
    <row r="2367" customFormat="1" x14ac:dyDescent="0.2"/>
    <row r="2368" customFormat="1" x14ac:dyDescent="0.2"/>
    <row r="2369" customFormat="1" x14ac:dyDescent="0.2"/>
    <row r="2370" customFormat="1" x14ac:dyDescent="0.2"/>
    <row r="2371" customFormat="1" x14ac:dyDescent="0.2"/>
    <row r="2372" customFormat="1" x14ac:dyDescent="0.2"/>
    <row r="2373" customFormat="1" x14ac:dyDescent="0.2"/>
    <row r="2374" customFormat="1" x14ac:dyDescent="0.2"/>
    <row r="2375" customFormat="1" x14ac:dyDescent="0.2"/>
    <row r="2376" customFormat="1" x14ac:dyDescent="0.2"/>
    <row r="2377" customFormat="1" x14ac:dyDescent="0.2"/>
    <row r="2378" customFormat="1" x14ac:dyDescent="0.2"/>
    <row r="2379" customFormat="1" x14ac:dyDescent="0.2"/>
    <row r="2380" customFormat="1" x14ac:dyDescent="0.2"/>
    <row r="2381" customFormat="1" x14ac:dyDescent="0.2"/>
    <row r="2382" customFormat="1" x14ac:dyDescent="0.2"/>
    <row r="2383" customFormat="1" x14ac:dyDescent="0.2"/>
    <row r="2384" customFormat="1" x14ac:dyDescent="0.2"/>
    <row r="2385" customFormat="1" x14ac:dyDescent="0.2"/>
    <row r="2386" customFormat="1" x14ac:dyDescent="0.2"/>
    <row r="2387" customFormat="1" x14ac:dyDescent="0.2"/>
    <row r="2388" customFormat="1" x14ac:dyDescent="0.2"/>
    <row r="2389" customFormat="1" x14ac:dyDescent="0.2"/>
    <row r="2390" customFormat="1" x14ac:dyDescent="0.2"/>
    <row r="2391" customFormat="1" x14ac:dyDescent="0.2"/>
    <row r="2392" customFormat="1" x14ac:dyDescent="0.2"/>
    <row r="2393" customFormat="1" x14ac:dyDescent="0.2"/>
    <row r="2394" customFormat="1" x14ac:dyDescent="0.2"/>
    <row r="2395" customFormat="1" x14ac:dyDescent="0.2"/>
    <row r="2396" customFormat="1" x14ac:dyDescent="0.2"/>
    <row r="2397" customFormat="1" x14ac:dyDescent="0.2"/>
    <row r="2398" customFormat="1" x14ac:dyDescent="0.2"/>
    <row r="2399" customFormat="1" x14ac:dyDescent="0.2"/>
    <row r="2400" customFormat="1" x14ac:dyDescent="0.2"/>
    <row r="2401" customFormat="1" x14ac:dyDescent="0.2"/>
    <row r="2402" customFormat="1" x14ac:dyDescent="0.2"/>
    <row r="2403" customFormat="1" x14ac:dyDescent="0.2"/>
    <row r="2404" customFormat="1" x14ac:dyDescent="0.2"/>
    <row r="2405" customFormat="1" x14ac:dyDescent="0.2"/>
    <row r="2406" customFormat="1" x14ac:dyDescent="0.2"/>
    <row r="2407" customFormat="1" x14ac:dyDescent="0.2"/>
    <row r="2408" customFormat="1" x14ac:dyDescent="0.2"/>
    <row r="2409" customFormat="1" x14ac:dyDescent="0.2"/>
    <row r="2410" customFormat="1" x14ac:dyDescent="0.2"/>
    <row r="2411" customFormat="1" x14ac:dyDescent="0.2"/>
    <row r="2412" customFormat="1" x14ac:dyDescent="0.2"/>
    <row r="2413" customFormat="1" x14ac:dyDescent="0.2"/>
    <row r="2414" customFormat="1" x14ac:dyDescent="0.2"/>
    <row r="2415" customFormat="1" x14ac:dyDescent="0.2"/>
    <row r="2416" customFormat="1" x14ac:dyDescent="0.2"/>
    <row r="2417" customFormat="1" x14ac:dyDescent="0.2"/>
    <row r="2418" customFormat="1" x14ac:dyDescent="0.2"/>
    <row r="2419" customFormat="1" x14ac:dyDescent="0.2"/>
    <row r="2420" customFormat="1" x14ac:dyDescent="0.2"/>
    <row r="2421" customFormat="1" x14ac:dyDescent="0.2"/>
    <row r="2422" customFormat="1" x14ac:dyDescent="0.2"/>
    <row r="2423" customFormat="1" x14ac:dyDescent="0.2"/>
    <row r="2424" customFormat="1" x14ac:dyDescent="0.2"/>
    <row r="2425" customFormat="1" x14ac:dyDescent="0.2"/>
    <row r="2426" customFormat="1" x14ac:dyDescent="0.2"/>
    <row r="2427" customFormat="1" x14ac:dyDescent="0.2"/>
    <row r="2428" customFormat="1" x14ac:dyDescent="0.2"/>
    <row r="2429" customFormat="1" x14ac:dyDescent="0.2"/>
    <row r="2430" customFormat="1" x14ac:dyDescent="0.2"/>
    <row r="2431" customFormat="1" x14ac:dyDescent="0.2"/>
    <row r="2432" customFormat="1" x14ac:dyDescent="0.2"/>
    <row r="2433" customFormat="1" x14ac:dyDescent="0.2"/>
    <row r="2434" customFormat="1" x14ac:dyDescent="0.2"/>
    <row r="2435" customFormat="1" x14ac:dyDescent="0.2"/>
    <row r="2436" customFormat="1" x14ac:dyDescent="0.2"/>
    <row r="2437" customFormat="1" x14ac:dyDescent="0.2"/>
    <row r="2438" customFormat="1" x14ac:dyDescent="0.2"/>
    <row r="2439" customFormat="1" x14ac:dyDescent="0.2"/>
    <row r="2440" customFormat="1" x14ac:dyDescent="0.2"/>
    <row r="2441" customFormat="1" x14ac:dyDescent="0.2"/>
    <row r="2442" customFormat="1" x14ac:dyDescent="0.2"/>
    <row r="2443" customFormat="1" x14ac:dyDescent="0.2"/>
    <row r="2444" customFormat="1" x14ac:dyDescent="0.2"/>
    <row r="2445" customFormat="1" x14ac:dyDescent="0.2"/>
    <row r="2446" customFormat="1" x14ac:dyDescent="0.2"/>
    <row r="2447" customFormat="1" x14ac:dyDescent="0.2"/>
    <row r="2448" customFormat="1" x14ac:dyDescent="0.2"/>
    <row r="2449" customFormat="1" x14ac:dyDescent="0.2"/>
    <row r="2450" customFormat="1" x14ac:dyDescent="0.2"/>
    <row r="2451" customFormat="1" x14ac:dyDescent="0.2"/>
    <row r="2452" customFormat="1" x14ac:dyDescent="0.2"/>
    <row r="2453" customFormat="1" x14ac:dyDescent="0.2"/>
    <row r="2454" customFormat="1" x14ac:dyDescent="0.2"/>
    <row r="2455" customFormat="1" x14ac:dyDescent="0.2"/>
    <row r="2456" customFormat="1" x14ac:dyDescent="0.2"/>
    <row r="2457" customFormat="1" x14ac:dyDescent="0.2"/>
    <row r="2458" customFormat="1" x14ac:dyDescent="0.2"/>
    <row r="2459" customFormat="1" x14ac:dyDescent="0.2"/>
    <row r="2460" customFormat="1" x14ac:dyDescent="0.2"/>
    <row r="2461" customFormat="1" x14ac:dyDescent="0.2"/>
    <row r="2462" customFormat="1" x14ac:dyDescent="0.2"/>
    <row r="2463" customFormat="1" x14ac:dyDescent="0.2"/>
    <row r="2464" customFormat="1" x14ac:dyDescent="0.2"/>
    <row r="2465" customFormat="1" x14ac:dyDescent="0.2"/>
    <row r="2466" customFormat="1" x14ac:dyDescent="0.2"/>
    <row r="2467" customFormat="1" x14ac:dyDescent="0.2"/>
    <row r="2468" customFormat="1" x14ac:dyDescent="0.2"/>
    <row r="2469" customFormat="1" x14ac:dyDescent="0.2"/>
    <row r="2470" customFormat="1" x14ac:dyDescent="0.2"/>
  </sheetData>
  <conditionalFormatting sqref="F2:AQ120">
    <cfRule type="colorScale" priority="5">
      <colorScale>
        <cfvo type="min"/>
        <cfvo type="percentile" val="50"/>
        <cfvo type="max"/>
        <color theme="9" tint="-0.249977111117893"/>
        <color rgb="FFFFEB84"/>
        <color rgb="FFC00000"/>
      </colorScale>
    </cfRule>
  </conditionalFormatting>
  <conditionalFormatting sqref="AU130:AV130">
    <cfRule type="colorScale" priority="3">
      <colorScale>
        <cfvo type="min"/>
        <cfvo type="percentile" val="50"/>
        <cfvo type="max"/>
        <color theme="9" tint="-0.249977111117893"/>
        <color rgb="FFFFEB84"/>
        <color rgb="FFC00000"/>
      </colorScale>
    </cfRule>
  </conditionalFormatting>
  <conditionalFormatting sqref="AU2:CF119 CG120">
    <cfRule type="colorScale" priority="6">
      <colorScale>
        <cfvo type="min"/>
        <cfvo type="percentile" val="50"/>
        <cfvo type="max"/>
        <color theme="9" tint="-0.249977111117893"/>
        <color rgb="FFFFEB84"/>
        <color rgb="FFC00000"/>
      </colorScale>
    </cfRule>
  </conditionalFormatting>
  <conditionalFormatting sqref="AW130">
    <cfRule type="colorScale" priority="2">
      <colorScale>
        <cfvo type="min"/>
        <cfvo type="percentile" val="50"/>
        <cfvo type="max"/>
        <color theme="9" tint="-0.249977111117893"/>
        <color rgb="FFFFEB84"/>
        <color rgb="FFC00000"/>
      </colorScale>
    </cfRule>
  </conditionalFormatting>
  <conditionalFormatting sqref="AX130">
    <cfRule type="colorScale" priority="1">
      <colorScale>
        <cfvo type="min"/>
        <cfvo type="percentile" val="50"/>
        <cfvo type="max"/>
        <color theme="9" tint="-0.249977111117893"/>
        <color rgb="FFFFEB84"/>
        <color rgb="FFC00000"/>
      </colorScale>
    </cfRule>
  </conditionalFormatting>
  <conditionalFormatting sqref="AY130:AZ130">
    <cfRule type="colorScale" priority="4">
      <colorScale>
        <cfvo type="min"/>
        <cfvo type="percentile" val="50"/>
        <cfvo type="max"/>
        <color theme="9" tint="-0.249977111117893"/>
        <color rgb="FFFFEB84"/>
        <color rgb="FFC00000"/>
      </colorScale>
    </cfRule>
  </conditionalFormatting>
  <pageMargins left="0.7" right="0.7" top="0.75" bottom="0.75" header="0.3" footer="0.3"/>
  <pageSetup paperSize="9" scale="26" orientation="landscape"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Disclaimer</vt:lpstr>
      <vt:lpstr>conversion quotient calc</vt:lpstr>
      <vt:lpstr>TimeLine</vt:lpstr>
      <vt:lpstr>TimeLin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ank,Olga</cp:lastModifiedBy>
  <cp:lastPrinted>2023-08-06T13:03:20Z</cp:lastPrinted>
  <dcterms:created xsi:type="dcterms:W3CDTF">2023-08-05T12:17:02Z</dcterms:created>
  <dcterms:modified xsi:type="dcterms:W3CDTF">2024-05-12T19:17:38Z</dcterms:modified>
</cp:coreProperties>
</file>